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F:\lenghx_article\new-far-culture\article\新建文件夹\新洞文章第16稿-AEM-小修\第三稿\返稿\"/>
    </mc:Choice>
  </mc:AlternateContent>
  <xr:revisionPtr revIDLastSave="0" documentId="13_ncr:1_{FBFDAFFA-7A89-4987-B556-5AF3A1CF4C6E}" xr6:coauthVersionLast="36" xr6:coauthVersionMax="36" xr10:uidLastSave="{00000000-0000-0000-0000-000000000000}"/>
  <bookViews>
    <workbookView xWindow="0" yWindow="0" windowWidth="27945" windowHeight="12375" xr2:uid="{00000000-000D-0000-FFFF-FFFF00000000}"/>
  </bookViews>
  <sheets>
    <sheet name="Contents" sheetId="1" r:id="rId1"/>
    <sheet name="Supplementary Table S1" sheetId="2" r:id="rId2"/>
    <sheet name="Supplementary Table S2" sheetId="4" r:id="rId3"/>
    <sheet name="Supplementary Table S3" sheetId="3" r:id="rId4"/>
    <sheet name="Supplementary Table S4" sheetId="5" r:id="rId5"/>
    <sheet name="Supplementary Table S5" sheetId="6" r:id="rId6"/>
    <sheet name="Supplementary Table S6" sheetId="7" r:id="rId7"/>
    <sheet name="Supplementary Table S7" sheetId="8" r:id="rId8"/>
    <sheet name="Supplementary Table S8" sheetId="9" r:id="rId9"/>
    <sheet name="Supplementary Table S9" sheetId="10" r:id="rId10"/>
    <sheet name="Supplementary Table S10" sheetId="11" r:id="rId11"/>
    <sheet name="Supplementary Table S11" sheetId="12" r:id="rId12"/>
    <sheet name="Supplementary Table S12" sheetId="13" r:id="rId13"/>
    <sheet name="Supplementary Table S13" sheetId="14" r:id="rId14"/>
    <sheet name="Supplementary Table S14" sheetId="17" r:id="rId15"/>
  </sheets>
  <definedNames>
    <definedName name="_xlnm._FilterDatabase" localSheetId="12" hidden="1">'Supplementary Table S12'!#REF!</definedName>
  </definedNames>
  <calcPr calcId="179021"/>
</workbook>
</file>

<file path=xl/sharedStrings.xml><?xml version="1.0" encoding="utf-8"?>
<sst xmlns="http://schemas.openxmlformats.org/spreadsheetml/2006/main" count="10316" uniqueCount="1277">
  <si>
    <t>Overview on supplementary tables:</t>
  </si>
  <si>
    <r>
      <rPr>
        <b/>
        <sz val="12"/>
        <color theme="1"/>
        <rFont val="Times New Roman"/>
        <family val="1"/>
      </rPr>
      <t xml:space="preserve">Table S1 Sampling, grouping, and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detection status in the cave walls.</t>
    </r>
  </si>
  <si>
    <t>Sample</t>
  </si>
  <si>
    <t>Ct value</t>
  </si>
  <si>
    <r>
      <rPr>
        <b/>
        <i/>
        <sz val="10.5"/>
        <color theme="1"/>
        <rFont val="Times New Roman"/>
        <family val="1"/>
      </rPr>
      <t>Pd</t>
    </r>
    <r>
      <rPr>
        <b/>
        <sz val="10.5"/>
        <color theme="1"/>
        <rFont val="Times New Roman"/>
        <family val="1"/>
      </rPr>
      <t xml:space="preserve"> DNA (ng)</t>
    </r>
  </si>
  <si>
    <r>
      <rPr>
        <b/>
        <i/>
        <sz val="10.5"/>
        <color theme="1"/>
        <rFont val="Times New Roman"/>
        <family val="1"/>
      </rPr>
      <t>Pd</t>
    </r>
    <r>
      <rPr>
        <b/>
        <sz val="10.5"/>
        <color theme="1"/>
        <rFont val="Times New Roman"/>
        <family val="1"/>
      </rPr>
      <t xml:space="preserve"> detection status</t>
    </r>
  </si>
  <si>
    <t>Sampling time</t>
  </si>
  <si>
    <t>Sampling area</t>
  </si>
  <si>
    <t>Sampling area ID</t>
  </si>
  <si>
    <t>Height (cm)</t>
  </si>
  <si>
    <t>Distance from the entrance (cm)</t>
  </si>
  <si>
    <t>NewDec1</t>
  </si>
  <si>
    <t>positive</t>
  </si>
  <si>
    <t>Dec</t>
  </si>
  <si>
    <t>Dark zone</t>
  </si>
  <si>
    <t>far1</t>
  </si>
  <si>
    <t>NewDec3</t>
  </si>
  <si>
    <t>negative</t>
  </si>
  <si>
    <t>far3</t>
  </si>
  <si>
    <t>NewDec5</t>
  </si>
  <si>
    <t>far5</t>
  </si>
  <si>
    <t>NewDec6</t>
  </si>
  <si>
    <t>far6</t>
  </si>
  <si>
    <t>NewDec7</t>
  </si>
  <si>
    <t>far7</t>
  </si>
  <si>
    <t>NewDec8</t>
  </si>
  <si>
    <t>far8</t>
  </si>
  <si>
    <t>NewDec9</t>
  </si>
  <si>
    <t>far9</t>
  </si>
  <si>
    <t>NewDec10</t>
  </si>
  <si>
    <t>far10</t>
  </si>
  <si>
    <t>NewDec11</t>
  </si>
  <si>
    <t>far11</t>
  </si>
  <si>
    <t>NewDec12</t>
  </si>
  <si>
    <t>far12</t>
  </si>
  <si>
    <t>NewDec13</t>
  </si>
  <si>
    <t>far13</t>
  </si>
  <si>
    <t>NewDec14</t>
  </si>
  <si>
    <t>far14</t>
  </si>
  <si>
    <t>NewDec15</t>
  </si>
  <si>
    <t>far15</t>
  </si>
  <si>
    <t>NewDec16</t>
  </si>
  <si>
    <t>Twilight zone</t>
  </si>
  <si>
    <t>far16</t>
  </si>
  <si>
    <t>NewDec17</t>
  </si>
  <si>
    <t>far17</t>
  </si>
  <si>
    <t>NewDec18</t>
  </si>
  <si>
    <t>far18</t>
  </si>
  <si>
    <t>NewDec19</t>
  </si>
  <si>
    <t>far19</t>
  </si>
  <si>
    <t>NewFeb1</t>
  </si>
  <si>
    <t>Feb</t>
  </si>
  <si>
    <t>NewFeb3</t>
  </si>
  <si>
    <t>NewFeb5</t>
  </si>
  <si>
    <t>NewFeb6</t>
  </si>
  <si>
    <t>NewFeb7</t>
  </si>
  <si>
    <t>NewFeb8</t>
  </si>
  <si>
    <t>NewFeb9</t>
  </si>
  <si>
    <t>NewFeb10</t>
  </si>
  <si>
    <t>NewFeb11</t>
  </si>
  <si>
    <t>NewFeb12</t>
  </si>
  <si>
    <t>NewFeb13</t>
  </si>
  <si>
    <t>NewFeb14</t>
  </si>
  <si>
    <t>NewFeb15</t>
  </si>
  <si>
    <t>NewFeb16</t>
  </si>
  <si>
    <t>NewFeb17</t>
  </si>
  <si>
    <t>NewFeb18</t>
  </si>
  <si>
    <t>NewFeb19</t>
  </si>
  <si>
    <t>NewMar1</t>
  </si>
  <si>
    <t>Mar</t>
  </si>
  <si>
    <t>NewMar3</t>
  </si>
  <si>
    <t>NewMar5</t>
  </si>
  <si>
    <t>NewMar6</t>
  </si>
  <si>
    <t>NewMar7</t>
  </si>
  <si>
    <t>NewMar8</t>
  </si>
  <si>
    <t>NewMar9</t>
  </si>
  <si>
    <t>NewMar10</t>
  </si>
  <si>
    <t>NewMar11</t>
  </si>
  <si>
    <t>NewMar12</t>
  </si>
  <si>
    <t>NewMar13</t>
  </si>
  <si>
    <t>NewMar14</t>
  </si>
  <si>
    <t>NewMar15</t>
  </si>
  <si>
    <t>NewMar16</t>
  </si>
  <si>
    <t>NewMar17</t>
  </si>
  <si>
    <t>NewMar18</t>
  </si>
  <si>
    <t>NewMar19</t>
  </si>
  <si>
    <t>site</t>
  </si>
  <si>
    <t>Rhodococcus</t>
  </si>
  <si>
    <t>Nitrospira</t>
  </si>
  <si>
    <t>Nocardioides</t>
  </si>
  <si>
    <t>Bray-Curtis distance</t>
  </si>
  <si>
    <t>Weighted unifrac distance</t>
  </si>
  <si>
    <t>Unweighted unifrac distance</t>
  </si>
  <si>
    <t>Pseudo-F</t>
  </si>
  <si>
    <t>Family</t>
  </si>
  <si>
    <t>Genus</t>
  </si>
  <si>
    <t>Sequence similarity (%)</t>
  </si>
  <si>
    <t>Reference</t>
  </si>
  <si>
    <t>Comamonadaceae</t>
  </si>
  <si>
    <t>Acidovorax</t>
  </si>
  <si>
    <t>95.17-99.45</t>
  </si>
  <si>
    <t>Woodhams et al. 2015 [1]</t>
  </si>
  <si>
    <t>Moraxellaceae</t>
  </si>
  <si>
    <t>Acinetobacter</t>
  </si>
  <si>
    <t>95.36-97.44</t>
  </si>
  <si>
    <t>Nocardioidaceae</t>
  </si>
  <si>
    <t>Aeromicrobium</t>
  </si>
  <si>
    <t>96.10-99.02</t>
  </si>
  <si>
    <t>Aeromonadaceae</t>
  </si>
  <si>
    <t>Aeromonas</t>
  </si>
  <si>
    <t>98.14-99.30</t>
  </si>
  <si>
    <t>Microbacteriaceae</t>
  </si>
  <si>
    <t>Agromyces</t>
  </si>
  <si>
    <t>Micrococcaceae</t>
  </si>
  <si>
    <t>Arthrobacter</t>
  </si>
  <si>
    <t>95.25-100</t>
  </si>
  <si>
    <t>Micalizzi et al. 2017 [2]</t>
  </si>
  <si>
    <t>Lu et al. 2024 [3]</t>
  </si>
  <si>
    <t>Bacillaceae</t>
  </si>
  <si>
    <t>Bacillus</t>
  </si>
  <si>
    <t>95.35-99.7</t>
  </si>
  <si>
    <t>Caulobacteraceae</t>
  </si>
  <si>
    <t>Brevundimonas</t>
  </si>
  <si>
    <t>96.23-100</t>
  </si>
  <si>
    <t>Weeksellaceae</t>
  </si>
  <si>
    <t>Chryseobacterium</t>
  </si>
  <si>
    <t>95.99-100</t>
  </si>
  <si>
    <t>Deinococcaceae</t>
  </si>
  <si>
    <t>Deinococcus</t>
  </si>
  <si>
    <t>97.93-100</t>
  </si>
  <si>
    <t>Exiguobacterium</t>
  </si>
  <si>
    <t>97.2-100</t>
  </si>
  <si>
    <t>Flavobacteriaceae</t>
  </si>
  <si>
    <t>Flavobacterium</t>
  </si>
  <si>
    <t>95.05-100</t>
  </si>
  <si>
    <t>Walke et al. 2017 [4]</t>
  </si>
  <si>
    <t>Xanthomonadaceae</t>
  </si>
  <si>
    <t>Luteimonas</t>
  </si>
  <si>
    <t>95.1-97.2</t>
  </si>
  <si>
    <t>Lysinibacillus</t>
  </si>
  <si>
    <t>99.07-99.77</t>
  </si>
  <si>
    <t>Lysobacter</t>
  </si>
  <si>
    <t>95.1-99.77</t>
  </si>
  <si>
    <t>Microbacterium</t>
  </si>
  <si>
    <t>97.26-100</t>
  </si>
  <si>
    <t>Madison et al. 2017 [5]</t>
  </si>
  <si>
    <t>Nocardiaceae</t>
  </si>
  <si>
    <t>Nocardia</t>
  </si>
  <si>
    <t>95.11-99.39</t>
  </si>
  <si>
    <t>Sphingomonadaceae</t>
  </si>
  <si>
    <t>Novosphingobium</t>
  </si>
  <si>
    <t>97.28-99.01</t>
  </si>
  <si>
    <t>Paenibacillaceae</t>
  </si>
  <si>
    <t>Paenibacillus</t>
  </si>
  <si>
    <t>95.09-98.6</t>
  </si>
  <si>
    <t>Sphingobacteriaceae</t>
  </si>
  <si>
    <t>Pedobacter</t>
  </si>
  <si>
    <t>96.7-98.82</t>
  </si>
  <si>
    <t>Polaromonas</t>
  </si>
  <si>
    <t>98.23-98.26</t>
  </si>
  <si>
    <t>Pseudomonadaceae</t>
  </si>
  <si>
    <t>Pseudomonas</t>
  </si>
  <si>
    <t>95.10-100</t>
  </si>
  <si>
    <t>95.13-100</t>
  </si>
  <si>
    <t>Hamm et al. 2017 [6]</t>
  </si>
  <si>
    <t>Yersiniaceae</t>
  </si>
  <si>
    <t>Serratia</t>
  </si>
  <si>
    <t>Sphingobacterium</t>
  </si>
  <si>
    <t>99.29-100</t>
  </si>
  <si>
    <t>Sphingomonas</t>
  </si>
  <si>
    <t>95.02-100</t>
  </si>
  <si>
    <t>Variovorax</t>
  </si>
  <si>
    <t>98.14-99.77</t>
  </si>
  <si>
    <t>[1] Woodhams DC, Alford RA, Antwis RE, Archer H, Becker MH, Belden LK, et al. Antifungal isolates database of amphibian skin-associated bacteria and function against emerging fungal pathogens. Ecology. 2015;96:595-95</t>
  </si>
  <si>
    <t>[2] Micalizzi EW, Mack JN, White GP, Avis TJ, Smith ML. Microbial inhibitors of the fungus Pseudogymnoascus destructans,the causal agent of white-nose syndrome in bats. PLoS One. 2017;12</t>
  </si>
  <si>
    <t>[3] Lu Y, Ren H, Li Z, Leng H, Li A, Dai W, et al. Microbiota diversity and anti-Pseudogymnoascus destructans bacteria isolated from Myotis pilosus skin during late hibernation. Appl Environ Microbiol. 2024;0:e00693-24</t>
  </si>
  <si>
    <t>[4] Walke JB, Becker MH, Hughey MC, Swartwout MC, Jensen RV, Belden LK. Dominance-function relationships in the amphibian skin microbiome. Environ Microbiol. 2017;19:3387-97</t>
  </si>
  <si>
    <t>[5] Madison JD, Berg EA, Abarca JG, Whitfield SM, Gorbatenko O, Pinto A, et al. Characterization of Batrachochytrium dendrobatidis inhibiting bacteria from amphibian populations in Costa Rica. Front Microbiol. 2017;8</t>
  </si>
  <si>
    <t>[6] Hamm PS, Caimi NA, Northup DE, Valdez EW, Buecher DC, Dunlap CA, et al. Western bats as a reservoir of novel Streptomyces species with antifungal activity. Appl Environ Microbiol. 2017;83</t>
  </si>
  <si>
    <t>Reference database name</t>
  </si>
  <si>
    <t>ASV</t>
  </si>
  <si>
    <t>References</t>
  </si>
  <si>
    <t>Atelopuslimosus-inhibitory_11</t>
  </si>
  <si>
    <t>ASV10941, ASV8331, ASV846, ASV278</t>
  </si>
  <si>
    <t>Ranamuscosa-inhibitory_1</t>
  </si>
  <si>
    <t>ASV6231</t>
  </si>
  <si>
    <t>Alytesobstetricans-inhibitory_44 Alytesobstetricans-inhibitory_8</t>
  </si>
  <si>
    <t>ASV16567, ASV7210, ASV2249 ASV2237, ASV2146, ASV2136 ASV2124</t>
  </si>
  <si>
    <t>Ranasphenocephala-inhibitory_12</t>
  </si>
  <si>
    <t>ASV2152, ASV2133</t>
  </si>
  <si>
    <t>Lithobatescatesbeianus-inhibitory_25</t>
  </si>
  <si>
    <t>ASV2277</t>
  </si>
  <si>
    <t>Lithobatescatesbeianus-inhibitory_26</t>
  </si>
  <si>
    <t>Lithobatescatesbeianus-inhibitory_33</t>
  </si>
  <si>
    <t>Alytesobstetricans-inhibitory_56</t>
  </si>
  <si>
    <t>ASV242</t>
  </si>
  <si>
    <t>Lithobatescatesbeianus-inhibitory_20</t>
  </si>
  <si>
    <t>ASV2250</t>
  </si>
  <si>
    <t>Lithobatescatesbeianus-inhibitory_23</t>
  </si>
  <si>
    <t>Ranamuscosa-inhibitory_25</t>
  </si>
  <si>
    <t>ASV7418</t>
  </si>
  <si>
    <t>Ranamuscosa-inhibitory_34</t>
  </si>
  <si>
    <t>Ranamuscosa-inhibitory_39</t>
  </si>
  <si>
    <t>Ranamuscosa-inhibitory_40</t>
  </si>
  <si>
    <t>Ranamuscosa-inhibitory_41</t>
  </si>
  <si>
    <t>Ranamuscosa-inhibitory_42</t>
  </si>
  <si>
    <t>Ranamuscosa-inhibitory_43</t>
  </si>
  <si>
    <t>Ranamuscosa-inhibitory_44</t>
  </si>
  <si>
    <t>Ranamuscosa-inhibitory_46</t>
  </si>
  <si>
    <t>Ranamuscosa-inhibitory_48</t>
  </si>
  <si>
    <t>Lithobatescatesbeianus-inhibitory_9</t>
  </si>
  <si>
    <t>ASV24248, ASV20408, ASV17079, ASV15160, ASV12824, ASV11510, ASV9125, ASV8868, ASV8375, ASV7052, ASV6148, ASV1726, ASV1646, ASV1598, ASV1597, ASV1093, ASV1087, ASV513. ASV209, ASV173</t>
  </si>
  <si>
    <t>Craugastorcrassidigitus-inhibitory_96</t>
  </si>
  <si>
    <t>ASV30361, ASV30334, ASV30289, ASV29122, ASV28553, ASV28286, ASV27679, ASV26663, ASV26316, ASV26281, ASV25390, ASV24352, ASV24284, ASV24248, ASV23853, ASV23433, ASV23338, ASV22231, ASV22226, ASV22200, ASV22194, ASV22155, ASV22139, ASV22133, ASV22114, ASV22113, ASV22062, ASV22050, ASV22037, ASV21995, ASV21044, ASV21001, ASV20985, ASV20471, ASV20408, ASV20401, ASV20392, ASV20390, ASV20372, ASV20362, ASV20207, ASV20159, ASV18310, ASV18223, ASV18201, ASV17130, ASV17079, ASV16817, ASV16800, ASV16797, ASV16575, ASV15160, ASV14662, ASV13734, ASV13593, ASV12824, ASV12578, ASV12433, ASV12372, ASV12360, ASV12114, ASV11510, ASV11483, ASV11478, ASV11454, ASV9125, ASV8916, ASV8868, ASV8393, ASV8375, ASV8367, ASV8351, ASV8279, ASV7830, ASV7819, ASV7418, ASV7052, ASV6429, ASV6399, ASV6392, ASV6384, ASV6337, ASV6313, ASV6299, ASV6286, ASV6239, ASV6194, ASV6192, ASV6163, ASV6157, ASV6148, ASV6147, ASV5314, ASV4677, ASV2520, ASV2154, ASV1750, ASV1726, ASV1646, ASV1642</t>
  </si>
  <si>
    <t>Craugastorcrassidigitus-inhibitory_164</t>
  </si>
  <si>
    <t>Alytesobstetricans-inhibitory_52</t>
  </si>
  <si>
    <t>ASV20985</t>
  </si>
  <si>
    <t>Craugastorcrassidigitus-inhibitory_173</t>
  </si>
  <si>
    <t>ASV2199</t>
  </si>
  <si>
    <t>Lithobatescatesbeianus-inhibitory_2</t>
  </si>
  <si>
    <t>ASV2268</t>
  </si>
  <si>
    <t>16_2</t>
  </si>
  <si>
    <t>ASV7210</t>
  </si>
  <si>
    <t>11-7; 15-3; 15-7</t>
  </si>
  <si>
    <t>ASV22975</t>
  </si>
  <si>
    <t>Mantidactylusbetsileanus-inhibitory_13</t>
  </si>
  <si>
    <t>ASV2135</t>
  </si>
  <si>
    <t>Mantidactylusbetsileanus-inhibitory_2</t>
  </si>
  <si>
    <t>Mantidactylusbetsileanus-inhibitory_7</t>
  </si>
  <si>
    <t>Mantidactylusbetsileanus-inhibitory_9</t>
  </si>
  <si>
    <t>Flavobacterium sp. HP11M 16S ribosomal RNA gene, partial sequence</t>
  </si>
  <si>
    <t>ASV10696</t>
  </si>
  <si>
    <t>Walke et al. 2015 [4]</t>
  </si>
  <si>
    <t>Flavobacterium sp. HP11B 16S ribosomal RNA gene, partial sequence</t>
  </si>
  <si>
    <t>Flavobacterium sp. CC7K 16S ribosomal RNA gene, partial sequence</t>
  </si>
  <si>
    <t>Flavobacterium sp. CC10C 16S ribosomal RNA gene, partial sequence</t>
  </si>
  <si>
    <t>Rhodococcus qingshengii strain djl-6-2 16S ribosomal RNA, partial sequence</t>
  </si>
  <si>
    <t>Chuang et al. 2021 [7]</t>
  </si>
  <si>
    <t>[7] Chuang S, Yang H, Wang X, Xue C, Jiang J, Hong Q. Potential effects of Rhodococcus qingshengii strain djl-6 on the bioremediation of carbendazim-contaminated soil and the assembly of its microbiome. J Hazard Mater. 2021;414:125496</t>
  </si>
  <si>
    <t>Achromobacter</t>
  </si>
  <si>
    <t>Crossiella</t>
  </si>
  <si>
    <t>Mesorhizobium</t>
  </si>
  <si>
    <t>Pseudonocardia</t>
  </si>
  <si>
    <t>Psychrobacillus</t>
  </si>
  <si>
    <t>Roseomonas</t>
  </si>
  <si>
    <t>Salinispora</t>
  </si>
  <si>
    <t>Sphingopyxis</t>
  </si>
  <si>
    <t>Sporichthya</t>
  </si>
  <si>
    <t>Sporosarcina</t>
  </si>
  <si>
    <t>Streptomyces</t>
  </si>
  <si>
    <t>Isolate ID</t>
  </si>
  <si>
    <t>Name</t>
  </si>
  <si>
    <t>GenBank Accession</t>
  </si>
  <si>
    <t>Percent Identity</t>
  </si>
  <si>
    <t>Ezicloud Accession</t>
  </si>
  <si>
    <t>Final identification</t>
  </si>
  <si>
    <t>NDF1-1R</t>
  </si>
  <si>
    <t>NR_029027.1</t>
  </si>
  <si>
    <t>Paeniglutamicibacter kerguelensis</t>
  </si>
  <si>
    <t>AJ606062</t>
  </si>
  <si>
    <t>NDF1-2R</t>
  </si>
  <si>
    <t>NR_104702.1</t>
  </si>
  <si>
    <t>Arthrobacter psychrochitiniphilus</t>
  </si>
  <si>
    <t>CP007595_s</t>
  </si>
  <si>
    <t>CP007595</t>
  </si>
  <si>
    <t>NDF1-3R</t>
  </si>
  <si>
    <t>NR_171475.1</t>
  </si>
  <si>
    <t>Flavobacterium laiguense</t>
  </si>
  <si>
    <t>Flavobacterium pygoscelis</t>
  </si>
  <si>
    <t>OL415579</t>
  </si>
  <si>
    <t>NDF1-4R</t>
  </si>
  <si>
    <t>NR_113710.1</t>
  </si>
  <si>
    <t>Flavobacterium hydatis</t>
  </si>
  <si>
    <t>Flavobacterium frigoritolerans</t>
  </si>
  <si>
    <t>MN134564</t>
  </si>
  <si>
    <t>NDF1-5R</t>
  </si>
  <si>
    <t>NR_025102.1</t>
  </si>
  <si>
    <t>Pseudomonas gregormendelii</t>
  </si>
  <si>
    <t>Pseudomonas piscicola</t>
  </si>
  <si>
    <t>LR797558</t>
  </si>
  <si>
    <t>NDF1-6R</t>
  </si>
  <si>
    <t>NR_152069.1</t>
  </si>
  <si>
    <t>Acinetobacter pragensis</t>
  </si>
  <si>
    <t>Acinetobacter silvestris</t>
  </si>
  <si>
    <t>OM630156</t>
  </si>
  <si>
    <t>NDF1-7R</t>
  </si>
  <si>
    <t>NDF1-8R</t>
  </si>
  <si>
    <t>NDF1-1L</t>
  </si>
  <si>
    <t>NDF1-2L</t>
  </si>
  <si>
    <t>NR_116714.1</t>
  </si>
  <si>
    <t>Acinetobacter kyonggiensis</t>
  </si>
  <si>
    <t>NEGC_s(Acinetobacter)</t>
  </si>
  <si>
    <t>NEGC01000005</t>
  </si>
  <si>
    <t>NDF1-3L</t>
  </si>
  <si>
    <t>NDF1-4L</t>
  </si>
  <si>
    <t>OM630157</t>
  </si>
  <si>
    <t>NDF1-5L</t>
  </si>
  <si>
    <t>NDF1-6L</t>
  </si>
  <si>
    <t>NR_115064.1</t>
  </si>
  <si>
    <t>Peribacillus frigoritolerans</t>
  </si>
  <si>
    <t>AM747813</t>
  </si>
  <si>
    <t>Peribacillus</t>
  </si>
  <si>
    <t>NDF1-8L</t>
  </si>
  <si>
    <t>NR_181930.1</t>
  </si>
  <si>
    <t>NDF2-1R</t>
  </si>
  <si>
    <t>NR_042605.1</t>
  </si>
  <si>
    <t>Pedobacter steynii</t>
  </si>
  <si>
    <t>Pedobacter polysacchareus</t>
  </si>
  <si>
    <t>MN661246</t>
  </si>
  <si>
    <t>NDF2-2R</t>
  </si>
  <si>
    <t>NR_118439.1</t>
  </si>
  <si>
    <t>Bacillus aerius</t>
  </si>
  <si>
    <t>Bacillus altitudinis</t>
  </si>
  <si>
    <t>ASJC01000029</t>
  </si>
  <si>
    <t>NDF2-3R</t>
  </si>
  <si>
    <t>NR_145954.1</t>
  </si>
  <si>
    <t>Flavobacterium branchiarum</t>
  </si>
  <si>
    <t>Flavobacterium cupreum</t>
  </si>
  <si>
    <t>MH100899</t>
  </si>
  <si>
    <t>NDF2-4R</t>
  </si>
  <si>
    <t>NR_156815.1</t>
  </si>
  <si>
    <t>Pseudomonas silesiensis</t>
  </si>
  <si>
    <t>Pseudomonas nunensis</t>
  </si>
  <si>
    <t>GQ254719</t>
  </si>
  <si>
    <t>NDF2-5R</t>
  </si>
  <si>
    <t>NDF2-7R</t>
  </si>
  <si>
    <t>CP029482_s</t>
  </si>
  <si>
    <t>CP029482</t>
  </si>
  <si>
    <t>NDF2-8R</t>
  </si>
  <si>
    <t>NDF2-3L</t>
  </si>
  <si>
    <t>KX276592</t>
  </si>
  <si>
    <t>NDF2-4L</t>
  </si>
  <si>
    <t>NR_117177.1</t>
  </si>
  <si>
    <t>Pseudomonas frederiksbergensis</t>
  </si>
  <si>
    <t>NDF2-5L</t>
  </si>
  <si>
    <t>NDF2-6L</t>
  </si>
  <si>
    <t>Paeniglutamicibacter</t>
  </si>
  <si>
    <t>NDF3-2R</t>
  </si>
  <si>
    <t>NDF3-3R</t>
  </si>
  <si>
    <t>NDF3-4R</t>
  </si>
  <si>
    <t>NDF3-6R</t>
  </si>
  <si>
    <t>NR_025083.1</t>
  </si>
  <si>
    <t>Arthrobacter methylotrophus</t>
  </si>
  <si>
    <t>AF235090</t>
  </si>
  <si>
    <t>NDF3-2L</t>
  </si>
  <si>
    <t>NR_116299.1</t>
  </si>
  <si>
    <t>Pseudomonas brassicacearum subsp. neoaurantiaca</t>
  </si>
  <si>
    <t>Pseudomonas tehranensis</t>
  </si>
  <si>
    <t>JABWQV010000431</t>
  </si>
  <si>
    <t>NDF3-3L</t>
  </si>
  <si>
    <t>AF134179</t>
  </si>
  <si>
    <t>NDF4-1R</t>
  </si>
  <si>
    <t>NR_117826.1</t>
  </si>
  <si>
    <t>Pseudomonas corrugata</t>
  </si>
  <si>
    <t>NDF4-2R</t>
  </si>
  <si>
    <t>Pseudomonas canavaninivorans</t>
  </si>
  <si>
    <t>MZ644983</t>
  </si>
  <si>
    <t>NDF4-3R</t>
  </si>
  <si>
    <t>NDF4-4R</t>
  </si>
  <si>
    <t>NDF4-5R</t>
  </si>
  <si>
    <t>NDF4-6R</t>
  </si>
  <si>
    <t>NR_026236.1</t>
  </si>
  <si>
    <t>Pseudarthrobacter oxydans</t>
  </si>
  <si>
    <t>Pseudarthrobacter psychrotolerans</t>
  </si>
  <si>
    <t>MN559964</t>
  </si>
  <si>
    <t>Pseudarthrobacter</t>
  </si>
  <si>
    <t>NDF4-7R</t>
  </si>
  <si>
    <t>NR_041794.1</t>
  </si>
  <si>
    <t>Bacillus safensis FO-36b</t>
  </si>
  <si>
    <t>Bacillus safensis subsp. safensis</t>
  </si>
  <si>
    <t>ASJD01000027</t>
  </si>
  <si>
    <t>NDF4-1L</t>
  </si>
  <si>
    <t>NDF4-2L</t>
  </si>
  <si>
    <t>NDF5-1R</t>
  </si>
  <si>
    <t>NDF5-2R</t>
  </si>
  <si>
    <t>NDF5-4R</t>
  </si>
  <si>
    <t>NDF5-5R</t>
  </si>
  <si>
    <t>NDF5-1L</t>
  </si>
  <si>
    <t>NDF5-4L</t>
  </si>
  <si>
    <t>NR_114223.1</t>
  </si>
  <si>
    <t>Pseudomonas migulae</t>
  </si>
  <si>
    <t>Pseudomonas kielensis</t>
  </si>
  <si>
    <t>MW377589</t>
  </si>
  <si>
    <t>NDF5-5L</t>
  </si>
  <si>
    <t>NDF5-6L</t>
  </si>
  <si>
    <t>NR_117474.1</t>
  </si>
  <si>
    <t>Peribacillus frigoritolerans   </t>
  </si>
  <si>
    <t>NDF6-4R</t>
  </si>
  <si>
    <t>NR_145562.1</t>
  </si>
  <si>
    <t>Pseudomonas glareae</t>
  </si>
  <si>
    <t>Pseudomonas cavernicola</t>
  </si>
  <si>
    <t>QYUR01000006</t>
  </si>
  <si>
    <t>NDF6-5R</t>
  </si>
  <si>
    <t>NDF6-3L</t>
  </si>
  <si>
    <t>NDF16-1L</t>
  </si>
  <si>
    <t>NR_044581.1</t>
  </si>
  <si>
    <t>Flavobacterium chungangense</t>
  </si>
  <si>
    <t>FQWW_s</t>
  </si>
  <si>
    <t>FQWW01000014</t>
  </si>
  <si>
    <t>NDF16-2L</t>
  </si>
  <si>
    <t>NR_134710.1</t>
  </si>
  <si>
    <t>Chryseobacterium polytrichastri</t>
  </si>
  <si>
    <t>KC560018</t>
  </si>
  <si>
    <t>NDF16-5L</t>
  </si>
  <si>
    <t>NR_025103.1</t>
  </si>
  <si>
    <t>Pseudomonas brenneri</t>
  </si>
  <si>
    <t>AF268968</t>
  </si>
  <si>
    <t>NDF16-1R</t>
  </si>
  <si>
    <t>NR_108512.1</t>
  </si>
  <si>
    <t>Flavobacterium chilense</t>
  </si>
  <si>
    <t>NDF16-2R</t>
  </si>
  <si>
    <t>NR_148635.1</t>
  </si>
  <si>
    <t>Comamonas piscis</t>
  </si>
  <si>
    <t>KM263565</t>
  </si>
  <si>
    <t>Comamonas</t>
  </si>
  <si>
    <t>NDF17-1L</t>
  </si>
  <si>
    <t>NR_116899.1</t>
  </si>
  <si>
    <t>Pseudomonas baetica</t>
  </si>
  <si>
    <t>Pseudomonas laurylsulfatiphila</t>
  </si>
  <si>
    <t>KY462012</t>
  </si>
  <si>
    <t>NDF17-7L</t>
  </si>
  <si>
    <t>Pseudomonas marvdashtae</t>
  </si>
  <si>
    <t>JABWQX010000026</t>
  </si>
  <si>
    <t>NDF17-8L</t>
  </si>
  <si>
    <t>NR_042541.1</t>
  </si>
  <si>
    <t>Pseudomonas reinekei</t>
  </si>
  <si>
    <t>Pseudomonas jessenii</t>
  </si>
  <si>
    <t>NIWT01000013</t>
  </si>
  <si>
    <t>NDF17-1R</t>
  </si>
  <si>
    <t>NDF17-2R</t>
  </si>
  <si>
    <t>NDF17-7R</t>
  </si>
  <si>
    <t>NDF18-1L</t>
  </si>
  <si>
    <t>NDF18-5L</t>
  </si>
  <si>
    <t>NDF18-6L</t>
  </si>
  <si>
    <t>NR_179728.1</t>
  </si>
  <si>
    <t>Pseudomonas laurylsulfativorans</t>
  </si>
  <si>
    <t>CABVIY_s</t>
  </si>
  <si>
    <t>CABVIY010000013</t>
  </si>
  <si>
    <t>NDF18-1R</t>
  </si>
  <si>
    <t>Pedobacter caeni</t>
  </si>
  <si>
    <t>AJ786798</t>
  </si>
  <si>
    <t>NDF18-4R</t>
  </si>
  <si>
    <t>Arthrobacter bambusae</t>
  </si>
  <si>
    <t>KF150696</t>
  </si>
  <si>
    <t>NDF18-6R</t>
  </si>
  <si>
    <t>NR_024918.1</t>
  </si>
  <si>
    <t>NDF18-9R</t>
  </si>
  <si>
    <t>NFF1-1L</t>
  </si>
  <si>
    <t>NR_114911.1</t>
  </si>
  <si>
    <t>Pseudomonas extremaustralis 14-3 </t>
  </si>
  <si>
    <t>NFF1-2L</t>
  </si>
  <si>
    <t>NR_145952.1</t>
  </si>
  <si>
    <t>Flavobacterium collinsii</t>
  </si>
  <si>
    <t>Flavobacterium pectinovorum</t>
  </si>
  <si>
    <t>jgi.1107681</t>
  </si>
  <si>
    <t>NFF1-3L</t>
  </si>
  <si>
    <t>NFF1-4L</t>
  </si>
  <si>
    <t>NR_024951.1</t>
  </si>
  <si>
    <t>Pseudomonas thivervalensis</t>
  </si>
  <si>
    <t>NFF1-5L</t>
  </si>
  <si>
    <t>NFF1-7L</t>
  </si>
  <si>
    <t>NR_112469.1</t>
  </si>
  <si>
    <t>Streptomyces spororaveus</t>
  </si>
  <si>
    <t>Streptomyces vinaceus</t>
  </si>
  <si>
    <t>AB184394</t>
  </si>
  <si>
    <t>NFF1-10L</t>
  </si>
  <si>
    <t>NR_043403.1</t>
  </si>
  <si>
    <t>Bacillus thuringiensis</t>
  </si>
  <si>
    <t>Bacillus mobilis</t>
  </si>
  <si>
    <t>MACF01000036</t>
  </si>
  <si>
    <t>NFF1-1R</t>
  </si>
  <si>
    <t>MF554631</t>
  </si>
  <si>
    <t>NFF1-6R</t>
  </si>
  <si>
    <t>Bacillus thuringiensis gv. thuringiensis</t>
  </si>
  <si>
    <t>ACNF01000156</t>
  </si>
  <si>
    <t>NFF1-7R</t>
  </si>
  <si>
    <t>Pseudomonas edaphica</t>
  </si>
  <si>
    <t>LC272923</t>
  </si>
  <si>
    <t>NFF1-8R</t>
  </si>
  <si>
    <t>NR_148764.1</t>
  </si>
  <si>
    <t>Pseudomonas weihenstephanensis</t>
  </si>
  <si>
    <t>Pseudomonas taetrolens</t>
  </si>
  <si>
    <t>JYLA01000019</t>
  </si>
  <si>
    <t>NFF1-10R</t>
  </si>
  <si>
    <t>NFF1-11R</t>
  </si>
  <si>
    <t>NR_042520.1</t>
  </si>
  <si>
    <t>Flavobacterium hercynium</t>
  </si>
  <si>
    <t>NFF1-12R</t>
  </si>
  <si>
    <t>NR_121761.1</t>
  </si>
  <si>
    <t>Bacillus toyonensis</t>
  </si>
  <si>
    <t>NFF2-1L</t>
  </si>
  <si>
    <t>Pseudomonas alvandae</t>
  </si>
  <si>
    <t>GCA_019141525.1_1</t>
  </si>
  <si>
    <t>NFF2-2L</t>
  </si>
  <si>
    <t>NFF2-3L</t>
  </si>
  <si>
    <t>NFF2-4L</t>
  </si>
  <si>
    <t>NFF2-5L</t>
  </si>
  <si>
    <t>NFF2-6L</t>
  </si>
  <si>
    <t>Paeniglutamicibacter cryotolerans</t>
  </si>
  <si>
    <t>GQ406812</t>
  </si>
  <si>
    <t>NFF2-7L</t>
  </si>
  <si>
    <t>NFF2-8L</t>
  </si>
  <si>
    <t>Pseudomonas extremaustralis 14-3</t>
  </si>
  <si>
    <t>NFF2-9L</t>
  </si>
  <si>
    <t>NR_170438.1</t>
  </si>
  <si>
    <t>Pseudomonas fildesensis</t>
  </si>
  <si>
    <t>Pseudomonas farris</t>
  </si>
  <si>
    <t>GCA_019145235.1_21</t>
  </si>
  <si>
    <t>NFF2-10L</t>
  </si>
  <si>
    <t>NFF2-1R</t>
  </si>
  <si>
    <t>NR_109013.1</t>
  </si>
  <si>
    <t>Polaromonas glacialis</t>
  </si>
  <si>
    <t>Polaromonas cryoconiti</t>
  </si>
  <si>
    <t>HM583567</t>
  </si>
  <si>
    <t>NFF2-2R</t>
  </si>
  <si>
    <t>NFF2-3R</t>
  </si>
  <si>
    <t>NFF2-5R</t>
  </si>
  <si>
    <t>NFF2-6R</t>
  </si>
  <si>
    <t>Bacillus arachidis</t>
  </si>
  <si>
    <t>OM062591</t>
  </si>
  <si>
    <t>NFF2-7R</t>
  </si>
  <si>
    <t>NFF2-8R</t>
  </si>
  <si>
    <t>NFF2-9R</t>
  </si>
  <si>
    <t>NFF2-10R</t>
  </si>
  <si>
    <t>NFF2-11R</t>
  </si>
  <si>
    <t>NFF3-1R</t>
  </si>
  <si>
    <t>NFF3-4R</t>
  </si>
  <si>
    <t>NR_116191.1</t>
  </si>
  <si>
    <t>Bacillus pumilus</t>
  </si>
  <si>
    <t>Bacillus zhangzhouensis</t>
  </si>
  <si>
    <t>JOTP01000061</t>
  </si>
  <si>
    <t>NFF3-5R</t>
  </si>
  <si>
    <t>NR_145886.1</t>
  </si>
  <si>
    <t>Rhodococcus qingshengii </t>
  </si>
  <si>
    <t>Rhodococcus baikonurensis</t>
  </si>
  <si>
    <t>AB071951</t>
  </si>
  <si>
    <t>NFF3-6R</t>
  </si>
  <si>
    <t>NR_117530.1</t>
  </si>
  <si>
    <t>Rhizobium herbae</t>
  </si>
  <si>
    <t>Pararhizobium herbae</t>
  </si>
  <si>
    <t>GU565534</t>
  </si>
  <si>
    <t>Rhizobium</t>
  </si>
  <si>
    <t>NFF3-7R</t>
  </si>
  <si>
    <t>NR_044321.1</t>
  </si>
  <si>
    <t>Microbacterium profundi</t>
  </si>
  <si>
    <t>Microbacterium murale</t>
  </si>
  <si>
    <t>HE585693</t>
  </si>
  <si>
    <t>NFF3-2L</t>
  </si>
  <si>
    <t>NR_115452.1</t>
  </si>
  <si>
    <t>Streptomyces avidinii</t>
  </si>
  <si>
    <t>Streptomyces pratensis</t>
  </si>
  <si>
    <t>JQ806215</t>
  </si>
  <si>
    <t>Streptomycetaceae</t>
  </si>
  <si>
    <t>NFF3-3L</t>
  </si>
  <si>
    <t>NFF3-4L</t>
  </si>
  <si>
    <t>NFF3-5L</t>
  </si>
  <si>
    <t>NFF3-6L</t>
  </si>
  <si>
    <t>NFF4-1R</t>
  </si>
  <si>
    <t>NFF4-6R</t>
  </si>
  <si>
    <t>NR_117821.1</t>
  </si>
  <si>
    <t>Pseudomonas marginalis</t>
  </si>
  <si>
    <t>Pseudomonas cyclaminis</t>
  </si>
  <si>
    <t>LC582666</t>
  </si>
  <si>
    <t>NFF4-7R</t>
  </si>
  <si>
    <t xml:space="preserve"> Pseudomonas glareae</t>
  </si>
  <si>
    <t>NFF4-9R</t>
  </si>
  <si>
    <t>NFF4-10R</t>
  </si>
  <si>
    <t>NFF4-12R</t>
  </si>
  <si>
    <t>NR_037024.1</t>
  </si>
  <si>
    <t>Rhodococcus erythropolis</t>
  </si>
  <si>
    <t>NFF4-3L</t>
  </si>
  <si>
    <t>NFF4-4L</t>
  </si>
  <si>
    <t>NFF4-7L</t>
  </si>
  <si>
    <t>NFF4-8L</t>
  </si>
  <si>
    <t>NR_117022.1</t>
  </si>
  <si>
    <t>Pseudomonas arsenicoxydans</t>
  </si>
  <si>
    <t>NFF4-10L</t>
  </si>
  <si>
    <t>NFF4-11L</t>
  </si>
  <si>
    <t>NFF5-1L</t>
  </si>
  <si>
    <t>NFF5-2L</t>
  </si>
  <si>
    <t>NR_156987.1</t>
  </si>
  <si>
    <t>Pseudomonas paralactis</t>
  </si>
  <si>
    <t>Pseudomonas azotoformans</t>
  </si>
  <si>
    <t>MNPV01000020</t>
  </si>
  <si>
    <t>NFF5-3L</t>
  </si>
  <si>
    <t>NFF5-4L</t>
  </si>
  <si>
    <t>NFF5-5L</t>
  </si>
  <si>
    <t>NFF5-6L</t>
  </si>
  <si>
    <t>NFF5-2R</t>
  </si>
  <si>
    <t>NFF5-3R</t>
  </si>
  <si>
    <t>NFF5-4R</t>
  </si>
  <si>
    <t>NFF5-5R</t>
  </si>
  <si>
    <t>NR_115953.1</t>
  </si>
  <si>
    <t>Priestia aryabhattai B8W22</t>
  </si>
  <si>
    <t>Priestia aryabhattai</t>
  </si>
  <si>
    <t>EF114313</t>
  </si>
  <si>
    <t>NFF5-7R</t>
  </si>
  <si>
    <t>NFF5-8R</t>
  </si>
  <si>
    <t>NFF5-9R</t>
  </si>
  <si>
    <t>NR_118476.1</t>
  </si>
  <si>
    <t>NFF6-1L</t>
  </si>
  <si>
    <t>NR_113996.1</t>
  </si>
  <si>
    <t>Bacillus mycoides</t>
  </si>
  <si>
    <t>JH792148_s</t>
  </si>
  <si>
    <t>JH792148</t>
  </si>
  <si>
    <t>NFF6-2L</t>
  </si>
  <si>
    <t>NR_157731.1</t>
  </si>
  <si>
    <t>Bacillus paramobilis</t>
  </si>
  <si>
    <t>MW674728</t>
  </si>
  <si>
    <t>NFF6-3L</t>
  </si>
  <si>
    <t>NR_114919.1</t>
  </si>
  <si>
    <t>Peribacillus simplex</t>
  </si>
  <si>
    <t>BCVO01000086</t>
  </si>
  <si>
    <t>NFF6-4L</t>
  </si>
  <si>
    <t>NFF6-5L</t>
  </si>
  <si>
    <t>NFF6-6L</t>
  </si>
  <si>
    <t>NFF6-7L</t>
  </si>
  <si>
    <t>ACMU01000002</t>
  </si>
  <si>
    <t>NFF6-1R</t>
  </si>
  <si>
    <t>NFF6-2R</t>
  </si>
  <si>
    <t>MNAH_s</t>
  </si>
  <si>
    <t>MNAH01000016</t>
  </si>
  <si>
    <t>NFF6-3R</t>
  </si>
  <si>
    <t>NEGC_s</t>
  </si>
  <si>
    <t>NFF6-4R</t>
  </si>
  <si>
    <t>Arthrobacter ramosus</t>
  </si>
  <si>
    <t>AM039435</t>
  </si>
  <si>
    <t>NFF6-5R</t>
  </si>
  <si>
    <t>NFF6-6R</t>
  </si>
  <si>
    <t>NFF6-7R</t>
  </si>
  <si>
    <t>NFF6-9R</t>
  </si>
  <si>
    <t>HE612088</t>
  </si>
  <si>
    <t>NFF6-10R</t>
  </si>
  <si>
    <t>NR_025227.1</t>
  </si>
  <si>
    <t>Pseudomonas umsongensis </t>
  </si>
  <si>
    <t>NFF6-11R</t>
  </si>
  <si>
    <t>NFF6-12R</t>
  </si>
  <si>
    <t>NFF16-1L</t>
  </si>
  <si>
    <t>NFF16-2L</t>
  </si>
  <si>
    <t>NFF16-3L</t>
  </si>
  <si>
    <t>NR_156987.0</t>
  </si>
  <si>
    <t>NFF16-4L</t>
  </si>
  <si>
    <t>Pseudomonas carnis</t>
  </si>
  <si>
    <t>CABIVL010000053</t>
  </si>
  <si>
    <t>NFF16-1R</t>
  </si>
  <si>
    <t>NFF16-2R</t>
  </si>
  <si>
    <t>NR_113600.1</t>
  </si>
  <si>
    <t>KP756921</t>
  </si>
  <si>
    <t>NFF16-3R</t>
  </si>
  <si>
    <t>NFF16-4R</t>
  </si>
  <si>
    <t>NFF16-5R</t>
  </si>
  <si>
    <t>NFF16-6R</t>
  </si>
  <si>
    <t>NFF16-7R</t>
  </si>
  <si>
    <t>NFF17-1L</t>
  </si>
  <si>
    <t>Paeniglutamicibacter kerguelensis</t>
  </si>
  <si>
    <t>NFF17-2L</t>
  </si>
  <si>
    <t>NR_026237.1</t>
  </si>
  <si>
    <t>Paeniglutamicibacter sulfureus</t>
  </si>
  <si>
    <t>X83409</t>
  </si>
  <si>
    <t>NFF17-3L</t>
  </si>
  <si>
    <t xml:space="preserve"> NR_118442.1</t>
  </si>
  <si>
    <t>Bacillus zanthoxyli</t>
  </si>
  <si>
    <t>KX865140</t>
  </si>
  <si>
    <t>NFF17-4L</t>
  </si>
  <si>
    <t>NR_116454.1</t>
  </si>
  <si>
    <t>Paenibacillus glacialis</t>
  </si>
  <si>
    <t>Paenibacillus tibetensis</t>
  </si>
  <si>
    <t>KM522843</t>
  </si>
  <si>
    <t>NFF17-5L</t>
  </si>
  <si>
    <t>NFF17-6L</t>
  </si>
  <si>
    <t>NFF17-7L</t>
  </si>
  <si>
    <t>NFF17-1R</t>
  </si>
  <si>
    <t>NFF17-3R</t>
  </si>
  <si>
    <t>NR_108849.1</t>
  </si>
  <si>
    <t>Pseudarthrobacter siccitolerans</t>
  </si>
  <si>
    <t>NFF17-7R</t>
  </si>
  <si>
    <t>NFF17-8R</t>
  </si>
  <si>
    <t>NFF18-1L</t>
  </si>
  <si>
    <t>NFF18-3L</t>
  </si>
  <si>
    <t>NFF18-4L</t>
  </si>
  <si>
    <t>NFF18-5L</t>
  </si>
  <si>
    <t>NFF18-6L</t>
  </si>
  <si>
    <t>NR_043354.1</t>
  </si>
  <si>
    <t>Streptomyces finlayi</t>
  </si>
  <si>
    <t>NFF18-7L</t>
  </si>
  <si>
    <t>NFF18-8L</t>
  </si>
  <si>
    <t>Streptomyces goshikiensis</t>
  </si>
  <si>
    <t>AB184204</t>
  </si>
  <si>
    <t>NFF18-9L</t>
  </si>
  <si>
    <t>NR_117628.1</t>
  </si>
  <si>
    <t>Acinetobacter bouvetii</t>
  </si>
  <si>
    <t>NFF18-10L</t>
  </si>
  <si>
    <t>Streptomyces avidinii </t>
  </si>
  <si>
    <t>Streptomyces xanthophaeus</t>
  </si>
  <si>
    <t>JOFT01000080</t>
  </si>
  <si>
    <t>NFF18-11L</t>
  </si>
  <si>
    <t>Pseudomonas jessenii </t>
  </si>
  <si>
    <t>NFF18-12L</t>
  </si>
  <si>
    <t>NFF18-1R</t>
  </si>
  <si>
    <t>NFF18-3R</t>
  </si>
  <si>
    <t>NR_181669.1</t>
  </si>
  <si>
    <t>Arthrobacter cavernae</t>
  </si>
  <si>
    <t>Arthrobacter gyeryongensis</t>
  </si>
  <si>
    <t>JX141781</t>
  </si>
  <si>
    <t>NFF18-5R</t>
  </si>
  <si>
    <t>NFF18-8R</t>
  </si>
  <si>
    <t>NFF18-12R</t>
  </si>
  <si>
    <t>NMF1-1L</t>
  </si>
  <si>
    <t>NMF1-2L</t>
  </si>
  <si>
    <t>NMF1-3L</t>
  </si>
  <si>
    <t>NMF1-4L</t>
  </si>
  <si>
    <t>MNPV01000021</t>
  </si>
  <si>
    <t>NMF1-5L</t>
  </si>
  <si>
    <t>NMF1-6L</t>
  </si>
  <si>
    <t>NMF1-7L</t>
  </si>
  <si>
    <t>NMF1-1R</t>
  </si>
  <si>
    <t>NMF1-3R</t>
  </si>
  <si>
    <t>NMF1-4R</t>
  </si>
  <si>
    <t>NMF1-5R</t>
  </si>
  <si>
    <t>NMF1-9R</t>
  </si>
  <si>
    <t>NR_041635.1</t>
  </si>
  <si>
    <t>Paenibacillus macquariensis subsp. defensor</t>
  </si>
  <si>
    <t>Paenibacillus macquariensis subsp. macquariensis</t>
  </si>
  <si>
    <t>jgi.1095762</t>
  </si>
  <si>
    <t>NMF1-10R</t>
  </si>
  <si>
    <t>NMF2-1L</t>
  </si>
  <si>
    <t>NMF2-2L</t>
  </si>
  <si>
    <t>NMF2-3L</t>
  </si>
  <si>
    <t>NMF2-4L</t>
  </si>
  <si>
    <t>NMF2-5L</t>
  </si>
  <si>
    <t>NMF2-6L</t>
  </si>
  <si>
    <t>NMF2-2R</t>
  </si>
  <si>
    <t>NMF2-3R</t>
  </si>
  <si>
    <t>NMF2-4R</t>
  </si>
  <si>
    <t>NR_113611.1</t>
  </si>
  <si>
    <t>Brevundimonas bullata</t>
  </si>
  <si>
    <t>D12785</t>
  </si>
  <si>
    <t>NMF2-5R</t>
  </si>
  <si>
    <t>NMF2-6R</t>
  </si>
  <si>
    <t>NMF2-7R</t>
  </si>
  <si>
    <t>NMF2-8R</t>
  </si>
  <si>
    <t>NMF3-1L</t>
  </si>
  <si>
    <t>NMF3-2L</t>
  </si>
  <si>
    <t>NMF3-4L</t>
  </si>
  <si>
    <t>NMF3-5L</t>
  </si>
  <si>
    <t>NMF3-6L</t>
  </si>
  <si>
    <t>NMF3-7L</t>
  </si>
  <si>
    <t>NMF3-8L</t>
  </si>
  <si>
    <t>NR_041636.1</t>
  </si>
  <si>
    <t>Sphingobacterium kitahiroshimense</t>
  </si>
  <si>
    <t>Sphingobacterium anhuiense</t>
  </si>
  <si>
    <t>EU364817</t>
  </si>
  <si>
    <t>NMF3-1R</t>
  </si>
  <si>
    <t>NMF3-2R</t>
  </si>
  <si>
    <t>NMF3-3R</t>
  </si>
  <si>
    <t>NMF3-5R</t>
  </si>
  <si>
    <t>NMF3-6R</t>
  </si>
  <si>
    <t>NMF3-7R</t>
  </si>
  <si>
    <t>NMF3-8R</t>
  </si>
  <si>
    <t>Pseudomonas pisciculturae</t>
  </si>
  <si>
    <t>LR797573</t>
  </si>
  <si>
    <t>NMF3-9R</t>
  </si>
  <si>
    <t>NMF3-10R</t>
  </si>
  <si>
    <t>NMF4-1L</t>
  </si>
  <si>
    <t>NMF4-2L</t>
  </si>
  <si>
    <t>NMF4-3L</t>
  </si>
  <si>
    <t>NMF4-4L</t>
  </si>
  <si>
    <t>NMF4-1R</t>
  </si>
  <si>
    <t>NMF4-2R</t>
  </si>
  <si>
    <t>NMF4-3R</t>
  </si>
  <si>
    <t>NMF4-4R</t>
  </si>
  <si>
    <t>NMF4-5R</t>
  </si>
  <si>
    <t>NMF4-7R</t>
  </si>
  <si>
    <t>NMF4-8R</t>
  </si>
  <si>
    <t>NMF4-9R</t>
  </si>
  <si>
    <t>NMF5-1L</t>
  </si>
  <si>
    <t>NMF5-2L</t>
  </si>
  <si>
    <t>NMF5-3L</t>
  </si>
  <si>
    <t>NMF5-4L</t>
  </si>
  <si>
    <t>NR_114225.1</t>
  </si>
  <si>
    <t>Pseudomonas mucidolens</t>
  </si>
  <si>
    <t>LT629802</t>
  </si>
  <si>
    <t>NMF5-5L</t>
  </si>
  <si>
    <t>CP024866_s</t>
  </si>
  <si>
    <t>CP024866</t>
  </si>
  <si>
    <t>NMF5-6L</t>
  </si>
  <si>
    <t>NMF5-7L</t>
  </si>
  <si>
    <t>NMF5-1R</t>
  </si>
  <si>
    <t>NMF5-2R</t>
  </si>
  <si>
    <t>NMF5-3R</t>
  </si>
  <si>
    <t>NMF5-5R</t>
  </si>
  <si>
    <t>NMF5-6R</t>
  </si>
  <si>
    <t>NMF5-7R</t>
  </si>
  <si>
    <t>NMF6-1L</t>
  </si>
  <si>
    <t>NR_041953.1</t>
  </si>
  <si>
    <t>Pseudomonas vancouverensis</t>
  </si>
  <si>
    <t>AJ011507</t>
  </si>
  <si>
    <t>NMF6-2L</t>
  </si>
  <si>
    <t>NMF6-3L</t>
  </si>
  <si>
    <t>NMF6-4L</t>
  </si>
  <si>
    <t>NMF6-5L</t>
  </si>
  <si>
    <t>NMF6-7L</t>
  </si>
  <si>
    <t>NMF6-1R</t>
  </si>
  <si>
    <t>NMF6-2R</t>
  </si>
  <si>
    <t>NMF6-3R</t>
  </si>
  <si>
    <t>NMF6-4R</t>
  </si>
  <si>
    <t>NMF6-5R</t>
  </si>
  <si>
    <t>NMF6-6R</t>
  </si>
  <si>
    <t>NMF16-1L</t>
  </si>
  <si>
    <t>NMF16-2L</t>
  </si>
  <si>
    <t>NMF16-3L</t>
  </si>
  <si>
    <t>NMF16-4L</t>
  </si>
  <si>
    <t>Peribacillus butanolivorans</t>
  </si>
  <si>
    <t>LGYA01000001</t>
  </si>
  <si>
    <t>NMF16-5L</t>
  </si>
  <si>
    <t>NMF16-6L</t>
  </si>
  <si>
    <t>NR_042568.1</t>
  </si>
  <si>
    <t>Stenotrophomonas humi</t>
  </si>
  <si>
    <t>LDJI01000044</t>
  </si>
  <si>
    <t>Stenotrophomonas</t>
  </si>
  <si>
    <t>NMF16-3R</t>
  </si>
  <si>
    <t>NR_041371.1</t>
  </si>
  <si>
    <t>Pedobacter panaciterrae</t>
  </si>
  <si>
    <t>AB245368</t>
  </si>
  <si>
    <t>NMF17-1L</t>
  </si>
  <si>
    <t>NMF17-2L</t>
  </si>
  <si>
    <t>NMF17-3L</t>
  </si>
  <si>
    <t>NMF17-4L</t>
  </si>
  <si>
    <t>NMF17-5L</t>
  </si>
  <si>
    <t>NMF17-6L</t>
  </si>
  <si>
    <t>NMF17-7L</t>
  </si>
  <si>
    <t>NMF17-8L</t>
  </si>
  <si>
    <t>NMF17-1R</t>
  </si>
  <si>
    <t>NMF17-2R</t>
  </si>
  <si>
    <t>NMF17-3R</t>
  </si>
  <si>
    <t>NMF17-4R</t>
  </si>
  <si>
    <t>NR_114301.1</t>
  </si>
  <si>
    <t>Polaromonas jejuensis NBRC 106434</t>
  </si>
  <si>
    <t>CP000316_s</t>
  </si>
  <si>
    <t>CP000316</t>
  </si>
  <si>
    <t>NMF17-5R</t>
  </si>
  <si>
    <t>NMF17-6R</t>
  </si>
  <si>
    <t>NMF17-7R</t>
  </si>
  <si>
    <t>NMF18-1L</t>
  </si>
  <si>
    <t>NR_179736.1</t>
  </si>
  <si>
    <t>Pseudomonas coronafaciens</t>
  </si>
  <si>
    <t>NMF18-2L</t>
  </si>
  <si>
    <t>NMF18-3L</t>
  </si>
  <si>
    <t>NMF18-4L</t>
  </si>
  <si>
    <t>NMF18-5L</t>
  </si>
  <si>
    <t>NMF18-6L</t>
  </si>
  <si>
    <t>NMF18-7L</t>
  </si>
  <si>
    <t>NMF18-1R</t>
  </si>
  <si>
    <t>NMF18-2R</t>
  </si>
  <si>
    <t>NMF18-3R</t>
  </si>
  <si>
    <t>KP756922</t>
  </si>
  <si>
    <t>NMF18-4R</t>
  </si>
  <si>
    <t>NMF18-5R</t>
  </si>
  <si>
    <t>NR_133749.1</t>
  </si>
  <si>
    <t>Flavobacterium tructae</t>
  </si>
  <si>
    <t>Flavobacterium araucananum</t>
  </si>
  <si>
    <t>jgi.1107731</t>
  </si>
  <si>
    <t>NMF18-6R</t>
  </si>
  <si>
    <t>NMF18-7R</t>
  </si>
  <si>
    <t>NMF18-8R</t>
  </si>
  <si>
    <t>NR_112839.1</t>
  </si>
  <si>
    <t>Flavobacterium saccharophilum</t>
  </si>
  <si>
    <t>Flavobacterium chryseum</t>
  </si>
  <si>
    <t>MH100900</t>
  </si>
  <si>
    <t>Non-contact inhibition experiments</t>
  </si>
  <si>
    <t>Contact inhibition experiments</t>
  </si>
  <si>
    <t>Score Rank</t>
  </si>
  <si>
    <t>Percent (%)</t>
  </si>
  <si>
    <t>Isolated ID</t>
  </si>
  <si>
    <t>Source</t>
  </si>
  <si>
    <t>Non-contact inhibition experiment</t>
  </si>
  <si>
    <t>Contact inhibition experiment</t>
  </si>
  <si>
    <t>Identification</t>
  </si>
  <si>
    <t>Rank</t>
  </si>
  <si>
    <t>Percent Inhibition</t>
  </si>
  <si>
    <t>ASV ID</t>
  </si>
  <si>
    <t>ASV2342</t>
  </si>
  <si>
    <t>ASV992</t>
  </si>
  <si>
    <t>ASV7052</t>
  </si>
  <si>
    <t>ASV13673</t>
  </si>
  <si>
    <t>ASV1095</t>
  </si>
  <si>
    <t>ASV1646</t>
  </si>
  <si>
    <t>ASV1083</t>
  </si>
  <si>
    <t>ASV209</t>
  </si>
  <si>
    <t>ASV7987</t>
  </si>
  <si>
    <t>ASV173</t>
  </si>
  <si>
    <t>ASV148</t>
  </si>
  <si>
    <t>ASV5314</t>
  </si>
  <si>
    <t>ASV14584</t>
  </si>
  <si>
    <t>ASV7819</t>
  </si>
  <si>
    <t>ASV12433</t>
  </si>
  <si>
    <t>ASV6148</t>
  </si>
  <si>
    <t>ASV676</t>
  </si>
  <si>
    <t>ASV15160</t>
  </si>
  <si>
    <t>ASV1561</t>
  </si>
  <si>
    <t>ASV8988</t>
  </si>
  <si>
    <t>ASV7041</t>
  </si>
  <si>
    <t>ASV1171</t>
  </si>
  <si>
    <t>ASV311</t>
  </si>
  <si>
    <t>ASV6270</t>
  </si>
  <si>
    <t>ASV2487</t>
  </si>
  <si>
    <t>ASV38</t>
  </si>
  <si>
    <t>ASV6299</t>
  </si>
  <si>
    <t>ASV7250</t>
  </si>
  <si>
    <t>ASV7094</t>
  </si>
  <si>
    <t>ASV2923</t>
  </si>
  <si>
    <t>ASV1165</t>
  </si>
  <si>
    <t>ASV22086</t>
  </si>
  <si>
    <t>ASV6776</t>
  </si>
  <si>
    <t>ASV11</t>
  </si>
  <si>
    <t>Chemical name</t>
  </si>
  <si>
    <t>Molecular formula</t>
  </si>
  <si>
    <t>Relative abundance (%)</t>
  </si>
  <si>
    <t>butylated hydroxytoluene</t>
  </si>
  <si>
    <t>1-undecene</t>
  </si>
  <si>
    <t>dimethyl disulfide</t>
  </si>
  <si>
    <t>S-methyl 3-methylbutanethioate</t>
  </si>
  <si>
    <t>heptadecane</t>
  </si>
  <si>
    <t>methyl thiolacetate</t>
  </si>
  <si>
    <t>2,2,7,7-tetramethyltricyclo[6.2.1.0(1,6)]undec-4-en-3-one</t>
  </si>
  <si>
    <t>(E)-1,4-undecadiene</t>
  </si>
  <si>
    <t>1-hexadecyne</t>
  </si>
  <si>
    <t>methanethiol</t>
  </si>
  <si>
    <t>acetone</t>
  </si>
  <si>
    <t>hexadecane</t>
  </si>
  <si>
    <t>dimethyl trisulfide</t>
  </si>
  <si>
    <t>naphthalene, decahydro-1,1,4a-trimethyl-6-methylene-5-(3-methylene-4-pentenyl)-, [4aS-(4a.alpha.,5.alpha.,8a.beta.)]-</t>
  </si>
  <si>
    <t>2-butanone</t>
  </si>
  <si>
    <t>(2-aziridinylethyl)amine</t>
  </si>
  <si>
    <t>2,5-cyclohexadiene-1,4-dione, 2-(1,1-dimethylethyl)-5-(2-methyl-2-propen-1-yl)-</t>
  </si>
  <si>
    <t>5-methyl-3-hexanone</t>
  </si>
  <si>
    <t>decanal</t>
  </si>
  <si>
    <t>1,3,6,10-Cyclotetradecatetraene, 3,7,11-trimethyl-14-(1-methylethyl)-, [S-(E,Z,E,E)]-</t>
  </si>
  <si>
    <t>2,5-dipropyloxolane</t>
  </si>
  <si>
    <t>2-fluorobenzoic acid, tridecyl ester</t>
  </si>
  <si>
    <t>2-pentyl-4-(tetrahydro-pyran-2-yloxy)-cyclohexanol</t>
  </si>
  <si>
    <t>6,10,14-trimethylpentadecan-2-one</t>
  </si>
  <si>
    <t>(Z)-3-Heptadecene</t>
  </si>
  <si>
    <t>3-methoxy-2-(1-methylethyl)-5-(2-methylpropyl) pyrazine</t>
  </si>
  <si>
    <t>n-butyl ether</t>
  </si>
  <si>
    <t>2-tetradecanone</t>
  </si>
  <si>
    <t>benzenepropanoyl bromide</t>
  </si>
  <si>
    <t>2,5-dimethylpyrazine</t>
  </si>
  <si>
    <t>6-methylheptan-2-one</t>
  </si>
  <si>
    <t>2-decanone</t>
  </si>
  <si>
    <t>1-nonen-3-ol</t>
  </si>
  <si>
    <t>2-undecanone</t>
  </si>
  <si>
    <t>(Z)-undec-6-en-2-one</t>
  </si>
  <si>
    <t>cis-5-decen-1-yl acetate</t>
  </si>
  <si>
    <t>2-butyl-1-octanol,</t>
  </si>
  <si>
    <t>5,8-diethyldodecane</t>
  </si>
  <si>
    <t>pentadecane</t>
  </si>
  <si>
    <t>tetradecane</t>
  </si>
  <si>
    <t>6,10-dimethyl-5,9-undecadien-2-one</t>
  </si>
  <si>
    <t>6,10-dimethylundeca-5,9-dien-2-ol</t>
  </si>
  <si>
    <t>indole</t>
  </si>
  <si>
    <t>6-methylhept-5-en-2-one</t>
  </si>
  <si>
    <t>2-dodecanone</t>
  </si>
  <si>
    <t>dimethyl sulfide</t>
  </si>
  <si>
    <t>methylene chloride</t>
  </si>
  <si>
    <t>dodecane</t>
  </si>
  <si>
    <t>n-hexane</t>
  </si>
  <si>
    <t>toluene</t>
  </si>
  <si>
    <t>5,7-dimethylundecane</t>
  </si>
  <si>
    <t>3-methyl-5-propylnonane</t>
  </si>
  <si>
    <t>2-isopropyl-5-methyl-1-heptanol</t>
  </si>
  <si>
    <t>nonanal</t>
  </si>
  <si>
    <t>chlorobenzene</t>
  </si>
  <si>
    <t>(E)-dec-2-en-1-ol</t>
  </si>
  <si>
    <t>2-nonanone</t>
  </si>
  <si>
    <t>3-methylpentanal</t>
  </si>
  <si>
    <t>(Z)-3-decen-1-ol, acetate</t>
  </si>
  <si>
    <t>thiocyanic acid, methyl ester</t>
  </si>
  <si>
    <t>2-dodecyloxirane</t>
  </si>
  <si>
    <t>2-tridecanone</t>
  </si>
  <si>
    <t>1-(2-aminophenyl) ethanone</t>
  </si>
  <si>
    <t>cyclopentadecanone</t>
  </si>
  <si>
    <t>benzaldehyde, 3-benzyloxy-2-fluoro-4-methoxy-</t>
  </si>
  <si>
    <t>(Z)-6,10-dimethyl-5,9-undecadien-2-one</t>
  </si>
  <si>
    <t>2-nonenoic acid, 2-methyl-, methyl ester</t>
  </si>
  <si>
    <t>S-methyl propanethioate</t>
  </si>
  <si>
    <t>m-aminophenylacetylene</t>
  </si>
  <si>
    <t>2-methylpyrazine</t>
  </si>
  <si>
    <t>.alpha.-Pinene</t>
  </si>
  <si>
    <t>2,4-ditert-butylphenol</t>
  </si>
  <si>
    <t>trans-2-ethyl-2-hexen-1-ol</t>
  </si>
  <si>
    <t>5-methylhexan-2-one</t>
  </si>
  <si>
    <t>trans-2-undecen-1-ol</t>
  </si>
  <si>
    <t>2,6-ditert-butylcyclohexa-2,5-diene-1,4-dione</t>
  </si>
  <si>
    <t>3-methylpentan-2-one</t>
  </si>
  <si>
    <t>nonane</t>
  </si>
  <si>
    <t>benzaldehyde</t>
  </si>
  <si>
    <t>(E)-tetradec-3-ene</t>
  </si>
  <si>
    <t>1,11-dodecadiene</t>
  </si>
  <si>
    <t>2-decyloxirane</t>
  </si>
  <si>
    <t>vinyl decanoate</t>
  </si>
  <si>
    <t>1,2-15,16-diepoxyhexadecane</t>
  </si>
  <si>
    <t>6,6-dimethyl-2-methylene-bicyclo[2.2.1]heptan-3-one</t>
  </si>
  <si>
    <t>phenylethyl alcohol</t>
  </si>
  <si>
    <t>n-propyl acetate</t>
  </si>
  <si>
    <t>2,2-dimethyl-3-methylidenebicyclo[2.2.1]heptane</t>
  </si>
  <si>
    <t>2-methylbutan-1-ol</t>
  </si>
  <si>
    <t>2,6,6-trimethylcyclohepta-2,4-dien-1-one</t>
  </si>
  <si>
    <t>2-methyl-1-propanol</t>
  </si>
  <si>
    <t>1-pentanol</t>
  </si>
  <si>
    <t>(6,6-dimethyl-2-bicyclo[3.1.1]heptanyl)methanol</t>
  </si>
  <si>
    <t>p-Xylene</t>
  </si>
  <si>
    <t>1-methyl-4-propan-2-ylbenzene</t>
  </si>
  <si>
    <t>(1S,6R)-3,7,7-trimethylbicyclo[4.1.0]hept-2-ene</t>
  </si>
  <si>
    <t>3-chloro-2,2-dimethyl-1-propanol</t>
  </si>
  <si>
    <t xml:space="preserve"> 3,4,4-trimethyl-3-[(1E)-3-methylbuta-1,3-dienyl]bicyclo[4.1.0]heptan-2-one</t>
  </si>
  <si>
    <t>dimethyl sulfone</t>
  </si>
  <si>
    <t>thiopivalic acid</t>
  </si>
  <si>
    <t>cyclotetradecane</t>
  </si>
  <si>
    <t>4,6-dimethylpyrimidine</t>
  </si>
  <si>
    <t>1,13-tetradecadiene</t>
  </si>
  <si>
    <t>10-methylundec-1-ene</t>
  </si>
  <si>
    <t>1-(4-bromobutyl)piperidin-2-one</t>
  </si>
  <si>
    <t>butanethioic acid, S-methyl ester</t>
  </si>
  <si>
    <t>1,10-decanediol</t>
  </si>
  <si>
    <t>CAS</t>
  </si>
  <si>
    <t>Compound Name</t>
  </si>
  <si>
    <t>Chemical formula</t>
  </si>
  <si>
    <t>928-68-7</t>
  </si>
  <si>
    <t>6-methyl-2-heptanone</t>
  </si>
  <si>
    <t>81634-99-3</t>
  </si>
  <si>
    <t>(Z)-3-decen-1-ol acetate</t>
  </si>
  <si>
    <t>693-54-9</t>
  </si>
  <si>
    <t>689-67-8</t>
  </si>
  <si>
    <t>6175-49-1</t>
  </si>
  <si>
    <t>503-93-5</t>
  </si>
  <si>
    <t>2,6,6-trimethyl-2,4-cycloheptadien-1-one</t>
  </si>
  <si>
    <t>502-69-2</t>
  </si>
  <si>
    <t>6,10,14-trimethyl-2-pentadecanone</t>
  </si>
  <si>
    <t>3913-2-8</t>
  </si>
  <si>
    <t>2-butyl-1-octanol</t>
  </si>
  <si>
    <t>23747-45-7</t>
  </si>
  <si>
    <t>21964-44-3</t>
  </si>
  <si>
    <t>124-13-0</t>
  </si>
  <si>
    <t>octanal</t>
  </si>
  <si>
    <t>112-47-0</t>
  </si>
  <si>
    <t>110-93-0</t>
  </si>
  <si>
    <t>6-methyl-5-hepten-2-one</t>
  </si>
  <si>
    <t>110-12-3</t>
  </si>
  <si>
    <t>5-methyl-2-hexanone</t>
  </si>
  <si>
    <t>109-60-4</t>
  </si>
  <si>
    <t>108-90-7</t>
  </si>
  <si>
    <t>chloro-benzene</t>
  </si>
  <si>
    <t>logct</t>
  </si>
  <si>
    <t>swab_type</t>
  </si>
  <si>
    <t>pd_ng</t>
  </si>
  <si>
    <t>N ADT</t>
  </si>
  <si>
    <t>Cave wall</t>
  </si>
  <si>
    <t>S C</t>
  </si>
  <si>
    <t>MERMN</t>
  </si>
  <si>
    <t>CKBAL</t>
  </si>
  <si>
    <t>COBE B</t>
  </si>
  <si>
    <t xml:space="preserve">SESHE </t>
  </si>
  <si>
    <t>GEN</t>
  </si>
  <si>
    <t>NSTO P</t>
  </si>
  <si>
    <t>MPFL</t>
  </si>
  <si>
    <t>IBEL</t>
  </si>
  <si>
    <t>OWATMI</t>
  </si>
  <si>
    <t>R CREK</t>
  </si>
  <si>
    <t>AWBERY</t>
  </si>
  <si>
    <t>GEVIW</t>
  </si>
  <si>
    <t>P STTI</t>
  </si>
  <si>
    <t>T RIER</t>
  </si>
  <si>
    <t>TH PRT</t>
  </si>
  <si>
    <t>NEL IT</t>
  </si>
  <si>
    <t>OGRAH</t>
  </si>
  <si>
    <t>LS CLV</t>
  </si>
  <si>
    <t>OY SAR</t>
  </si>
  <si>
    <t>A MIE</t>
  </si>
  <si>
    <t>TH LKE</t>
  </si>
  <si>
    <t>DEN OC</t>
  </si>
  <si>
    <t xml:space="preserve"> CIT</t>
  </si>
  <si>
    <t>INOI C</t>
  </si>
  <si>
    <t xml:space="preserve">ELPOE </t>
  </si>
  <si>
    <t>ALIT C</t>
  </si>
  <si>
    <t>IS CVE</t>
  </si>
  <si>
    <t>FFIT</t>
  </si>
  <si>
    <t>PY DM</t>
  </si>
  <si>
    <t>L RIGE</t>
  </si>
  <si>
    <t>AWAR M</t>
  </si>
  <si>
    <t>ES AIT</t>
  </si>
  <si>
    <t>NGS DI</t>
  </si>
  <si>
    <t>Hayes</t>
  </si>
  <si>
    <t>Rawdon</t>
  </si>
  <si>
    <t>Lake Charlotte</t>
  </si>
  <si>
    <t>Antifungal isolates database of amphibian skin-associated bacteria and function against emerging fungal pathogens</t>
  </si>
  <si>
    <t>Antifungual isolates database of amphibian skin-associated bacteria and function against emerging fungal pathogens</t>
  </si>
  <si>
    <t>Aminobacter</t>
  </si>
  <si>
    <t>The cutaneous microbiota of bats has in vitro antifungal activity against the white nose pathogen</t>
  </si>
  <si>
    <t>Bosea</t>
  </si>
  <si>
    <t>Bradyrhizobium</t>
  </si>
  <si>
    <t>Biocontrol of fungal root rot diseases of crop plants by the use of rhizobia and bradyrhizobia</t>
  </si>
  <si>
    <t>Brevibacillus</t>
  </si>
  <si>
    <t>Caulobacter</t>
  </si>
  <si>
    <t>Cellulomonas</t>
  </si>
  <si>
    <t>Chitinophaga</t>
  </si>
  <si>
    <t>Corynebacterium</t>
  </si>
  <si>
    <t>Enterococcus</t>
  </si>
  <si>
    <t>Broad and complex antifungal activity among environmental isolates of lactic acid bacteria</t>
  </si>
  <si>
    <t>Antifungal isolates database of amphibian skin-associatedbacteria and function against emerging fungal pathogens</t>
  </si>
  <si>
    <t>Gordonia</t>
  </si>
  <si>
    <t>Hymenobacter</t>
  </si>
  <si>
    <t>Kaistia</t>
  </si>
  <si>
    <t>Kocuria</t>
  </si>
  <si>
    <t>Lactobacillus</t>
  </si>
  <si>
    <t>Bacterial inhibition of fungal growth and pathogenicity</t>
  </si>
  <si>
    <t>Listeria</t>
  </si>
  <si>
    <t>Mycobacterium</t>
  </si>
  <si>
    <t>Myroides</t>
  </si>
  <si>
    <t>Ochrobactrum</t>
  </si>
  <si>
    <t>Paracoccus</t>
  </si>
  <si>
    <t>Antifungal activity of collected in subtropical region, Okinawa, against Magnaporthe oryzae</t>
  </si>
  <si>
    <t>Context-dependent symbioses and their potential roles in wildlife diseases</t>
  </si>
  <si>
    <t>Rheinheimera</t>
  </si>
  <si>
    <t>Rhodoferax</t>
  </si>
  <si>
    <t>Rickettsiella</t>
  </si>
  <si>
    <t>Unrelated facultative endosymbionts protect aphids against a fungal pathogen</t>
  </si>
  <si>
    <t>Roseburia</t>
  </si>
  <si>
    <t>Anti-Candida activity of the human gut metabolome</t>
  </si>
  <si>
    <t>Sphingobium</t>
  </si>
  <si>
    <t>Optimization of the antifungal metabolite production in Streptomyces libani isolated from northern forests soils in Iran</t>
  </si>
  <si>
    <t>Amphibian chytridiomycosis outbreak dynamics are linked with host skin bacterial community structure</t>
  </si>
  <si>
    <t>Staphylococcus</t>
  </si>
  <si>
    <t>Streptosporangium</t>
  </si>
  <si>
    <t>Undibacterium</t>
  </si>
  <si>
    <t>Dominance-function relationships in the amphibian skin microbiome</t>
  </si>
  <si>
    <t>Vibrio</t>
  </si>
  <si>
    <t>Virgibacillus</t>
  </si>
  <si>
    <t>Weissella</t>
  </si>
  <si>
    <t>Article</t>
  </si>
  <si>
    <t>alpha-Pinene</t>
  </si>
  <si>
    <t>Table S2 Environmental Pd load data were obtained from two publicly available datasets from North America</t>
  </si>
  <si>
    <t>Table S3 PERMANOVA analysis results of bacterial communities in different groups of cave walls.</t>
  </si>
  <si>
    <t>Table S14 Bacterial genera reported in previous studies to exhibit antifungal activity against fungal pathogens.</t>
    <phoneticPr fontId="15" type="noConversion"/>
  </si>
  <si>
    <t>Table S14 Bacterial genera reported in previous studies to exhibit antifungal activity against fungal pathogens.</t>
    <phoneticPr fontId="14" type="noConversion"/>
  </si>
  <si>
    <r>
      <t xml:space="preserve">Antifungal activity of </t>
    </r>
    <r>
      <rPr>
        <i/>
        <sz val="12"/>
        <color theme="1"/>
        <rFont val="Times New Roman"/>
        <family val="1"/>
      </rPr>
      <t>Brevibacillus laterosporus</t>
    </r>
    <r>
      <rPr>
        <sz val="12"/>
        <color theme="1"/>
        <rFont val="Times New Roman"/>
        <family val="1"/>
      </rPr>
      <t xml:space="preserve"> JX-5 and characterization of its antifungal components</t>
    </r>
  </si>
  <si>
    <r>
      <t xml:space="preserve">Screening of </t>
    </r>
    <r>
      <rPr>
        <i/>
        <sz val="12"/>
        <color theme="1"/>
        <rFont val="Times New Roman"/>
        <family val="1"/>
      </rPr>
      <t>Mesorhizobium spp.</t>
    </r>
    <r>
      <rPr>
        <sz val="12"/>
        <color theme="1"/>
        <rFont val="Times New Roman"/>
        <family val="1"/>
      </rPr>
      <t xml:space="preserve"> for control of Fusarium wilt in chickpea in vitro conditions</t>
    </r>
  </si>
  <si>
    <r>
      <t xml:space="preserve">Common cutaneous bacteria isolated from snakes inhibit growth of </t>
    </r>
    <r>
      <rPr>
        <i/>
        <sz val="12"/>
        <color theme="1"/>
        <rFont val="Times New Roman"/>
        <family val="1"/>
      </rPr>
      <t>Ophidiomyces ophiodiicola</t>
    </r>
  </si>
  <si>
    <r>
      <t xml:space="preserve">Table S13 VOCs detected in this study with documented inhibitory activity against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in previous studies.</t>
    </r>
    <phoneticPr fontId="14" type="noConversion"/>
  </si>
  <si>
    <r>
      <t>C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</si>
  <si>
    <r>
      <t>C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N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6</t>
    </r>
  </si>
  <si>
    <r>
      <t>C</t>
    </r>
    <r>
      <rPr>
        <vertAlign val="subscript"/>
        <sz val="10.5"/>
        <color theme="1"/>
        <rFont val="Times New Roman"/>
        <family val="1"/>
      </rPr>
      <t>7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S</t>
    </r>
    <r>
      <rPr>
        <vertAlign val="subscript"/>
        <sz val="10.5"/>
        <color theme="1"/>
        <rFont val="Times New Roman"/>
        <family val="1"/>
      </rPr>
      <t>2</t>
    </r>
  </si>
  <si>
    <r>
      <t>Microbiota diversity and anti-</t>
    </r>
    <r>
      <rPr>
        <i/>
        <sz val="12"/>
        <color theme="1"/>
        <rFont val="Times New Roman"/>
        <family val="1"/>
      </rPr>
      <t>Pseudogymnoascus destructans</t>
    </r>
    <r>
      <rPr>
        <sz val="12"/>
        <color theme="1"/>
        <rFont val="Times New Roman"/>
        <family val="1"/>
      </rPr>
      <t xml:space="preserve"> bacteria isolated from </t>
    </r>
    <r>
      <rPr>
        <i/>
        <sz val="12"/>
        <color theme="1"/>
        <rFont val="Times New Roman"/>
        <family val="1"/>
      </rPr>
      <t>Myotis pilosus</t>
    </r>
    <r>
      <rPr>
        <sz val="12"/>
        <color theme="1"/>
        <rFont val="Times New Roman"/>
        <family val="1"/>
      </rPr>
      <t xml:space="preserve"> skin during late hibernation</t>
    </r>
  </si>
  <si>
    <r>
      <t>C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S</t>
    </r>
  </si>
  <si>
    <r>
      <t>Microbiota diversity and anti-</t>
    </r>
    <r>
      <rPr>
        <i/>
        <sz val="11"/>
        <color theme="1"/>
        <rFont val="Times New Roman"/>
        <family val="1"/>
      </rPr>
      <t>Pseudogymnoascus destructans</t>
    </r>
    <r>
      <rPr>
        <sz val="11"/>
        <color theme="1"/>
        <rFont val="Times New Roman"/>
        <family val="1"/>
      </rPr>
      <t xml:space="preserve"> bacteria isolated from</t>
    </r>
    <r>
      <rPr>
        <i/>
        <sz val="11"/>
        <color theme="1"/>
        <rFont val="Times New Roman"/>
        <family val="1"/>
      </rPr>
      <t xml:space="preserve"> Myotis pilosus </t>
    </r>
    <r>
      <rPr>
        <sz val="11"/>
        <color theme="1"/>
        <rFont val="Times New Roman"/>
        <family val="1"/>
      </rPr>
      <t>skin during late hibernation</t>
    </r>
  </si>
  <si>
    <r>
      <t>C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S</t>
    </r>
    <r>
      <rPr>
        <vertAlign val="subscript"/>
        <sz val="10.5"/>
        <color theme="1"/>
        <rFont val="Times New Roman"/>
        <family val="1"/>
      </rPr>
      <t>3</t>
    </r>
  </si>
  <si>
    <r>
      <t xml:space="preserve">Table S12 VOCs used to validate the inhibitory effect on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>.</t>
    </r>
    <phoneticPr fontId="14" type="noConversion"/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OS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7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Cl</t>
    </r>
  </si>
  <si>
    <r>
      <t>Table S11 Composition of VOCs with a relative abundance greater than 1% detected by anti-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bacteria.</t>
    </r>
    <phoneticPr fontId="14" type="noConversion"/>
  </si>
  <si>
    <r>
      <t>C</t>
    </r>
    <r>
      <rPr>
        <vertAlign val="subscript"/>
        <sz val="10.5"/>
        <color theme="1"/>
        <rFont val="Times New Roman"/>
        <family val="1"/>
      </rPr>
      <t>1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7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6</t>
    </r>
  </si>
  <si>
    <r>
      <t>C</t>
    </r>
    <r>
      <rPr>
        <vertAlign val="sub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OS</t>
    </r>
  </si>
  <si>
    <r>
      <t>C</t>
    </r>
    <r>
      <rPr>
        <vertAlign val="subscript"/>
        <sz val="10.5"/>
        <color theme="1"/>
        <rFont val="Times New Roman"/>
        <family val="1"/>
      </rPr>
      <t>1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>O</t>
    </r>
  </si>
  <si>
    <r>
      <t>CH</t>
    </r>
    <r>
      <rPr>
        <vertAlign val="subscript"/>
        <sz val="10.5"/>
        <color theme="1"/>
        <rFont val="Times New Roman"/>
        <family val="1"/>
      </rPr>
      <t>4</t>
    </r>
    <r>
      <rPr>
        <sz val="10.5"/>
        <color theme="1"/>
        <rFont val="Times New Roman"/>
        <family val="1"/>
      </rPr>
      <t>S</t>
    </r>
  </si>
  <si>
    <r>
      <t>C</t>
    </r>
    <r>
      <rPr>
        <vertAlign val="sub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4</t>
    </r>
  </si>
  <si>
    <r>
      <t>C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2</t>
    </r>
  </si>
  <si>
    <r>
      <t>C</t>
    </r>
    <r>
      <rPr>
        <vertAlign val="subscript"/>
        <sz val="10.5"/>
        <color theme="1"/>
        <rFont val="Times New Roman"/>
        <family val="1"/>
      </rPr>
      <t>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N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8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1</t>
    </r>
    <r>
      <rPr>
        <sz val="10.5"/>
        <color theme="1"/>
        <rFont val="Times New Roman"/>
        <family val="1"/>
      </rPr>
      <t>F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0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3</t>
    </r>
  </si>
  <si>
    <r>
      <t>C</t>
    </r>
    <r>
      <rPr>
        <vertAlign val="subscript"/>
        <sz val="10.5"/>
        <color theme="1"/>
        <rFont val="Times New Roman"/>
        <family val="1"/>
      </rPr>
      <t>17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4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N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BrO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2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0</t>
    </r>
  </si>
  <si>
    <r>
      <t>C</t>
    </r>
    <r>
      <rPr>
        <vertAlign val="subscript"/>
        <sz val="10.5"/>
        <color theme="1"/>
        <rFont val="Times New Roman"/>
        <family val="1"/>
      </rPr>
      <t>1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7</t>
    </r>
    <r>
      <rPr>
        <sz val="10.5"/>
        <color theme="1"/>
        <rFont val="Times New Roman"/>
        <family val="1"/>
      </rPr>
      <t>N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</si>
  <si>
    <r>
      <t>CH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Cl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6</t>
    </r>
  </si>
  <si>
    <r>
      <t>C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4</t>
    </r>
  </si>
  <si>
    <r>
      <t>C</t>
    </r>
    <r>
      <rPr>
        <vertAlign val="subscript"/>
        <sz val="10.5"/>
        <color theme="1"/>
        <rFont val="Times New Roman"/>
        <family val="1"/>
      </rPr>
      <t>7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8</t>
    </r>
  </si>
  <si>
    <r>
      <t>C</t>
    </r>
    <r>
      <rPr>
        <vertAlign val="subscript"/>
        <sz val="10.5"/>
        <color theme="1"/>
        <rFont val="Times New Roman"/>
        <family val="1"/>
      </rPr>
      <t>1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8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4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>NS</t>
    </r>
  </si>
  <si>
    <r>
      <t>C</t>
    </r>
    <r>
      <rPr>
        <vertAlign val="subscript"/>
        <sz val="10.5"/>
        <color theme="1"/>
        <rFont val="Times New Roman"/>
        <family val="1"/>
      </rPr>
      <t>13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6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NO</t>
    </r>
  </si>
  <si>
    <r>
      <t>C</t>
    </r>
    <r>
      <rPr>
        <vertAlign val="subscript"/>
        <sz val="10.5"/>
        <color theme="1"/>
        <rFont val="Times New Roman"/>
        <family val="1"/>
      </rPr>
      <t>1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3</t>
    </r>
    <r>
      <rPr>
        <sz val="10.5"/>
        <color theme="1"/>
        <rFont val="Times New Roman"/>
        <family val="1"/>
      </rPr>
      <t>FO</t>
    </r>
    <r>
      <rPr>
        <vertAlign val="subscript"/>
        <sz val="10.5"/>
        <color theme="1"/>
        <rFont val="Times New Roman"/>
        <family val="1"/>
      </rPr>
      <t>3</t>
    </r>
  </si>
  <si>
    <r>
      <t>C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OS</t>
    </r>
  </si>
  <si>
    <r>
      <t>C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N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0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8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2</t>
    </r>
  </si>
  <si>
    <r>
      <t>C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30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8</t>
    </r>
    <r>
      <rPr>
        <sz val="10.5"/>
        <color theme="1"/>
        <rFont val="Times New Roman"/>
        <family val="1"/>
      </rPr>
      <t>O</t>
    </r>
  </si>
  <si>
    <r>
      <t>C</t>
    </r>
    <r>
      <rPr>
        <vertAlign val="subscript"/>
        <sz val="10.5"/>
        <color theme="1"/>
        <rFont val="Times New Roman"/>
        <family val="1"/>
      </rPr>
      <t>8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</si>
  <si>
    <r>
      <t>C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4</t>
    </r>
  </si>
  <si>
    <r>
      <t>C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1</t>
    </r>
    <r>
      <rPr>
        <sz val="10.5"/>
        <color theme="1"/>
        <rFont val="Times New Roman"/>
        <family val="1"/>
      </rPr>
      <t>ClO</t>
    </r>
  </si>
  <si>
    <r>
      <t>C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6</t>
    </r>
    <r>
      <rPr>
        <sz val="10.5"/>
        <color theme="1"/>
        <rFont val="Times New Roman"/>
        <family val="1"/>
      </rPr>
      <t>O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S</t>
    </r>
  </si>
  <si>
    <r>
      <t>C</t>
    </r>
    <r>
      <rPr>
        <vertAlign val="subscript"/>
        <sz val="10.5"/>
        <color theme="1"/>
        <rFont val="Times New Roman"/>
        <family val="1"/>
      </rPr>
      <t>5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0</t>
    </r>
    <r>
      <rPr>
        <sz val="10.5"/>
        <color theme="1"/>
        <rFont val="Times New Roman"/>
        <family val="1"/>
      </rPr>
      <t>OS</t>
    </r>
  </si>
  <si>
    <r>
      <t>C</t>
    </r>
    <r>
      <rPr>
        <vertAlign val="subscript"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6</t>
    </r>
  </si>
  <si>
    <r>
      <t>C</t>
    </r>
    <r>
      <rPr>
        <vertAlign val="subscript"/>
        <sz val="10.5"/>
        <color theme="1"/>
        <rFont val="Times New Roman"/>
        <family val="1"/>
      </rPr>
      <t>12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24</t>
    </r>
  </si>
  <si>
    <r>
      <t>C</t>
    </r>
    <r>
      <rPr>
        <vertAlign val="subscript"/>
        <sz val="10.5"/>
        <color theme="1"/>
        <rFont val="Times New Roman"/>
        <family val="1"/>
      </rPr>
      <t>9</t>
    </r>
    <r>
      <rPr>
        <sz val="10.5"/>
        <color theme="1"/>
        <rFont val="Times New Roman"/>
        <family val="1"/>
      </rPr>
      <t>H</t>
    </r>
    <r>
      <rPr>
        <vertAlign val="subscript"/>
        <sz val="10.5"/>
        <color theme="1"/>
        <rFont val="Times New Roman"/>
        <family val="1"/>
      </rPr>
      <t>16</t>
    </r>
    <r>
      <rPr>
        <sz val="10.5"/>
        <color theme="1"/>
        <rFont val="Times New Roman"/>
        <family val="1"/>
      </rPr>
      <t>BrNO</t>
    </r>
  </si>
  <si>
    <t>Table S10 Comparison of culture-dependent isolates with culture-independent ASVs with a similarity of 100%.</t>
    <phoneticPr fontId="14" type="noConversion"/>
  </si>
  <si>
    <r>
      <t>Table S9 Inhibition rate of non-contact and contact inhibition</t>
    </r>
    <r>
      <rPr>
        <b/>
        <sz val="12"/>
        <color theme="1"/>
        <rFont val="等线"/>
        <family val="3"/>
        <charset val="134"/>
      </rPr>
      <t xml:space="preserve"> </t>
    </r>
    <r>
      <rPr>
        <b/>
        <sz val="12"/>
        <color theme="1"/>
        <rFont val="Times New Roman"/>
        <family val="1"/>
      </rPr>
      <t>experiments.</t>
    </r>
    <phoneticPr fontId="14" type="noConversion"/>
  </si>
  <si>
    <r>
      <t xml:space="preserve">Table S8 Inhibitory effect of contact and non-contact inhibition experiments on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growth.</t>
    </r>
    <phoneticPr fontId="14" type="noConversion"/>
  </si>
  <si>
    <r>
      <t xml:space="preserve">Note: In </t>
    </r>
    <r>
      <rPr>
        <sz val="10.5"/>
        <color theme="1"/>
        <rFont val="Times New Roman"/>
        <family val="1"/>
      </rPr>
      <t>non-contact inhibition experiments,</t>
    </r>
    <r>
      <rPr>
        <sz val="12"/>
        <color theme="1"/>
        <rFont val="Times New Roman"/>
        <family val="1"/>
      </rPr>
      <t xml:space="preserve"> 0 = negligible or minimal inhibition (below 50%) on </t>
    </r>
    <r>
      <rPr>
        <i/>
        <sz val="12"/>
        <color theme="1"/>
        <rFont val="Times New Roman"/>
        <family val="1"/>
      </rPr>
      <t>Pd</t>
    </r>
    <r>
      <rPr>
        <sz val="12"/>
        <color theme="1"/>
        <rFont val="Times New Roman"/>
        <family val="1"/>
      </rPr>
      <t xml:space="preserve">; 1 = significant inhibition on </t>
    </r>
    <r>
      <rPr>
        <i/>
        <sz val="12"/>
        <color theme="1"/>
        <rFont val="Times New Roman"/>
        <family val="1"/>
      </rPr>
      <t>Pd</t>
    </r>
    <r>
      <rPr>
        <sz val="12"/>
        <color theme="1"/>
        <rFont val="Times New Roman"/>
        <family val="1"/>
      </rPr>
      <t xml:space="preserve"> (between 50% and 85%); or 2 = complete or nearly complete inhibition (above 85%) on </t>
    </r>
    <r>
      <rPr>
        <i/>
        <sz val="12"/>
        <color theme="1"/>
        <rFont val="Times New Roman"/>
        <family val="1"/>
      </rPr>
      <t>Pd</t>
    </r>
    <r>
      <rPr>
        <sz val="10.5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In </t>
    </r>
    <r>
      <rPr>
        <sz val="10.5"/>
        <color theme="1"/>
        <rFont val="Times New Roman"/>
        <family val="1"/>
      </rPr>
      <t>contact inhibition experiments,</t>
    </r>
    <r>
      <rPr>
        <sz val="12"/>
        <color theme="1"/>
        <rFont val="Times New Roman"/>
        <family val="1"/>
      </rPr>
      <t xml:space="preserve"> 1 = strong inhibition for values ≥ 0.75, 2 = moderate inhibition for values &lt; 0.75 but ≥ 0.50, 3 = weak inhibition for values &lt; 0.50 but ≥ 0.25, and 4 = no inhibition for values &lt; 0.25.</t>
    </r>
  </si>
  <si>
    <t>Table S7 Alignment results of culture-dependent sequences with two databases.</t>
    <phoneticPr fontId="14" type="noConversion"/>
  </si>
  <si>
    <r>
      <t xml:space="preserve">Table S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s of significant differences in potential inhibition of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genera between different groups.</t>
    </r>
    <phoneticPr fontId="14" type="noConversion"/>
  </si>
  <si>
    <r>
      <t>Pd</t>
    </r>
    <r>
      <rPr>
        <b/>
        <sz val="10.5"/>
        <color theme="1"/>
        <rFont val="Times New Roman"/>
        <family val="1"/>
      </rPr>
      <t xml:space="preserve"> detection status</t>
    </r>
  </si>
  <si>
    <t>Table S5 Comparing with the reference database, ASVs with a relative abundance greater than 0.01% that share 100% similarity.</t>
    <phoneticPr fontId="14" type="noConversion"/>
  </si>
  <si>
    <t>Table S4 Similarity of potential pathogen inhibition among ASVs with a relative abundance greater than 0.01% using culture-independent method.</t>
    <phoneticPr fontId="14" type="noConversion"/>
  </si>
  <si>
    <t>Table S3 PERMANOVA analysis results of bacterial communities in different groups of cave walls.</t>
    <phoneticPr fontId="14" type="noConversion"/>
  </si>
  <si>
    <r>
      <t>P</t>
    </r>
    <r>
      <rPr>
        <sz val="10.5"/>
        <color theme="1"/>
        <rFont val="Times New Roman"/>
        <family val="1"/>
      </rPr>
      <t>-value</t>
    </r>
  </si>
  <si>
    <r>
      <t>R</t>
    </r>
    <r>
      <rPr>
        <vertAlign val="superscript"/>
        <sz val="10.5"/>
        <color theme="1"/>
        <rFont val="Times New Roman"/>
        <family val="1"/>
      </rPr>
      <t>2</t>
    </r>
  </si>
  <si>
    <r>
      <t>Pd</t>
    </r>
    <r>
      <rPr>
        <sz val="10.5"/>
        <color theme="1"/>
        <rFont val="Times New Roman"/>
        <family val="1"/>
      </rPr>
      <t xml:space="preserve"> detection status</t>
    </r>
  </si>
  <si>
    <r>
      <t>Note: R code used for PERMANOVA analysis is adonis2(~time+area+</t>
    </r>
    <r>
      <rPr>
        <i/>
        <sz val="11"/>
        <color theme="1"/>
        <rFont val="Times New Roman"/>
        <family val="1"/>
      </rPr>
      <t>Pd</t>
    </r>
    <r>
      <rPr>
        <sz val="11"/>
        <color theme="1"/>
        <rFont val="Times New Roman"/>
        <family val="1"/>
      </rPr>
      <t>_detection_status, data=group, permutations=9999, by="margin",strata = group$siteID)</t>
    </r>
    <phoneticPr fontId="14" type="noConversion"/>
  </si>
  <si>
    <r>
      <t xml:space="preserve">Table S2 Environmental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load data were obtained from two publicly available datasets from North America</t>
    </r>
    <phoneticPr fontId="14" type="noConversion"/>
  </si>
  <si>
    <r>
      <t xml:space="preserve">Table S1 Sampling, grouping, and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detection status in the cave walls.</t>
    </r>
  </si>
  <si>
    <t>Table S4 Similarity of potential pathogen inhibition among ASVs with a relative abundance greater than 0.01% using culture-independent method.</t>
    <phoneticPr fontId="15" type="noConversion"/>
  </si>
  <si>
    <t>Table S5 Comparing with the reference database, ASVs with a relative abundance greater than 0.01% that share 100% similarity.</t>
    <phoneticPr fontId="15" type="noConversion"/>
  </si>
  <si>
    <r>
      <t xml:space="preserve">Table S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s of significant differences in potential inhibition of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genera between different groups.</t>
    </r>
    <phoneticPr fontId="15" type="noConversion"/>
  </si>
  <si>
    <t>Table S7 Alignment results of culture-dependent sequences with two databases.</t>
    <phoneticPr fontId="15" type="noConversion"/>
  </si>
  <si>
    <r>
      <t xml:space="preserve">Table S8 Inhibitory effect of contact and non-contact inhibition experiments on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growth.</t>
    </r>
    <phoneticPr fontId="15" type="noConversion"/>
  </si>
  <si>
    <t>Table S9 Inhibition rate of non-contact and contact inhibition experiments.</t>
    <phoneticPr fontId="15" type="noConversion"/>
  </si>
  <si>
    <t>Table S10 Comparison of culture-dependent isolates with culture-independent ASVs with a similarity of 100%.</t>
    <phoneticPr fontId="15" type="noConversion"/>
  </si>
  <si>
    <r>
      <t>Table S11 Composition of VOCs with a relative abundance greater than 1% detected by anti-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bacteria.</t>
    </r>
    <phoneticPr fontId="15" type="noConversion"/>
  </si>
  <si>
    <r>
      <t xml:space="preserve">Table S12 VOCs used to validate the inhibitory effect on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>.</t>
    </r>
    <phoneticPr fontId="15" type="noConversion"/>
  </si>
  <si>
    <r>
      <t xml:space="preserve">Table S13 VOCs detected in this study with documented inhibitory activity against </t>
    </r>
    <r>
      <rPr>
        <b/>
        <i/>
        <sz val="12"/>
        <color theme="1"/>
        <rFont val="Times New Roman"/>
        <family val="1"/>
      </rPr>
      <t>Pd</t>
    </r>
    <r>
      <rPr>
        <b/>
        <sz val="12"/>
        <color theme="1"/>
        <rFont val="Times New Roman"/>
        <family val="1"/>
      </rPr>
      <t xml:space="preserve"> in previous studies.</t>
    </r>
    <phoneticPr fontId="15" type="noConversion"/>
  </si>
  <si>
    <r>
      <t>Microbial isolates with Anti‑</t>
    </r>
    <r>
      <rPr>
        <i/>
        <sz val="12"/>
        <color theme="1"/>
        <rFont val="Times New Roman"/>
        <family val="1"/>
      </rPr>
      <t>Pseudogymnoascus destructans</t>
    </r>
    <r>
      <rPr>
        <sz val="12"/>
        <color theme="1"/>
        <rFont val="Times New Roman"/>
        <family val="1"/>
      </rPr>
      <t xml:space="preserve"> activities from Western Canadian bat wings</t>
    </r>
    <phoneticPr fontId="14" type="noConversion"/>
  </si>
  <si>
    <r>
      <t xml:space="preserve">Microbial inhibitors of the fungus </t>
    </r>
    <r>
      <rPr>
        <i/>
        <sz val="12"/>
        <color theme="1"/>
        <rFont val="Times New Roman"/>
        <family val="1"/>
      </rPr>
      <t>Pseudogymnoascus destructans</t>
    </r>
    <r>
      <rPr>
        <sz val="12"/>
        <color theme="1"/>
        <rFont val="Times New Roman"/>
        <family val="1"/>
      </rPr>
      <t>, the causal agent of white-nose syndrome in bats</t>
    </r>
    <phoneticPr fontId="14" type="noConversion"/>
  </si>
  <si>
    <t>Social Behavior, community composition, pathogen strain, and host symbionts influence fungal disease dynamics in salamanders</t>
    <phoneticPr fontId="14" type="noConversion"/>
  </si>
  <si>
    <r>
      <t xml:space="preserve">The rare </t>
    </r>
    <r>
      <rPr>
        <i/>
        <sz val="12"/>
        <color theme="1"/>
        <rFont val="Times New Roman"/>
        <family val="1"/>
      </rPr>
      <t>Actinobacterium Crossiella</t>
    </r>
    <r>
      <rPr>
        <sz val="12"/>
        <color theme="1"/>
        <rFont val="Times New Roman"/>
        <family val="1"/>
      </rPr>
      <t xml:space="preserve"> sp. is a potential source of new bioactive compounds with activity against bacteria and fungi</t>
    </r>
    <phoneticPr fontId="14" type="noConversion"/>
  </si>
  <si>
    <r>
      <t xml:space="preserve">Endophytic </t>
    </r>
    <r>
      <rPr>
        <i/>
        <sz val="12"/>
        <color theme="1"/>
        <rFont val="Times New Roman"/>
        <family val="1"/>
      </rPr>
      <t>Actinobacteria</t>
    </r>
    <r>
      <rPr>
        <sz val="12"/>
        <color theme="1"/>
        <rFont val="Times New Roman"/>
        <family val="1"/>
      </rPr>
      <t xml:space="preserve"> associated with </t>
    </r>
    <r>
      <rPr>
        <i/>
        <sz val="12"/>
        <color theme="1"/>
        <rFont val="Times New Roman"/>
        <family val="1"/>
      </rPr>
      <t>Dracaena cochinchinensis Lour</t>
    </r>
    <r>
      <rPr>
        <sz val="12"/>
        <color theme="1"/>
        <rFont val="Times New Roman"/>
        <family val="1"/>
      </rPr>
      <t>.: isolation, diversity, and their cytotoxic activities</t>
    </r>
    <phoneticPr fontId="14" type="noConversion"/>
  </si>
  <si>
    <r>
      <t>Isolation of antagonistic bacterial strains and their antimicrobial volatile organic compounds against </t>
    </r>
    <r>
      <rPr>
        <i/>
        <sz val="12"/>
        <color theme="1"/>
        <rFont val="Times New Roman"/>
        <family val="1"/>
      </rPr>
      <t>Pseudogymnoascus destructans</t>
    </r>
    <r>
      <rPr>
        <sz val="12"/>
        <color theme="1"/>
        <rFont val="Times New Roman"/>
        <family val="1"/>
      </rPr>
      <t> in </t>
    </r>
    <r>
      <rPr>
        <i/>
        <sz val="12"/>
        <color theme="1"/>
        <rFont val="Times New Roman"/>
        <family val="1"/>
      </rPr>
      <t>Rhinolophus ferrumequinum</t>
    </r>
    <r>
      <rPr>
        <sz val="12"/>
        <color theme="1"/>
        <rFont val="Times New Roman"/>
        <family val="1"/>
      </rPr>
      <t> wing membranes</t>
    </r>
    <phoneticPr fontId="14" type="noConversion"/>
  </si>
  <si>
    <r>
      <t xml:space="preserve">Anticandidal effect of endophytic bacteria isolated from </t>
    </r>
    <r>
      <rPr>
        <i/>
        <sz val="12"/>
        <color theme="1"/>
        <rFont val="Times New Roman"/>
        <family val="1"/>
      </rPr>
      <t xml:space="preserve">Equisetum arvense L. </t>
    </r>
    <r>
      <rPr>
        <sz val="12"/>
        <color theme="1"/>
        <rFont val="Times New Roman"/>
        <family val="1"/>
      </rPr>
      <t>against Candida albicans and Candida glabrata</t>
    </r>
    <phoneticPr fontId="14" type="noConversion"/>
  </si>
  <si>
    <r>
      <t xml:space="preserve">Skin bacteria of rainbow trout antagonistic to the fish pathogen </t>
    </r>
    <r>
      <rPr>
        <i/>
        <sz val="12"/>
        <color theme="1"/>
        <rFont val="Times New Roman"/>
        <family val="1"/>
      </rPr>
      <t>Flavobacterium psychrophilum</t>
    </r>
    <phoneticPr fontId="14" type="noConversion"/>
  </si>
  <si>
    <r>
      <t>Western bats as a reservoir of novel</t>
    </r>
    <r>
      <rPr>
        <i/>
        <sz val="12"/>
        <color theme="1"/>
        <rFont val="Times New Roman"/>
        <family val="1"/>
      </rPr>
      <t xml:space="preserve"> Streptomyces </t>
    </r>
    <r>
      <rPr>
        <sz val="12"/>
        <color theme="1"/>
        <rFont val="Times New Roman"/>
        <family val="1"/>
      </rPr>
      <t>species with antifungal activity</t>
    </r>
    <phoneticPr fontId="14" type="noConversion"/>
  </si>
  <si>
    <r>
      <t>In vitro and in vivo evaluation of lactic acid bacteria of aquatic origin as probiotics for turbot (</t>
    </r>
    <r>
      <rPr>
        <i/>
        <sz val="12"/>
        <color theme="1"/>
        <rFont val="Times New Roman"/>
        <family val="1"/>
      </rPr>
      <t>Scophthalmus maximus L.</t>
    </r>
    <r>
      <rPr>
        <sz val="12"/>
        <color theme="1"/>
        <rFont val="Times New Roman"/>
        <family val="1"/>
      </rPr>
      <t>) farming</t>
    </r>
    <phoneticPr fontId="14" type="noConversion"/>
  </si>
  <si>
    <r>
      <t>Anti-luminous vibrio factors associated with the 'green water' grow-out culture of the tiger shrimp</t>
    </r>
    <r>
      <rPr>
        <i/>
        <sz val="12"/>
        <color theme="1"/>
        <rFont val="Times New Roman"/>
        <family val="1"/>
      </rPr>
      <t xml:space="preserve"> Penaeus monodon</t>
    </r>
    <phoneticPr fontId="14" type="noConversion"/>
  </si>
  <si>
    <r>
      <t>Volatile organic compounds kill the white-nose syndrome fungus,</t>
    </r>
    <r>
      <rPr>
        <i/>
        <sz val="11"/>
        <color theme="1"/>
        <rFont val="Times New Roman"/>
        <family val="1"/>
      </rPr>
      <t> Pseudogymnoascus destructans</t>
    </r>
    <r>
      <rPr>
        <sz val="11"/>
        <color theme="1"/>
        <rFont val="Times New Roman"/>
        <family val="1"/>
      </rPr>
      <t>, in hibernaculum sediment</t>
    </r>
    <phoneticPr fontId="14" type="noConversion"/>
  </si>
  <si>
    <r>
      <t>Screening microbial inhibitors of</t>
    </r>
    <r>
      <rPr>
        <i/>
        <sz val="12"/>
        <color theme="1"/>
        <rFont val="Times New Roman"/>
        <family val="1"/>
      </rPr>
      <t xml:space="preserve"> Pseudogymnoascus destructans </t>
    </r>
    <r>
      <rPr>
        <sz val="12"/>
        <color theme="1"/>
        <rFont val="Times New Roman"/>
        <family val="1"/>
      </rPr>
      <t>in Northern China</t>
    </r>
    <phoneticPr fontId="14" type="noConversion"/>
  </si>
  <si>
    <r>
      <t>Antifungal mechanism of ketone volatile organic compounds against</t>
    </r>
    <r>
      <rPr>
        <i/>
        <sz val="12"/>
        <color theme="1"/>
        <rFont val="Times New Roman"/>
        <family val="1"/>
      </rPr>
      <t xml:space="preserve"> Pseudogymnoascus destructans</t>
    </r>
    <phoneticPr fontId="14" type="noConversion"/>
  </si>
  <si>
    <r>
      <t xml:space="preserve">Inhibition of </t>
    </r>
    <r>
      <rPr>
        <i/>
        <sz val="11"/>
        <color theme="1"/>
        <rFont val="Times New Roman"/>
        <family val="1"/>
      </rPr>
      <t>Pseudogymnoascus destructans</t>
    </r>
    <r>
      <rPr>
        <sz val="11"/>
        <color theme="1"/>
        <rFont val="Times New Roman"/>
        <family val="1"/>
      </rPr>
      <t xml:space="preserve"> growth from conidia and mycelial extension by bacterially produced volatile organic compounds</t>
    </r>
    <phoneticPr fontId="14" type="noConversion"/>
  </si>
  <si>
    <r>
      <t xml:space="preserve">Mechanisms of volatile organic compounds from bat cave environments against </t>
    </r>
    <r>
      <rPr>
        <i/>
        <sz val="12"/>
        <color theme="1"/>
        <rFont val="Times New Roman"/>
        <family val="1"/>
      </rPr>
      <t>Pseudogymnoascus destructans</t>
    </r>
    <r>
      <rPr>
        <sz val="12"/>
        <color theme="1"/>
        <rFont val="Times New Roman"/>
        <family val="1"/>
      </rPr>
      <t xml:space="preserve"> in vitro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2"/>
      <color theme="1"/>
      <name val="Times New Roman"/>
      <family val="1"/>
    </font>
    <font>
      <b/>
      <i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vertAlign val="subscript"/>
      <sz val="10.5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等线"/>
      <family val="3"/>
      <charset val="134"/>
    </font>
    <font>
      <vertAlign val="superscript"/>
      <sz val="10.5"/>
      <color theme="1"/>
      <name val="Times New Roman"/>
      <family val="1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08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9" fillId="0" borderId="0" xfId="1">
      <alignment vertical="center"/>
    </xf>
    <xf numFmtId="0" fontId="1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center"/>
    </xf>
    <xf numFmtId="0" fontId="12" fillId="0" borderId="0" xfId="0" applyFont="1" applyFill="1" applyBorder="1">
      <alignment vertical="center"/>
    </xf>
    <xf numFmtId="0" fontId="1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>
      <alignment vertical="center"/>
    </xf>
    <xf numFmtId="0" fontId="12" fillId="0" borderId="0" xfId="0" applyFont="1" applyFill="1" applyAlignment="1"/>
    <xf numFmtId="0" fontId="12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left" vertical="top"/>
    </xf>
    <xf numFmtId="0" fontId="16" fillId="0" borderId="0" xfId="0" applyFont="1">
      <alignment vertical="center"/>
    </xf>
    <xf numFmtId="0" fontId="17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 readingOrder="1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readingOrder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21" fillId="0" borderId="0" xfId="0" applyFont="1" applyAlignment="1"/>
    <xf numFmtId="0" fontId="7" fillId="0" borderId="0" xfId="0" applyFont="1">
      <alignment vertical="center"/>
    </xf>
    <xf numFmtId="0" fontId="1" fillId="0" borderId="0" xfId="0" applyFont="1" applyBorder="1" applyAlignment="1">
      <alignment vertical="center"/>
    </xf>
    <xf numFmtId="0" fontId="9" fillId="0" borderId="0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9" fillId="0" borderId="6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vertical="center" wrapText="1"/>
    </xf>
    <xf numFmtId="0" fontId="19" fillId="0" borderId="1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justify" vertical="top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2">
    <cellStyle name="常规" xfId="0" builtinId="0"/>
    <cellStyle name="常规_Supplementary Table S1" xfId="1" xr:uid="{00000000-0005-0000-0000-000031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34"/>
  <sheetViews>
    <sheetView tabSelected="1" workbookViewId="0">
      <selection activeCell="A2" sqref="A2:A30"/>
    </sheetView>
  </sheetViews>
  <sheetFormatPr defaultColWidth="9" defaultRowHeight="14.25" x14ac:dyDescent="0.2"/>
  <cols>
    <col min="1" max="1" width="123.125" style="35" customWidth="1"/>
    <col min="2" max="16384" width="9" style="35"/>
  </cols>
  <sheetData>
    <row r="2" spans="1:1" ht="15.75" x14ac:dyDescent="0.25">
      <c r="A2" s="72" t="s">
        <v>0</v>
      </c>
    </row>
    <row r="4" spans="1:1" ht="15.75" x14ac:dyDescent="0.2">
      <c r="A4" s="24" t="s">
        <v>1250</v>
      </c>
    </row>
    <row r="6" spans="1:1" x14ac:dyDescent="0.2">
      <c r="A6" s="73" t="s">
        <v>1141</v>
      </c>
    </row>
    <row r="8" spans="1:1" x14ac:dyDescent="0.2">
      <c r="A8" s="73" t="s">
        <v>1142</v>
      </c>
    </row>
    <row r="10" spans="1:1" ht="15.75" x14ac:dyDescent="0.2">
      <c r="A10" s="24" t="s">
        <v>1251</v>
      </c>
    </row>
    <row r="12" spans="1:1" ht="15.75" x14ac:dyDescent="0.2">
      <c r="A12" s="24" t="s">
        <v>1252</v>
      </c>
    </row>
    <row r="14" spans="1:1" ht="15.75" x14ac:dyDescent="0.2">
      <c r="A14" s="24" t="s">
        <v>1253</v>
      </c>
    </row>
    <row r="16" spans="1:1" ht="15.75" x14ac:dyDescent="0.2">
      <c r="A16" s="24" t="s">
        <v>1254</v>
      </c>
    </row>
    <row r="18" spans="1:3" ht="15.75" x14ac:dyDescent="0.2">
      <c r="A18" s="24" t="s">
        <v>1255</v>
      </c>
    </row>
    <row r="20" spans="1:3" ht="15.75" x14ac:dyDescent="0.2">
      <c r="A20" s="24" t="s">
        <v>1256</v>
      </c>
    </row>
    <row r="22" spans="1:3" ht="15.75" x14ac:dyDescent="0.2">
      <c r="A22" s="24" t="s">
        <v>1257</v>
      </c>
    </row>
    <row r="24" spans="1:3" ht="15.75" x14ac:dyDescent="0.2">
      <c r="A24" s="24" t="s">
        <v>1258</v>
      </c>
    </row>
    <row r="26" spans="1:3" ht="15.75" x14ac:dyDescent="0.2">
      <c r="A26" s="24" t="s">
        <v>1259</v>
      </c>
    </row>
    <row r="28" spans="1:3" ht="15.75" x14ac:dyDescent="0.2">
      <c r="A28" s="24" t="s">
        <v>1260</v>
      </c>
    </row>
    <row r="30" spans="1:3" ht="15.75" x14ac:dyDescent="0.2">
      <c r="A30" s="74" t="s">
        <v>1143</v>
      </c>
      <c r="B30" s="75"/>
      <c r="C30" s="75"/>
    </row>
    <row r="31" spans="1:3" x14ac:dyDescent="0.2">
      <c r="A31" s="75"/>
      <c r="B31" s="75"/>
      <c r="C31" s="75"/>
    </row>
    <row r="32" spans="1:3" ht="15.75" x14ac:dyDescent="0.2">
      <c r="B32" s="74"/>
      <c r="C32" s="75"/>
    </row>
    <row r="33" spans="2:3" x14ac:dyDescent="0.2">
      <c r="B33" s="75"/>
      <c r="C33" s="75"/>
    </row>
    <row r="34" spans="2:3" ht="15.75" x14ac:dyDescent="0.2">
      <c r="B34" s="74"/>
      <c r="C34" s="74"/>
    </row>
  </sheetData>
  <phoneticPr fontId="1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G315"/>
  <sheetViews>
    <sheetView workbookViewId="0">
      <selection activeCell="G3" sqref="G3:G4"/>
    </sheetView>
  </sheetViews>
  <sheetFormatPr defaultColWidth="9" defaultRowHeight="14.25" x14ac:dyDescent="0.2"/>
  <cols>
    <col min="1" max="1" width="10" style="35" customWidth="1"/>
    <col min="2" max="2" width="6.75" style="35" customWidth="1"/>
    <col min="3" max="3" width="5.75" style="35" customWidth="1"/>
    <col min="4" max="4" width="23.5" style="35" customWidth="1"/>
    <col min="5" max="5" width="7.625" style="35" customWidth="1"/>
    <col min="6" max="6" width="16.125" style="35" customWidth="1"/>
    <col min="7" max="7" width="20.625" style="47" customWidth="1"/>
    <col min="8" max="16384" width="9" style="35"/>
  </cols>
  <sheetData>
    <row r="2" spans="1:7" ht="16.5" thickBot="1" x14ac:dyDescent="0.25">
      <c r="A2" s="99" t="s">
        <v>1236</v>
      </c>
      <c r="B2" s="99"/>
      <c r="C2" s="99"/>
      <c r="D2" s="99"/>
      <c r="E2" s="99"/>
      <c r="F2" s="99"/>
      <c r="G2" s="99"/>
    </row>
    <row r="3" spans="1:7" ht="15.75" thickTop="1" thickBot="1" x14ac:dyDescent="0.25">
      <c r="A3" s="80" t="s">
        <v>873</v>
      </c>
      <c r="B3" s="80" t="s">
        <v>874</v>
      </c>
      <c r="C3" s="102" t="s">
        <v>875</v>
      </c>
      <c r="D3" s="102"/>
      <c r="E3" s="102" t="s">
        <v>876</v>
      </c>
      <c r="F3" s="102"/>
      <c r="G3" s="80" t="s">
        <v>877</v>
      </c>
    </row>
    <row r="4" spans="1:7" ht="15" thickBot="1" x14ac:dyDescent="0.25">
      <c r="A4" s="81"/>
      <c r="B4" s="81"/>
      <c r="C4" s="25" t="s">
        <v>878</v>
      </c>
      <c r="D4" s="25" t="s">
        <v>879</v>
      </c>
      <c r="E4" s="25" t="s">
        <v>878</v>
      </c>
      <c r="F4" s="25" t="s">
        <v>879</v>
      </c>
      <c r="G4" s="81"/>
    </row>
    <row r="5" spans="1:7" x14ac:dyDescent="0.2">
      <c r="A5" s="26" t="s">
        <v>256</v>
      </c>
      <c r="B5" s="26" t="s">
        <v>13</v>
      </c>
      <c r="C5" s="26">
        <v>2</v>
      </c>
      <c r="D5" s="26">
        <v>100</v>
      </c>
      <c r="E5" s="26">
        <v>4</v>
      </c>
      <c r="F5" s="26">
        <v>5.43</v>
      </c>
      <c r="G5" s="76" t="s">
        <v>113</v>
      </c>
    </row>
    <row r="6" spans="1:7" x14ac:dyDescent="0.2">
      <c r="A6" s="26" t="s">
        <v>260</v>
      </c>
      <c r="B6" s="26" t="s">
        <v>13</v>
      </c>
      <c r="C6" s="26">
        <v>2</v>
      </c>
      <c r="D6" s="26">
        <v>100</v>
      </c>
      <c r="E6" s="26">
        <v>4</v>
      </c>
      <c r="F6" s="26">
        <v>0.41</v>
      </c>
      <c r="G6" s="7" t="s">
        <v>114</v>
      </c>
    </row>
    <row r="7" spans="1:7" x14ac:dyDescent="0.2">
      <c r="A7" s="26" t="s">
        <v>265</v>
      </c>
      <c r="B7" s="26" t="s">
        <v>13</v>
      </c>
      <c r="C7" s="26">
        <v>0</v>
      </c>
      <c r="D7" s="26">
        <v>-7.38</v>
      </c>
      <c r="E7" s="26">
        <v>4</v>
      </c>
      <c r="F7" s="26">
        <v>17.12</v>
      </c>
      <c r="G7" s="7" t="s">
        <v>132</v>
      </c>
    </row>
    <row r="8" spans="1:7" x14ac:dyDescent="0.2">
      <c r="A8" s="26" t="s">
        <v>270</v>
      </c>
      <c r="B8" s="26" t="s">
        <v>13</v>
      </c>
      <c r="C8" s="26">
        <v>0</v>
      </c>
      <c r="D8" s="26">
        <v>1.25</v>
      </c>
      <c r="E8" s="26">
        <v>4</v>
      </c>
      <c r="F8" s="26">
        <v>21.12</v>
      </c>
      <c r="G8" s="7" t="s">
        <v>133</v>
      </c>
    </row>
    <row r="9" spans="1:7" x14ac:dyDescent="0.2">
      <c r="A9" s="26" t="s">
        <v>275</v>
      </c>
      <c r="B9" s="26" t="s">
        <v>13</v>
      </c>
      <c r="C9" s="26">
        <v>0</v>
      </c>
      <c r="D9" s="26">
        <v>14.06</v>
      </c>
      <c r="E9" s="26">
        <v>4</v>
      </c>
      <c r="F9" s="26">
        <v>9.91</v>
      </c>
      <c r="G9" s="7" t="s">
        <v>161</v>
      </c>
    </row>
    <row r="10" spans="1:7" x14ac:dyDescent="0.2">
      <c r="A10" s="26" t="s">
        <v>280</v>
      </c>
      <c r="B10" s="26" t="s">
        <v>13</v>
      </c>
      <c r="C10" s="26">
        <v>0</v>
      </c>
      <c r="D10" s="26">
        <v>-11.58</v>
      </c>
      <c r="E10" s="26">
        <v>4</v>
      </c>
      <c r="F10" s="26">
        <v>14.89</v>
      </c>
      <c r="G10" s="7" t="s">
        <v>103</v>
      </c>
    </row>
    <row r="11" spans="1:7" x14ac:dyDescent="0.2">
      <c r="A11" s="26" t="s">
        <v>285</v>
      </c>
      <c r="B11" s="26" t="s">
        <v>13</v>
      </c>
      <c r="C11" s="26">
        <v>0</v>
      </c>
      <c r="D11" s="26">
        <v>21.17</v>
      </c>
      <c r="E11" s="26">
        <v>4</v>
      </c>
      <c r="F11" s="26">
        <v>6.61</v>
      </c>
      <c r="G11" s="7" t="s">
        <v>114</v>
      </c>
    </row>
    <row r="12" spans="1:7" x14ac:dyDescent="0.2">
      <c r="A12" s="26" t="s">
        <v>286</v>
      </c>
      <c r="B12" s="26" t="s">
        <v>13</v>
      </c>
      <c r="C12" s="26">
        <v>0</v>
      </c>
      <c r="D12" s="26">
        <v>-6.6</v>
      </c>
      <c r="E12" s="26">
        <v>4</v>
      </c>
      <c r="F12" s="26">
        <v>2.19</v>
      </c>
      <c r="G12" s="7" t="s">
        <v>103</v>
      </c>
    </row>
    <row r="13" spans="1:7" x14ac:dyDescent="0.2">
      <c r="A13" s="26" t="s">
        <v>287</v>
      </c>
      <c r="B13" s="26" t="s">
        <v>13</v>
      </c>
      <c r="C13" s="26">
        <v>2</v>
      </c>
      <c r="D13" s="26">
        <v>100</v>
      </c>
      <c r="E13" s="26">
        <v>4</v>
      </c>
      <c r="F13" s="26">
        <v>9.09</v>
      </c>
      <c r="G13" s="7" t="s">
        <v>114</v>
      </c>
    </row>
    <row r="14" spans="1:7" x14ac:dyDescent="0.2">
      <c r="A14" s="26" t="s">
        <v>288</v>
      </c>
      <c r="B14" s="26" t="s">
        <v>13</v>
      </c>
      <c r="C14" s="26">
        <v>0</v>
      </c>
      <c r="D14" s="26">
        <v>-3.27</v>
      </c>
      <c r="E14" s="26">
        <v>4</v>
      </c>
      <c r="F14" s="26">
        <v>2.86</v>
      </c>
      <c r="G14" s="7" t="s">
        <v>103</v>
      </c>
    </row>
    <row r="15" spans="1:7" x14ac:dyDescent="0.2">
      <c r="A15" s="26" t="s">
        <v>293</v>
      </c>
      <c r="B15" s="26" t="s">
        <v>13</v>
      </c>
      <c r="C15" s="26">
        <v>0</v>
      </c>
      <c r="D15" s="26">
        <v>2.48</v>
      </c>
      <c r="E15" s="26">
        <v>4</v>
      </c>
      <c r="F15" s="26">
        <v>22.53</v>
      </c>
      <c r="G15" s="7" t="s">
        <v>103</v>
      </c>
    </row>
    <row r="16" spans="1:7" x14ac:dyDescent="0.2">
      <c r="A16" s="26" t="s">
        <v>294</v>
      </c>
      <c r="B16" s="26" t="s">
        <v>13</v>
      </c>
      <c r="C16" s="26">
        <v>0</v>
      </c>
      <c r="D16" s="26">
        <v>-4.93</v>
      </c>
      <c r="E16" s="26">
        <v>4</v>
      </c>
      <c r="F16" s="26">
        <v>17.11</v>
      </c>
      <c r="G16" s="7" t="s">
        <v>103</v>
      </c>
    </row>
    <row r="17" spans="1:7" x14ac:dyDescent="0.2">
      <c r="A17" s="26" t="s">
        <v>296</v>
      </c>
      <c r="B17" s="26" t="s">
        <v>13</v>
      </c>
      <c r="C17" s="26">
        <v>1</v>
      </c>
      <c r="D17" s="26">
        <v>57.57</v>
      </c>
      <c r="E17" s="26">
        <v>4</v>
      </c>
      <c r="F17" s="26">
        <v>-2.59</v>
      </c>
      <c r="G17" s="7" t="s">
        <v>161</v>
      </c>
    </row>
    <row r="18" spans="1:7" x14ac:dyDescent="0.2">
      <c r="A18" s="26" t="s">
        <v>297</v>
      </c>
      <c r="B18" s="26" t="s">
        <v>13</v>
      </c>
      <c r="C18" s="26">
        <v>0</v>
      </c>
      <c r="D18" s="26">
        <v>15.24</v>
      </c>
      <c r="E18" s="26">
        <v>4</v>
      </c>
      <c r="F18" s="26">
        <v>20.059999999999999</v>
      </c>
      <c r="G18" s="7" t="s">
        <v>301</v>
      </c>
    </row>
    <row r="19" spans="1:7" x14ac:dyDescent="0.2">
      <c r="A19" s="26" t="s">
        <v>302</v>
      </c>
      <c r="B19" s="26" t="s">
        <v>13</v>
      </c>
      <c r="C19" s="26">
        <v>0</v>
      </c>
      <c r="D19" s="26">
        <v>16.36</v>
      </c>
      <c r="E19" s="26">
        <v>4</v>
      </c>
      <c r="F19" s="26">
        <v>4.04</v>
      </c>
      <c r="G19" s="7" t="s">
        <v>103</v>
      </c>
    </row>
    <row r="20" spans="1:7" x14ac:dyDescent="0.2">
      <c r="A20" s="26" t="s">
        <v>304</v>
      </c>
      <c r="B20" s="26" t="s">
        <v>13</v>
      </c>
      <c r="C20" s="26">
        <v>0</v>
      </c>
      <c r="D20" s="26">
        <v>13.17</v>
      </c>
      <c r="E20" s="26">
        <v>4</v>
      </c>
      <c r="F20" s="26">
        <v>0.14000000000000001</v>
      </c>
      <c r="G20" s="76" t="s">
        <v>156</v>
      </c>
    </row>
    <row r="21" spans="1:7" x14ac:dyDescent="0.2">
      <c r="A21" s="26" t="s">
        <v>309</v>
      </c>
      <c r="B21" s="26" t="s">
        <v>13</v>
      </c>
      <c r="C21" s="26">
        <v>0</v>
      </c>
      <c r="D21" s="26">
        <v>7.57</v>
      </c>
      <c r="E21" s="26">
        <v>4</v>
      </c>
      <c r="F21" s="26">
        <v>4.43</v>
      </c>
      <c r="G21" s="76" t="s">
        <v>119</v>
      </c>
    </row>
    <row r="22" spans="1:7" x14ac:dyDescent="0.2">
      <c r="A22" s="26" t="s">
        <v>314</v>
      </c>
      <c r="B22" s="26" t="s">
        <v>13</v>
      </c>
      <c r="C22" s="26">
        <v>2</v>
      </c>
      <c r="D22" s="26">
        <v>100</v>
      </c>
      <c r="E22" s="26">
        <v>4</v>
      </c>
      <c r="F22" s="26">
        <v>-4.99</v>
      </c>
      <c r="G22" s="7" t="s">
        <v>132</v>
      </c>
    </row>
    <row r="23" spans="1:7" x14ac:dyDescent="0.2">
      <c r="A23" s="26" t="s">
        <v>319</v>
      </c>
      <c r="B23" s="26" t="s">
        <v>13</v>
      </c>
      <c r="C23" s="26">
        <v>2</v>
      </c>
      <c r="D23" s="26">
        <v>100</v>
      </c>
      <c r="E23" s="26">
        <v>3</v>
      </c>
      <c r="F23" s="26">
        <v>35.54</v>
      </c>
      <c r="G23" s="7" t="s">
        <v>161</v>
      </c>
    </row>
    <row r="24" spans="1:7" x14ac:dyDescent="0.2">
      <c r="A24" s="26" t="s">
        <v>324</v>
      </c>
      <c r="B24" s="26" t="s">
        <v>13</v>
      </c>
      <c r="C24" s="26">
        <v>0</v>
      </c>
      <c r="D24" s="26">
        <v>-16.07</v>
      </c>
      <c r="E24" s="26">
        <v>4</v>
      </c>
      <c r="F24" s="26">
        <v>0.02</v>
      </c>
      <c r="G24" s="7" t="s">
        <v>161</v>
      </c>
    </row>
    <row r="25" spans="1:7" x14ac:dyDescent="0.2">
      <c r="A25" s="26" t="s">
        <v>325</v>
      </c>
      <c r="B25" s="26" t="s">
        <v>13</v>
      </c>
      <c r="C25" s="26">
        <v>2</v>
      </c>
      <c r="D25" s="26">
        <v>100</v>
      </c>
      <c r="E25" s="26">
        <v>4</v>
      </c>
      <c r="F25" s="26">
        <v>1.68</v>
      </c>
      <c r="G25" s="7" t="s">
        <v>161</v>
      </c>
    </row>
    <row r="26" spans="1:7" x14ac:dyDescent="0.2">
      <c r="A26" s="26" t="s">
        <v>328</v>
      </c>
      <c r="B26" s="26" t="s">
        <v>13</v>
      </c>
      <c r="C26" s="26">
        <v>2</v>
      </c>
      <c r="D26" s="26">
        <v>100</v>
      </c>
      <c r="E26" s="26">
        <v>4</v>
      </c>
      <c r="F26" s="26">
        <v>13.22</v>
      </c>
      <c r="G26" s="76" t="s">
        <v>114</v>
      </c>
    </row>
    <row r="27" spans="1:7" x14ac:dyDescent="0.2">
      <c r="A27" s="26" t="s">
        <v>329</v>
      </c>
      <c r="B27" s="26" t="s">
        <v>13</v>
      </c>
      <c r="C27" s="26">
        <v>0</v>
      </c>
      <c r="D27" s="26">
        <v>2.29</v>
      </c>
      <c r="E27" s="26">
        <v>4</v>
      </c>
      <c r="F27" s="26">
        <v>-1.0900000000000001</v>
      </c>
      <c r="G27" s="7" t="s">
        <v>160</v>
      </c>
    </row>
    <row r="28" spans="1:7" x14ac:dyDescent="0.2">
      <c r="A28" s="26" t="s">
        <v>331</v>
      </c>
      <c r="B28" s="26" t="s">
        <v>13</v>
      </c>
      <c r="C28" s="26">
        <v>2</v>
      </c>
      <c r="D28" s="26">
        <v>100</v>
      </c>
      <c r="E28" s="26">
        <v>4</v>
      </c>
      <c r="F28" s="26">
        <v>6.51</v>
      </c>
      <c r="G28" s="76" t="s">
        <v>161</v>
      </c>
    </row>
    <row r="29" spans="1:7" x14ac:dyDescent="0.2">
      <c r="A29" s="26" t="s">
        <v>334</v>
      </c>
      <c r="B29" s="26" t="s">
        <v>13</v>
      </c>
      <c r="C29" s="26">
        <v>0</v>
      </c>
      <c r="D29" s="26">
        <v>-3.81</v>
      </c>
      <c r="E29" s="26">
        <v>4</v>
      </c>
      <c r="F29" s="26">
        <v>17.260000000000002</v>
      </c>
      <c r="G29" s="7" t="s">
        <v>133</v>
      </c>
    </row>
    <row r="30" spans="1:7" x14ac:dyDescent="0.2">
      <c r="A30" s="26" t="s">
        <v>335</v>
      </c>
      <c r="B30" s="26" t="s">
        <v>13</v>
      </c>
      <c r="C30" s="26">
        <v>2</v>
      </c>
      <c r="D30" s="26">
        <v>100</v>
      </c>
      <c r="E30" s="26">
        <v>4</v>
      </c>
      <c r="F30" s="26">
        <v>1.68</v>
      </c>
      <c r="G30" s="76" t="s">
        <v>336</v>
      </c>
    </row>
    <row r="31" spans="1:7" x14ac:dyDescent="0.2">
      <c r="A31" s="26" t="s">
        <v>337</v>
      </c>
      <c r="B31" s="26" t="s">
        <v>13</v>
      </c>
      <c r="C31" s="26">
        <v>0</v>
      </c>
      <c r="D31" s="26">
        <v>4.1500000000000004</v>
      </c>
      <c r="E31" s="26">
        <v>4</v>
      </c>
      <c r="F31" s="26">
        <v>-1.87</v>
      </c>
      <c r="G31" s="76" t="s">
        <v>113</v>
      </c>
    </row>
    <row r="32" spans="1:7" x14ac:dyDescent="0.2">
      <c r="A32" s="26" t="s">
        <v>338</v>
      </c>
      <c r="B32" s="26" t="s">
        <v>13</v>
      </c>
      <c r="C32" s="26">
        <v>2</v>
      </c>
      <c r="D32" s="26">
        <v>100</v>
      </c>
      <c r="E32" s="26">
        <v>4</v>
      </c>
      <c r="F32" s="26">
        <v>6.95</v>
      </c>
      <c r="G32" s="76" t="s">
        <v>133</v>
      </c>
    </row>
    <row r="33" spans="1:7" x14ac:dyDescent="0.2">
      <c r="A33" s="26" t="s">
        <v>339</v>
      </c>
      <c r="B33" s="26" t="s">
        <v>13</v>
      </c>
      <c r="C33" s="26">
        <v>2</v>
      </c>
      <c r="D33" s="26">
        <v>100</v>
      </c>
      <c r="E33" s="26">
        <v>4</v>
      </c>
      <c r="F33" s="26">
        <v>23.53</v>
      </c>
      <c r="G33" s="76" t="s">
        <v>161</v>
      </c>
    </row>
    <row r="34" spans="1:7" x14ac:dyDescent="0.2">
      <c r="A34" s="26" t="s">
        <v>340</v>
      </c>
      <c r="B34" s="26" t="s">
        <v>13</v>
      </c>
      <c r="C34" s="26">
        <v>2</v>
      </c>
      <c r="D34" s="26">
        <v>100</v>
      </c>
      <c r="E34" s="26">
        <v>4</v>
      </c>
      <c r="F34" s="26">
        <v>-10.66</v>
      </c>
      <c r="G34" s="7" t="s">
        <v>113</v>
      </c>
    </row>
    <row r="35" spans="1:7" x14ac:dyDescent="0.2">
      <c r="A35" s="26" t="s">
        <v>344</v>
      </c>
      <c r="B35" s="26" t="s">
        <v>13</v>
      </c>
      <c r="C35" s="26">
        <v>2</v>
      </c>
      <c r="D35" s="26">
        <v>100</v>
      </c>
      <c r="E35" s="26">
        <v>4</v>
      </c>
      <c r="F35" s="26">
        <v>9.6999999999999993</v>
      </c>
      <c r="G35" s="7" t="s">
        <v>161</v>
      </c>
    </row>
    <row r="36" spans="1:7" x14ac:dyDescent="0.2">
      <c r="A36" s="26" t="s">
        <v>349</v>
      </c>
      <c r="B36" s="26" t="s">
        <v>13</v>
      </c>
      <c r="C36" s="26">
        <v>2</v>
      </c>
      <c r="D36" s="26">
        <v>100</v>
      </c>
      <c r="E36" s="26">
        <v>3</v>
      </c>
      <c r="F36" s="26">
        <v>29.35</v>
      </c>
      <c r="G36" s="76" t="s">
        <v>114</v>
      </c>
    </row>
    <row r="37" spans="1:7" x14ac:dyDescent="0.2">
      <c r="A37" s="26" t="s">
        <v>351</v>
      </c>
      <c r="B37" s="26" t="s">
        <v>13</v>
      </c>
      <c r="C37" s="26">
        <v>2</v>
      </c>
      <c r="D37" s="26">
        <v>100</v>
      </c>
      <c r="E37" s="26">
        <v>4</v>
      </c>
      <c r="F37" s="26">
        <v>1.39</v>
      </c>
      <c r="G37" s="7" t="s">
        <v>161</v>
      </c>
    </row>
    <row r="38" spans="1:7" x14ac:dyDescent="0.2">
      <c r="A38" s="26" t="s">
        <v>354</v>
      </c>
      <c r="B38" s="26" t="s">
        <v>13</v>
      </c>
      <c r="C38" s="26">
        <v>0</v>
      </c>
      <c r="D38" s="26">
        <v>30.58</v>
      </c>
      <c r="E38" s="26">
        <v>4</v>
      </c>
      <c r="F38" s="26">
        <v>21.19</v>
      </c>
      <c r="G38" s="76" t="s">
        <v>161</v>
      </c>
    </row>
    <row r="39" spans="1:7" x14ac:dyDescent="0.2">
      <c r="A39" s="26" t="s">
        <v>357</v>
      </c>
      <c r="B39" s="26" t="s">
        <v>13</v>
      </c>
      <c r="C39" s="26">
        <v>0</v>
      </c>
      <c r="D39" s="26">
        <v>15.98</v>
      </c>
      <c r="E39" s="26">
        <v>4</v>
      </c>
      <c r="F39" s="26">
        <v>-2.58</v>
      </c>
      <c r="G39" s="76" t="s">
        <v>161</v>
      </c>
    </row>
    <row r="40" spans="1:7" x14ac:dyDescent="0.2">
      <c r="A40" s="26" t="s">
        <v>358</v>
      </c>
      <c r="B40" s="26" t="s">
        <v>13</v>
      </c>
      <c r="C40" s="26">
        <v>0</v>
      </c>
      <c r="D40" s="26">
        <v>-17.940000000000001</v>
      </c>
      <c r="E40" s="26">
        <v>4</v>
      </c>
      <c r="F40" s="26">
        <v>2.54</v>
      </c>
      <c r="G40" s="76" t="s">
        <v>161</v>
      </c>
    </row>
    <row r="41" spans="1:7" x14ac:dyDescent="0.2">
      <c r="A41" s="26" t="s">
        <v>359</v>
      </c>
      <c r="B41" s="26" t="s">
        <v>13</v>
      </c>
      <c r="C41" s="26">
        <v>0</v>
      </c>
      <c r="D41" s="26">
        <v>11.1</v>
      </c>
      <c r="E41" s="26">
        <v>4</v>
      </c>
      <c r="F41" s="26">
        <v>3.99</v>
      </c>
      <c r="G41" s="7" t="s">
        <v>161</v>
      </c>
    </row>
    <row r="42" spans="1:7" x14ac:dyDescent="0.2">
      <c r="A42" s="26" t="s">
        <v>360</v>
      </c>
      <c r="B42" s="26" t="s">
        <v>13</v>
      </c>
      <c r="C42" s="26">
        <v>2</v>
      </c>
      <c r="D42" s="26">
        <v>100</v>
      </c>
      <c r="E42" s="26">
        <v>4</v>
      </c>
      <c r="F42" s="26">
        <v>-10.61</v>
      </c>
      <c r="G42" s="7" t="s">
        <v>365</v>
      </c>
    </row>
    <row r="43" spans="1:7" x14ac:dyDescent="0.2">
      <c r="A43" s="26" t="s">
        <v>366</v>
      </c>
      <c r="B43" s="26" t="s">
        <v>13</v>
      </c>
      <c r="C43" s="26">
        <v>0</v>
      </c>
      <c r="D43" s="26">
        <v>3.88</v>
      </c>
      <c r="E43" s="26">
        <v>4</v>
      </c>
      <c r="F43" s="26">
        <v>4.32</v>
      </c>
      <c r="G43" s="76" t="s">
        <v>119</v>
      </c>
    </row>
    <row r="44" spans="1:7" x14ac:dyDescent="0.2">
      <c r="A44" s="26" t="s">
        <v>371</v>
      </c>
      <c r="B44" s="26" t="s">
        <v>13</v>
      </c>
      <c r="C44" s="26">
        <v>2</v>
      </c>
      <c r="D44" s="26">
        <v>100</v>
      </c>
      <c r="E44" s="26">
        <v>4</v>
      </c>
      <c r="F44" s="26">
        <v>-0.13</v>
      </c>
      <c r="G44" s="7" t="s">
        <v>161</v>
      </c>
    </row>
    <row r="45" spans="1:7" x14ac:dyDescent="0.2">
      <c r="A45" s="26" t="s">
        <v>372</v>
      </c>
      <c r="B45" s="26" t="s">
        <v>13</v>
      </c>
      <c r="C45" s="26">
        <v>2</v>
      </c>
      <c r="D45" s="26">
        <v>100</v>
      </c>
      <c r="E45" s="26">
        <v>4</v>
      </c>
      <c r="F45" s="26">
        <v>1.39</v>
      </c>
      <c r="G45" s="7" t="s">
        <v>161</v>
      </c>
    </row>
    <row r="46" spans="1:7" x14ac:dyDescent="0.2">
      <c r="A46" s="26" t="s">
        <v>373</v>
      </c>
      <c r="B46" s="26" t="s">
        <v>13</v>
      </c>
      <c r="C46" s="26">
        <v>0</v>
      </c>
      <c r="D46" s="26">
        <v>12.07</v>
      </c>
      <c r="E46" s="26">
        <v>4</v>
      </c>
      <c r="F46" s="26">
        <v>16.760000000000002</v>
      </c>
      <c r="G46" s="76" t="s">
        <v>336</v>
      </c>
    </row>
    <row r="47" spans="1:7" x14ac:dyDescent="0.2">
      <c r="A47" s="26" t="s">
        <v>374</v>
      </c>
      <c r="B47" s="26" t="s">
        <v>13</v>
      </c>
      <c r="C47" s="26">
        <v>0</v>
      </c>
      <c r="D47" s="26">
        <v>15.63</v>
      </c>
      <c r="E47" s="26">
        <v>4</v>
      </c>
      <c r="F47" s="26">
        <v>5.48</v>
      </c>
      <c r="G47" s="7" t="s">
        <v>161</v>
      </c>
    </row>
    <row r="48" spans="1:7" x14ac:dyDescent="0.2">
      <c r="A48" s="26" t="s">
        <v>375</v>
      </c>
      <c r="B48" s="26" t="s">
        <v>13</v>
      </c>
      <c r="C48" s="26">
        <v>0</v>
      </c>
      <c r="D48" s="26">
        <v>2.0699999999999998</v>
      </c>
      <c r="E48" s="26">
        <v>4</v>
      </c>
      <c r="F48" s="26">
        <v>9.82</v>
      </c>
      <c r="G48" s="76" t="s">
        <v>113</v>
      </c>
    </row>
    <row r="49" spans="1:7" x14ac:dyDescent="0.2">
      <c r="A49" s="26" t="s">
        <v>376</v>
      </c>
      <c r="B49" s="26" t="s">
        <v>13</v>
      </c>
      <c r="C49" s="26">
        <v>0</v>
      </c>
      <c r="D49" s="26">
        <v>17.91</v>
      </c>
      <c r="E49" s="26">
        <v>4</v>
      </c>
      <c r="F49" s="26">
        <v>11.96</v>
      </c>
      <c r="G49" s="7" t="s">
        <v>160</v>
      </c>
    </row>
    <row r="50" spans="1:7" x14ac:dyDescent="0.2">
      <c r="A50" s="26" t="s">
        <v>377</v>
      </c>
      <c r="B50" s="26" t="s">
        <v>13</v>
      </c>
      <c r="C50" s="26">
        <v>2</v>
      </c>
      <c r="D50" s="26">
        <v>100</v>
      </c>
      <c r="E50" s="26">
        <v>4</v>
      </c>
      <c r="F50" s="26">
        <v>14.83</v>
      </c>
      <c r="G50" s="76" t="s">
        <v>336</v>
      </c>
    </row>
    <row r="51" spans="1:7" x14ac:dyDescent="0.2">
      <c r="A51" s="26" t="s">
        <v>378</v>
      </c>
      <c r="B51" s="26" t="s">
        <v>13</v>
      </c>
      <c r="C51" s="26">
        <v>0</v>
      </c>
      <c r="D51" s="26">
        <v>14.45</v>
      </c>
      <c r="E51" s="26">
        <v>4</v>
      </c>
      <c r="F51" s="26">
        <v>-0.2</v>
      </c>
      <c r="G51" s="76" t="s">
        <v>161</v>
      </c>
    </row>
    <row r="52" spans="1:7" x14ac:dyDescent="0.2">
      <c r="A52" s="26" t="s">
        <v>383</v>
      </c>
      <c r="B52" s="26" t="s">
        <v>13</v>
      </c>
      <c r="C52" s="26">
        <v>0</v>
      </c>
      <c r="D52" s="26">
        <v>10</v>
      </c>
      <c r="E52" s="26">
        <v>4</v>
      </c>
      <c r="F52" s="26">
        <v>1.24</v>
      </c>
      <c r="G52" s="76" t="s">
        <v>336</v>
      </c>
    </row>
    <row r="53" spans="1:7" x14ac:dyDescent="0.2">
      <c r="A53" s="26" t="s">
        <v>384</v>
      </c>
      <c r="B53" s="26" t="s">
        <v>13</v>
      </c>
      <c r="C53" s="26">
        <v>0</v>
      </c>
      <c r="D53" s="26">
        <v>2.63</v>
      </c>
      <c r="E53" s="26">
        <v>4</v>
      </c>
      <c r="F53" s="26">
        <v>3.85</v>
      </c>
      <c r="G53" s="76" t="s">
        <v>301</v>
      </c>
    </row>
    <row r="54" spans="1:7" x14ac:dyDescent="0.2">
      <c r="A54" s="26" t="s">
        <v>387</v>
      </c>
      <c r="B54" s="26" t="s">
        <v>13</v>
      </c>
      <c r="C54" s="26">
        <v>2</v>
      </c>
      <c r="D54" s="26">
        <v>100</v>
      </c>
      <c r="E54" s="26">
        <v>4</v>
      </c>
      <c r="F54" s="26">
        <v>-1.57</v>
      </c>
      <c r="G54" s="7" t="s">
        <v>161</v>
      </c>
    </row>
    <row r="55" spans="1:7" x14ac:dyDescent="0.2">
      <c r="A55" s="26" t="s">
        <v>392</v>
      </c>
      <c r="B55" s="26" t="s">
        <v>13</v>
      </c>
      <c r="C55" s="26">
        <v>2</v>
      </c>
      <c r="D55" s="26">
        <v>100</v>
      </c>
      <c r="E55" s="26">
        <v>4</v>
      </c>
      <c r="F55" s="26">
        <v>1.1399999999999999</v>
      </c>
      <c r="G55" s="76" t="s">
        <v>336</v>
      </c>
    </row>
    <row r="56" spans="1:7" x14ac:dyDescent="0.2">
      <c r="A56" s="26" t="s">
        <v>393</v>
      </c>
      <c r="B56" s="26" t="s">
        <v>13</v>
      </c>
      <c r="C56" s="26">
        <v>2</v>
      </c>
      <c r="D56" s="26">
        <v>100</v>
      </c>
      <c r="E56" s="26">
        <v>4</v>
      </c>
      <c r="F56" s="26">
        <v>-1.47</v>
      </c>
      <c r="G56" s="76" t="s">
        <v>114</v>
      </c>
    </row>
    <row r="57" spans="1:7" x14ac:dyDescent="0.2">
      <c r="A57" s="26" t="s">
        <v>394</v>
      </c>
      <c r="B57" s="26" t="s">
        <v>13</v>
      </c>
      <c r="C57" s="26">
        <v>0</v>
      </c>
      <c r="D57" s="26">
        <v>27.63</v>
      </c>
      <c r="E57" s="26">
        <v>4</v>
      </c>
      <c r="F57" s="26">
        <v>-5.39</v>
      </c>
      <c r="G57" s="7" t="s">
        <v>133</v>
      </c>
    </row>
    <row r="58" spans="1:7" x14ac:dyDescent="0.2">
      <c r="A58" s="26" t="s">
        <v>399</v>
      </c>
      <c r="B58" s="26" t="s">
        <v>13</v>
      </c>
      <c r="C58" s="26">
        <v>2</v>
      </c>
      <c r="D58" s="26">
        <v>100</v>
      </c>
      <c r="E58" s="26">
        <v>4</v>
      </c>
      <c r="F58" s="26">
        <v>0.5</v>
      </c>
      <c r="G58" s="76" t="s">
        <v>125</v>
      </c>
    </row>
    <row r="59" spans="1:7" x14ac:dyDescent="0.2">
      <c r="A59" s="26" t="s">
        <v>403</v>
      </c>
      <c r="B59" s="26" t="s">
        <v>13</v>
      </c>
      <c r="C59" s="26">
        <v>2</v>
      </c>
      <c r="D59" s="26">
        <v>100</v>
      </c>
      <c r="E59" s="26">
        <v>4</v>
      </c>
      <c r="F59" s="26">
        <v>-4.53</v>
      </c>
      <c r="G59" s="76" t="s">
        <v>161</v>
      </c>
    </row>
    <row r="60" spans="1:7" x14ac:dyDescent="0.2">
      <c r="A60" s="26" t="s">
        <v>407</v>
      </c>
      <c r="B60" s="26" t="s">
        <v>13</v>
      </c>
      <c r="C60" s="26">
        <v>0</v>
      </c>
      <c r="D60" s="26">
        <v>46.72</v>
      </c>
      <c r="E60" s="26">
        <v>4</v>
      </c>
      <c r="F60" s="26">
        <v>-0.49</v>
      </c>
      <c r="G60" s="7" t="s">
        <v>133</v>
      </c>
    </row>
    <row r="61" spans="1:7" x14ac:dyDescent="0.2">
      <c r="A61" s="26" t="s">
        <v>410</v>
      </c>
      <c r="B61" s="26" t="s">
        <v>13</v>
      </c>
      <c r="C61" s="26">
        <v>2</v>
      </c>
      <c r="D61" s="26">
        <v>100</v>
      </c>
      <c r="E61" s="26">
        <v>3</v>
      </c>
      <c r="F61" s="26">
        <v>31.17</v>
      </c>
      <c r="G61" s="76" t="s">
        <v>414</v>
      </c>
    </row>
    <row r="62" spans="1:7" x14ac:dyDescent="0.2">
      <c r="A62" s="26" t="s">
        <v>415</v>
      </c>
      <c r="B62" s="26" t="s">
        <v>13</v>
      </c>
      <c r="C62" s="26">
        <v>2</v>
      </c>
      <c r="D62" s="26">
        <v>100</v>
      </c>
      <c r="E62" s="26">
        <v>4</v>
      </c>
      <c r="F62" s="26">
        <v>-4.42</v>
      </c>
      <c r="G62" s="76" t="s">
        <v>161</v>
      </c>
    </row>
    <row r="63" spans="1:7" x14ac:dyDescent="0.2">
      <c r="A63" s="26" t="s">
        <v>420</v>
      </c>
      <c r="B63" s="26" t="s">
        <v>13</v>
      </c>
      <c r="C63" s="26">
        <v>0</v>
      </c>
      <c r="D63" s="26">
        <v>15.9</v>
      </c>
      <c r="E63" s="26">
        <v>4</v>
      </c>
      <c r="F63" s="26">
        <v>2.04</v>
      </c>
      <c r="G63" s="76" t="s">
        <v>161</v>
      </c>
    </row>
    <row r="64" spans="1:7" x14ac:dyDescent="0.2">
      <c r="A64" s="26" t="s">
        <v>423</v>
      </c>
      <c r="B64" s="26" t="s">
        <v>13</v>
      </c>
      <c r="C64" s="26">
        <v>0</v>
      </c>
      <c r="D64" s="26">
        <v>43.84</v>
      </c>
      <c r="E64" s="26">
        <v>4</v>
      </c>
      <c r="F64" s="26">
        <v>9.5500000000000007</v>
      </c>
      <c r="G64" s="76" t="s">
        <v>161</v>
      </c>
    </row>
    <row r="65" spans="1:7" x14ac:dyDescent="0.2">
      <c r="A65" s="26" t="s">
        <v>428</v>
      </c>
      <c r="B65" s="26" t="s">
        <v>13</v>
      </c>
      <c r="C65" s="26">
        <v>2</v>
      </c>
      <c r="D65" s="26">
        <v>100</v>
      </c>
      <c r="E65" s="26">
        <v>4</v>
      </c>
      <c r="F65" s="26">
        <v>15.41</v>
      </c>
      <c r="G65" s="7" t="s">
        <v>161</v>
      </c>
    </row>
    <row r="66" spans="1:7" x14ac:dyDescent="0.2">
      <c r="A66" s="26" t="s">
        <v>429</v>
      </c>
      <c r="B66" s="26" t="s">
        <v>13</v>
      </c>
      <c r="C66" s="26">
        <v>2</v>
      </c>
      <c r="D66" s="26">
        <v>100</v>
      </c>
      <c r="E66" s="26">
        <v>4</v>
      </c>
      <c r="F66" s="26">
        <v>-2.4300000000000002</v>
      </c>
      <c r="G66" s="76" t="s">
        <v>161</v>
      </c>
    </row>
    <row r="67" spans="1:7" x14ac:dyDescent="0.2">
      <c r="A67" s="26" t="s">
        <v>430</v>
      </c>
      <c r="B67" s="26" t="s">
        <v>13</v>
      </c>
      <c r="C67" s="26">
        <v>1</v>
      </c>
      <c r="D67" s="26">
        <v>53.7</v>
      </c>
      <c r="E67" s="26">
        <v>4</v>
      </c>
      <c r="F67" s="26">
        <v>12.09</v>
      </c>
      <c r="G67" s="76" t="s">
        <v>161</v>
      </c>
    </row>
    <row r="68" spans="1:7" x14ac:dyDescent="0.2">
      <c r="A68" s="26" t="s">
        <v>431</v>
      </c>
      <c r="B68" s="26" t="s">
        <v>13</v>
      </c>
      <c r="C68" s="26">
        <v>2</v>
      </c>
      <c r="D68" s="26">
        <v>100</v>
      </c>
      <c r="E68" s="26">
        <v>4</v>
      </c>
      <c r="F68" s="26">
        <v>23.89</v>
      </c>
      <c r="G68" s="76" t="s">
        <v>161</v>
      </c>
    </row>
    <row r="69" spans="1:7" x14ac:dyDescent="0.2">
      <c r="A69" s="26" t="s">
        <v>432</v>
      </c>
      <c r="B69" s="26" t="s">
        <v>13</v>
      </c>
      <c r="C69" s="26">
        <v>2</v>
      </c>
      <c r="D69" s="26">
        <v>100</v>
      </c>
      <c r="E69" s="26">
        <v>4</v>
      </c>
      <c r="F69" s="26">
        <v>3.7</v>
      </c>
      <c r="G69" s="76" t="s">
        <v>161</v>
      </c>
    </row>
    <row r="70" spans="1:7" x14ac:dyDescent="0.2">
      <c r="A70" s="26" t="s">
        <v>433</v>
      </c>
      <c r="B70" s="26" t="s">
        <v>13</v>
      </c>
      <c r="C70" s="26">
        <v>2</v>
      </c>
      <c r="D70" s="26">
        <v>100</v>
      </c>
      <c r="E70" s="26">
        <v>4</v>
      </c>
      <c r="F70" s="26">
        <v>0.66</v>
      </c>
      <c r="G70" s="7" t="s">
        <v>161</v>
      </c>
    </row>
    <row r="71" spans="1:7" x14ac:dyDescent="0.2">
      <c r="A71" s="26" t="s">
        <v>438</v>
      </c>
      <c r="B71" s="26" t="s">
        <v>13</v>
      </c>
      <c r="C71" s="26">
        <v>2</v>
      </c>
      <c r="D71" s="26">
        <v>100</v>
      </c>
      <c r="E71" s="26">
        <v>4</v>
      </c>
      <c r="F71" s="26">
        <v>-5.18</v>
      </c>
      <c r="G71" s="76" t="s">
        <v>156</v>
      </c>
    </row>
    <row r="72" spans="1:7" x14ac:dyDescent="0.2">
      <c r="A72" s="26" t="s">
        <v>441</v>
      </c>
      <c r="B72" s="26" t="s">
        <v>13</v>
      </c>
      <c r="C72" s="26">
        <v>2</v>
      </c>
      <c r="D72" s="26">
        <v>100</v>
      </c>
      <c r="E72" s="26">
        <v>4</v>
      </c>
      <c r="F72" s="26">
        <v>6.16</v>
      </c>
      <c r="G72" s="7" t="s">
        <v>113</v>
      </c>
    </row>
    <row r="73" spans="1:7" x14ac:dyDescent="0.2">
      <c r="A73" s="26" t="s">
        <v>444</v>
      </c>
      <c r="B73" s="26" t="s">
        <v>13</v>
      </c>
      <c r="C73" s="26">
        <v>2</v>
      </c>
      <c r="D73" s="26">
        <v>100</v>
      </c>
      <c r="E73" s="26">
        <v>4</v>
      </c>
      <c r="F73" s="26">
        <v>-4.5199999999999996</v>
      </c>
      <c r="G73" s="76" t="s">
        <v>161</v>
      </c>
    </row>
    <row r="74" spans="1:7" x14ac:dyDescent="0.2">
      <c r="A74" s="26" t="s">
        <v>446</v>
      </c>
      <c r="B74" s="26" t="s">
        <v>13</v>
      </c>
      <c r="C74" s="26">
        <v>1</v>
      </c>
      <c r="D74" s="26">
        <v>62.93</v>
      </c>
      <c r="E74" s="26">
        <v>4</v>
      </c>
      <c r="F74" s="26">
        <v>5.38</v>
      </c>
      <c r="G74" s="76" t="s">
        <v>161</v>
      </c>
    </row>
    <row r="75" spans="1:7" x14ac:dyDescent="0.2">
      <c r="A75" s="26" t="s">
        <v>447</v>
      </c>
      <c r="B75" s="26" t="s">
        <v>51</v>
      </c>
      <c r="C75" s="26">
        <v>2</v>
      </c>
      <c r="D75" s="26">
        <v>100</v>
      </c>
      <c r="E75" s="26">
        <v>3</v>
      </c>
      <c r="F75" s="26">
        <v>49.08</v>
      </c>
      <c r="G75" s="7" t="s">
        <v>160</v>
      </c>
    </row>
    <row r="76" spans="1:7" x14ac:dyDescent="0.2">
      <c r="A76" s="26" t="s">
        <v>450</v>
      </c>
      <c r="B76" s="26" t="s">
        <v>51</v>
      </c>
      <c r="C76" s="26">
        <v>0</v>
      </c>
      <c r="D76" s="26">
        <v>6.67</v>
      </c>
      <c r="E76" s="26">
        <v>3</v>
      </c>
      <c r="F76" s="26">
        <v>41.55</v>
      </c>
      <c r="G76" s="76" t="s">
        <v>133</v>
      </c>
    </row>
    <row r="77" spans="1:7" x14ac:dyDescent="0.2">
      <c r="A77" s="26" t="s">
        <v>455</v>
      </c>
      <c r="B77" s="26" t="s">
        <v>51</v>
      </c>
      <c r="C77" s="26">
        <v>0</v>
      </c>
      <c r="D77" s="26">
        <v>37.33</v>
      </c>
      <c r="E77" s="26">
        <v>4</v>
      </c>
      <c r="F77" s="26">
        <v>7.63</v>
      </c>
      <c r="G77" s="76" t="s">
        <v>161</v>
      </c>
    </row>
    <row r="78" spans="1:7" x14ac:dyDescent="0.2">
      <c r="A78" s="26" t="s">
        <v>456</v>
      </c>
      <c r="B78" s="26" t="s">
        <v>51</v>
      </c>
      <c r="C78" s="26">
        <v>0</v>
      </c>
      <c r="D78" s="26">
        <v>38.81</v>
      </c>
      <c r="E78" s="26">
        <v>4</v>
      </c>
      <c r="F78" s="26">
        <v>7.73</v>
      </c>
      <c r="G78" s="76" t="s">
        <v>161</v>
      </c>
    </row>
    <row r="79" spans="1:7" x14ac:dyDescent="0.2">
      <c r="A79" s="26" t="s">
        <v>459</v>
      </c>
      <c r="B79" s="26" t="s">
        <v>51</v>
      </c>
      <c r="C79" s="26">
        <v>2</v>
      </c>
      <c r="D79" s="26">
        <v>100</v>
      </c>
      <c r="E79" s="26">
        <v>4</v>
      </c>
      <c r="F79" s="26">
        <v>0.46</v>
      </c>
      <c r="G79" s="76" t="s">
        <v>161</v>
      </c>
    </row>
    <row r="80" spans="1:7" x14ac:dyDescent="0.2">
      <c r="A80" s="26" t="s">
        <v>460</v>
      </c>
      <c r="B80" s="26" t="s">
        <v>51</v>
      </c>
      <c r="C80" s="26">
        <v>0</v>
      </c>
      <c r="D80" s="26">
        <v>21.32</v>
      </c>
      <c r="E80" s="26">
        <v>4</v>
      </c>
      <c r="F80" s="26">
        <v>3.27</v>
      </c>
      <c r="G80" s="76" t="s">
        <v>249</v>
      </c>
    </row>
    <row r="81" spans="1:7" x14ac:dyDescent="0.2">
      <c r="A81" s="26" t="s">
        <v>465</v>
      </c>
      <c r="B81" s="26" t="s">
        <v>51</v>
      </c>
      <c r="C81" s="26">
        <v>1</v>
      </c>
      <c r="D81" s="26">
        <v>56.79</v>
      </c>
      <c r="E81" s="26">
        <v>4</v>
      </c>
      <c r="F81" s="26">
        <v>15.87</v>
      </c>
      <c r="G81" s="76" t="s">
        <v>119</v>
      </c>
    </row>
    <row r="82" spans="1:7" x14ac:dyDescent="0.2">
      <c r="A82" s="26" t="s">
        <v>470</v>
      </c>
      <c r="B82" s="26" t="s">
        <v>51</v>
      </c>
      <c r="C82" s="26">
        <v>2</v>
      </c>
      <c r="D82" s="26">
        <v>100</v>
      </c>
      <c r="E82" s="26">
        <v>3</v>
      </c>
      <c r="F82" s="26">
        <v>44.49</v>
      </c>
      <c r="G82" s="76" t="s">
        <v>161</v>
      </c>
    </row>
    <row r="83" spans="1:7" x14ac:dyDescent="0.2">
      <c r="A83" s="26" t="s">
        <v>472</v>
      </c>
      <c r="B83" s="26" t="s">
        <v>51</v>
      </c>
      <c r="C83" s="26">
        <v>0</v>
      </c>
      <c r="D83" s="26">
        <v>37.22</v>
      </c>
      <c r="E83" s="26">
        <v>1</v>
      </c>
      <c r="F83" s="26">
        <v>79.290000000000006</v>
      </c>
      <c r="G83" s="76" t="s">
        <v>119</v>
      </c>
    </row>
    <row r="84" spans="1:7" x14ac:dyDescent="0.2">
      <c r="A84" s="26" t="s">
        <v>475</v>
      </c>
      <c r="B84" s="26" t="s">
        <v>51</v>
      </c>
      <c r="C84" s="26">
        <v>2</v>
      </c>
      <c r="D84" s="26">
        <v>89.56</v>
      </c>
      <c r="E84" s="26">
        <v>1</v>
      </c>
      <c r="F84" s="26">
        <v>100</v>
      </c>
      <c r="G84" s="76" t="s">
        <v>161</v>
      </c>
    </row>
    <row r="85" spans="1:7" x14ac:dyDescent="0.2">
      <c r="A85" s="26" t="s">
        <v>478</v>
      </c>
      <c r="B85" s="26" t="s">
        <v>51</v>
      </c>
      <c r="C85" s="26">
        <v>1</v>
      </c>
      <c r="D85" s="26">
        <v>71.760000000000005</v>
      </c>
      <c r="E85" s="26">
        <v>3</v>
      </c>
      <c r="F85" s="26">
        <v>49.88</v>
      </c>
      <c r="G85" s="76" t="s">
        <v>161</v>
      </c>
    </row>
    <row r="86" spans="1:7" x14ac:dyDescent="0.2">
      <c r="A86" s="26" t="s">
        <v>483</v>
      </c>
      <c r="B86" s="26" t="s">
        <v>51</v>
      </c>
      <c r="C86" s="26">
        <v>2</v>
      </c>
      <c r="D86" s="26">
        <v>92.9</v>
      </c>
      <c r="E86" s="26">
        <v>4</v>
      </c>
      <c r="F86" s="26">
        <v>6.36</v>
      </c>
      <c r="G86" s="7" t="s">
        <v>161</v>
      </c>
    </row>
    <row r="87" spans="1:7" x14ac:dyDescent="0.2">
      <c r="A87" s="26" t="s">
        <v>484</v>
      </c>
      <c r="B87" s="26" t="s">
        <v>51</v>
      </c>
      <c r="C87" s="26">
        <v>0</v>
      </c>
      <c r="D87" s="26">
        <v>28.06</v>
      </c>
      <c r="E87" s="26">
        <v>4</v>
      </c>
      <c r="F87" s="26">
        <v>7.88</v>
      </c>
      <c r="G87" s="7" t="s">
        <v>132</v>
      </c>
    </row>
    <row r="88" spans="1:7" x14ac:dyDescent="0.2">
      <c r="A88" s="26" t="s">
        <v>487</v>
      </c>
      <c r="B88" s="26" t="s">
        <v>51</v>
      </c>
      <c r="C88" s="26">
        <v>0</v>
      </c>
      <c r="D88" s="26">
        <v>12.52</v>
      </c>
      <c r="E88" s="26">
        <v>4</v>
      </c>
      <c r="F88" s="26">
        <v>15.59</v>
      </c>
      <c r="G88" s="76" t="s">
        <v>119</v>
      </c>
    </row>
    <row r="89" spans="1:7" x14ac:dyDescent="0.2">
      <c r="A89" s="26" t="s">
        <v>490</v>
      </c>
      <c r="B89" s="26" t="s">
        <v>51</v>
      </c>
      <c r="C89" s="26">
        <v>1</v>
      </c>
      <c r="D89" s="26">
        <v>82.37</v>
      </c>
      <c r="E89" s="26">
        <v>4</v>
      </c>
      <c r="F89" s="26">
        <v>8.59</v>
      </c>
      <c r="G89" s="76" t="s">
        <v>161</v>
      </c>
    </row>
    <row r="90" spans="1:7" x14ac:dyDescent="0.2">
      <c r="A90" s="26" t="s">
        <v>493</v>
      </c>
      <c r="B90" s="26" t="s">
        <v>51</v>
      </c>
      <c r="C90" s="26">
        <v>1</v>
      </c>
      <c r="D90" s="26">
        <v>59.03</v>
      </c>
      <c r="E90" s="26">
        <v>3</v>
      </c>
      <c r="F90" s="26">
        <v>29.14</v>
      </c>
      <c r="G90" s="7" t="s">
        <v>160</v>
      </c>
    </row>
    <row r="91" spans="1:7" x14ac:dyDescent="0.2">
      <c r="A91" s="26" t="s">
        <v>494</v>
      </c>
      <c r="B91" s="26" t="s">
        <v>51</v>
      </c>
      <c r="C91" s="26">
        <v>1</v>
      </c>
      <c r="D91" s="26">
        <v>71.53</v>
      </c>
      <c r="E91" s="26">
        <v>3</v>
      </c>
      <c r="F91" s="26">
        <v>37.79</v>
      </c>
      <c r="G91" s="76" t="s">
        <v>161</v>
      </c>
    </row>
    <row r="92" spans="1:7" x14ac:dyDescent="0.2">
      <c r="A92" s="26" t="s">
        <v>495</v>
      </c>
      <c r="B92" s="26" t="s">
        <v>51</v>
      </c>
      <c r="C92" s="26">
        <v>2</v>
      </c>
      <c r="D92" s="26">
        <v>100</v>
      </c>
      <c r="E92" s="26">
        <v>4</v>
      </c>
      <c r="F92" s="26">
        <v>23.16</v>
      </c>
      <c r="G92" s="76" t="s">
        <v>119</v>
      </c>
    </row>
    <row r="93" spans="1:7" x14ac:dyDescent="0.2">
      <c r="A93" s="26" t="s">
        <v>496</v>
      </c>
      <c r="B93" s="26" t="s">
        <v>51</v>
      </c>
      <c r="C93" s="26">
        <v>0</v>
      </c>
      <c r="D93" s="26">
        <v>19.899999999999999</v>
      </c>
      <c r="E93" s="26">
        <v>4</v>
      </c>
      <c r="F93" s="26">
        <v>10.14</v>
      </c>
      <c r="G93" s="76" t="s">
        <v>161</v>
      </c>
    </row>
    <row r="94" spans="1:7" x14ac:dyDescent="0.2">
      <c r="A94" s="26" t="s">
        <v>497</v>
      </c>
      <c r="B94" s="26" t="s">
        <v>51</v>
      </c>
      <c r="C94" s="26">
        <v>0</v>
      </c>
      <c r="D94" s="26">
        <v>36.33</v>
      </c>
      <c r="E94" s="26">
        <v>4</v>
      </c>
      <c r="F94" s="26">
        <v>24.09</v>
      </c>
      <c r="G94" s="76" t="s">
        <v>336</v>
      </c>
    </row>
    <row r="95" spans="1:7" x14ac:dyDescent="0.2">
      <c r="A95" s="26" t="s">
        <v>500</v>
      </c>
      <c r="B95" s="26" t="s">
        <v>51</v>
      </c>
      <c r="C95" s="26">
        <v>0</v>
      </c>
      <c r="D95" s="26">
        <v>14.52</v>
      </c>
      <c r="E95" s="26">
        <v>4</v>
      </c>
      <c r="F95" s="26">
        <v>-2.25</v>
      </c>
      <c r="G95" s="76" t="s">
        <v>161</v>
      </c>
    </row>
    <row r="96" spans="1:7" x14ac:dyDescent="0.2">
      <c r="A96" s="26" t="s">
        <v>501</v>
      </c>
      <c r="B96" s="26" t="s">
        <v>51</v>
      </c>
      <c r="C96" s="26">
        <v>0</v>
      </c>
      <c r="D96" s="26">
        <v>-20.170000000000002</v>
      </c>
      <c r="E96" s="26">
        <v>4</v>
      </c>
      <c r="F96" s="26">
        <v>3.51</v>
      </c>
      <c r="G96" s="76" t="s">
        <v>161</v>
      </c>
    </row>
    <row r="97" spans="1:7" x14ac:dyDescent="0.2">
      <c r="A97" s="26" t="s">
        <v>503</v>
      </c>
      <c r="B97" s="26" t="s">
        <v>51</v>
      </c>
      <c r="C97" s="26">
        <v>0</v>
      </c>
      <c r="D97" s="26">
        <v>12.35</v>
      </c>
      <c r="E97" s="26">
        <v>3</v>
      </c>
      <c r="F97" s="26">
        <v>42.64</v>
      </c>
      <c r="G97" s="7" t="s">
        <v>160</v>
      </c>
    </row>
    <row r="98" spans="1:7" x14ac:dyDescent="0.2">
      <c r="A98" s="26" t="s">
        <v>508</v>
      </c>
      <c r="B98" s="26" t="s">
        <v>51</v>
      </c>
      <c r="C98" s="26">
        <v>0</v>
      </c>
      <c r="D98" s="26">
        <v>-1.75</v>
      </c>
      <c r="E98" s="26">
        <v>4</v>
      </c>
      <c r="F98" s="26">
        <v>12.56</v>
      </c>
      <c r="G98" s="7" t="s">
        <v>102</v>
      </c>
    </row>
    <row r="99" spans="1:7" x14ac:dyDescent="0.2">
      <c r="A99" s="26" t="s">
        <v>509</v>
      </c>
      <c r="B99" s="26" t="s">
        <v>51</v>
      </c>
      <c r="C99" s="26">
        <v>0</v>
      </c>
      <c r="D99" s="26">
        <v>-23.04</v>
      </c>
      <c r="E99" s="26">
        <v>2</v>
      </c>
      <c r="F99" s="26">
        <v>30.04</v>
      </c>
      <c r="G99" s="76" t="s">
        <v>158</v>
      </c>
    </row>
    <row r="100" spans="1:7" x14ac:dyDescent="0.2">
      <c r="A100" s="26" t="s">
        <v>514</v>
      </c>
      <c r="B100" s="26" t="s">
        <v>51</v>
      </c>
      <c r="C100" s="26">
        <v>1</v>
      </c>
      <c r="D100" s="26">
        <v>55.7</v>
      </c>
      <c r="E100" s="26">
        <v>3</v>
      </c>
      <c r="F100" s="26">
        <v>29.39</v>
      </c>
      <c r="G100" s="7" t="s">
        <v>161</v>
      </c>
    </row>
    <row r="101" spans="1:7" x14ac:dyDescent="0.2">
      <c r="A101" s="26" t="s">
        <v>515</v>
      </c>
      <c r="B101" s="26" t="s">
        <v>51</v>
      </c>
      <c r="C101" s="26">
        <v>0</v>
      </c>
      <c r="D101" s="26">
        <v>29.99</v>
      </c>
      <c r="E101" s="26">
        <v>4</v>
      </c>
      <c r="F101" s="26">
        <v>7.61</v>
      </c>
      <c r="G101" s="76" t="s">
        <v>161</v>
      </c>
    </row>
    <row r="102" spans="1:7" x14ac:dyDescent="0.2">
      <c r="A102" s="26" t="s">
        <v>516</v>
      </c>
      <c r="B102" s="26" t="s">
        <v>51</v>
      </c>
      <c r="C102" s="26">
        <v>0</v>
      </c>
      <c r="D102" s="26">
        <v>30.43</v>
      </c>
      <c r="E102" s="26">
        <v>4</v>
      </c>
      <c r="F102" s="26">
        <v>2.83</v>
      </c>
      <c r="G102" s="76" t="s">
        <v>161</v>
      </c>
    </row>
    <row r="103" spans="1:7" x14ac:dyDescent="0.2">
      <c r="A103" s="26" t="s">
        <v>517</v>
      </c>
      <c r="B103" s="26" t="s">
        <v>51</v>
      </c>
      <c r="C103" s="26">
        <v>0</v>
      </c>
      <c r="D103" s="26">
        <v>30.19</v>
      </c>
      <c r="E103" s="26">
        <v>3</v>
      </c>
      <c r="F103" s="26">
        <v>47.36</v>
      </c>
      <c r="G103" s="76" t="s">
        <v>119</v>
      </c>
    </row>
    <row r="104" spans="1:7" x14ac:dyDescent="0.2">
      <c r="A104" s="26" t="s">
        <v>520</v>
      </c>
      <c r="B104" s="26" t="s">
        <v>51</v>
      </c>
      <c r="C104" s="26">
        <v>0</v>
      </c>
      <c r="D104" s="26">
        <v>43.11</v>
      </c>
      <c r="E104" s="26">
        <v>4</v>
      </c>
      <c r="F104" s="26">
        <v>20.440000000000001</v>
      </c>
      <c r="G104" s="76" t="s">
        <v>161</v>
      </c>
    </row>
    <row r="105" spans="1:7" x14ac:dyDescent="0.2">
      <c r="A105" s="26" t="s">
        <v>521</v>
      </c>
      <c r="B105" s="26" t="s">
        <v>51</v>
      </c>
      <c r="C105" s="26">
        <v>0</v>
      </c>
      <c r="D105" s="26">
        <v>11.99</v>
      </c>
      <c r="E105" s="26">
        <v>4</v>
      </c>
      <c r="F105" s="26">
        <v>-29.37</v>
      </c>
      <c r="G105" s="76" t="s">
        <v>161</v>
      </c>
    </row>
    <row r="106" spans="1:7" x14ac:dyDescent="0.2">
      <c r="A106" s="26" t="s">
        <v>522</v>
      </c>
      <c r="B106" s="26" t="s">
        <v>51</v>
      </c>
      <c r="C106" s="26">
        <v>0</v>
      </c>
      <c r="D106" s="26">
        <v>43.39</v>
      </c>
      <c r="E106" s="26">
        <v>3</v>
      </c>
      <c r="F106" s="26">
        <v>34.1</v>
      </c>
      <c r="G106" s="76" t="s">
        <v>161</v>
      </c>
    </row>
    <row r="107" spans="1:7" x14ac:dyDescent="0.2">
      <c r="A107" s="26" t="s">
        <v>523</v>
      </c>
      <c r="B107" s="26" t="s">
        <v>51</v>
      </c>
      <c r="C107" s="26">
        <v>1</v>
      </c>
      <c r="D107" s="26">
        <v>58.39</v>
      </c>
      <c r="E107" s="26">
        <v>4</v>
      </c>
      <c r="F107" s="26">
        <v>9.65</v>
      </c>
      <c r="G107" s="76" t="s">
        <v>336</v>
      </c>
    </row>
    <row r="108" spans="1:7" x14ac:dyDescent="0.2">
      <c r="A108" s="26" t="s">
        <v>524</v>
      </c>
      <c r="B108" s="26" t="s">
        <v>51</v>
      </c>
      <c r="C108" s="26">
        <v>0</v>
      </c>
      <c r="D108" s="26">
        <v>41.07</v>
      </c>
      <c r="E108" s="26">
        <v>1</v>
      </c>
      <c r="F108" s="26">
        <v>81.44</v>
      </c>
      <c r="G108" s="7" t="s">
        <v>161</v>
      </c>
    </row>
    <row r="109" spans="1:7" x14ac:dyDescent="0.2">
      <c r="A109" s="26" t="s">
        <v>525</v>
      </c>
      <c r="B109" s="26" t="s">
        <v>51</v>
      </c>
      <c r="C109" s="26">
        <v>0</v>
      </c>
      <c r="D109" s="26">
        <v>39.36</v>
      </c>
      <c r="E109" s="26">
        <v>4</v>
      </c>
      <c r="F109" s="26">
        <v>14.48</v>
      </c>
      <c r="G109" s="7" t="s">
        <v>161</v>
      </c>
    </row>
    <row r="110" spans="1:7" x14ac:dyDescent="0.2">
      <c r="A110" s="26" t="s">
        <v>526</v>
      </c>
      <c r="B110" s="26" t="s">
        <v>51</v>
      </c>
      <c r="C110" s="26">
        <v>0</v>
      </c>
      <c r="D110" s="26">
        <v>40.79</v>
      </c>
      <c r="E110" s="26">
        <v>3</v>
      </c>
      <c r="F110" s="26">
        <v>32.51</v>
      </c>
      <c r="G110" s="76" t="s">
        <v>528</v>
      </c>
    </row>
    <row r="111" spans="1:7" x14ac:dyDescent="0.2">
      <c r="A111" s="26" t="s">
        <v>531</v>
      </c>
      <c r="B111" s="26" t="s">
        <v>51</v>
      </c>
      <c r="C111" s="26">
        <v>2</v>
      </c>
      <c r="D111" s="26">
        <v>100</v>
      </c>
      <c r="E111" s="26">
        <v>4</v>
      </c>
      <c r="F111" s="26">
        <v>6.86</v>
      </c>
      <c r="G111" s="76" t="s">
        <v>87</v>
      </c>
    </row>
    <row r="112" spans="1:7" x14ac:dyDescent="0.2">
      <c r="A112" s="26" t="s">
        <v>536</v>
      </c>
      <c r="B112" s="26" t="s">
        <v>51</v>
      </c>
      <c r="C112" s="26">
        <v>2</v>
      </c>
      <c r="D112" s="26">
        <v>100</v>
      </c>
      <c r="E112" s="26">
        <v>4</v>
      </c>
      <c r="F112" s="26">
        <v>6.56</v>
      </c>
      <c r="G112" s="76" t="s">
        <v>541</v>
      </c>
    </row>
    <row r="113" spans="1:7" x14ac:dyDescent="0.2">
      <c r="A113" s="26" t="s">
        <v>542</v>
      </c>
      <c r="B113" s="26" t="s">
        <v>51</v>
      </c>
      <c r="C113" s="26">
        <v>0</v>
      </c>
      <c r="D113" s="26">
        <v>7.74</v>
      </c>
      <c r="E113" s="26">
        <v>4</v>
      </c>
      <c r="F113" s="26">
        <v>-2.2999999999999998</v>
      </c>
      <c r="G113" s="76" t="s">
        <v>143</v>
      </c>
    </row>
    <row r="114" spans="1:7" x14ac:dyDescent="0.2">
      <c r="A114" s="26" t="s">
        <v>547</v>
      </c>
      <c r="B114" s="26" t="s">
        <v>51</v>
      </c>
      <c r="C114" s="26">
        <v>1</v>
      </c>
      <c r="D114" s="26">
        <v>51.84</v>
      </c>
      <c r="E114" s="26">
        <v>4</v>
      </c>
      <c r="F114" s="26">
        <v>7.58</v>
      </c>
      <c r="G114" s="7" t="s">
        <v>552</v>
      </c>
    </row>
    <row r="115" spans="1:7" x14ac:dyDescent="0.2">
      <c r="A115" s="26" t="s">
        <v>553</v>
      </c>
      <c r="B115" s="26" t="s">
        <v>51</v>
      </c>
      <c r="C115" s="26">
        <v>1</v>
      </c>
      <c r="D115" s="26">
        <v>56.95</v>
      </c>
      <c r="E115" s="26">
        <v>2</v>
      </c>
      <c r="F115" s="26">
        <v>47.43</v>
      </c>
      <c r="G115" s="76" t="s">
        <v>133</v>
      </c>
    </row>
    <row r="116" spans="1:7" x14ac:dyDescent="0.2">
      <c r="A116" s="26" t="s">
        <v>554</v>
      </c>
      <c r="B116" s="26" t="s">
        <v>51</v>
      </c>
      <c r="C116" s="26">
        <v>0</v>
      </c>
      <c r="D116" s="26">
        <v>41.35</v>
      </c>
      <c r="E116" s="26">
        <v>3</v>
      </c>
      <c r="F116" s="26">
        <v>40.29</v>
      </c>
      <c r="G116" s="76" t="s">
        <v>161</v>
      </c>
    </row>
    <row r="117" spans="1:7" x14ac:dyDescent="0.2">
      <c r="A117" s="26" t="s">
        <v>555</v>
      </c>
      <c r="B117" s="26" t="s">
        <v>51</v>
      </c>
      <c r="C117" s="26">
        <v>1</v>
      </c>
      <c r="D117" s="26">
        <v>51.31</v>
      </c>
      <c r="E117" s="26">
        <v>2</v>
      </c>
      <c r="F117" s="26">
        <v>58.62</v>
      </c>
      <c r="G117" s="76" t="s">
        <v>301</v>
      </c>
    </row>
    <row r="118" spans="1:7" x14ac:dyDescent="0.2">
      <c r="A118" s="26" t="s">
        <v>556</v>
      </c>
      <c r="B118" s="26" t="s">
        <v>51</v>
      </c>
      <c r="C118" s="26">
        <v>2</v>
      </c>
      <c r="D118" s="26">
        <v>100</v>
      </c>
      <c r="E118" s="26">
        <v>4</v>
      </c>
      <c r="F118" s="26">
        <v>6.33</v>
      </c>
      <c r="G118" s="7" t="s">
        <v>124</v>
      </c>
    </row>
    <row r="119" spans="1:7" x14ac:dyDescent="0.2">
      <c r="A119" s="26" t="s">
        <v>557</v>
      </c>
      <c r="B119" s="26" t="s">
        <v>51</v>
      </c>
      <c r="C119" s="26">
        <v>0</v>
      </c>
      <c r="D119" s="26">
        <v>44.27</v>
      </c>
      <c r="E119" s="26">
        <v>4</v>
      </c>
      <c r="F119" s="26">
        <v>4.72</v>
      </c>
      <c r="G119" s="76" t="s">
        <v>161</v>
      </c>
    </row>
    <row r="120" spans="1:7" x14ac:dyDescent="0.2">
      <c r="A120" s="26" t="s">
        <v>558</v>
      </c>
      <c r="B120" s="26" t="s">
        <v>51</v>
      </c>
      <c r="C120" s="26">
        <v>0</v>
      </c>
      <c r="D120" s="26">
        <v>43.21</v>
      </c>
      <c r="E120" s="26">
        <v>4</v>
      </c>
      <c r="F120" s="26">
        <v>3.57</v>
      </c>
      <c r="G120" s="76" t="s">
        <v>161</v>
      </c>
    </row>
    <row r="121" spans="1:7" x14ac:dyDescent="0.2">
      <c r="A121" s="26" t="s">
        <v>563</v>
      </c>
      <c r="B121" s="26" t="s">
        <v>51</v>
      </c>
      <c r="C121" s="26">
        <v>0</v>
      </c>
      <c r="D121" s="26">
        <v>47.34</v>
      </c>
      <c r="E121" s="26">
        <v>4</v>
      </c>
      <c r="F121" s="26">
        <v>16.940000000000001</v>
      </c>
      <c r="G121" s="7" t="s">
        <v>161</v>
      </c>
    </row>
    <row r="122" spans="1:7" x14ac:dyDescent="0.2">
      <c r="A122" s="26" t="s">
        <v>565</v>
      </c>
      <c r="B122" s="26" t="s">
        <v>51</v>
      </c>
      <c r="C122" s="26">
        <v>0</v>
      </c>
      <c r="D122" s="26">
        <v>25.29</v>
      </c>
      <c r="E122" s="26">
        <v>4</v>
      </c>
      <c r="F122" s="26">
        <v>3.38</v>
      </c>
      <c r="G122" s="76" t="s">
        <v>161</v>
      </c>
    </row>
    <row r="123" spans="1:7" x14ac:dyDescent="0.2">
      <c r="A123" s="26" t="s">
        <v>566</v>
      </c>
      <c r="B123" s="26" t="s">
        <v>51</v>
      </c>
      <c r="C123" s="26">
        <v>2</v>
      </c>
      <c r="D123" s="26">
        <v>100</v>
      </c>
      <c r="E123" s="26">
        <v>4</v>
      </c>
      <c r="F123" s="26">
        <v>3.34</v>
      </c>
      <c r="G123" s="76" t="s">
        <v>161</v>
      </c>
    </row>
    <row r="124" spans="1:7" x14ac:dyDescent="0.2">
      <c r="A124" s="26" t="s">
        <v>567</v>
      </c>
      <c r="B124" s="26" t="s">
        <v>51</v>
      </c>
      <c r="C124" s="26">
        <v>2</v>
      </c>
      <c r="D124" s="26">
        <v>100</v>
      </c>
      <c r="E124" s="26">
        <v>4</v>
      </c>
      <c r="F124" s="26">
        <v>4.32</v>
      </c>
      <c r="G124" s="76" t="s">
        <v>87</v>
      </c>
    </row>
    <row r="125" spans="1:7" x14ac:dyDescent="0.2">
      <c r="A125" s="26" t="s">
        <v>570</v>
      </c>
      <c r="B125" s="26" t="s">
        <v>51</v>
      </c>
      <c r="C125" s="26">
        <v>0</v>
      </c>
      <c r="D125" s="26">
        <v>-3.8</v>
      </c>
      <c r="E125" s="26">
        <v>4</v>
      </c>
      <c r="F125" s="26">
        <v>1.1000000000000001</v>
      </c>
      <c r="G125" s="76" t="s">
        <v>161</v>
      </c>
    </row>
    <row r="126" spans="1:7" x14ac:dyDescent="0.2">
      <c r="A126" s="26" t="s">
        <v>571</v>
      </c>
      <c r="B126" s="26" t="s">
        <v>51</v>
      </c>
      <c r="C126" s="26">
        <v>0</v>
      </c>
      <c r="D126" s="26">
        <v>15.5</v>
      </c>
      <c r="E126" s="26">
        <v>4</v>
      </c>
      <c r="F126" s="26">
        <v>10.210000000000001</v>
      </c>
      <c r="G126" s="76" t="s">
        <v>161</v>
      </c>
    </row>
    <row r="127" spans="1:7" x14ac:dyDescent="0.2">
      <c r="A127" s="26" t="s">
        <v>572</v>
      </c>
      <c r="B127" s="26" t="s">
        <v>51</v>
      </c>
      <c r="C127" s="26">
        <v>0</v>
      </c>
      <c r="D127" s="26">
        <v>28.82</v>
      </c>
      <c r="E127" s="26">
        <v>1</v>
      </c>
      <c r="F127" s="26">
        <v>76.28</v>
      </c>
      <c r="G127" s="76" t="s">
        <v>161</v>
      </c>
    </row>
    <row r="128" spans="1:7" x14ac:dyDescent="0.2">
      <c r="A128" s="26" t="s">
        <v>573</v>
      </c>
      <c r="B128" s="26" t="s">
        <v>51</v>
      </c>
      <c r="C128" s="26">
        <v>2</v>
      </c>
      <c r="D128" s="26">
        <v>100</v>
      </c>
      <c r="E128" s="26">
        <v>4</v>
      </c>
      <c r="F128" s="26">
        <v>-2.92</v>
      </c>
      <c r="G128" s="7" t="s">
        <v>161</v>
      </c>
    </row>
    <row r="129" spans="1:7" x14ac:dyDescent="0.2">
      <c r="A129" s="26" t="s">
        <v>576</v>
      </c>
      <c r="B129" s="26" t="s">
        <v>51</v>
      </c>
      <c r="C129" s="26">
        <v>0</v>
      </c>
      <c r="D129" s="26">
        <v>18.34</v>
      </c>
      <c r="E129" s="26">
        <v>2</v>
      </c>
      <c r="F129" s="26">
        <v>59.88</v>
      </c>
      <c r="G129" s="76" t="s">
        <v>161</v>
      </c>
    </row>
    <row r="130" spans="1:7" x14ac:dyDescent="0.2">
      <c r="A130" s="26" t="s">
        <v>577</v>
      </c>
      <c r="B130" s="26" t="s">
        <v>51</v>
      </c>
      <c r="C130" s="26">
        <v>0</v>
      </c>
      <c r="D130" s="26">
        <v>12.85</v>
      </c>
      <c r="E130" s="26">
        <v>4</v>
      </c>
      <c r="F130" s="26">
        <v>4.01</v>
      </c>
      <c r="G130" s="7" t="s">
        <v>160</v>
      </c>
    </row>
    <row r="131" spans="1:7" x14ac:dyDescent="0.2">
      <c r="A131" s="26" t="s">
        <v>578</v>
      </c>
      <c r="B131" s="26" t="s">
        <v>51</v>
      </c>
      <c r="C131" s="26">
        <v>0</v>
      </c>
      <c r="D131" s="26">
        <v>26.85</v>
      </c>
      <c r="E131" s="26">
        <v>4</v>
      </c>
      <c r="F131" s="26">
        <v>12.55</v>
      </c>
      <c r="G131" s="76" t="s">
        <v>161</v>
      </c>
    </row>
    <row r="132" spans="1:7" x14ac:dyDescent="0.2">
      <c r="A132" s="26" t="s">
        <v>579</v>
      </c>
      <c r="B132" s="26" t="s">
        <v>51</v>
      </c>
      <c r="C132" s="26">
        <v>0</v>
      </c>
      <c r="D132" s="26">
        <v>15.11</v>
      </c>
      <c r="E132" s="26">
        <v>4</v>
      </c>
      <c r="F132" s="26">
        <v>4.1500000000000004</v>
      </c>
      <c r="G132" s="76" t="s">
        <v>161</v>
      </c>
    </row>
    <row r="133" spans="1:7" x14ac:dyDescent="0.2">
      <c r="A133" s="26" t="s">
        <v>584</v>
      </c>
      <c r="B133" s="26" t="s">
        <v>51</v>
      </c>
      <c r="C133" s="26">
        <v>1</v>
      </c>
      <c r="D133" s="26">
        <v>68.62</v>
      </c>
      <c r="E133" s="26">
        <v>4</v>
      </c>
      <c r="F133" s="26">
        <v>5.85</v>
      </c>
      <c r="G133" s="76" t="s">
        <v>161</v>
      </c>
    </row>
    <row r="134" spans="1:7" x14ac:dyDescent="0.2">
      <c r="A134" s="26" t="s">
        <v>585</v>
      </c>
      <c r="B134" s="26" t="s">
        <v>51</v>
      </c>
      <c r="C134" s="26">
        <v>1</v>
      </c>
      <c r="D134" s="26">
        <v>66.23</v>
      </c>
      <c r="E134" s="26">
        <v>4</v>
      </c>
      <c r="F134" s="26">
        <v>4.82</v>
      </c>
      <c r="G134" s="76" t="s">
        <v>161</v>
      </c>
    </row>
    <row r="135" spans="1:7" x14ac:dyDescent="0.2">
      <c r="A135" s="26" t="s">
        <v>586</v>
      </c>
      <c r="B135" s="26" t="s">
        <v>51</v>
      </c>
      <c r="C135" s="26">
        <v>2</v>
      </c>
      <c r="D135" s="26">
        <v>100</v>
      </c>
      <c r="E135" s="26">
        <v>4</v>
      </c>
      <c r="F135" s="26">
        <v>6.23</v>
      </c>
      <c r="G135" s="76" t="s">
        <v>161</v>
      </c>
    </row>
    <row r="136" spans="1:7" x14ac:dyDescent="0.2">
      <c r="A136" s="26" t="s">
        <v>587</v>
      </c>
      <c r="B136" s="26" t="s">
        <v>51</v>
      </c>
      <c r="C136" s="26">
        <v>0</v>
      </c>
      <c r="D136" s="26">
        <v>46.25</v>
      </c>
      <c r="E136" s="26">
        <v>4</v>
      </c>
      <c r="F136" s="26">
        <v>-7.09</v>
      </c>
      <c r="G136" s="76" t="s">
        <v>113</v>
      </c>
    </row>
    <row r="137" spans="1:7" x14ac:dyDescent="0.2">
      <c r="A137" s="26" t="s">
        <v>588</v>
      </c>
      <c r="B137" s="26" t="s">
        <v>51</v>
      </c>
      <c r="C137" s="26">
        <v>2</v>
      </c>
      <c r="D137" s="26">
        <v>100</v>
      </c>
      <c r="E137" s="26">
        <v>4</v>
      </c>
      <c r="F137" s="26">
        <v>7.26</v>
      </c>
      <c r="G137" s="76" t="s">
        <v>161</v>
      </c>
    </row>
    <row r="138" spans="1:7" x14ac:dyDescent="0.2">
      <c r="A138" s="26" t="s">
        <v>589</v>
      </c>
      <c r="B138" s="26" t="s">
        <v>51</v>
      </c>
      <c r="C138" s="26">
        <v>1</v>
      </c>
      <c r="D138" s="26">
        <v>72.86</v>
      </c>
      <c r="E138" s="26">
        <v>4</v>
      </c>
      <c r="F138" s="26">
        <v>-18.510000000000002</v>
      </c>
      <c r="G138" s="76" t="s">
        <v>336</v>
      </c>
    </row>
    <row r="139" spans="1:7" x14ac:dyDescent="0.2">
      <c r="A139" s="26" t="s">
        <v>590</v>
      </c>
      <c r="B139" s="26" t="s">
        <v>51</v>
      </c>
      <c r="C139" s="26">
        <v>0</v>
      </c>
      <c r="D139" s="26">
        <v>41.37</v>
      </c>
      <c r="E139" s="26">
        <v>4</v>
      </c>
      <c r="F139" s="26">
        <v>4.92</v>
      </c>
      <c r="G139" s="76" t="s">
        <v>299</v>
      </c>
    </row>
    <row r="140" spans="1:7" x14ac:dyDescent="0.2">
      <c r="A140" s="26" t="s">
        <v>591</v>
      </c>
      <c r="B140" s="26" t="s">
        <v>51</v>
      </c>
      <c r="C140" s="26">
        <v>0</v>
      </c>
      <c r="D140" s="26">
        <v>34.36</v>
      </c>
      <c r="E140" s="26">
        <v>4</v>
      </c>
      <c r="F140" s="26">
        <v>2.3199999999999998</v>
      </c>
      <c r="G140" s="76" t="s">
        <v>593</v>
      </c>
    </row>
    <row r="141" spans="1:7" x14ac:dyDescent="0.2">
      <c r="A141" s="26" t="s">
        <v>596</v>
      </c>
      <c r="B141" s="26" t="s">
        <v>51</v>
      </c>
      <c r="C141" s="26">
        <v>0</v>
      </c>
      <c r="D141" s="26">
        <v>22.77</v>
      </c>
      <c r="E141" s="26">
        <v>4</v>
      </c>
      <c r="F141" s="26">
        <v>1.51</v>
      </c>
      <c r="G141" s="7" t="s">
        <v>161</v>
      </c>
    </row>
    <row r="142" spans="1:7" x14ac:dyDescent="0.2">
      <c r="A142" s="26" t="s">
        <v>597</v>
      </c>
      <c r="B142" s="26" t="s">
        <v>51</v>
      </c>
      <c r="C142" s="26">
        <v>0</v>
      </c>
      <c r="D142" s="26">
        <v>25.45</v>
      </c>
      <c r="E142" s="26">
        <v>3</v>
      </c>
      <c r="F142" s="26">
        <v>48.56</v>
      </c>
      <c r="G142" s="7" t="s">
        <v>161</v>
      </c>
    </row>
    <row r="143" spans="1:7" x14ac:dyDescent="0.2">
      <c r="A143" s="26" t="s">
        <v>598</v>
      </c>
      <c r="B143" s="26" t="s">
        <v>51</v>
      </c>
      <c r="C143" s="26">
        <v>0</v>
      </c>
      <c r="D143" s="26">
        <v>48.39</v>
      </c>
      <c r="E143" s="26">
        <v>4</v>
      </c>
      <c r="F143" s="26">
        <v>19.010000000000002</v>
      </c>
      <c r="G143" s="7" t="s">
        <v>133</v>
      </c>
    </row>
    <row r="144" spans="1:7" x14ac:dyDescent="0.2">
      <c r="A144" s="26" t="s">
        <v>600</v>
      </c>
      <c r="B144" s="26" t="s">
        <v>51</v>
      </c>
      <c r="C144" s="26">
        <v>0</v>
      </c>
      <c r="D144" s="26">
        <v>42.69</v>
      </c>
      <c r="E144" s="26">
        <v>2</v>
      </c>
      <c r="F144" s="26">
        <v>54.45</v>
      </c>
      <c r="G144" s="76" t="s">
        <v>119</v>
      </c>
    </row>
    <row r="145" spans="1:7" x14ac:dyDescent="0.2">
      <c r="A145" s="26" t="s">
        <v>605</v>
      </c>
      <c r="B145" s="26" t="s">
        <v>51</v>
      </c>
      <c r="C145" s="26">
        <v>1</v>
      </c>
      <c r="D145" s="26">
        <v>81.86</v>
      </c>
      <c r="E145" s="26">
        <v>2</v>
      </c>
      <c r="F145" s="26">
        <v>71.89</v>
      </c>
      <c r="G145" s="76" t="s">
        <v>468</v>
      </c>
    </row>
    <row r="146" spans="1:7" x14ac:dyDescent="0.2">
      <c r="A146" s="26" t="s">
        <v>609</v>
      </c>
      <c r="B146" s="26" t="s">
        <v>51</v>
      </c>
      <c r="C146" s="26">
        <v>0</v>
      </c>
      <c r="D146" s="26">
        <v>27.62</v>
      </c>
      <c r="E146" s="26">
        <v>4</v>
      </c>
      <c r="F146" s="26">
        <v>0.71</v>
      </c>
      <c r="G146" s="76" t="s">
        <v>301</v>
      </c>
    </row>
    <row r="147" spans="1:7" x14ac:dyDescent="0.2">
      <c r="A147" s="26" t="s">
        <v>613</v>
      </c>
      <c r="B147" s="26" t="s">
        <v>51</v>
      </c>
      <c r="C147" s="26">
        <v>0</v>
      </c>
      <c r="D147" s="26">
        <v>38.590000000000003</v>
      </c>
      <c r="E147" s="26">
        <v>1</v>
      </c>
      <c r="F147" s="26">
        <v>82.01</v>
      </c>
      <c r="G147" s="76" t="s">
        <v>161</v>
      </c>
    </row>
    <row r="148" spans="1:7" x14ac:dyDescent="0.2">
      <c r="A148" s="26" t="s">
        <v>614</v>
      </c>
      <c r="B148" s="26" t="s">
        <v>51</v>
      </c>
      <c r="C148" s="26">
        <v>0</v>
      </c>
      <c r="D148" s="26">
        <v>20.97</v>
      </c>
      <c r="E148" s="26">
        <v>1</v>
      </c>
      <c r="F148" s="26">
        <v>80.930000000000007</v>
      </c>
      <c r="G148" s="76" t="s">
        <v>161</v>
      </c>
    </row>
    <row r="149" spans="1:7" x14ac:dyDescent="0.2">
      <c r="A149" s="26" t="s">
        <v>615</v>
      </c>
      <c r="B149" s="26" t="s">
        <v>51</v>
      </c>
      <c r="C149" s="26">
        <v>0</v>
      </c>
      <c r="D149" s="26">
        <v>18.62</v>
      </c>
      <c r="E149" s="26">
        <v>4</v>
      </c>
      <c r="F149" s="26">
        <v>2.82</v>
      </c>
      <c r="G149" s="76" t="s">
        <v>161</v>
      </c>
    </row>
    <row r="150" spans="1:7" x14ac:dyDescent="0.2">
      <c r="A150" s="26" t="s">
        <v>616</v>
      </c>
      <c r="B150" s="26" t="s">
        <v>51</v>
      </c>
      <c r="C150" s="26">
        <v>2</v>
      </c>
      <c r="D150" s="26">
        <v>100</v>
      </c>
      <c r="E150" s="26">
        <v>1</v>
      </c>
      <c r="F150" s="26">
        <v>77.099999999999994</v>
      </c>
      <c r="G150" s="76" t="s">
        <v>602</v>
      </c>
    </row>
    <row r="151" spans="1:7" x14ac:dyDescent="0.2">
      <c r="A151" s="26" t="s">
        <v>618</v>
      </c>
      <c r="B151" s="26" t="s">
        <v>51</v>
      </c>
      <c r="C151" s="26">
        <v>0</v>
      </c>
      <c r="D151" s="26">
        <v>26.83</v>
      </c>
      <c r="E151" s="26">
        <v>1</v>
      </c>
      <c r="F151" s="26">
        <v>77.69</v>
      </c>
      <c r="G151" s="76" t="s">
        <v>161</v>
      </c>
    </row>
    <row r="152" spans="1:7" x14ac:dyDescent="0.2">
      <c r="A152" s="26" t="s">
        <v>619</v>
      </c>
      <c r="B152" s="26" t="s">
        <v>51</v>
      </c>
      <c r="C152" s="26">
        <v>0</v>
      </c>
      <c r="D152" s="26">
        <v>38.130000000000003</v>
      </c>
      <c r="E152" s="26">
        <v>2</v>
      </c>
      <c r="F152" s="26">
        <v>65.25</v>
      </c>
      <c r="G152" s="76" t="s">
        <v>161</v>
      </c>
    </row>
    <row r="153" spans="1:7" x14ac:dyDescent="0.2">
      <c r="A153" s="26" t="s">
        <v>622</v>
      </c>
      <c r="B153" s="26" t="s">
        <v>51</v>
      </c>
      <c r="C153" s="26">
        <v>0</v>
      </c>
      <c r="D153" s="26">
        <v>19.64</v>
      </c>
      <c r="E153" s="26">
        <v>2</v>
      </c>
      <c r="F153" s="26">
        <v>53.01</v>
      </c>
      <c r="G153" s="7" t="s">
        <v>102</v>
      </c>
    </row>
    <row r="154" spans="1:7" x14ac:dyDescent="0.2">
      <c r="A154" s="26" t="s">
        <v>624</v>
      </c>
      <c r="B154" s="26" t="s">
        <v>51</v>
      </c>
      <c r="C154" s="26">
        <v>0</v>
      </c>
      <c r="D154" s="26">
        <v>19.649999999999999</v>
      </c>
      <c r="E154" s="26">
        <v>4</v>
      </c>
      <c r="F154" s="26">
        <v>8.6999999999999993</v>
      </c>
      <c r="G154" s="7" t="s">
        <v>113</v>
      </c>
    </row>
    <row r="155" spans="1:7" x14ac:dyDescent="0.2">
      <c r="A155" s="26" t="s">
        <v>627</v>
      </c>
      <c r="B155" s="26" t="s">
        <v>51</v>
      </c>
      <c r="C155" s="26">
        <v>0</v>
      </c>
      <c r="D155" s="26">
        <v>46.13</v>
      </c>
      <c r="E155" s="26">
        <v>3</v>
      </c>
      <c r="F155" s="26">
        <v>34.33</v>
      </c>
      <c r="G155" s="76" t="s">
        <v>161</v>
      </c>
    </row>
    <row r="156" spans="1:7" x14ac:dyDescent="0.2">
      <c r="A156" s="26" t="s">
        <v>628</v>
      </c>
      <c r="B156" s="26" t="s">
        <v>51</v>
      </c>
      <c r="C156" s="26">
        <v>0</v>
      </c>
      <c r="D156" s="26">
        <v>53.51</v>
      </c>
      <c r="E156" s="26">
        <v>4</v>
      </c>
      <c r="F156" s="26">
        <v>4.2699999999999996</v>
      </c>
      <c r="G156" s="76" t="s">
        <v>161</v>
      </c>
    </row>
    <row r="157" spans="1:7" x14ac:dyDescent="0.2">
      <c r="A157" s="26" t="s">
        <v>629</v>
      </c>
      <c r="B157" s="26" t="s">
        <v>51</v>
      </c>
      <c r="C157" s="26">
        <v>0</v>
      </c>
      <c r="D157" s="26">
        <v>38.42</v>
      </c>
      <c r="E157" s="26">
        <v>3</v>
      </c>
      <c r="F157" s="26">
        <v>31.56</v>
      </c>
      <c r="G157" s="76" t="s">
        <v>161</v>
      </c>
    </row>
    <row r="158" spans="1:7" x14ac:dyDescent="0.2">
      <c r="A158" s="26" t="s">
        <v>630</v>
      </c>
      <c r="B158" s="26" t="s">
        <v>51</v>
      </c>
      <c r="C158" s="26">
        <v>0</v>
      </c>
      <c r="D158" s="26">
        <v>36.94</v>
      </c>
      <c r="E158" s="26">
        <v>4</v>
      </c>
      <c r="F158" s="26">
        <v>1.03</v>
      </c>
      <c r="G158" s="76" t="s">
        <v>133</v>
      </c>
    </row>
    <row r="159" spans="1:7" x14ac:dyDescent="0.2">
      <c r="A159" s="26" t="s">
        <v>632</v>
      </c>
      <c r="B159" s="26" t="s">
        <v>51</v>
      </c>
      <c r="C159" s="26">
        <v>2</v>
      </c>
      <c r="D159" s="26">
        <v>100</v>
      </c>
      <c r="E159" s="26">
        <v>1</v>
      </c>
      <c r="F159" s="26">
        <v>100</v>
      </c>
      <c r="G159" s="76" t="s">
        <v>161</v>
      </c>
    </row>
    <row r="160" spans="1:7" x14ac:dyDescent="0.2">
      <c r="A160" s="26" t="s">
        <v>635</v>
      </c>
      <c r="B160" s="26" t="s">
        <v>51</v>
      </c>
      <c r="C160" s="26">
        <v>0</v>
      </c>
      <c r="D160" s="26">
        <v>3.95</v>
      </c>
      <c r="E160" s="26">
        <v>3</v>
      </c>
      <c r="F160" s="26">
        <v>41.59</v>
      </c>
      <c r="G160" s="7" t="s">
        <v>133</v>
      </c>
    </row>
    <row r="161" spans="1:7" x14ac:dyDescent="0.2">
      <c r="A161" s="26" t="s">
        <v>636</v>
      </c>
      <c r="B161" s="26" t="s">
        <v>51</v>
      </c>
      <c r="C161" s="26">
        <v>0</v>
      </c>
      <c r="D161" s="26">
        <v>-10.4</v>
      </c>
      <c r="E161" s="26">
        <v>4</v>
      </c>
      <c r="F161" s="26">
        <v>4.16</v>
      </c>
      <c r="G161" s="76" t="s">
        <v>161</v>
      </c>
    </row>
    <row r="162" spans="1:7" x14ac:dyDescent="0.2">
      <c r="A162" s="26" t="s">
        <v>637</v>
      </c>
      <c r="B162" s="26" t="s">
        <v>51</v>
      </c>
      <c r="C162" s="26">
        <v>1</v>
      </c>
      <c r="D162" s="26">
        <v>57.81</v>
      </c>
      <c r="E162" s="26">
        <v>3</v>
      </c>
      <c r="F162" s="26">
        <v>38.92</v>
      </c>
      <c r="G162" s="76" t="s">
        <v>161</v>
      </c>
    </row>
    <row r="163" spans="1:7" x14ac:dyDescent="0.2">
      <c r="A163" s="26" t="s">
        <v>638</v>
      </c>
      <c r="B163" s="26" t="s">
        <v>51</v>
      </c>
      <c r="C163" s="26">
        <v>1</v>
      </c>
      <c r="D163" s="26">
        <v>64.900000000000006</v>
      </c>
      <c r="E163" s="26">
        <v>4</v>
      </c>
      <c r="F163" s="26">
        <v>-5.22</v>
      </c>
      <c r="G163" s="76" t="s">
        <v>161</v>
      </c>
    </row>
    <row r="164" spans="1:7" x14ac:dyDescent="0.2">
      <c r="A164" s="26" t="s">
        <v>639</v>
      </c>
      <c r="B164" s="26" t="s">
        <v>51</v>
      </c>
      <c r="C164" s="26">
        <v>0</v>
      </c>
      <c r="D164" s="26">
        <v>17.02</v>
      </c>
      <c r="E164" s="26">
        <v>4</v>
      </c>
      <c r="F164" s="26">
        <v>1.41</v>
      </c>
      <c r="G164" s="76" t="s">
        <v>161</v>
      </c>
    </row>
    <row r="165" spans="1:7" x14ac:dyDescent="0.2">
      <c r="A165" s="26" t="s">
        <v>641</v>
      </c>
      <c r="B165" s="26" t="s">
        <v>51</v>
      </c>
      <c r="C165" s="26">
        <v>2</v>
      </c>
      <c r="D165" s="26">
        <v>100</v>
      </c>
      <c r="E165" s="26">
        <v>3</v>
      </c>
      <c r="F165" s="26">
        <v>45.76</v>
      </c>
      <c r="G165" s="76" t="s">
        <v>161</v>
      </c>
    </row>
    <row r="166" spans="1:7" x14ac:dyDescent="0.2">
      <c r="A166" s="26" t="s">
        <v>644</v>
      </c>
      <c r="B166" s="26" t="s">
        <v>51</v>
      </c>
      <c r="C166" s="26">
        <v>0</v>
      </c>
      <c r="D166" s="26">
        <v>29.6</v>
      </c>
      <c r="E166" s="26">
        <v>3</v>
      </c>
      <c r="F166" s="26">
        <v>27.51</v>
      </c>
      <c r="G166" s="76" t="s">
        <v>161</v>
      </c>
    </row>
    <row r="167" spans="1:7" x14ac:dyDescent="0.2">
      <c r="A167" s="26" t="s">
        <v>645</v>
      </c>
      <c r="B167" s="26" t="s">
        <v>51</v>
      </c>
      <c r="C167" s="26">
        <v>0</v>
      </c>
      <c r="D167" s="26">
        <v>-0.57999999999999996</v>
      </c>
      <c r="E167" s="26">
        <v>3</v>
      </c>
      <c r="F167" s="26">
        <v>45.07</v>
      </c>
      <c r="G167" s="76" t="s">
        <v>161</v>
      </c>
    </row>
    <row r="168" spans="1:7" x14ac:dyDescent="0.2">
      <c r="A168" s="26" t="s">
        <v>648</v>
      </c>
      <c r="B168" s="26" t="s">
        <v>51</v>
      </c>
      <c r="C168" s="26">
        <v>1</v>
      </c>
      <c r="D168" s="26">
        <v>57.17</v>
      </c>
      <c r="E168" s="26">
        <v>4</v>
      </c>
      <c r="F168" s="26">
        <v>0.2</v>
      </c>
      <c r="G168" s="76" t="s">
        <v>161</v>
      </c>
    </row>
    <row r="169" spans="1:7" x14ac:dyDescent="0.2">
      <c r="A169" s="26" t="s">
        <v>649</v>
      </c>
      <c r="B169" s="26" t="s">
        <v>51</v>
      </c>
      <c r="C169" s="26">
        <v>0</v>
      </c>
      <c r="D169" s="26">
        <v>46.31</v>
      </c>
      <c r="E169" s="26">
        <v>3</v>
      </c>
      <c r="F169" s="26">
        <v>40.65</v>
      </c>
      <c r="G169" s="76" t="s">
        <v>161</v>
      </c>
    </row>
    <row r="170" spans="1:7" x14ac:dyDescent="0.2">
      <c r="A170" s="26" t="s">
        <v>650</v>
      </c>
      <c r="B170" s="26" t="s">
        <v>51</v>
      </c>
      <c r="C170" s="26">
        <v>2</v>
      </c>
      <c r="D170" s="26">
        <v>100</v>
      </c>
      <c r="E170" s="26">
        <v>4</v>
      </c>
      <c r="F170" s="26">
        <v>-0.79</v>
      </c>
      <c r="G170" s="76" t="s">
        <v>161</v>
      </c>
    </row>
    <row r="171" spans="1:7" x14ac:dyDescent="0.2">
      <c r="A171" s="26" t="s">
        <v>651</v>
      </c>
      <c r="B171" s="26" t="s">
        <v>51</v>
      </c>
      <c r="C171" s="26">
        <v>2</v>
      </c>
      <c r="D171" s="26">
        <v>100</v>
      </c>
      <c r="E171" s="26">
        <v>3</v>
      </c>
      <c r="F171" s="26">
        <v>49.85</v>
      </c>
      <c r="G171" s="76" t="s">
        <v>161</v>
      </c>
    </row>
    <row r="172" spans="1:7" x14ac:dyDescent="0.2">
      <c r="A172" s="26" t="s">
        <v>652</v>
      </c>
      <c r="B172" s="26" t="s">
        <v>51</v>
      </c>
      <c r="C172" s="26">
        <v>2</v>
      </c>
      <c r="D172" s="26">
        <v>100</v>
      </c>
      <c r="E172" s="26">
        <v>3</v>
      </c>
      <c r="F172" s="26">
        <v>38.159999999999997</v>
      </c>
      <c r="G172" s="76" t="s">
        <v>161</v>
      </c>
    </row>
    <row r="173" spans="1:7" x14ac:dyDescent="0.2">
      <c r="A173" s="26" t="s">
        <v>653</v>
      </c>
      <c r="B173" s="26" t="s">
        <v>51</v>
      </c>
      <c r="C173" s="26">
        <v>1</v>
      </c>
      <c r="D173" s="26">
        <v>74.77</v>
      </c>
      <c r="E173" s="26">
        <v>4</v>
      </c>
      <c r="F173" s="26">
        <v>-1.23</v>
      </c>
      <c r="G173" s="76" t="s">
        <v>113</v>
      </c>
    </row>
    <row r="174" spans="1:7" x14ac:dyDescent="0.2">
      <c r="A174" s="26" t="s">
        <v>655</v>
      </c>
      <c r="B174" s="26" t="s">
        <v>51</v>
      </c>
      <c r="C174" s="26">
        <v>0</v>
      </c>
      <c r="D174" s="26">
        <v>38.81</v>
      </c>
      <c r="E174" s="26">
        <v>4</v>
      </c>
      <c r="F174" s="26">
        <v>5.1100000000000003</v>
      </c>
      <c r="G174" s="76" t="s">
        <v>336</v>
      </c>
    </row>
    <row r="175" spans="1:7" x14ac:dyDescent="0.2">
      <c r="A175" s="26" t="s">
        <v>659</v>
      </c>
      <c r="B175" s="26" t="s">
        <v>51</v>
      </c>
      <c r="C175" s="26">
        <v>1</v>
      </c>
      <c r="D175" s="26">
        <v>69.27</v>
      </c>
      <c r="E175" s="26">
        <v>4</v>
      </c>
      <c r="F175" s="26">
        <v>6.71</v>
      </c>
      <c r="G175" s="76" t="s">
        <v>593</v>
      </c>
    </row>
    <row r="176" spans="1:7" x14ac:dyDescent="0.2">
      <c r="A176" s="26" t="s">
        <v>663</v>
      </c>
      <c r="B176" s="26" t="s">
        <v>51</v>
      </c>
      <c r="C176" s="26">
        <v>2</v>
      </c>
      <c r="D176" s="26">
        <v>100</v>
      </c>
      <c r="E176" s="26">
        <v>3</v>
      </c>
      <c r="F176" s="26">
        <v>34.51</v>
      </c>
      <c r="G176" s="7" t="s">
        <v>153</v>
      </c>
    </row>
    <row r="177" spans="1:7" x14ac:dyDescent="0.2">
      <c r="A177" s="26" t="s">
        <v>668</v>
      </c>
      <c r="B177" s="26" t="s">
        <v>51</v>
      </c>
      <c r="C177" s="26">
        <v>1</v>
      </c>
      <c r="D177" s="26">
        <v>80.099999999999994</v>
      </c>
      <c r="E177" s="26">
        <v>4</v>
      </c>
      <c r="F177" s="26">
        <v>18.07</v>
      </c>
      <c r="G177" s="7" t="s">
        <v>161</v>
      </c>
    </row>
    <row r="178" spans="1:7" x14ac:dyDescent="0.2">
      <c r="A178" s="26" t="s">
        <v>669</v>
      </c>
      <c r="B178" s="26" t="s">
        <v>51</v>
      </c>
      <c r="C178" s="26">
        <v>0</v>
      </c>
      <c r="D178" s="26">
        <v>-24.46</v>
      </c>
      <c r="E178" s="26">
        <v>4</v>
      </c>
      <c r="F178" s="26">
        <v>-55.75</v>
      </c>
      <c r="G178" s="7" t="s">
        <v>161</v>
      </c>
    </row>
    <row r="179" spans="1:7" x14ac:dyDescent="0.2">
      <c r="A179" s="26" t="s">
        <v>670</v>
      </c>
      <c r="B179" s="26" t="s">
        <v>51</v>
      </c>
      <c r="C179" s="26">
        <v>0</v>
      </c>
      <c r="D179" s="26">
        <v>-1.76</v>
      </c>
      <c r="E179" s="26">
        <v>3</v>
      </c>
      <c r="F179" s="26">
        <v>35.700000000000003</v>
      </c>
      <c r="G179" s="7" t="s">
        <v>161</v>
      </c>
    </row>
    <row r="180" spans="1:7" x14ac:dyDescent="0.2">
      <c r="A180" s="26" t="s">
        <v>671</v>
      </c>
      <c r="B180" s="26" t="s">
        <v>51</v>
      </c>
      <c r="C180" s="26">
        <v>2</v>
      </c>
      <c r="D180" s="26">
        <v>100</v>
      </c>
      <c r="E180" s="26">
        <v>4</v>
      </c>
      <c r="F180" s="26">
        <v>4.54</v>
      </c>
      <c r="G180" s="76" t="s">
        <v>336</v>
      </c>
    </row>
    <row r="181" spans="1:7" x14ac:dyDescent="0.2">
      <c r="A181" s="26" t="s">
        <v>672</v>
      </c>
      <c r="B181" s="26" t="s">
        <v>51</v>
      </c>
      <c r="C181" s="26">
        <v>0</v>
      </c>
      <c r="D181" s="26">
        <v>26.09</v>
      </c>
      <c r="E181" s="26">
        <v>4</v>
      </c>
      <c r="F181" s="26">
        <v>7.06</v>
      </c>
      <c r="G181" s="7" t="s">
        <v>113</v>
      </c>
    </row>
    <row r="182" spans="1:7" x14ac:dyDescent="0.2">
      <c r="A182" s="26" t="s">
        <v>675</v>
      </c>
      <c r="B182" s="26" t="s">
        <v>51</v>
      </c>
      <c r="C182" s="26">
        <v>2</v>
      </c>
      <c r="D182" s="26">
        <v>100</v>
      </c>
      <c r="E182" s="26">
        <v>4</v>
      </c>
      <c r="F182" s="26">
        <v>3.1</v>
      </c>
      <c r="G182" s="76" t="s">
        <v>336</v>
      </c>
    </row>
    <row r="183" spans="1:7" x14ac:dyDescent="0.2">
      <c r="A183" s="26" t="s">
        <v>676</v>
      </c>
      <c r="B183" s="26" t="s">
        <v>51</v>
      </c>
      <c r="C183" s="26">
        <v>0</v>
      </c>
      <c r="D183" s="26">
        <v>-24.51</v>
      </c>
      <c r="E183" s="26">
        <v>4</v>
      </c>
      <c r="F183" s="26">
        <v>7.29</v>
      </c>
      <c r="G183" s="76" t="s">
        <v>336</v>
      </c>
    </row>
    <row r="184" spans="1:7" x14ac:dyDescent="0.2">
      <c r="A184" s="26" t="s">
        <v>677</v>
      </c>
      <c r="B184" s="26" t="s">
        <v>51</v>
      </c>
      <c r="C184" s="26">
        <v>2</v>
      </c>
      <c r="D184" s="26">
        <v>100</v>
      </c>
      <c r="E184" s="26">
        <v>1</v>
      </c>
      <c r="F184" s="26">
        <v>75.64</v>
      </c>
      <c r="G184" s="7" t="s">
        <v>161</v>
      </c>
    </row>
    <row r="185" spans="1:7" x14ac:dyDescent="0.2">
      <c r="A185" s="26" t="s">
        <v>678</v>
      </c>
      <c r="B185" s="26" t="s">
        <v>51</v>
      </c>
      <c r="C185" s="26">
        <v>2</v>
      </c>
      <c r="D185" s="26">
        <v>100</v>
      </c>
      <c r="E185" s="26">
        <v>4</v>
      </c>
      <c r="F185" s="26">
        <v>6.17</v>
      </c>
      <c r="G185" s="76" t="s">
        <v>161</v>
      </c>
    </row>
    <row r="186" spans="1:7" x14ac:dyDescent="0.2">
      <c r="A186" s="26" t="s">
        <v>679</v>
      </c>
      <c r="B186" s="26" t="s">
        <v>51</v>
      </c>
      <c r="C186" s="26">
        <v>2</v>
      </c>
      <c r="D186" s="26">
        <v>100</v>
      </c>
      <c r="E186" s="26">
        <v>3</v>
      </c>
      <c r="F186" s="26">
        <v>34.869999999999997</v>
      </c>
      <c r="G186" s="76" t="s">
        <v>161</v>
      </c>
    </row>
    <row r="187" spans="1:7" x14ac:dyDescent="0.2">
      <c r="A187" s="26" t="s">
        <v>680</v>
      </c>
      <c r="B187" s="26" t="s">
        <v>51</v>
      </c>
      <c r="C187" s="26">
        <v>0</v>
      </c>
      <c r="D187" s="26">
        <v>22.35</v>
      </c>
      <c r="E187" s="26">
        <v>4</v>
      </c>
      <c r="F187" s="26">
        <v>3.87</v>
      </c>
      <c r="G187" s="76" t="s">
        <v>161</v>
      </c>
    </row>
    <row r="188" spans="1:7" x14ac:dyDescent="0.2">
      <c r="A188" s="26" t="s">
        <v>681</v>
      </c>
      <c r="B188" s="26" t="s">
        <v>51</v>
      </c>
      <c r="C188" s="26">
        <v>0</v>
      </c>
      <c r="D188" s="26">
        <v>26.44</v>
      </c>
      <c r="E188" s="26">
        <v>4</v>
      </c>
      <c r="F188" s="26">
        <v>7.48</v>
      </c>
      <c r="G188" s="7" t="s">
        <v>552</v>
      </c>
    </row>
    <row r="189" spans="1:7" x14ac:dyDescent="0.2">
      <c r="A189" s="26" t="s">
        <v>684</v>
      </c>
      <c r="B189" s="26" t="s">
        <v>51</v>
      </c>
      <c r="C189" s="26">
        <v>1</v>
      </c>
      <c r="D189" s="26">
        <v>56.58</v>
      </c>
      <c r="E189" s="26">
        <v>4</v>
      </c>
      <c r="F189" s="26">
        <v>7.86</v>
      </c>
      <c r="G189" s="76" t="s">
        <v>336</v>
      </c>
    </row>
    <row r="190" spans="1:7" x14ac:dyDescent="0.2">
      <c r="A190" s="26" t="s">
        <v>685</v>
      </c>
      <c r="B190" s="26" t="s">
        <v>51</v>
      </c>
      <c r="C190" s="26">
        <v>1</v>
      </c>
      <c r="D190" s="26">
        <v>69.37</v>
      </c>
      <c r="E190" s="26">
        <v>4</v>
      </c>
      <c r="F190" s="26">
        <v>23.55</v>
      </c>
      <c r="G190" s="76" t="s">
        <v>249</v>
      </c>
    </row>
    <row r="191" spans="1:7" x14ac:dyDescent="0.2">
      <c r="A191" s="26" t="s">
        <v>688</v>
      </c>
      <c r="B191" s="26" t="s">
        <v>51</v>
      </c>
      <c r="C191" s="26">
        <v>0</v>
      </c>
      <c r="D191" s="26">
        <v>-25.19</v>
      </c>
      <c r="E191" s="26">
        <v>4</v>
      </c>
      <c r="F191" s="26">
        <v>7.13</v>
      </c>
      <c r="G191" s="7" t="s">
        <v>103</v>
      </c>
    </row>
    <row r="192" spans="1:7" x14ac:dyDescent="0.2">
      <c r="A192" s="26" t="s">
        <v>691</v>
      </c>
      <c r="B192" s="26" t="s">
        <v>51</v>
      </c>
      <c r="C192" s="26">
        <v>0</v>
      </c>
      <c r="D192" s="26">
        <v>35.880000000000003</v>
      </c>
      <c r="E192" s="26">
        <v>4</v>
      </c>
      <c r="F192" s="26">
        <v>23.64</v>
      </c>
      <c r="G192" s="76" t="s">
        <v>249</v>
      </c>
    </row>
    <row r="193" spans="1:7" x14ac:dyDescent="0.2">
      <c r="A193" s="26" t="s">
        <v>695</v>
      </c>
      <c r="B193" s="26" t="s">
        <v>51</v>
      </c>
      <c r="C193" s="26">
        <v>2</v>
      </c>
      <c r="D193" s="26">
        <v>100</v>
      </c>
      <c r="E193" s="26">
        <v>4</v>
      </c>
      <c r="F193" s="26">
        <v>2.42</v>
      </c>
      <c r="G193" s="7" t="s">
        <v>161</v>
      </c>
    </row>
    <row r="194" spans="1:7" x14ac:dyDescent="0.2">
      <c r="A194" s="26" t="s">
        <v>697</v>
      </c>
      <c r="B194" s="26" t="s">
        <v>51</v>
      </c>
      <c r="C194" s="26">
        <v>0</v>
      </c>
      <c r="D194" s="26">
        <v>7.95</v>
      </c>
      <c r="E194" s="26">
        <v>4</v>
      </c>
      <c r="F194" s="26">
        <v>4.1399999999999997</v>
      </c>
      <c r="G194" s="7" t="s">
        <v>102</v>
      </c>
    </row>
    <row r="195" spans="1:7" x14ac:dyDescent="0.2">
      <c r="A195" s="26" t="s">
        <v>698</v>
      </c>
      <c r="B195" s="26" t="s">
        <v>51</v>
      </c>
      <c r="C195" s="26">
        <v>2</v>
      </c>
      <c r="D195" s="26">
        <v>100</v>
      </c>
      <c r="E195" s="26">
        <v>4</v>
      </c>
      <c r="F195" s="26">
        <v>8.2200000000000006</v>
      </c>
      <c r="G195" s="76" t="s">
        <v>249</v>
      </c>
    </row>
    <row r="196" spans="1:7" x14ac:dyDescent="0.2">
      <c r="A196" s="26" t="s">
        <v>699</v>
      </c>
      <c r="B196" s="26" t="s">
        <v>51</v>
      </c>
      <c r="C196" s="26">
        <v>0</v>
      </c>
      <c r="D196" s="26">
        <v>4.42</v>
      </c>
      <c r="E196" s="26">
        <v>3</v>
      </c>
      <c r="F196" s="26">
        <v>26.79</v>
      </c>
      <c r="G196" s="7" t="s">
        <v>113</v>
      </c>
    </row>
    <row r="197" spans="1:7" x14ac:dyDescent="0.2">
      <c r="A197" s="26" t="s">
        <v>704</v>
      </c>
      <c r="B197" s="26" t="s">
        <v>51</v>
      </c>
      <c r="C197" s="26">
        <v>1</v>
      </c>
      <c r="D197" s="26">
        <v>70.69</v>
      </c>
      <c r="E197" s="26">
        <v>4</v>
      </c>
      <c r="F197" s="26">
        <v>15.87</v>
      </c>
      <c r="G197" s="76" t="s">
        <v>161</v>
      </c>
    </row>
    <row r="198" spans="1:7" x14ac:dyDescent="0.2">
      <c r="A198" s="26" t="s">
        <v>705</v>
      </c>
      <c r="B198" s="26" t="s">
        <v>51</v>
      </c>
      <c r="C198" s="26">
        <v>2</v>
      </c>
      <c r="D198" s="26">
        <v>100</v>
      </c>
      <c r="E198" s="26">
        <v>4</v>
      </c>
      <c r="F198" s="26">
        <v>5.9</v>
      </c>
      <c r="G198" s="7" t="s">
        <v>161</v>
      </c>
    </row>
    <row r="199" spans="1:7" x14ac:dyDescent="0.2">
      <c r="A199" s="26" t="s">
        <v>706</v>
      </c>
      <c r="B199" s="26" t="s">
        <v>51</v>
      </c>
      <c r="C199" s="26">
        <v>0</v>
      </c>
      <c r="D199" s="26">
        <v>41.24</v>
      </c>
      <c r="E199" s="26">
        <v>4</v>
      </c>
      <c r="F199" s="26">
        <v>19.239999999999998</v>
      </c>
      <c r="G199" s="76" t="s">
        <v>468</v>
      </c>
    </row>
    <row r="200" spans="1:7" x14ac:dyDescent="0.2">
      <c r="A200" s="26" t="s">
        <v>707</v>
      </c>
      <c r="B200" s="26" t="s">
        <v>69</v>
      </c>
      <c r="C200" s="26">
        <v>0</v>
      </c>
      <c r="D200" s="26">
        <v>27.69</v>
      </c>
      <c r="E200" s="26">
        <v>4</v>
      </c>
      <c r="F200" s="26">
        <v>-0.47</v>
      </c>
      <c r="G200" s="76" t="s">
        <v>161</v>
      </c>
    </row>
    <row r="201" spans="1:7" x14ac:dyDescent="0.2">
      <c r="A201" s="26" t="s">
        <v>708</v>
      </c>
      <c r="B201" s="26" t="s">
        <v>69</v>
      </c>
      <c r="C201" s="26">
        <v>2</v>
      </c>
      <c r="D201" s="26">
        <v>100</v>
      </c>
      <c r="E201" s="26">
        <v>4</v>
      </c>
      <c r="F201" s="26">
        <v>-1.47</v>
      </c>
      <c r="G201" s="76" t="s">
        <v>161</v>
      </c>
    </row>
    <row r="202" spans="1:7" x14ac:dyDescent="0.2">
      <c r="A202" s="26" t="s">
        <v>709</v>
      </c>
      <c r="B202" s="26" t="s">
        <v>69</v>
      </c>
      <c r="C202" s="26">
        <v>1</v>
      </c>
      <c r="D202" s="26">
        <v>80.19</v>
      </c>
      <c r="E202" s="26">
        <v>4</v>
      </c>
      <c r="F202" s="26">
        <v>0.35</v>
      </c>
      <c r="G202" s="76" t="s">
        <v>161</v>
      </c>
    </row>
    <row r="203" spans="1:7" x14ac:dyDescent="0.2">
      <c r="A203" s="26" t="s">
        <v>710</v>
      </c>
      <c r="B203" s="26" t="s">
        <v>69</v>
      </c>
      <c r="C203" s="26">
        <v>2</v>
      </c>
      <c r="D203" s="26">
        <v>100</v>
      </c>
      <c r="E203" s="26">
        <v>4</v>
      </c>
      <c r="F203" s="26">
        <v>8.6999999999999993</v>
      </c>
      <c r="G203" s="76" t="s">
        <v>161</v>
      </c>
    </row>
    <row r="204" spans="1:7" x14ac:dyDescent="0.2">
      <c r="A204" s="26" t="s">
        <v>712</v>
      </c>
      <c r="B204" s="26" t="s">
        <v>69</v>
      </c>
      <c r="C204" s="26">
        <v>2</v>
      </c>
      <c r="D204" s="26">
        <v>100</v>
      </c>
      <c r="E204" s="26">
        <v>4</v>
      </c>
      <c r="F204" s="26">
        <v>24.18</v>
      </c>
      <c r="G204" s="76" t="s">
        <v>161</v>
      </c>
    </row>
    <row r="205" spans="1:7" x14ac:dyDescent="0.2">
      <c r="A205" s="26" t="s">
        <v>713</v>
      </c>
      <c r="B205" s="26" t="s">
        <v>69</v>
      </c>
      <c r="C205" s="26">
        <v>2</v>
      </c>
      <c r="D205" s="26">
        <v>100</v>
      </c>
      <c r="E205" s="26">
        <v>4</v>
      </c>
      <c r="F205" s="26">
        <v>6.78</v>
      </c>
      <c r="G205" s="76" t="s">
        <v>161</v>
      </c>
    </row>
    <row r="206" spans="1:7" x14ac:dyDescent="0.2">
      <c r="A206" s="26" t="s">
        <v>714</v>
      </c>
      <c r="B206" s="26" t="s">
        <v>69</v>
      </c>
      <c r="C206" s="26">
        <v>2</v>
      </c>
      <c r="D206" s="26">
        <v>100</v>
      </c>
      <c r="E206" s="26">
        <v>4</v>
      </c>
      <c r="F206" s="26">
        <v>-1.27</v>
      </c>
      <c r="G206" s="76" t="s">
        <v>161</v>
      </c>
    </row>
    <row r="207" spans="1:7" x14ac:dyDescent="0.2">
      <c r="A207" s="26" t="s">
        <v>715</v>
      </c>
      <c r="B207" s="26" t="s">
        <v>69</v>
      </c>
      <c r="C207" s="26">
        <v>2</v>
      </c>
      <c r="D207" s="26">
        <v>100</v>
      </c>
      <c r="E207" s="26">
        <v>4</v>
      </c>
      <c r="F207" s="26">
        <v>1.48</v>
      </c>
      <c r="G207" s="7" t="s">
        <v>103</v>
      </c>
    </row>
    <row r="208" spans="1:7" x14ac:dyDescent="0.2">
      <c r="A208" s="26" t="s">
        <v>716</v>
      </c>
      <c r="B208" s="26" t="s">
        <v>69</v>
      </c>
      <c r="C208" s="26">
        <v>0</v>
      </c>
      <c r="D208" s="26">
        <v>32.14</v>
      </c>
      <c r="E208" s="26">
        <v>4</v>
      </c>
      <c r="F208" s="26">
        <v>4.3600000000000003</v>
      </c>
      <c r="G208" s="76" t="s">
        <v>301</v>
      </c>
    </row>
    <row r="209" spans="1:7" x14ac:dyDescent="0.2">
      <c r="A209" s="26" t="s">
        <v>717</v>
      </c>
      <c r="B209" s="26" t="s">
        <v>69</v>
      </c>
      <c r="C209" s="26">
        <v>2</v>
      </c>
      <c r="D209" s="26">
        <v>85.8</v>
      </c>
      <c r="E209" s="26">
        <v>4</v>
      </c>
      <c r="F209" s="26">
        <v>14.66</v>
      </c>
      <c r="G209" s="76" t="s">
        <v>161</v>
      </c>
    </row>
    <row r="210" spans="1:7" x14ac:dyDescent="0.2">
      <c r="A210" s="26" t="s">
        <v>718</v>
      </c>
      <c r="B210" s="26" t="s">
        <v>69</v>
      </c>
      <c r="C210" s="26">
        <v>0</v>
      </c>
      <c r="D210" s="26">
        <v>17.54</v>
      </c>
      <c r="E210" s="26">
        <v>4</v>
      </c>
      <c r="F210" s="26">
        <v>-4.21</v>
      </c>
      <c r="G210" s="7" t="s">
        <v>103</v>
      </c>
    </row>
    <row r="211" spans="1:7" x14ac:dyDescent="0.2">
      <c r="A211" s="26" t="s">
        <v>719</v>
      </c>
      <c r="B211" s="26" t="s">
        <v>69</v>
      </c>
      <c r="C211" s="26">
        <v>2</v>
      </c>
      <c r="D211" s="26">
        <v>100</v>
      </c>
      <c r="E211" s="26">
        <v>4</v>
      </c>
      <c r="F211" s="26">
        <v>3.55</v>
      </c>
      <c r="G211" s="76" t="s">
        <v>153</v>
      </c>
    </row>
    <row r="212" spans="1:7" x14ac:dyDescent="0.2">
      <c r="A212" s="26" t="s">
        <v>724</v>
      </c>
      <c r="B212" s="26" t="s">
        <v>69</v>
      </c>
      <c r="C212" s="26">
        <v>2</v>
      </c>
      <c r="D212" s="26">
        <v>100</v>
      </c>
      <c r="E212" s="26">
        <v>3</v>
      </c>
      <c r="F212" s="26">
        <v>27.52</v>
      </c>
      <c r="G212" s="76" t="s">
        <v>161</v>
      </c>
    </row>
    <row r="213" spans="1:7" x14ac:dyDescent="0.2">
      <c r="A213" s="26" t="s">
        <v>725</v>
      </c>
      <c r="B213" s="26" t="s">
        <v>69</v>
      </c>
      <c r="C213" s="26">
        <v>2</v>
      </c>
      <c r="D213" s="26">
        <v>89.78</v>
      </c>
      <c r="E213" s="26">
        <v>4</v>
      </c>
      <c r="F213" s="26">
        <v>-2.21</v>
      </c>
      <c r="G213" s="76" t="s">
        <v>161</v>
      </c>
    </row>
    <row r="214" spans="1:7" x14ac:dyDescent="0.2">
      <c r="A214" s="26" t="s">
        <v>726</v>
      </c>
      <c r="B214" s="26" t="s">
        <v>69</v>
      </c>
      <c r="C214" s="26">
        <v>0</v>
      </c>
      <c r="D214" s="26">
        <v>35.99</v>
      </c>
      <c r="E214" s="26">
        <v>4</v>
      </c>
      <c r="F214" s="26">
        <v>2.1800000000000002</v>
      </c>
      <c r="G214" s="76" t="s">
        <v>161</v>
      </c>
    </row>
    <row r="215" spans="1:7" x14ac:dyDescent="0.2">
      <c r="A215" s="26" t="s">
        <v>727</v>
      </c>
      <c r="B215" s="26" t="s">
        <v>69</v>
      </c>
      <c r="C215" s="26">
        <v>2</v>
      </c>
      <c r="D215" s="26">
        <v>100</v>
      </c>
      <c r="E215" s="26">
        <v>4</v>
      </c>
      <c r="F215" s="26">
        <v>-5.62</v>
      </c>
      <c r="G215" s="76" t="s">
        <v>161</v>
      </c>
    </row>
    <row r="216" spans="1:7" x14ac:dyDescent="0.2">
      <c r="A216" s="26" t="s">
        <v>728</v>
      </c>
      <c r="B216" s="26" t="s">
        <v>69</v>
      </c>
      <c r="C216" s="26">
        <v>2</v>
      </c>
      <c r="D216" s="26">
        <v>100</v>
      </c>
      <c r="E216" s="26">
        <v>4</v>
      </c>
      <c r="F216" s="26">
        <v>12.39</v>
      </c>
      <c r="G216" s="76" t="s">
        <v>161</v>
      </c>
    </row>
    <row r="217" spans="1:7" x14ac:dyDescent="0.2">
      <c r="A217" s="26" t="s">
        <v>729</v>
      </c>
      <c r="B217" s="26" t="s">
        <v>69</v>
      </c>
      <c r="C217" s="26">
        <v>1</v>
      </c>
      <c r="D217" s="26">
        <v>67.739999999999995</v>
      </c>
      <c r="E217" s="26">
        <v>4</v>
      </c>
      <c r="F217" s="26">
        <v>2.93</v>
      </c>
      <c r="G217" s="76" t="s">
        <v>161</v>
      </c>
    </row>
    <row r="218" spans="1:7" x14ac:dyDescent="0.2">
      <c r="A218" s="26" t="s">
        <v>730</v>
      </c>
      <c r="B218" s="26" t="s">
        <v>69</v>
      </c>
      <c r="C218" s="26">
        <v>2</v>
      </c>
      <c r="D218" s="26">
        <v>100</v>
      </c>
      <c r="E218" s="26">
        <v>3</v>
      </c>
      <c r="F218" s="26">
        <v>48.09</v>
      </c>
      <c r="G218" s="76" t="s">
        <v>161</v>
      </c>
    </row>
    <row r="219" spans="1:7" x14ac:dyDescent="0.2">
      <c r="A219" s="26" t="s">
        <v>731</v>
      </c>
      <c r="B219" s="26" t="s">
        <v>69</v>
      </c>
      <c r="C219" s="26">
        <v>2</v>
      </c>
      <c r="D219" s="26">
        <v>100</v>
      </c>
      <c r="E219" s="26">
        <v>3</v>
      </c>
      <c r="F219" s="26">
        <v>34.520000000000003</v>
      </c>
      <c r="G219" s="76" t="s">
        <v>301</v>
      </c>
    </row>
    <row r="220" spans="1:7" x14ac:dyDescent="0.2">
      <c r="A220" s="26" t="s">
        <v>732</v>
      </c>
      <c r="B220" s="26" t="s">
        <v>69</v>
      </c>
      <c r="C220" s="26">
        <v>0</v>
      </c>
      <c r="D220" s="26">
        <v>28.79</v>
      </c>
      <c r="E220" s="26">
        <v>4</v>
      </c>
      <c r="F220" s="26">
        <v>24.43</v>
      </c>
      <c r="G220" s="76" t="s">
        <v>336</v>
      </c>
    </row>
    <row r="221" spans="1:7" x14ac:dyDescent="0.2">
      <c r="A221" s="26" t="s">
        <v>733</v>
      </c>
      <c r="B221" s="26" t="s">
        <v>69</v>
      </c>
      <c r="C221" s="26">
        <v>2</v>
      </c>
      <c r="D221" s="26">
        <v>100</v>
      </c>
      <c r="E221" s="26">
        <v>2</v>
      </c>
      <c r="F221" s="26">
        <v>59.18</v>
      </c>
      <c r="G221" s="76" t="s">
        <v>122</v>
      </c>
    </row>
    <row r="222" spans="1:7" x14ac:dyDescent="0.2">
      <c r="A222" s="26" t="s">
        <v>737</v>
      </c>
      <c r="B222" s="26" t="s">
        <v>69</v>
      </c>
      <c r="C222" s="26">
        <v>1</v>
      </c>
      <c r="D222" s="26">
        <v>50.65</v>
      </c>
      <c r="E222" s="26">
        <v>4</v>
      </c>
      <c r="F222" s="26">
        <v>2.54</v>
      </c>
      <c r="G222" s="76" t="s">
        <v>161</v>
      </c>
    </row>
    <row r="223" spans="1:7" x14ac:dyDescent="0.2">
      <c r="A223" s="26" t="s">
        <v>738</v>
      </c>
      <c r="B223" s="26" t="s">
        <v>69</v>
      </c>
      <c r="C223" s="26">
        <v>0</v>
      </c>
      <c r="D223" s="26">
        <v>38.86</v>
      </c>
      <c r="E223" s="26">
        <v>4</v>
      </c>
      <c r="F223" s="26">
        <v>11.28</v>
      </c>
      <c r="G223" s="76" t="s">
        <v>161</v>
      </c>
    </row>
    <row r="224" spans="1:7" x14ac:dyDescent="0.2">
      <c r="A224" s="26" t="s">
        <v>739</v>
      </c>
      <c r="B224" s="26" t="s">
        <v>69</v>
      </c>
      <c r="C224" s="26">
        <v>2</v>
      </c>
      <c r="D224" s="26">
        <v>100</v>
      </c>
      <c r="E224" s="26">
        <v>4</v>
      </c>
      <c r="F224" s="26">
        <v>-5.41</v>
      </c>
      <c r="G224" s="7" t="s">
        <v>160</v>
      </c>
    </row>
    <row r="225" spans="1:7" x14ac:dyDescent="0.2">
      <c r="A225" s="26" t="s">
        <v>740</v>
      </c>
      <c r="B225" s="26" t="s">
        <v>69</v>
      </c>
      <c r="C225" s="26">
        <v>1</v>
      </c>
      <c r="D225" s="26">
        <v>51.2</v>
      </c>
      <c r="E225" s="26">
        <v>4</v>
      </c>
      <c r="F225" s="26">
        <v>5.68</v>
      </c>
      <c r="G225" s="76" t="s">
        <v>161</v>
      </c>
    </row>
    <row r="226" spans="1:7" x14ac:dyDescent="0.2">
      <c r="A226" s="26" t="s">
        <v>741</v>
      </c>
      <c r="B226" s="26" t="s">
        <v>69</v>
      </c>
      <c r="C226" s="26">
        <v>0</v>
      </c>
      <c r="D226" s="26">
        <v>37.950000000000003</v>
      </c>
      <c r="E226" s="26">
        <v>3</v>
      </c>
      <c r="F226" s="26">
        <v>39.75</v>
      </c>
      <c r="G226" s="76" t="s">
        <v>161</v>
      </c>
    </row>
    <row r="227" spans="1:7" x14ac:dyDescent="0.2">
      <c r="A227" s="26" t="s">
        <v>742</v>
      </c>
      <c r="B227" s="26" t="s">
        <v>69</v>
      </c>
      <c r="C227" s="26">
        <v>2</v>
      </c>
      <c r="D227" s="26">
        <v>100</v>
      </c>
      <c r="E227" s="26">
        <v>4</v>
      </c>
      <c r="F227" s="26">
        <v>9.0299999999999994</v>
      </c>
      <c r="G227" s="76" t="s">
        <v>161</v>
      </c>
    </row>
    <row r="228" spans="1:7" x14ac:dyDescent="0.2">
      <c r="A228" s="26" t="s">
        <v>743</v>
      </c>
      <c r="B228" s="26" t="s">
        <v>69</v>
      </c>
      <c r="C228" s="26">
        <v>2</v>
      </c>
      <c r="D228" s="26">
        <v>100</v>
      </c>
      <c r="E228" s="26">
        <v>4</v>
      </c>
      <c r="F228" s="26">
        <v>8.0399999999999991</v>
      </c>
      <c r="G228" s="76" t="s">
        <v>161</v>
      </c>
    </row>
    <row r="229" spans="1:7" x14ac:dyDescent="0.2">
      <c r="A229" s="26" t="s">
        <v>744</v>
      </c>
      <c r="B229" s="26" t="s">
        <v>69</v>
      </c>
      <c r="C229" s="26">
        <v>2</v>
      </c>
      <c r="D229" s="26">
        <v>100</v>
      </c>
      <c r="E229" s="26">
        <v>4</v>
      </c>
      <c r="F229" s="26">
        <v>14.58</v>
      </c>
      <c r="G229" s="76" t="s">
        <v>161</v>
      </c>
    </row>
    <row r="230" spans="1:7" x14ac:dyDescent="0.2">
      <c r="A230" s="26" t="s">
        <v>745</v>
      </c>
      <c r="B230" s="26" t="s">
        <v>69</v>
      </c>
      <c r="C230" s="26">
        <v>0</v>
      </c>
      <c r="D230" s="26">
        <v>9.82</v>
      </c>
      <c r="E230" s="26">
        <v>4</v>
      </c>
      <c r="F230" s="26">
        <v>10.25</v>
      </c>
      <c r="G230" s="76" t="s">
        <v>161</v>
      </c>
    </row>
    <row r="231" spans="1:7" x14ac:dyDescent="0.2">
      <c r="A231" s="26" t="s">
        <v>746</v>
      </c>
      <c r="B231" s="26" t="s">
        <v>69</v>
      </c>
      <c r="C231" s="26">
        <v>0</v>
      </c>
      <c r="D231" s="26">
        <v>48.04</v>
      </c>
      <c r="E231" s="26">
        <v>4</v>
      </c>
      <c r="F231" s="26">
        <v>9.16</v>
      </c>
      <c r="G231" s="76" t="s">
        <v>161</v>
      </c>
    </row>
    <row r="232" spans="1:7" x14ac:dyDescent="0.2">
      <c r="A232" s="26" t="s">
        <v>747</v>
      </c>
      <c r="B232" s="26" t="s">
        <v>69</v>
      </c>
      <c r="C232" s="26">
        <v>2</v>
      </c>
      <c r="D232" s="26">
        <v>100</v>
      </c>
      <c r="E232" s="26">
        <v>4</v>
      </c>
      <c r="F232" s="26">
        <v>8.8699999999999992</v>
      </c>
      <c r="G232" s="76" t="s">
        <v>167</v>
      </c>
    </row>
    <row r="233" spans="1:7" x14ac:dyDescent="0.2">
      <c r="A233" s="26" t="s">
        <v>752</v>
      </c>
      <c r="B233" s="26" t="s">
        <v>69</v>
      </c>
      <c r="C233" s="26">
        <v>0</v>
      </c>
      <c r="D233" s="26">
        <v>46.84</v>
      </c>
      <c r="E233" s="26">
        <v>3</v>
      </c>
      <c r="F233" s="26">
        <v>39.68</v>
      </c>
      <c r="G233" s="76" t="s">
        <v>161</v>
      </c>
    </row>
    <row r="234" spans="1:7" x14ac:dyDescent="0.2">
      <c r="A234" s="26" t="s">
        <v>753</v>
      </c>
      <c r="B234" s="26" t="s">
        <v>69</v>
      </c>
      <c r="C234" s="26">
        <v>2</v>
      </c>
      <c r="D234" s="26">
        <v>100</v>
      </c>
      <c r="E234" s="26">
        <v>3</v>
      </c>
      <c r="F234" s="26">
        <v>37.19</v>
      </c>
      <c r="G234" s="76" t="s">
        <v>161</v>
      </c>
    </row>
    <row r="235" spans="1:7" x14ac:dyDescent="0.2">
      <c r="A235" s="26" t="s">
        <v>754</v>
      </c>
      <c r="B235" s="26" t="s">
        <v>69</v>
      </c>
      <c r="C235" s="26">
        <v>2</v>
      </c>
      <c r="D235" s="26">
        <v>100</v>
      </c>
      <c r="E235" s="26">
        <v>3</v>
      </c>
      <c r="F235" s="26">
        <v>33.380000000000003</v>
      </c>
      <c r="G235" s="76" t="s">
        <v>161</v>
      </c>
    </row>
    <row r="236" spans="1:7" x14ac:dyDescent="0.2">
      <c r="A236" s="26" t="s">
        <v>755</v>
      </c>
      <c r="B236" s="26" t="s">
        <v>69</v>
      </c>
      <c r="C236" s="26">
        <v>2</v>
      </c>
      <c r="D236" s="26">
        <v>100</v>
      </c>
      <c r="E236" s="26">
        <v>4</v>
      </c>
      <c r="F236" s="26">
        <v>18.02</v>
      </c>
      <c r="G236" s="76" t="s">
        <v>161</v>
      </c>
    </row>
    <row r="237" spans="1:7" x14ac:dyDescent="0.2">
      <c r="A237" s="26" t="s">
        <v>756</v>
      </c>
      <c r="B237" s="26" t="s">
        <v>69</v>
      </c>
      <c r="C237" s="26">
        <v>2</v>
      </c>
      <c r="D237" s="26">
        <v>100</v>
      </c>
      <c r="E237" s="26">
        <v>2</v>
      </c>
      <c r="F237" s="26">
        <v>57.8</v>
      </c>
      <c r="G237" s="76" t="s">
        <v>161</v>
      </c>
    </row>
    <row r="238" spans="1:7" x14ac:dyDescent="0.2">
      <c r="A238" s="26" t="s">
        <v>757</v>
      </c>
      <c r="B238" s="26" t="s">
        <v>69</v>
      </c>
      <c r="C238" s="26">
        <v>2</v>
      </c>
      <c r="D238" s="26">
        <v>100</v>
      </c>
      <c r="E238" s="26">
        <v>2</v>
      </c>
      <c r="F238" s="26">
        <v>54.92</v>
      </c>
      <c r="G238" s="76" t="s">
        <v>161</v>
      </c>
    </row>
    <row r="239" spans="1:7" x14ac:dyDescent="0.2">
      <c r="A239" s="26" t="s">
        <v>758</v>
      </c>
      <c r="B239" s="26" t="s">
        <v>69</v>
      </c>
      <c r="C239" s="26">
        <v>2</v>
      </c>
      <c r="D239" s="26">
        <v>100</v>
      </c>
      <c r="E239" s="26">
        <v>4</v>
      </c>
      <c r="F239" s="26">
        <v>17.87</v>
      </c>
      <c r="G239" s="7" t="s">
        <v>160</v>
      </c>
    </row>
    <row r="240" spans="1:7" x14ac:dyDescent="0.2">
      <c r="A240" s="26" t="s">
        <v>761</v>
      </c>
      <c r="B240" s="26" t="s">
        <v>69</v>
      </c>
      <c r="C240" s="26">
        <v>0</v>
      </c>
      <c r="D240" s="26">
        <v>32.74</v>
      </c>
      <c r="E240" s="26">
        <v>3</v>
      </c>
      <c r="F240" s="26">
        <v>36.200000000000003</v>
      </c>
      <c r="G240" s="76" t="s">
        <v>161</v>
      </c>
    </row>
    <row r="241" spans="1:7" x14ac:dyDescent="0.2">
      <c r="A241" s="26" t="s">
        <v>762</v>
      </c>
      <c r="B241" s="26" t="s">
        <v>69</v>
      </c>
      <c r="C241" s="26">
        <v>2</v>
      </c>
      <c r="D241" s="26">
        <v>100</v>
      </c>
      <c r="E241" s="26">
        <v>4</v>
      </c>
      <c r="F241" s="26">
        <v>0.69</v>
      </c>
      <c r="G241" s="76" t="s">
        <v>161</v>
      </c>
    </row>
    <row r="242" spans="1:7" x14ac:dyDescent="0.2">
      <c r="A242" s="26" t="s">
        <v>763</v>
      </c>
      <c r="B242" s="26" t="s">
        <v>69</v>
      </c>
      <c r="C242" s="26">
        <v>2</v>
      </c>
      <c r="D242" s="26">
        <v>100</v>
      </c>
      <c r="E242" s="26">
        <v>3</v>
      </c>
      <c r="F242" s="26">
        <v>42.1</v>
      </c>
      <c r="G242" s="76" t="s">
        <v>161</v>
      </c>
    </row>
    <row r="243" spans="1:7" x14ac:dyDescent="0.2">
      <c r="A243" s="26" t="s">
        <v>764</v>
      </c>
      <c r="B243" s="26" t="s">
        <v>69</v>
      </c>
      <c r="C243" s="26">
        <v>1</v>
      </c>
      <c r="D243" s="26">
        <v>74.33</v>
      </c>
      <c r="E243" s="26">
        <v>3</v>
      </c>
      <c r="F243" s="26">
        <v>48.4</v>
      </c>
      <c r="G243" s="76" t="s">
        <v>161</v>
      </c>
    </row>
    <row r="244" spans="1:7" x14ac:dyDescent="0.2">
      <c r="A244" s="26" t="s">
        <v>765</v>
      </c>
      <c r="B244" s="26" t="s">
        <v>69</v>
      </c>
      <c r="C244" s="26">
        <v>2</v>
      </c>
      <c r="D244" s="26">
        <v>91.99</v>
      </c>
      <c r="E244" s="26">
        <v>2</v>
      </c>
      <c r="F244" s="26">
        <v>59.85</v>
      </c>
      <c r="G244" s="76" t="s">
        <v>161</v>
      </c>
    </row>
    <row r="245" spans="1:7" x14ac:dyDescent="0.2">
      <c r="A245" s="26" t="s">
        <v>766</v>
      </c>
      <c r="B245" s="26" t="s">
        <v>69</v>
      </c>
      <c r="C245" s="26">
        <v>2</v>
      </c>
      <c r="D245" s="26">
        <v>100</v>
      </c>
      <c r="E245" s="26">
        <v>2</v>
      </c>
      <c r="F245" s="26">
        <v>54.27</v>
      </c>
      <c r="G245" s="76" t="s">
        <v>161</v>
      </c>
    </row>
    <row r="246" spans="1:7" x14ac:dyDescent="0.2">
      <c r="A246" s="26" t="s">
        <v>767</v>
      </c>
      <c r="B246" s="26" t="s">
        <v>69</v>
      </c>
      <c r="C246" s="26">
        <v>2</v>
      </c>
      <c r="D246" s="26">
        <v>100</v>
      </c>
      <c r="E246" s="26">
        <v>3</v>
      </c>
      <c r="F246" s="26">
        <v>48.28</v>
      </c>
      <c r="G246" s="76" t="s">
        <v>161</v>
      </c>
    </row>
    <row r="247" spans="1:7" x14ac:dyDescent="0.2">
      <c r="A247" s="26" t="s">
        <v>768</v>
      </c>
      <c r="B247" s="26" t="s">
        <v>69</v>
      </c>
      <c r="C247" s="26">
        <v>0</v>
      </c>
      <c r="D247" s="26">
        <v>31.37</v>
      </c>
      <c r="E247" s="26">
        <v>3</v>
      </c>
      <c r="F247" s="26">
        <v>30.38</v>
      </c>
      <c r="G247" s="7" t="s">
        <v>160</v>
      </c>
    </row>
    <row r="248" spans="1:7" x14ac:dyDescent="0.2">
      <c r="A248" s="26" t="s">
        <v>769</v>
      </c>
      <c r="B248" s="26" t="s">
        <v>69</v>
      </c>
      <c r="C248" s="26">
        <v>2</v>
      </c>
      <c r="D248" s="26">
        <v>100</v>
      </c>
      <c r="E248" s="26">
        <v>4</v>
      </c>
      <c r="F248" s="26">
        <v>-2.2799999999999998</v>
      </c>
      <c r="G248" s="76" t="s">
        <v>161</v>
      </c>
    </row>
    <row r="249" spans="1:7" x14ac:dyDescent="0.2">
      <c r="A249" s="26" t="s">
        <v>770</v>
      </c>
      <c r="B249" s="26" t="s">
        <v>69</v>
      </c>
      <c r="C249" s="26">
        <v>0</v>
      </c>
      <c r="D249" s="26">
        <v>32.299999999999997</v>
      </c>
      <c r="E249" s="26">
        <v>4</v>
      </c>
      <c r="F249" s="26">
        <v>-2.52</v>
      </c>
      <c r="G249" s="76" t="s">
        <v>161</v>
      </c>
    </row>
    <row r="250" spans="1:7" x14ac:dyDescent="0.2">
      <c r="A250" s="26" t="s">
        <v>771</v>
      </c>
      <c r="B250" s="26" t="s">
        <v>69</v>
      </c>
      <c r="C250" s="26">
        <v>2</v>
      </c>
      <c r="D250" s="26">
        <v>100</v>
      </c>
      <c r="E250" s="26">
        <v>4</v>
      </c>
      <c r="F250" s="26">
        <v>-3.05</v>
      </c>
      <c r="G250" s="76" t="s">
        <v>161</v>
      </c>
    </row>
    <row r="251" spans="1:7" x14ac:dyDescent="0.2">
      <c r="A251" s="26" t="s">
        <v>772</v>
      </c>
      <c r="B251" s="26" t="s">
        <v>69</v>
      </c>
      <c r="C251" s="26">
        <v>0</v>
      </c>
      <c r="D251" s="26">
        <v>37.61</v>
      </c>
      <c r="E251" s="26">
        <v>4</v>
      </c>
      <c r="F251" s="26">
        <v>-0.78</v>
      </c>
      <c r="G251" s="76" t="s">
        <v>161</v>
      </c>
    </row>
    <row r="252" spans="1:7" x14ac:dyDescent="0.2">
      <c r="A252" s="26" t="s">
        <v>773</v>
      </c>
      <c r="B252" s="26" t="s">
        <v>69</v>
      </c>
      <c r="C252" s="26">
        <v>0</v>
      </c>
      <c r="D252" s="26">
        <v>-10.78</v>
      </c>
      <c r="E252" s="26">
        <v>4</v>
      </c>
      <c r="F252" s="26">
        <v>0.37</v>
      </c>
      <c r="G252" s="76" t="s">
        <v>161</v>
      </c>
    </row>
    <row r="253" spans="1:7" x14ac:dyDescent="0.2">
      <c r="A253" s="26" t="s">
        <v>774</v>
      </c>
      <c r="B253" s="26" t="s">
        <v>69</v>
      </c>
      <c r="C253" s="26">
        <v>0</v>
      </c>
      <c r="D253" s="26">
        <v>47.7</v>
      </c>
      <c r="E253" s="26">
        <v>4</v>
      </c>
      <c r="F253" s="26">
        <v>-0.42</v>
      </c>
      <c r="G253" s="76" t="s">
        <v>161</v>
      </c>
    </row>
    <row r="254" spans="1:7" x14ac:dyDescent="0.2">
      <c r="A254" s="26" t="s">
        <v>775</v>
      </c>
      <c r="B254" s="26" t="s">
        <v>69</v>
      </c>
      <c r="C254" s="26">
        <v>0</v>
      </c>
      <c r="D254" s="26">
        <v>0.5</v>
      </c>
      <c r="E254" s="26">
        <v>4</v>
      </c>
      <c r="F254" s="26">
        <v>-3.4</v>
      </c>
      <c r="G254" s="76" t="s">
        <v>161</v>
      </c>
    </row>
    <row r="255" spans="1:7" x14ac:dyDescent="0.2">
      <c r="A255" s="26" t="s">
        <v>776</v>
      </c>
      <c r="B255" s="26" t="s">
        <v>69</v>
      </c>
      <c r="C255" s="26">
        <v>0</v>
      </c>
      <c r="D255" s="26">
        <v>-29.9</v>
      </c>
      <c r="E255" s="26">
        <v>4</v>
      </c>
      <c r="F255" s="26">
        <v>-1.17</v>
      </c>
      <c r="G255" s="76" t="s">
        <v>161</v>
      </c>
    </row>
    <row r="256" spans="1:7" x14ac:dyDescent="0.2">
      <c r="A256" s="26" t="s">
        <v>777</v>
      </c>
      <c r="B256" s="26" t="s">
        <v>69</v>
      </c>
      <c r="C256" s="26">
        <v>2</v>
      </c>
      <c r="D256" s="26">
        <v>100</v>
      </c>
      <c r="E256" s="26">
        <v>4</v>
      </c>
      <c r="F256" s="26">
        <v>-2.31</v>
      </c>
      <c r="G256" s="7" t="s">
        <v>161</v>
      </c>
    </row>
    <row r="257" spans="1:7" x14ac:dyDescent="0.2">
      <c r="A257" s="26" t="s">
        <v>778</v>
      </c>
      <c r="B257" s="26" t="s">
        <v>69</v>
      </c>
      <c r="C257" s="26">
        <v>1</v>
      </c>
      <c r="D257" s="26">
        <v>51.51</v>
      </c>
      <c r="E257" s="26">
        <v>4</v>
      </c>
      <c r="F257" s="26">
        <v>-1.1399999999999999</v>
      </c>
      <c r="G257" s="76" t="s">
        <v>161</v>
      </c>
    </row>
    <row r="258" spans="1:7" x14ac:dyDescent="0.2">
      <c r="A258" s="26" t="s">
        <v>782</v>
      </c>
      <c r="B258" s="26" t="s">
        <v>69</v>
      </c>
      <c r="C258" s="26">
        <v>2</v>
      </c>
      <c r="D258" s="26">
        <v>100</v>
      </c>
      <c r="E258" s="26">
        <v>4</v>
      </c>
      <c r="F258" s="26">
        <v>0.74</v>
      </c>
      <c r="G258" s="76" t="s">
        <v>161</v>
      </c>
    </row>
    <row r="259" spans="1:7" x14ac:dyDescent="0.2">
      <c r="A259" s="26" t="s">
        <v>785</v>
      </c>
      <c r="B259" s="26" t="s">
        <v>69</v>
      </c>
      <c r="C259" s="26">
        <v>2</v>
      </c>
      <c r="D259" s="26">
        <v>100</v>
      </c>
      <c r="E259" s="26">
        <v>2</v>
      </c>
      <c r="F259" s="26">
        <v>51.11</v>
      </c>
      <c r="G259" s="76" t="s">
        <v>161</v>
      </c>
    </row>
    <row r="260" spans="1:7" x14ac:dyDescent="0.2">
      <c r="A260" s="26" t="s">
        <v>786</v>
      </c>
      <c r="B260" s="26" t="s">
        <v>69</v>
      </c>
      <c r="C260" s="26">
        <v>0</v>
      </c>
      <c r="D260" s="26">
        <v>-80.33</v>
      </c>
      <c r="E260" s="26">
        <v>2</v>
      </c>
      <c r="F260" s="26">
        <v>59.5</v>
      </c>
      <c r="G260" s="76" t="s">
        <v>161</v>
      </c>
    </row>
    <row r="261" spans="1:7" x14ac:dyDescent="0.2">
      <c r="A261" s="26" t="s">
        <v>787</v>
      </c>
      <c r="B261" s="26" t="s">
        <v>69</v>
      </c>
      <c r="C261" s="26">
        <v>2</v>
      </c>
      <c r="D261" s="26">
        <v>100</v>
      </c>
      <c r="E261" s="26">
        <v>2</v>
      </c>
      <c r="F261" s="26">
        <v>54.51</v>
      </c>
      <c r="G261" s="76" t="s">
        <v>161</v>
      </c>
    </row>
    <row r="262" spans="1:7" x14ac:dyDescent="0.2">
      <c r="A262" s="26" t="s">
        <v>788</v>
      </c>
      <c r="B262" s="26" t="s">
        <v>69</v>
      </c>
      <c r="C262" s="26">
        <v>2</v>
      </c>
      <c r="D262" s="26">
        <v>100</v>
      </c>
      <c r="E262" s="26">
        <v>3</v>
      </c>
      <c r="F262" s="26">
        <v>46.77</v>
      </c>
      <c r="G262" s="76" t="s">
        <v>161</v>
      </c>
    </row>
    <row r="263" spans="1:7" x14ac:dyDescent="0.2">
      <c r="A263" s="26" t="s">
        <v>789</v>
      </c>
      <c r="B263" s="26" t="s">
        <v>69</v>
      </c>
      <c r="C263" s="26">
        <v>2</v>
      </c>
      <c r="D263" s="26">
        <v>100</v>
      </c>
      <c r="E263" s="26">
        <v>4</v>
      </c>
      <c r="F263" s="26">
        <v>22.33</v>
      </c>
      <c r="G263" s="76" t="s">
        <v>161</v>
      </c>
    </row>
    <row r="264" spans="1:7" x14ac:dyDescent="0.2">
      <c r="A264" s="26" t="s">
        <v>790</v>
      </c>
      <c r="B264" s="26" t="s">
        <v>69</v>
      </c>
      <c r="C264" s="26">
        <v>2</v>
      </c>
      <c r="D264" s="26">
        <v>100</v>
      </c>
      <c r="E264" s="26">
        <v>2</v>
      </c>
      <c r="F264" s="26">
        <v>50.82</v>
      </c>
      <c r="G264" s="76" t="s">
        <v>161</v>
      </c>
    </row>
    <row r="265" spans="1:7" x14ac:dyDescent="0.2">
      <c r="A265" s="26" t="s">
        <v>791</v>
      </c>
      <c r="B265" s="26" t="s">
        <v>69</v>
      </c>
      <c r="C265" s="26">
        <v>2</v>
      </c>
      <c r="D265" s="26">
        <v>100</v>
      </c>
      <c r="E265" s="26">
        <v>2</v>
      </c>
      <c r="F265" s="26">
        <v>53.03</v>
      </c>
      <c r="G265" s="76" t="s">
        <v>161</v>
      </c>
    </row>
    <row r="266" spans="1:7" x14ac:dyDescent="0.2">
      <c r="A266" s="26" t="s">
        <v>792</v>
      </c>
      <c r="B266" s="26" t="s">
        <v>69</v>
      </c>
      <c r="C266" s="26">
        <v>2</v>
      </c>
      <c r="D266" s="26">
        <v>100</v>
      </c>
      <c r="E266" s="26">
        <v>4</v>
      </c>
      <c r="F266" s="26">
        <v>24.55</v>
      </c>
      <c r="G266" s="76" t="s">
        <v>161</v>
      </c>
    </row>
    <row r="267" spans="1:7" x14ac:dyDescent="0.2">
      <c r="A267" s="26" t="s">
        <v>793</v>
      </c>
      <c r="B267" s="26" t="s">
        <v>69</v>
      </c>
      <c r="C267" s="26">
        <v>2</v>
      </c>
      <c r="D267" s="26">
        <v>100</v>
      </c>
      <c r="E267" s="26">
        <v>4</v>
      </c>
      <c r="F267" s="26">
        <v>1.87</v>
      </c>
      <c r="G267" s="76" t="s">
        <v>161</v>
      </c>
    </row>
    <row r="268" spans="1:7" x14ac:dyDescent="0.2">
      <c r="A268" s="26" t="s">
        <v>797</v>
      </c>
      <c r="B268" s="26" t="s">
        <v>69</v>
      </c>
      <c r="C268" s="26">
        <v>2</v>
      </c>
      <c r="D268" s="26">
        <v>100</v>
      </c>
      <c r="E268" s="26">
        <v>3</v>
      </c>
      <c r="F268" s="26">
        <v>40.229999999999997</v>
      </c>
      <c r="G268" s="76" t="s">
        <v>161</v>
      </c>
    </row>
    <row r="269" spans="1:7" x14ac:dyDescent="0.2">
      <c r="A269" s="26" t="s">
        <v>798</v>
      </c>
      <c r="B269" s="26" t="s">
        <v>69</v>
      </c>
      <c r="C269" s="26">
        <v>2</v>
      </c>
      <c r="D269" s="26">
        <v>100</v>
      </c>
      <c r="E269" s="26">
        <v>4</v>
      </c>
      <c r="F269" s="26">
        <v>15.44</v>
      </c>
      <c r="G269" s="76" t="s">
        <v>161</v>
      </c>
    </row>
    <row r="270" spans="1:7" x14ac:dyDescent="0.2">
      <c r="A270" s="26" t="s">
        <v>799</v>
      </c>
      <c r="B270" s="26" t="s">
        <v>69</v>
      </c>
      <c r="C270" s="26">
        <v>2</v>
      </c>
      <c r="D270" s="26">
        <v>100</v>
      </c>
      <c r="E270" s="26">
        <v>3</v>
      </c>
      <c r="F270" s="26">
        <v>39.94</v>
      </c>
      <c r="G270" s="76" t="s">
        <v>161</v>
      </c>
    </row>
    <row r="271" spans="1:7" x14ac:dyDescent="0.2">
      <c r="A271" s="26" t="s">
        <v>800</v>
      </c>
      <c r="B271" s="26" t="s">
        <v>69</v>
      </c>
      <c r="C271" s="26">
        <v>2</v>
      </c>
      <c r="D271" s="26">
        <v>100</v>
      </c>
      <c r="E271" s="26">
        <v>1</v>
      </c>
      <c r="F271" s="26">
        <v>88.14</v>
      </c>
      <c r="G271" s="76" t="s">
        <v>161</v>
      </c>
    </row>
    <row r="272" spans="1:7" x14ac:dyDescent="0.2">
      <c r="A272" s="26" t="s">
        <v>801</v>
      </c>
      <c r="B272" s="26" t="s">
        <v>69</v>
      </c>
      <c r="C272" s="26">
        <v>2</v>
      </c>
      <c r="D272" s="26">
        <v>96.22</v>
      </c>
      <c r="E272" s="26">
        <v>3</v>
      </c>
      <c r="F272" s="26">
        <v>45.46</v>
      </c>
      <c r="G272" s="76" t="s">
        <v>161</v>
      </c>
    </row>
    <row r="273" spans="1:7" x14ac:dyDescent="0.2">
      <c r="A273" s="26" t="s">
        <v>802</v>
      </c>
      <c r="B273" s="26" t="s">
        <v>69</v>
      </c>
      <c r="C273" s="26">
        <v>2</v>
      </c>
      <c r="D273" s="26">
        <v>100</v>
      </c>
      <c r="E273" s="26">
        <v>3</v>
      </c>
      <c r="F273" s="26">
        <v>32.93</v>
      </c>
      <c r="G273" s="76" t="s">
        <v>161</v>
      </c>
    </row>
    <row r="274" spans="1:7" x14ac:dyDescent="0.2">
      <c r="A274" s="26" t="s">
        <v>803</v>
      </c>
      <c r="B274" s="26" t="s">
        <v>69</v>
      </c>
      <c r="C274" s="26">
        <v>2</v>
      </c>
      <c r="D274" s="26">
        <v>100</v>
      </c>
      <c r="E274" s="26">
        <v>4</v>
      </c>
      <c r="F274" s="26">
        <v>-2.68</v>
      </c>
      <c r="G274" s="76" t="s">
        <v>795</v>
      </c>
    </row>
    <row r="275" spans="1:7" x14ac:dyDescent="0.2">
      <c r="A275" s="26" t="s">
        <v>804</v>
      </c>
      <c r="B275" s="26" t="s">
        <v>69</v>
      </c>
      <c r="C275" s="26">
        <v>2</v>
      </c>
      <c r="D275" s="26">
        <v>100</v>
      </c>
      <c r="E275" s="26">
        <v>3</v>
      </c>
      <c r="F275" s="26">
        <v>36.64</v>
      </c>
      <c r="G275" s="76" t="s">
        <v>161</v>
      </c>
    </row>
    <row r="276" spans="1:7" x14ac:dyDescent="0.2">
      <c r="A276" s="26" t="s">
        <v>805</v>
      </c>
      <c r="B276" s="26" t="s">
        <v>69</v>
      </c>
      <c r="C276" s="26">
        <v>2</v>
      </c>
      <c r="D276" s="26">
        <v>100</v>
      </c>
      <c r="E276" s="26">
        <v>3</v>
      </c>
      <c r="F276" s="26">
        <v>34.54</v>
      </c>
      <c r="G276" s="7" t="s">
        <v>161</v>
      </c>
    </row>
    <row r="277" spans="1:7" x14ac:dyDescent="0.2">
      <c r="A277" s="26" t="s">
        <v>806</v>
      </c>
      <c r="B277" s="26" t="s">
        <v>69</v>
      </c>
      <c r="C277" s="26">
        <v>2</v>
      </c>
      <c r="D277" s="26">
        <v>100</v>
      </c>
      <c r="E277" s="26">
        <v>3</v>
      </c>
      <c r="F277" s="26">
        <v>41.16</v>
      </c>
      <c r="G277" s="76" t="s">
        <v>161</v>
      </c>
    </row>
    <row r="278" spans="1:7" x14ac:dyDescent="0.2">
      <c r="A278" s="26" t="s">
        <v>807</v>
      </c>
      <c r="B278" s="26" t="s">
        <v>69</v>
      </c>
      <c r="C278" s="26">
        <v>2</v>
      </c>
      <c r="D278" s="26">
        <v>100</v>
      </c>
      <c r="E278" s="26">
        <v>4</v>
      </c>
      <c r="F278" s="26">
        <v>1.46</v>
      </c>
      <c r="G278" s="76" t="s">
        <v>161</v>
      </c>
    </row>
    <row r="279" spans="1:7" x14ac:dyDescent="0.2">
      <c r="A279" s="26" t="s">
        <v>808</v>
      </c>
      <c r="B279" s="26" t="s">
        <v>69</v>
      </c>
      <c r="C279" s="26">
        <v>2</v>
      </c>
      <c r="D279" s="26">
        <v>100</v>
      </c>
      <c r="E279" s="26">
        <v>3</v>
      </c>
      <c r="F279" s="26">
        <v>45.7</v>
      </c>
      <c r="G279" s="76" t="s">
        <v>113</v>
      </c>
    </row>
    <row r="280" spans="1:7" x14ac:dyDescent="0.2">
      <c r="A280" s="26" t="s">
        <v>809</v>
      </c>
      <c r="B280" s="26" t="s">
        <v>69</v>
      </c>
      <c r="C280" s="26">
        <v>2</v>
      </c>
      <c r="D280" s="26">
        <v>100</v>
      </c>
      <c r="E280" s="26">
        <v>3</v>
      </c>
      <c r="F280" s="26">
        <v>39.26</v>
      </c>
      <c r="G280" s="76" t="s">
        <v>336</v>
      </c>
    </row>
    <row r="281" spans="1:7" x14ac:dyDescent="0.2">
      <c r="A281" s="26" t="s">
        <v>810</v>
      </c>
      <c r="B281" s="26" t="s">
        <v>69</v>
      </c>
      <c r="C281" s="26">
        <v>2</v>
      </c>
      <c r="D281" s="26">
        <v>100</v>
      </c>
      <c r="E281" s="26">
        <v>1</v>
      </c>
      <c r="F281" s="26">
        <v>100</v>
      </c>
      <c r="G281" s="76" t="s">
        <v>113</v>
      </c>
    </row>
    <row r="282" spans="1:7" x14ac:dyDescent="0.2">
      <c r="A282" s="26" t="s">
        <v>811</v>
      </c>
      <c r="B282" s="26" t="s">
        <v>69</v>
      </c>
      <c r="C282" s="26">
        <v>2</v>
      </c>
      <c r="D282" s="26">
        <v>100</v>
      </c>
      <c r="E282" s="26">
        <v>2</v>
      </c>
      <c r="F282" s="26">
        <v>54.28</v>
      </c>
      <c r="G282" s="76" t="s">
        <v>301</v>
      </c>
    </row>
    <row r="283" spans="1:7" x14ac:dyDescent="0.2">
      <c r="A283" s="26" t="s">
        <v>814</v>
      </c>
      <c r="B283" s="26" t="s">
        <v>69</v>
      </c>
      <c r="C283" s="26">
        <v>0</v>
      </c>
      <c r="D283" s="26">
        <v>25.7</v>
      </c>
      <c r="E283" s="26">
        <v>3</v>
      </c>
      <c r="F283" s="26">
        <v>45.7</v>
      </c>
      <c r="G283" s="76" t="s">
        <v>249</v>
      </c>
    </row>
    <row r="284" spans="1:7" x14ac:dyDescent="0.2">
      <c r="A284" s="26" t="s">
        <v>815</v>
      </c>
      <c r="B284" s="26" t="s">
        <v>69</v>
      </c>
      <c r="C284" s="26">
        <v>2</v>
      </c>
      <c r="D284" s="26">
        <v>100</v>
      </c>
      <c r="E284" s="26">
        <v>3</v>
      </c>
      <c r="F284" s="26">
        <v>39.26</v>
      </c>
      <c r="G284" s="76" t="s">
        <v>819</v>
      </c>
    </row>
    <row r="285" spans="1:7" x14ac:dyDescent="0.2">
      <c r="A285" s="26" t="s">
        <v>820</v>
      </c>
      <c r="B285" s="26" t="s">
        <v>69</v>
      </c>
      <c r="C285" s="26">
        <v>0</v>
      </c>
      <c r="D285" s="26">
        <v>20.87</v>
      </c>
      <c r="E285" s="26">
        <v>1</v>
      </c>
      <c r="F285" s="26">
        <v>90.78</v>
      </c>
      <c r="G285" s="76" t="s">
        <v>156</v>
      </c>
    </row>
    <row r="286" spans="1:7" x14ac:dyDescent="0.2">
      <c r="A286" s="26" t="s">
        <v>824</v>
      </c>
      <c r="B286" s="26" t="s">
        <v>69</v>
      </c>
      <c r="C286" s="26">
        <v>2</v>
      </c>
      <c r="D286" s="26">
        <v>100</v>
      </c>
      <c r="E286" s="26">
        <v>2</v>
      </c>
      <c r="F286" s="26">
        <v>54.83</v>
      </c>
      <c r="G286" s="76" t="s">
        <v>161</v>
      </c>
    </row>
    <row r="287" spans="1:7" x14ac:dyDescent="0.2">
      <c r="A287" s="26" t="s">
        <v>825</v>
      </c>
      <c r="B287" s="26" t="s">
        <v>69</v>
      </c>
      <c r="C287" s="26">
        <v>0</v>
      </c>
      <c r="D287" s="26">
        <v>45.89</v>
      </c>
      <c r="E287" s="26">
        <v>3</v>
      </c>
      <c r="F287" s="26">
        <v>45.29</v>
      </c>
      <c r="G287" s="76" t="s">
        <v>161</v>
      </c>
    </row>
    <row r="288" spans="1:7" x14ac:dyDescent="0.2">
      <c r="A288" s="26" t="s">
        <v>826</v>
      </c>
      <c r="B288" s="26" t="s">
        <v>69</v>
      </c>
      <c r="C288" s="26">
        <v>2</v>
      </c>
      <c r="D288" s="26">
        <v>100</v>
      </c>
      <c r="E288" s="26">
        <v>2</v>
      </c>
      <c r="F288" s="26">
        <v>72.680000000000007</v>
      </c>
      <c r="G288" s="76" t="s">
        <v>161</v>
      </c>
    </row>
    <row r="289" spans="1:7" x14ac:dyDescent="0.2">
      <c r="A289" s="26" t="s">
        <v>827</v>
      </c>
      <c r="B289" s="26" t="s">
        <v>69</v>
      </c>
      <c r="C289" s="26">
        <v>0</v>
      </c>
      <c r="D289" s="26">
        <v>22.67</v>
      </c>
      <c r="E289" s="26">
        <v>2</v>
      </c>
      <c r="F289" s="26">
        <v>51.12</v>
      </c>
      <c r="G289" s="76" t="s">
        <v>161</v>
      </c>
    </row>
    <row r="290" spans="1:7" x14ac:dyDescent="0.2">
      <c r="A290" s="26" t="s">
        <v>828</v>
      </c>
      <c r="B290" s="26" t="s">
        <v>69</v>
      </c>
      <c r="C290" s="26">
        <v>2</v>
      </c>
      <c r="D290" s="26">
        <v>100</v>
      </c>
      <c r="E290" s="26">
        <v>4</v>
      </c>
      <c r="F290" s="26">
        <v>-2.27</v>
      </c>
      <c r="G290" s="76" t="s">
        <v>161</v>
      </c>
    </row>
    <row r="291" spans="1:7" x14ac:dyDescent="0.2">
      <c r="A291" s="26" t="s">
        <v>829</v>
      </c>
      <c r="B291" s="26" t="s">
        <v>69</v>
      </c>
      <c r="C291" s="26">
        <v>2</v>
      </c>
      <c r="D291" s="26">
        <v>100</v>
      </c>
      <c r="E291" s="26">
        <v>3</v>
      </c>
      <c r="F291" s="26">
        <v>29.12</v>
      </c>
      <c r="G291" s="76" t="s">
        <v>161</v>
      </c>
    </row>
    <row r="292" spans="1:7" x14ac:dyDescent="0.2">
      <c r="A292" s="26" t="s">
        <v>830</v>
      </c>
      <c r="B292" s="26" t="s">
        <v>69</v>
      </c>
      <c r="C292" s="26">
        <v>2</v>
      </c>
      <c r="D292" s="26">
        <v>100</v>
      </c>
      <c r="E292" s="26">
        <v>4</v>
      </c>
      <c r="F292" s="26">
        <v>15.71</v>
      </c>
      <c r="G292" s="76" t="s">
        <v>161</v>
      </c>
    </row>
    <row r="293" spans="1:7" x14ac:dyDescent="0.2">
      <c r="A293" s="26" t="s">
        <v>831</v>
      </c>
      <c r="B293" s="26" t="s">
        <v>69</v>
      </c>
      <c r="C293" s="26">
        <v>0</v>
      </c>
      <c r="D293" s="26">
        <v>6.96</v>
      </c>
      <c r="E293" s="26">
        <v>4</v>
      </c>
      <c r="F293" s="26">
        <v>-0.75</v>
      </c>
      <c r="G293" s="76" t="s">
        <v>161</v>
      </c>
    </row>
    <row r="294" spans="1:7" x14ac:dyDescent="0.2">
      <c r="A294" s="26" t="s">
        <v>832</v>
      </c>
      <c r="B294" s="26" t="s">
        <v>69</v>
      </c>
      <c r="C294" s="26">
        <v>0</v>
      </c>
      <c r="D294" s="26">
        <v>9.07</v>
      </c>
      <c r="E294" s="26">
        <v>4</v>
      </c>
      <c r="F294" s="26">
        <v>3.6</v>
      </c>
      <c r="G294" s="76" t="s">
        <v>161</v>
      </c>
    </row>
    <row r="295" spans="1:7" x14ac:dyDescent="0.2">
      <c r="A295" s="26" t="s">
        <v>833</v>
      </c>
      <c r="B295" s="26" t="s">
        <v>69</v>
      </c>
      <c r="C295" s="26">
        <v>2</v>
      </c>
      <c r="D295" s="26">
        <v>100</v>
      </c>
      <c r="E295" s="26">
        <v>4</v>
      </c>
      <c r="F295" s="26">
        <v>22.63</v>
      </c>
      <c r="G295" s="76" t="s">
        <v>161</v>
      </c>
    </row>
    <row r="296" spans="1:7" x14ac:dyDescent="0.2">
      <c r="A296" s="26" t="s">
        <v>834</v>
      </c>
      <c r="B296" s="26" t="s">
        <v>69</v>
      </c>
      <c r="C296" s="26">
        <v>2</v>
      </c>
      <c r="D296" s="26">
        <v>100</v>
      </c>
      <c r="E296" s="26">
        <v>4</v>
      </c>
      <c r="F296" s="26">
        <v>10.71</v>
      </c>
      <c r="G296" s="76" t="s">
        <v>161</v>
      </c>
    </row>
    <row r="297" spans="1:7" x14ac:dyDescent="0.2">
      <c r="A297" s="26" t="s">
        <v>835</v>
      </c>
      <c r="B297" s="26" t="s">
        <v>69</v>
      </c>
      <c r="C297" s="26">
        <v>2</v>
      </c>
      <c r="D297" s="26">
        <v>100</v>
      </c>
      <c r="E297" s="26">
        <v>4</v>
      </c>
      <c r="F297" s="26">
        <v>4.96</v>
      </c>
      <c r="G297" s="76" t="s">
        <v>158</v>
      </c>
    </row>
    <row r="298" spans="1:7" x14ac:dyDescent="0.2">
      <c r="A298" s="26" t="s">
        <v>840</v>
      </c>
      <c r="B298" s="26" t="s">
        <v>69</v>
      </c>
      <c r="C298" s="26">
        <v>0</v>
      </c>
      <c r="D298" s="26">
        <v>31.49</v>
      </c>
      <c r="E298" s="26">
        <v>3</v>
      </c>
      <c r="F298" s="26">
        <v>44.25</v>
      </c>
      <c r="G298" s="76" t="s">
        <v>161</v>
      </c>
    </row>
    <row r="299" spans="1:7" x14ac:dyDescent="0.2">
      <c r="A299" s="26" t="s">
        <v>841</v>
      </c>
      <c r="B299" s="26" t="s">
        <v>69</v>
      </c>
      <c r="C299" s="26">
        <v>2</v>
      </c>
      <c r="D299" s="26">
        <v>100</v>
      </c>
      <c r="E299" s="26">
        <v>2</v>
      </c>
      <c r="F299" s="26">
        <v>63.31</v>
      </c>
      <c r="G299" s="76" t="s">
        <v>161</v>
      </c>
    </row>
    <row r="300" spans="1:7" x14ac:dyDescent="0.2">
      <c r="A300" s="26" t="s">
        <v>842</v>
      </c>
      <c r="B300" s="26" t="s">
        <v>69</v>
      </c>
      <c r="C300" s="26">
        <v>0</v>
      </c>
      <c r="D300" s="26">
        <v>18.649999999999999</v>
      </c>
      <c r="E300" s="26">
        <v>4</v>
      </c>
      <c r="F300" s="26">
        <v>17.28</v>
      </c>
      <c r="G300" s="76" t="s">
        <v>161</v>
      </c>
    </row>
    <row r="301" spans="1:7" x14ac:dyDescent="0.2">
      <c r="A301" s="26" t="s">
        <v>843</v>
      </c>
      <c r="B301" s="26" t="s">
        <v>69</v>
      </c>
      <c r="C301" s="26">
        <v>2</v>
      </c>
      <c r="D301" s="26">
        <v>100</v>
      </c>
      <c r="E301" s="26">
        <v>2</v>
      </c>
      <c r="F301" s="26">
        <v>51.7</v>
      </c>
      <c r="G301" s="7" t="s">
        <v>160</v>
      </c>
    </row>
    <row r="302" spans="1:7" x14ac:dyDescent="0.2">
      <c r="A302" s="26" t="s">
        <v>846</v>
      </c>
      <c r="B302" s="26" t="s">
        <v>69</v>
      </c>
      <c r="C302" s="26">
        <v>0</v>
      </c>
      <c r="D302" s="26">
        <v>32.6</v>
      </c>
      <c r="E302" s="26">
        <v>2</v>
      </c>
      <c r="F302" s="26">
        <v>61.72</v>
      </c>
      <c r="G302" s="7" t="s">
        <v>132</v>
      </c>
    </row>
    <row r="303" spans="1:7" x14ac:dyDescent="0.2">
      <c r="A303" s="26" t="s">
        <v>847</v>
      </c>
      <c r="B303" s="26" t="s">
        <v>69</v>
      </c>
      <c r="C303" s="26">
        <v>2</v>
      </c>
      <c r="D303" s="26">
        <v>100</v>
      </c>
      <c r="E303" s="26">
        <v>3</v>
      </c>
      <c r="F303" s="26">
        <v>47.15</v>
      </c>
      <c r="G303" s="76" t="s">
        <v>161</v>
      </c>
    </row>
    <row r="304" spans="1:7" x14ac:dyDescent="0.2">
      <c r="A304" s="26" t="s">
        <v>848</v>
      </c>
      <c r="B304" s="26" t="s">
        <v>69</v>
      </c>
      <c r="C304" s="26">
        <v>2</v>
      </c>
      <c r="D304" s="26">
        <v>100</v>
      </c>
      <c r="E304" s="26">
        <v>3</v>
      </c>
      <c r="F304" s="26">
        <v>45.23</v>
      </c>
      <c r="G304" s="76" t="s">
        <v>161</v>
      </c>
    </row>
    <row r="305" spans="1:7" x14ac:dyDescent="0.2">
      <c r="A305" s="26" t="s">
        <v>849</v>
      </c>
      <c r="B305" s="26" t="s">
        <v>69</v>
      </c>
      <c r="C305" s="26">
        <v>2</v>
      </c>
      <c r="D305" s="26">
        <v>100</v>
      </c>
      <c r="E305" s="26">
        <v>2</v>
      </c>
      <c r="F305" s="26">
        <v>50.61</v>
      </c>
      <c r="G305" s="76" t="s">
        <v>161</v>
      </c>
    </row>
    <row r="306" spans="1:7" x14ac:dyDescent="0.2">
      <c r="A306" s="26" t="s">
        <v>850</v>
      </c>
      <c r="B306" s="26" t="s">
        <v>69</v>
      </c>
      <c r="C306" s="26">
        <v>2</v>
      </c>
      <c r="D306" s="26">
        <v>100</v>
      </c>
      <c r="E306" s="26">
        <v>3</v>
      </c>
      <c r="F306" s="26">
        <v>25.44</v>
      </c>
      <c r="G306" s="76" t="s">
        <v>161</v>
      </c>
    </row>
    <row r="307" spans="1:7" x14ac:dyDescent="0.2">
      <c r="A307" s="26" t="s">
        <v>851</v>
      </c>
      <c r="B307" s="26" t="s">
        <v>69</v>
      </c>
      <c r="C307" s="26">
        <v>2</v>
      </c>
      <c r="D307" s="26">
        <v>100</v>
      </c>
      <c r="E307" s="26">
        <v>3</v>
      </c>
      <c r="F307" s="26">
        <v>39.86</v>
      </c>
      <c r="G307" s="76" t="s">
        <v>161</v>
      </c>
    </row>
    <row r="308" spans="1:7" x14ac:dyDescent="0.2">
      <c r="A308" s="26" t="s">
        <v>852</v>
      </c>
      <c r="B308" s="26" t="s">
        <v>69</v>
      </c>
      <c r="C308" s="26">
        <v>0</v>
      </c>
      <c r="D308" s="26">
        <v>39.729999999999997</v>
      </c>
      <c r="E308" s="26">
        <v>3</v>
      </c>
      <c r="F308" s="26">
        <v>44.38</v>
      </c>
      <c r="G308" s="7" t="s">
        <v>161</v>
      </c>
    </row>
    <row r="309" spans="1:7" x14ac:dyDescent="0.2">
      <c r="A309" s="26" t="s">
        <v>853</v>
      </c>
      <c r="B309" s="26" t="s">
        <v>69</v>
      </c>
      <c r="C309" s="26">
        <v>0</v>
      </c>
      <c r="D309" s="26">
        <v>2.14</v>
      </c>
      <c r="E309" s="26">
        <v>3</v>
      </c>
      <c r="F309" s="26">
        <v>43.26</v>
      </c>
      <c r="G309" s="76" t="s">
        <v>161</v>
      </c>
    </row>
    <row r="310" spans="1:7" x14ac:dyDescent="0.2">
      <c r="A310" s="26" t="s">
        <v>854</v>
      </c>
      <c r="B310" s="26" t="s">
        <v>69</v>
      </c>
      <c r="C310" s="26">
        <v>2</v>
      </c>
      <c r="D310" s="26">
        <v>100</v>
      </c>
      <c r="E310" s="26">
        <v>3</v>
      </c>
      <c r="F310" s="26">
        <v>46.42</v>
      </c>
      <c r="G310" s="76" t="s">
        <v>161</v>
      </c>
    </row>
    <row r="311" spans="1:7" x14ac:dyDescent="0.2">
      <c r="A311" s="26" t="s">
        <v>856</v>
      </c>
      <c r="B311" s="26" t="s">
        <v>69</v>
      </c>
      <c r="C311" s="26">
        <v>2</v>
      </c>
      <c r="D311" s="26">
        <v>100</v>
      </c>
      <c r="E311" s="26">
        <v>2</v>
      </c>
      <c r="F311" s="26">
        <v>58.96</v>
      </c>
      <c r="G311" s="7" t="s">
        <v>161</v>
      </c>
    </row>
    <row r="312" spans="1:7" x14ac:dyDescent="0.2">
      <c r="A312" s="26" t="s">
        <v>857</v>
      </c>
      <c r="B312" s="26" t="s">
        <v>69</v>
      </c>
      <c r="C312" s="26">
        <v>0</v>
      </c>
      <c r="D312" s="26">
        <v>46.19</v>
      </c>
      <c r="E312" s="26">
        <v>3</v>
      </c>
      <c r="F312" s="26">
        <v>25.45</v>
      </c>
      <c r="G312" s="7" t="s">
        <v>132</v>
      </c>
    </row>
    <row r="313" spans="1:7" x14ac:dyDescent="0.2">
      <c r="A313" s="26" t="s">
        <v>862</v>
      </c>
      <c r="B313" s="26" t="s">
        <v>69</v>
      </c>
      <c r="C313" s="26">
        <v>2</v>
      </c>
      <c r="D313" s="26">
        <v>100</v>
      </c>
      <c r="E313" s="26">
        <v>4</v>
      </c>
      <c r="F313" s="26">
        <v>12.89</v>
      </c>
      <c r="G313" s="76" t="s">
        <v>161</v>
      </c>
    </row>
    <row r="314" spans="1:7" x14ac:dyDescent="0.2">
      <c r="A314" s="26" t="s">
        <v>863</v>
      </c>
      <c r="B314" s="26" t="s">
        <v>69</v>
      </c>
      <c r="C314" s="26">
        <v>2</v>
      </c>
      <c r="D314" s="26">
        <v>100</v>
      </c>
      <c r="E314" s="26">
        <v>3</v>
      </c>
      <c r="F314" s="26">
        <v>42.23</v>
      </c>
      <c r="G314" s="76" t="s">
        <v>161</v>
      </c>
    </row>
    <row r="315" spans="1:7" ht="15" thickBot="1" x14ac:dyDescent="0.25">
      <c r="A315" s="33" t="s">
        <v>864</v>
      </c>
      <c r="B315" s="33" t="s">
        <v>69</v>
      </c>
      <c r="C315" s="33">
        <v>2</v>
      </c>
      <c r="D315" s="33">
        <v>100</v>
      </c>
      <c r="E315" s="33">
        <v>2</v>
      </c>
      <c r="F315" s="33">
        <v>53.76</v>
      </c>
      <c r="G315" s="8" t="s">
        <v>133</v>
      </c>
    </row>
  </sheetData>
  <mergeCells count="6">
    <mergeCell ref="A2:G2"/>
    <mergeCell ref="A3:A4"/>
    <mergeCell ref="B3:B4"/>
    <mergeCell ref="C3:D3"/>
    <mergeCell ref="E3:F3"/>
    <mergeCell ref="G3:G4"/>
  </mergeCells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C132"/>
  <sheetViews>
    <sheetView workbookViewId="0">
      <selection sqref="A1:XFD1048576"/>
    </sheetView>
  </sheetViews>
  <sheetFormatPr defaultColWidth="9" defaultRowHeight="14.25" x14ac:dyDescent="0.2"/>
  <cols>
    <col min="1" max="1" width="15.25" style="35" customWidth="1"/>
    <col min="2" max="2" width="35" style="35" customWidth="1"/>
    <col min="3" max="3" width="42.25" style="35" customWidth="1"/>
    <col min="4" max="16384" width="9" style="35"/>
  </cols>
  <sheetData>
    <row r="2" spans="1:3" ht="16.5" thickBot="1" x14ac:dyDescent="0.25">
      <c r="A2" s="103" t="s">
        <v>1235</v>
      </c>
      <c r="B2" s="103"/>
      <c r="C2" s="103"/>
    </row>
    <row r="3" spans="1:3" ht="15" thickBot="1" x14ac:dyDescent="0.25">
      <c r="A3" s="5" t="s">
        <v>250</v>
      </c>
      <c r="B3" s="5" t="s">
        <v>877</v>
      </c>
      <c r="C3" s="5" t="s">
        <v>880</v>
      </c>
    </row>
    <row r="4" spans="1:3" x14ac:dyDescent="0.2">
      <c r="A4" s="26" t="s">
        <v>256</v>
      </c>
      <c r="B4" s="26" t="s">
        <v>113</v>
      </c>
      <c r="C4" s="26" t="s">
        <v>881</v>
      </c>
    </row>
    <row r="5" spans="1:3" x14ac:dyDescent="0.2">
      <c r="A5" s="26" t="s">
        <v>265</v>
      </c>
      <c r="B5" s="6" t="s">
        <v>132</v>
      </c>
      <c r="C5" s="26" t="s">
        <v>882</v>
      </c>
    </row>
    <row r="6" spans="1:3" x14ac:dyDescent="0.2">
      <c r="A6" s="26" t="s">
        <v>270</v>
      </c>
      <c r="B6" s="6" t="s">
        <v>132</v>
      </c>
      <c r="C6" s="26" t="s">
        <v>195</v>
      </c>
    </row>
    <row r="7" spans="1:3" x14ac:dyDescent="0.2">
      <c r="A7" s="26" t="s">
        <v>275</v>
      </c>
      <c r="B7" s="7" t="s">
        <v>161</v>
      </c>
      <c r="C7" s="26" t="s">
        <v>883</v>
      </c>
    </row>
    <row r="8" spans="1:3" x14ac:dyDescent="0.2">
      <c r="A8" s="26" t="s">
        <v>286</v>
      </c>
      <c r="B8" s="6" t="s">
        <v>102</v>
      </c>
      <c r="C8" s="26" t="s">
        <v>881</v>
      </c>
    </row>
    <row r="9" spans="1:3" x14ac:dyDescent="0.2">
      <c r="A9" s="26" t="s">
        <v>288</v>
      </c>
      <c r="B9" s="6" t="s">
        <v>102</v>
      </c>
      <c r="C9" s="26" t="s">
        <v>884</v>
      </c>
    </row>
    <row r="10" spans="1:3" x14ac:dyDescent="0.2">
      <c r="A10" s="26" t="s">
        <v>293</v>
      </c>
      <c r="B10" s="6" t="s">
        <v>102</v>
      </c>
      <c r="C10" s="26" t="s">
        <v>881</v>
      </c>
    </row>
    <row r="11" spans="1:3" x14ac:dyDescent="0.2">
      <c r="A11" s="26" t="s">
        <v>294</v>
      </c>
      <c r="B11" s="6" t="s">
        <v>102</v>
      </c>
      <c r="C11" s="26" t="s">
        <v>881</v>
      </c>
    </row>
    <row r="12" spans="1:3" x14ac:dyDescent="0.2">
      <c r="A12" s="26" t="s">
        <v>296</v>
      </c>
      <c r="B12" s="7" t="s">
        <v>161</v>
      </c>
      <c r="C12" s="26" t="s">
        <v>883</v>
      </c>
    </row>
    <row r="13" spans="1:3" x14ac:dyDescent="0.2">
      <c r="A13" s="26" t="s">
        <v>319</v>
      </c>
      <c r="B13" s="6" t="s">
        <v>160</v>
      </c>
      <c r="C13" s="26" t="s">
        <v>885</v>
      </c>
    </row>
    <row r="14" spans="1:3" x14ac:dyDescent="0.2">
      <c r="A14" s="26" t="s">
        <v>324</v>
      </c>
      <c r="B14" s="6" t="s">
        <v>160</v>
      </c>
      <c r="C14" s="26" t="s">
        <v>886</v>
      </c>
    </row>
    <row r="15" spans="1:3" x14ac:dyDescent="0.2">
      <c r="A15" s="26" t="s">
        <v>325</v>
      </c>
      <c r="B15" s="6" t="s">
        <v>160</v>
      </c>
      <c r="C15" s="26" t="s">
        <v>885</v>
      </c>
    </row>
    <row r="16" spans="1:3" x14ac:dyDescent="0.2">
      <c r="A16" s="26" t="s">
        <v>329</v>
      </c>
      <c r="B16" s="6" t="s">
        <v>160</v>
      </c>
      <c r="C16" s="26" t="s">
        <v>887</v>
      </c>
    </row>
    <row r="17" spans="1:3" x14ac:dyDescent="0.2">
      <c r="A17" s="26" t="s">
        <v>331</v>
      </c>
      <c r="B17" s="27" t="s">
        <v>161</v>
      </c>
      <c r="C17" s="26" t="s">
        <v>888</v>
      </c>
    </row>
    <row r="18" spans="1:3" x14ac:dyDescent="0.2">
      <c r="A18" s="26" t="s">
        <v>338</v>
      </c>
      <c r="B18" s="27" t="s">
        <v>133</v>
      </c>
      <c r="C18" s="26" t="s">
        <v>889</v>
      </c>
    </row>
    <row r="19" spans="1:3" x14ac:dyDescent="0.2">
      <c r="A19" s="26" t="s">
        <v>339</v>
      </c>
      <c r="B19" s="27" t="s">
        <v>161</v>
      </c>
      <c r="C19" s="26" t="s">
        <v>885</v>
      </c>
    </row>
    <row r="20" spans="1:3" x14ac:dyDescent="0.2">
      <c r="A20" s="26" t="s">
        <v>344</v>
      </c>
      <c r="B20" s="6" t="s">
        <v>160</v>
      </c>
      <c r="C20" s="26" t="s">
        <v>890</v>
      </c>
    </row>
    <row r="21" spans="1:3" x14ac:dyDescent="0.2">
      <c r="A21" s="26" t="s">
        <v>351</v>
      </c>
      <c r="B21" s="6" t="s">
        <v>160</v>
      </c>
      <c r="C21" s="26" t="s">
        <v>890</v>
      </c>
    </row>
    <row r="22" spans="1:3" x14ac:dyDescent="0.2">
      <c r="A22" s="26" t="s">
        <v>354</v>
      </c>
      <c r="B22" s="27" t="s">
        <v>161</v>
      </c>
      <c r="C22" s="26" t="s">
        <v>890</v>
      </c>
    </row>
    <row r="23" spans="1:3" x14ac:dyDescent="0.2">
      <c r="A23" s="26" t="s">
        <v>357</v>
      </c>
      <c r="B23" s="27" t="s">
        <v>161</v>
      </c>
      <c r="C23" s="26" t="s">
        <v>890</v>
      </c>
    </row>
    <row r="24" spans="1:3" x14ac:dyDescent="0.2">
      <c r="A24" s="26" t="s">
        <v>358</v>
      </c>
      <c r="B24" s="27" t="s">
        <v>161</v>
      </c>
      <c r="C24" s="26" t="s">
        <v>890</v>
      </c>
    </row>
    <row r="25" spans="1:3" x14ac:dyDescent="0.2">
      <c r="A25" s="26" t="s">
        <v>359</v>
      </c>
      <c r="B25" s="6" t="s">
        <v>160</v>
      </c>
      <c r="C25" s="26" t="s">
        <v>890</v>
      </c>
    </row>
    <row r="26" spans="1:3" x14ac:dyDescent="0.2">
      <c r="A26" s="26" t="s">
        <v>371</v>
      </c>
      <c r="B26" s="6" t="s">
        <v>160</v>
      </c>
      <c r="C26" s="26" t="s">
        <v>891</v>
      </c>
    </row>
    <row r="27" spans="1:3" x14ac:dyDescent="0.2">
      <c r="A27" s="26" t="s">
        <v>372</v>
      </c>
      <c r="B27" s="6" t="s">
        <v>160</v>
      </c>
      <c r="C27" s="26" t="s">
        <v>890</v>
      </c>
    </row>
    <row r="28" spans="1:3" x14ac:dyDescent="0.2">
      <c r="A28" s="26" t="s">
        <v>374</v>
      </c>
      <c r="B28" s="6" t="s">
        <v>160</v>
      </c>
      <c r="C28" s="26" t="s">
        <v>885</v>
      </c>
    </row>
    <row r="29" spans="1:3" x14ac:dyDescent="0.2">
      <c r="A29" s="26" t="s">
        <v>376</v>
      </c>
      <c r="B29" s="6" t="s">
        <v>160</v>
      </c>
      <c r="C29" s="26" t="s">
        <v>885</v>
      </c>
    </row>
    <row r="30" spans="1:3" x14ac:dyDescent="0.2">
      <c r="A30" s="26" t="s">
        <v>387</v>
      </c>
      <c r="B30" s="6" t="s">
        <v>160</v>
      </c>
      <c r="C30" s="26" t="s">
        <v>892</v>
      </c>
    </row>
    <row r="31" spans="1:3" x14ac:dyDescent="0.2">
      <c r="A31" s="26" t="s">
        <v>394</v>
      </c>
      <c r="B31" s="6" t="s">
        <v>132</v>
      </c>
      <c r="C31" s="26" t="s">
        <v>893</v>
      </c>
    </row>
    <row r="32" spans="1:3" x14ac:dyDescent="0.2">
      <c r="A32" s="26" t="s">
        <v>403</v>
      </c>
      <c r="B32" s="27" t="s">
        <v>161</v>
      </c>
      <c r="C32" s="26" t="s">
        <v>894</v>
      </c>
    </row>
    <row r="33" spans="1:3" x14ac:dyDescent="0.2">
      <c r="A33" s="26" t="s">
        <v>415</v>
      </c>
      <c r="B33" s="27" t="s">
        <v>161</v>
      </c>
      <c r="C33" s="26" t="s">
        <v>895</v>
      </c>
    </row>
    <row r="34" spans="1:3" x14ac:dyDescent="0.2">
      <c r="A34" s="26" t="s">
        <v>420</v>
      </c>
      <c r="B34" s="27" t="s">
        <v>161</v>
      </c>
      <c r="C34" s="26" t="s">
        <v>896</v>
      </c>
    </row>
    <row r="35" spans="1:3" x14ac:dyDescent="0.2">
      <c r="A35" s="26" t="s">
        <v>423</v>
      </c>
      <c r="B35" s="27" t="s">
        <v>161</v>
      </c>
      <c r="C35" s="26" t="s">
        <v>897</v>
      </c>
    </row>
    <row r="36" spans="1:3" x14ac:dyDescent="0.2">
      <c r="A36" s="26" t="s">
        <v>428</v>
      </c>
      <c r="B36" s="6" t="s">
        <v>160</v>
      </c>
      <c r="C36" s="26" t="s">
        <v>896</v>
      </c>
    </row>
    <row r="37" spans="1:3" x14ac:dyDescent="0.2">
      <c r="A37" s="26" t="s">
        <v>429</v>
      </c>
      <c r="B37" s="27" t="s">
        <v>161</v>
      </c>
      <c r="C37" s="26" t="s">
        <v>898</v>
      </c>
    </row>
    <row r="38" spans="1:3" x14ac:dyDescent="0.2">
      <c r="A38" s="26" t="s">
        <v>430</v>
      </c>
      <c r="B38" s="27" t="s">
        <v>161</v>
      </c>
      <c r="C38" s="26" t="s">
        <v>896</v>
      </c>
    </row>
    <row r="39" spans="1:3" x14ac:dyDescent="0.2">
      <c r="A39" s="26" t="s">
        <v>431</v>
      </c>
      <c r="B39" s="27" t="s">
        <v>161</v>
      </c>
      <c r="C39" s="26" t="s">
        <v>897</v>
      </c>
    </row>
    <row r="40" spans="1:3" x14ac:dyDescent="0.2">
      <c r="A40" s="26" t="s">
        <v>432</v>
      </c>
      <c r="B40" s="27" t="s">
        <v>161</v>
      </c>
      <c r="C40" s="26" t="s">
        <v>890</v>
      </c>
    </row>
    <row r="41" spans="1:3" x14ac:dyDescent="0.2">
      <c r="A41" s="26" t="s">
        <v>446</v>
      </c>
      <c r="B41" s="27" t="s">
        <v>161</v>
      </c>
      <c r="C41" s="26" t="s">
        <v>899</v>
      </c>
    </row>
    <row r="42" spans="1:3" x14ac:dyDescent="0.2">
      <c r="A42" s="26" t="s">
        <v>447</v>
      </c>
      <c r="B42" s="6" t="s">
        <v>160</v>
      </c>
      <c r="C42" s="26" t="s">
        <v>899</v>
      </c>
    </row>
    <row r="43" spans="1:3" x14ac:dyDescent="0.2">
      <c r="A43" s="26" t="s">
        <v>450</v>
      </c>
      <c r="B43" s="27" t="s">
        <v>133</v>
      </c>
      <c r="C43" s="26" t="s">
        <v>900</v>
      </c>
    </row>
    <row r="44" spans="1:3" x14ac:dyDescent="0.2">
      <c r="A44" s="26" t="s">
        <v>455</v>
      </c>
      <c r="B44" s="27" t="s">
        <v>161</v>
      </c>
      <c r="C44" s="26" t="s">
        <v>894</v>
      </c>
    </row>
    <row r="45" spans="1:3" x14ac:dyDescent="0.2">
      <c r="A45" s="26" t="s">
        <v>456</v>
      </c>
      <c r="B45" s="27" t="s">
        <v>161</v>
      </c>
      <c r="C45" s="26" t="s">
        <v>896</v>
      </c>
    </row>
    <row r="46" spans="1:3" x14ac:dyDescent="0.2">
      <c r="A46" s="26" t="s">
        <v>459</v>
      </c>
      <c r="B46" s="27" t="s">
        <v>161</v>
      </c>
      <c r="C46" s="26" t="s">
        <v>885</v>
      </c>
    </row>
    <row r="47" spans="1:3" x14ac:dyDescent="0.2">
      <c r="A47" s="26" t="s">
        <v>460</v>
      </c>
      <c r="B47" s="27" t="s">
        <v>249</v>
      </c>
      <c r="C47" s="26" t="s">
        <v>901</v>
      </c>
    </row>
    <row r="48" spans="1:3" x14ac:dyDescent="0.2">
      <c r="A48" s="26" t="s">
        <v>470</v>
      </c>
      <c r="B48" s="27" t="s">
        <v>161</v>
      </c>
      <c r="C48" s="26" t="s">
        <v>902</v>
      </c>
    </row>
    <row r="49" spans="1:3" x14ac:dyDescent="0.2">
      <c r="A49" s="26" t="s">
        <v>483</v>
      </c>
      <c r="B49" s="6" t="s">
        <v>160</v>
      </c>
      <c r="C49" s="26" t="s">
        <v>903</v>
      </c>
    </row>
    <row r="50" spans="1:3" x14ac:dyDescent="0.2">
      <c r="A50" s="26" t="s">
        <v>484</v>
      </c>
      <c r="B50" s="6" t="s">
        <v>132</v>
      </c>
      <c r="C50" s="26" t="s">
        <v>882</v>
      </c>
    </row>
    <row r="51" spans="1:3" x14ac:dyDescent="0.2">
      <c r="A51" s="26" t="s">
        <v>490</v>
      </c>
      <c r="B51" s="27" t="s">
        <v>161</v>
      </c>
      <c r="C51" s="26" t="s">
        <v>890</v>
      </c>
    </row>
    <row r="52" spans="1:3" x14ac:dyDescent="0.2">
      <c r="A52" s="26" t="s">
        <v>493</v>
      </c>
      <c r="B52" s="6" t="s">
        <v>160</v>
      </c>
      <c r="C52" s="26" t="s">
        <v>899</v>
      </c>
    </row>
    <row r="53" spans="1:3" x14ac:dyDescent="0.2">
      <c r="A53" s="26" t="s">
        <v>494</v>
      </c>
      <c r="B53" s="27" t="s">
        <v>161</v>
      </c>
      <c r="C53" s="26" t="s">
        <v>890</v>
      </c>
    </row>
    <row r="54" spans="1:3" x14ac:dyDescent="0.2">
      <c r="A54" s="26" t="s">
        <v>496</v>
      </c>
      <c r="B54" s="27" t="s">
        <v>161</v>
      </c>
      <c r="C54" s="26" t="s">
        <v>890</v>
      </c>
    </row>
    <row r="55" spans="1:3" x14ac:dyDescent="0.2">
      <c r="A55" s="26" t="s">
        <v>500</v>
      </c>
      <c r="B55" s="27" t="s">
        <v>161</v>
      </c>
      <c r="C55" s="26" t="s">
        <v>890</v>
      </c>
    </row>
    <row r="56" spans="1:3" x14ac:dyDescent="0.2">
      <c r="A56" s="26" t="s">
        <v>501</v>
      </c>
      <c r="B56" s="27" t="s">
        <v>161</v>
      </c>
      <c r="C56" s="26" t="s">
        <v>899</v>
      </c>
    </row>
    <row r="57" spans="1:3" x14ac:dyDescent="0.2">
      <c r="A57" s="26" t="s">
        <v>503</v>
      </c>
      <c r="B57" s="6" t="s">
        <v>160</v>
      </c>
      <c r="C57" s="26" t="s">
        <v>888</v>
      </c>
    </row>
    <row r="58" spans="1:3" x14ac:dyDescent="0.2">
      <c r="A58" s="26" t="s">
        <v>508</v>
      </c>
      <c r="B58" s="6" t="s">
        <v>102</v>
      </c>
      <c r="C58" s="26" t="s">
        <v>904</v>
      </c>
    </row>
    <row r="59" spans="1:3" x14ac:dyDescent="0.2">
      <c r="A59" s="26" t="s">
        <v>509</v>
      </c>
      <c r="B59" s="27" t="s">
        <v>158</v>
      </c>
      <c r="C59" s="26" t="s">
        <v>905</v>
      </c>
    </row>
    <row r="60" spans="1:3" x14ac:dyDescent="0.2">
      <c r="A60" s="26" t="s">
        <v>514</v>
      </c>
      <c r="B60" s="6" t="s">
        <v>160</v>
      </c>
      <c r="C60" s="26" t="s">
        <v>896</v>
      </c>
    </row>
    <row r="61" spans="1:3" x14ac:dyDescent="0.2">
      <c r="A61" s="26" t="s">
        <v>515</v>
      </c>
      <c r="B61" s="27" t="s">
        <v>161</v>
      </c>
      <c r="C61" s="26" t="s">
        <v>890</v>
      </c>
    </row>
    <row r="62" spans="1:3" x14ac:dyDescent="0.2">
      <c r="A62" s="26" t="s">
        <v>516</v>
      </c>
      <c r="B62" s="27" t="s">
        <v>161</v>
      </c>
      <c r="C62" s="26" t="s">
        <v>890</v>
      </c>
    </row>
    <row r="63" spans="1:3" x14ac:dyDescent="0.2">
      <c r="A63" s="26" t="s">
        <v>520</v>
      </c>
      <c r="B63" s="27" t="s">
        <v>161</v>
      </c>
      <c r="C63" s="26" t="s">
        <v>899</v>
      </c>
    </row>
    <row r="64" spans="1:3" x14ac:dyDescent="0.2">
      <c r="A64" s="26" t="s">
        <v>521</v>
      </c>
      <c r="B64" s="27" t="s">
        <v>161</v>
      </c>
      <c r="C64" s="26" t="s">
        <v>896</v>
      </c>
    </row>
    <row r="65" spans="1:3" x14ac:dyDescent="0.2">
      <c r="A65" s="26" t="s">
        <v>522</v>
      </c>
      <c r="B65" s="27" t="s">
        <v>161</v>
      </c>
      <c r="C65" s="26" t="s">
        <v>890</v>
      </c>
    </row>
    <row r="66" spans="1:3" x14ac:dyDescent="0.2">
      <c r="A66" s="26" t="s">
        <v>524</v>
      </c>
      <c r="B66" s="6" t="s">
        <v>160</v>
      </c>
      <c r="C66" s="26" t="s">
        <v>892</v>
      </c>
    </row>
    <row r="67" spans="1:3" x14ac:dyDescent="0.2">
      <c r="A67" s="26" t="s">
        <v>525</v>
      </c>
      <c r="B67" s="6" t="s">
        <v>160</v>
      </c>
      <c r="C67" s="26" t="s">
        <v>906</v>
      </c>
    </row>
    <row r="68" spans="1:3" x14ac:dyDescent="0.2">
      <c r="A68" s="26" t="s">
        <v>531</v>
      </c>
      <c r="B68" s="27" t="s">
        <v>87</v>
      </c>
      <c r="C68" s="26" t="s">
        <v>224</v>
      </c>
    </row>
    <row r="69" spans="1:3" x14ac:dyDescent="0.2">
      <c r="A69" s="26" t="s">
        <v>547</v>
      </c>
      <c r="B69" s="6" t="s">
        <v>552</v>
      </c>
      <c r="C69" s="26" t="s">
        <v>901</v>
      </c>
    </row>
    <row r="70" spans="1:3" x14ac:dyDescent="0.2">
      <c r="A70" s="26" t="s">
        <v>553</v>
      </c>
      <c r="B70" s="27" t="s">
        <v>133</v>
      </c>
      <c r="C70" s="26" t="s">
        <v>889</v>
      </c>
    </row>
    <row r="71" spans="1:3" x14ac:dyDescent="0.2">
      <c r="A71" s="26" t="s">
        <v>554</v>
      </c>
      <c r="B71" s="27" t="s">
        <v>161</v>
      </c>
      <c r="C71" s="26" t="s">
        <v>890</v>
      </c>
    </row>
    <row r="72" spans="1:3" x14ac:dyDescent="0.2">
      <c r="A72" s="26" t="s">
        <v>557</v>
      </c>
      <c r="B72" s="27" t="s">
        <v>161</v>
      </c>
      <c r="C72" s="26" t="s">
        <v>890</v>
      </c>
    </row>
    <row r="73" spans="1:3" x14ac:dyDescent="0.2">
      <c r="A73" s="26" t="s">
        <v>565</v>
      </c>
      <c r="B73" s="27" t="s">
        <v>161</v>
      </c>
      <c r="C73" s="26" t="s">
        <v>896</v>
      </c>
    </row>
    <row r="74" spans="1:3" x14ac:dyDescent="0.2">
      <c r="A74" s="26" t="s">
        <v>566</v>
      </c>
      <c r="B74" s="27" t="s">
        <v>161</v>
      </c>
      <c r="C74" s="26" t="s">
        <v>899</v>
      </c>
    </row>
    <row r="75" spans="1:3" x14ac:dyDescent="0.2">
      <c r="A75" s="26" t="s">
        <v>567</v>
      </c>
      <c r="B75" s="27" t="s">
        <v>87</v>
      </c>
      <c r="C75" s="26" t="s">
        <v>224</v>
      </c>
    </row>
    <row r="76" spans="1:3" x14ac:dyDescent="0.2">
      <c r="A76" s="26" t="s">
        <v>570</v>
      </c>
      <c r="B76" s="27" t="s">
        <v>161</v>
      </c>
      <c r="C76" s="26" t="s">
        <v>899</v>
      </c>
    </row>
    <row r="77" spans="1:3" x14ac:dyDescent="0.2">
      <c r="A77" s="26" t="s">
        <v>572</v>
      </c>
      <c r="B77" s="27" t="s">
        <v>161</v>
      </c>
      <c r="C77" s="26" t="s">
        <v>899</v>
      </c>
    </row>
    <row r="78" spans="1:3" x14ac:dyDescent="0.2">
      <c r="A78" s="26" t="s">
        <v>573</v>
      </c>
      <c r="B78" s="6" t="s">
        <v>160</v>
      </c>
      <c r="C78" s="26" t="s">
        <v>885</v>
      </c>
    </row>
    <row r="79" spans="1:3" x14ac:dyDescent="0.2">
      <c r="A79" s="26" t="s">
        <v>576</v>
      </c>
      <c r="B79" s="27" t="s">
        <v>161</v>
      </c>
      <c r="C79" s="26" t="s">
        <v>896</v>
      </c>
    </row>
    <row r="80" spans="1:3" x14ac:dyDescent="0.2">
      <c r="A80" s="26" t="s">
        <v>577</v>
      </c>
      <c r="B80" s="6" t="s">
        <v>160</v>
      </c>
      <c r="C80" s="26" t="s">
        <v>887</v>
      </c>
    </row>
    <row r="81" spans="1:3" x14ac:dyDescent="0.2">
      <c r="A81" s="26" t="s">
        <v>578</v>
      </c>
      <c r="B81" s="27" t="s">
        <v>161</v>
      </c>
      <c r="C81" s="26" t="s">
        <v>896</v>
      </c>
    </row>
    <row r="82" spans="1:3" x14ac:dyDescent="0.2">
      <c r="A82" s="26" t="s">
        <v>584</v>
      </c>
      <c r="B82" s="27" t="s">
        <v>161</v>
      </c>
      <c r="C82" s="26" t="s">
        <v>899</v>
      </c>
    </row>
    <row r="83" spans="1:3" x14ac:dyDescent="0.2">
      <c r="A83" s="26" t="s">
        <v>585</v>
      </c>
      <c r="B83" s="27" t="s">
        <v>161</v>
      </c>
      <c r="C83" s="26" t="s">
        <v>890</v>
      </c>
    </row>
    <row r="84" spans="1:3" x14ac:dyDescent="0.2">
      <c r="A84" s="26" t="s">
        <v>586</v>
      </c>
      <c r="B84" s="27" t="s">
        <v>161</v>
      </c>
      <c r="C84" s="26" t="s">
        <v>885</v>
      </c>
    </row>
    <row r="85" spans="1:3" x14ac:dyDescent="0.2">
      <c r="A85" s="26" t="s">
        <v>588</v>
      </c>
      <c r="B85" s="27" t="s">
        <v>161</v>
      </c>
      <c r="C85" s="26" t="s">
        <v>899</v>
      </c>
    </row>
    <row r="86" spans="1:3" x14ac:dyDescent="0.2">
      <c r="A86" s="26" t="s">
        <v>596</v>
      </c>
      <c r="B86" s="6" t="s">
        <v>160</v>
      </c>
      <c r="C86" s="26" t="s">
        <v>896</v>
      </c>
    </row>
    <row r="87" spans="1:3" x14ac:dyDescent="0.2">
      <c r="A87" s="26" t="s">
        <v>597</v>
      </c>
      <c r="B87" s="6" t="s">
        <v>160</v>
      </c>
      <c r="C87" s="26" t="s">
        <v>896</v>
      </c>
    </row>
    <row r="88" spans="1:3" x14ac:dyDescent="0.2">
      <c r="A88" s="26" t="s">
        <v>598</v>
      </c>
      <c r="B88" s="6" t="s">
        <v>132</v>
      </c>
      <c r="C88" s="26" t="s">
        <v>195</v>
      </c>
    </row>
    <row r="89" spans="1:3" x14ac:dyDescent="0.2">
      <c r="A89" s="26" t="s">
        <v>613</v>
      </c>
      <c r="B89" s="27" t="s">
        <v>161</v>
      </c>
      <c r="C89" s="26" t="s">
        <v>902</v>
      </c>
    </row>
    <row r="90" spans="1:3" x14ac:dyDescent="0.2">
      <c r="A90" s="26" t="s">
        <v>614</v>
      </c>
      <c r="B90" s="27" t="s">
        <v>161</v>
      </c>
      <c r="C90" s="26" t="s">
        <v>899</v>
      </c>
    </row>
    <row r="91" spans="1:3" x14ac:dyDescent="0.2">
      <c r="A91" s="26" t="s">
        <v>615</v>
      </c>
      <c r="B91" s="27" t="s">
        <v>161</v>
      </c>
      <c r="C91" s="26" t="s">
        <v>896</v>
      </c>
    </row>
    <row r="92" spans="1:3" x14ac:dyDescent="0.2">
      <c r="A92" s="26" t="s">
        <v>618</v>
      </c>
      <c r="B92" s="27" t="s">
        <v>161</v>
      </c>
      <c r="C92" s="26" t="s">
        <v>895</v>
      </c>
    </row>
    <row r="93" spans="1:3" x14ac:dyDescent="0.2">
      <c r="A93" s="26" t="s">
        <v>622</v>
      </c>
      <c r="B93" s="6" t="s">
        <v>102</v>
      </c>
      <c r="C93" s="26" t="s">
        <v>904</v>
      </c>
    </row>
    <row r="94" spans="1:3" x14ac:dyDescent="0.2">
      <c r="A94" s="26" t="s">
        <v>629</v>
      </c>
      <c r="B94" s="27" t="s">
        <v>161</v>
      </c>
      <c r="C94" s="26" t="s">
        <v>896</v>
      </c>
    </row>
    <row r="95" spans="1:3" x14ac:dyDescent="0.2">
      <c r="A95" s="26" t="s">
        <v>630</v>
      </c>
      <c r="B95" s="27" t="s">
        <v>133</v>
      </c>
      <c r="C95" s="26" t="s">
        <v>900</v>
      </c>
    </row>
    <row r="96" spans="1:3" x14ac:dyDescent="0.2">
      <c r="A96" s="26" t="s">
        <v>632</v>
      </c>
      <c r="B96" s="27" t="s">
        <v>161</v>
      </c>
      <c r="C96" s="26" t="s">
        <v>907</v>
      </c>
    </row>
    <row r="97" spans="1:3" x14ac:dyDescent="0.2">
      <c r="A97" s="26" t="s">
        <v>635</v>
      </c>
      <c r="B97" s="6" t="s">
        <v>132</v>
      </c>
      <c r="C97" s="26" t="s">
        <v>195</v>
      </c>
    </row>
    <row r="98" spans="1:3" x14ac:dyDescent="0.2">
      <c r="A98" s="26" t="s">
        <v>638</v>
      </c>
      <c r="B98" s="27" t="s">
        <v>161</v>
      </c>
      <c r="C98" s="26" t="s">
        <v>894</v>
      </c>
    </row>
    <row r="99" spans="1:3" x14ac:dyDescent="0.2">
      <c r="A99" s="26" t="s">
        <v>663</v>
      </c>
      <c r="B99" s="6" t="s">
        <v>152</v>
      </c>
      <c r="C99" s="26" t="s">
        <v>908</v>
      </c>
    </row>
    <row r="100" spans="1:3" x14ac:dyDescent="0.2">
      <c r="A100" s="26" t="s">
        <v>668</v>
      </c>
      <c r="B100" s="6" t="s">
        <v>160</v>
      </c>
      <c r="C100" s="26" t="s">
        <v>885</v>
      </c>
    </row>
    <row r="101" spans="1:3" x14ac:dyDescent="0.2">
      <c r="A101" s="26" t="s">
        <v>669</v>
      </c>
      <c r="B101" s="6" t="s">
        <v>160</v>
      </c>
      <c r="C101" s="26" t="s">
        <v>885</v>
      </c>
    </row>
    <row r="102" spans="1:3" x14ac:dyDescent="0.2">
      <c r="A102" s="26" t="s">
        <v>670</v>
      </c>
      <c r="B102" s="6" t="s">
        <v>160</v>
      </c>
      <c r="C102" s="26" t="s">
        <v>885</v>
      </c>
    </row>
    <row r="103" spans="1:3" x14ac:dyDescent="0.2">
      <c r="A103" s="26" t="s">
        <v>677</v>
      </c>
      <c r="B103" s="6" t="s">
        <v>160</v>
      </c>
      <c r="C103" s="26" t="s">
        <v>885</v>
      </c>
    </row>
    <row r="104" spans="1:3" x14ac:dyDescent="0.2">
      <c r="A104" s="26" t="s">
        <v>681</v>
      </c>
      <c r="B104" s="6" t="s">
        <v>552</v>
      </c>
      <c r="C104" s="26" t="s">
        <v>909</v>
      </c>
    </row>
    <row r="105" spans="1:3" x14ac:dyDescent="0.2">
      <c r="A105" s="26" t="s">
        <v>685</v>
      </c>
      <c r="B105" s="27" t="s">
        <v>249</v>
      </c>
      <c r="C105" s="26" t="s">
        <v>901</v>
      </c>
    </row>
    <row r="106" spans="1:3" x14ac:dyDescent="0.2">
      <c r="A106" s="26" t="s">
        <v>688</v>
      </c>
      <c r="B106" s="6" t="s">
        <v>102</v>
      </c>
      <c r="C106" s="26" t="s">
        <v>884</v>
      </c>
    </row>
    <row r="107" spans="1:3" x14ac:dyDescent="0.2">
      <c r="A107" s="26" t="s">
        <v>691</v>
      </c>
      <c r="B107" s="27" t="s">
        <v>249</v>
      </c>
      <c r="C107" s="26" t="s">
        <v>901</v>
      </c>
    </row>
    <row r="108" spans="1:3" x14ac:dyDescent="0.2">
      <c r="A108" s="26" t="s">
        <v>695</v>
      </c>
      <c r="B108" s="6" t="s">
        <v>160</v>
      </c>
      <c r="C108" s="26" t="s">
        <v>902</v>
      </c>
    </row>
    <row r="109" spans="1:3" x14ac:dyDescent="0.2">
      <c r="A109" s="26" t="s">
        <v>698</v>
      </c>
      <c r="B109" s="27" t="s">
        <v>249</v>
      </c>
      <c r="C109" s="26" t="s">
        <v>901</v>
      </c>
    </row>
    <row r="110" spans="1:3" x14ac:dyDescent="0.2">
      <c r="A110" s="26" t="s">
        <v>705</v>
      </c>
      <c r="B110" s="6" t="s">
        <v>160</v>
      </c>
      <c r="C110" s="26" t="s">
        <v>885</v>
      </c>
    </row>
    <row r="111" spans="1:3" x14ac:dyDescent="0.2">
      <c r="A111" s="26" t="s">
        <v>715</v>
      </c>
      <c r="B111" s="6" t="s">
        <v>102</v>
      </c>
      <c r="C111" s="26" t="s">
        <v>881</v>
      </c>
    </row>
    <row r="112" spans="1:3" x14ac:dyDescent="0.2">
      <c r="A112" s="26" t="s">
        <v>717</v>
      </c>
      <c r="B112" s="27" t="s">
        <v>161</v>
      </c>
      <c r="C112" s="26" t="s">
        <v>903</v>
      </c>
    </row>
    <row r="113" spans="1:3" x14ac:dyDescent="0.2">
      <c r="A113" s="26" t="s">
        <v>718</v>
      </c>
      <c r="B113" s="6" t="s">
        <v>102</v>
      </c>
      <c r="C113" s="26" t="s">
        <v>881</v>
      </c>
    </row>
    <row r="114" spans="1:3" x14ac:dyDescent="0.2">
      <c r="A114" s="26" t="s">
        <v>733</v>
      </c>
      <c r="B114" s="27" t="s">
        <v>122</v>
      </c>
      <c r="C114" s="26" t="s">
        <v>910</v>
      </c>
    </row>
    <row r="115" spans="1:3" x14ac:dyDescent="0.2">
      <c r="A115" s="26" t="s">
        <v>739</v>
      </c>
      <c r="B115" s="6" t="s">
        <v>160</v>
      </c>
      <c r="C115" s="26" t="s">
        <v>911</v>
      </c>
    </row>
    <row r="116" spans="1:3" x14ac:dyDescent="0.2">
      <c r="A116" s="26" t="s">
        <v>740</v>
      </c>
      <c r="B116" s="27" t="s">
        <v>161</v>
      </c>
      <c r="C116" s="26" t="s">
        <v>899</v>
      </c>
    </row>
    <row r="117" spans="1:3" x14ac:dyDescent="0.2">
      <c r="A117" s="26" t="s">
        <v>747</v>
      </c>
      <c r="B117" s="27" t="s">
        <v>167</v>
      </c>
      <c r="C117" s="26" t="s">
        <v>912</v>
      </c>
    </row>
    <row r="118" spans="1:3" x14ac:dyDescent="0.2">
      <c r="A118" s="26" t="s">
        <v>777</v>
      </c>
      <c r="B118" s="6" t="s">
        <v>160</v>
      </c>
      <c r="C118" s="26" t="s">
        <v>885</v>
      </c>
    </row>
    <row r="119" spans="1:3" x14ac:dyDescent="0.2">
      <c r="A119" s="26" t="s">
        <v>789</v>
      </c>
      <c r="B119" s="27" t="s">
        <v>161</v>
      </c>
      <c r="C119" s="26" t="s">
        <v>885</v>
      </c>
    </row>
    <row r="120" spans="1:3" x14ac:dyDescent="0.2">
      <c r="A120" s="26" t="s">
        <v>792</v>
      </c>
      <c r="B120" s="27" t="s">
        <v>161</v>
      </c>
      <c r="C120" s="26" t="s">
        <v>902</v>
      </c>
    </row>
    <row r="121" spans="1:3" x14ac:dyDescent="0.2">
      <c r="A121" s="26" t="s">
        <v>793</v>
      </c>
      <c r="B121" s="27" t="s">
        <v>161</v>
      </c>
      <c r="C121" s="26" t="s">
        <v>897</v>
      </c>
    </row>
    <row r="122" spans="1:3" x14ac:dyDescent="0.2">
      <c r="A122" s="26" t="s">
        <v>800</v>
      </c>
      <c r="B122" s="27" t="s">
        <v>161</v>
      </c>
      <c r="C122" s="26" t="s">
        <v>902</v>
      </c>
    </row>
    <row r="123" spans="1:3" x14ac:dyDescent="0.2">
      <c r="A123" s="26" t="s">
        <v>803</v>
      </c>
      <c r="B123" s="27" t="s">
        <v>795</v>
      </c>
      <c r="C123" s="26" t="s">
        <v>913</v>
      </c>
    </row>
    <row r="124" spans="1:3" x14ac:dyDescent="0.2">
      <c r="A124" s="26" t="s">
        <v>805</v>
      </c>
      <c r="B124" s="6" t="s">
        <v>160</v>
      </c>
      <c r="C124" s="26" t="s">
        <v>885</v>
      </c>
    </row>
    <row r="125" spans="1:3" x14ac:dyDescent="0.2">
      <c r="A125" s="26" t="s">
        <v>814</v>
      </c>
      <c r="B125" s="27" t="s">
        <v>249</v>
      </c>
      <c r="C125" s="26" t="s">
        <v>901</v>
      </c>
    </row>
    <row r="126" spans="1:3" x14ac:dyDescent="0.2">
      <c r="A126" s="26" t="s">
        <v>827</v>
      </c>
      <c r="B126" s="27" t="s">
        <v>161</v>
      </c>
      <c r="C126" s="26" t="s">
        <v>902</v>
      </c>
    </row>
    <row r="127" spans="1:3" x14ac:dyDescent="0.2">
      <c r="A127" s="26" t="s">
        <v>835</v>
      </c>
      <c r="B127" s="26" t="s">
        <v>98</v>
      </c>
      <c r="C127" s="26" t="s">
        <v>914</v>
      </c>
    </row>
    <row r="128" spans="1:3" x14ac:dyDescent="0.2">
      <c r="A128" s="26" t="s">
        <v>846</v>
      </c>
      <c r="B128" s="6" t="s">
        <v>132</v>
      </c>
      <c r="C128" s="26" t="s">
        <v>900</v>
      </c>
    </row>
    <row r="129" spans="1:3" x14ac:dyDescent="0.2">
      <c r="A129" s="26" t="s">
        <v>851</v>
      </c>
      <c r="B129" s="27" t="s">
        <v>161</v>
      </c>
      <c r="C129" s="26" t="s">
        <v>902</v>
      </c>
    </row>
    <row r="130" spans="1:3" x14ac:dyDescent="0.2">
      <c r="A130" s="26" t="s">
        <v>852</v>
      </c>
      <c r="B130" s="6" t="s">
        <v>160</v>
      </c>
      <c r="C130" s="26" t="s">
        <v>885</v>
      </c>
    </row>
    <row r="131" spans="1:3" ht="15" thickBot="1" x14ac:dyDescent="0.25">
      <c r="A131" s="33" t="s">
        <v>864</v>
      </c>
      <c r="B131" s="8" t="s">
        <v>133</v>
      </c>
      <c r="C131" s="33" t="s">
        <v>900</v>
      </c>
    </row>
    <row r="132" spans="1:3" ht="15" thickTop="1" x14ac:dyDescent="0.2"/>
  </sheetData>
  <mergeCells count="1">
    <mergeCell ref="A2:C2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E320"/>
  <sheetViews>
    <sheetView workbookViewId="0">
      <selection sqref="A1:XFD1048576"/>
    </sheetView>
  </sheetViews>
  <sheetFormatPr defaultColWidth="9" defaultRowHeight="14.25" x14ac:dyDescent="0.2"/>
  <cols>
    <col min="1" max="1" width="10.125" style="35" customWidth="1"/>
    <col min="2" max="2" width="17.875" style="35" customWidth="1"/>
    <col min="3" max="3" width="93.75" style="35" customWidth="1"/>
    <col min="4" max="4" width="16.375" style="35" customWidth="1"/>
    <col min="5" max="5" width="22" style="35" customWidth="1"/>
    <col min="6" max="16384" width="9" style="35"/>
  </cols>
  <sheetData>
    <row r="2" spans="1:5" ht="16.5" thickBot="1" x14ac:dyDescent="0.25">
      <c r="A2" s="99" t="s">
        <v>1176</v>
      </c>
      <c r="B2" s="99"/>
      <c r="C2" s="99"/>
      <c r="D2" s="99"/>
      <c r="E2" s="99"/>
    </row>
    <row r="3" spans="1:5" ht="15.75" thickTop="1" thickBot="1" x14ac:dyDescent="0.25">
      <c r="A3" s="31" t="s">
        <v>873</v>
      </c>
      <c r="B3" s="31" t="s">
        <v>95</v>
      </c>
      <c r="C3" s="31" t="s">
        <v>915</v>
      </c>
      <c r="D3" s="31" t="s">
        <v>916</v>
      </c>
      <c r="E3" s="31" t="s">
        <v>917</v>
      </c>
    </row>
    <row r="4" spans="1:5" ht="15" x14ac:dyDescent="0.2">
      <c r="A4" s="105" t="s">
        <v>287</v>
      </c>
      <c r="B4" s="106" t="s">
        <v>114</v>
      </c>
      <c r="C4" s="26" t="s">
        <v>918</v>
      </c>
      <c r="D4" s="26" t="s">
        <v>1177</v>
      </c>
      <c r="E4" s="26">
        <v>25.53</v>
      </c>
    </row>
    <row r="5" spans="1:5" ht="15" x14ac:dyDescent="0.2">
      <c r="A5" s="93"/>
      <c r="B5" s="94"/>
      <c r="C5" s="26" t="s">
        <v>919</v>
      </c>
      <c r="D5" s="26" t="s">
        <v>1150</v>
      </c>
      <c r="E5" s="26">
        <v>21.42</v>
      </c>
    </row>
    <row r="6" spans="1:5" ht="15" x14ac:dyDescent="0.2">
      <c r="A6" s="93"/>
      <c r="B6" s="94"/>
      <c r="C6" s="26" t="s">
        <v>920</v>
      </c>
      <c r="D6" s="26" t="s">
        <v>1156</v>
      </c>
      <c r="E6" s="26">
        <v>12.96</v>
      </c>
    </row>
    <row r="7" spans="1:5" ht="15" x14ac:dyDescent="0.2">
      <c r="A7" s="93"/>
      <c r="B7" s="94"/>
      <c r="C7" s="26" t="s">
        <v>921</v>
      </c>
      <c r="D7" s="26" t="s">
        <v>1170</v>
      </c>
      <c r="E7" s="26">
        <v>10.45</v>
      </c>
    </row>
    <row r="8" spans="1:5" ht="15" x14ac:dyDescent="0.2">
      <c r="A8" s="93"/>
      <c r="B8" s="94"/>
      <c r="C8" s="26" t="s">
        <v>922</v>
      </c>
      <c r="D8" s="26" t="s">
        <v>1178</v>
      </c>
      <c r="E8" s="26">
        <v>4.37</v>
      </c>
    </row>
    <row r="9" spans="1:5" ht="15" x14ac:dyDescent="0.2">
      <c r="A9" s="93"/>
      <c r="B9" s="94"/>
      <c r="C9" s="26" t="s">
        <v>923</v>
      </c>
      <c r="D9" s="26" t="s">
        <v>1179</v>
      </c>
      <c r="E9" s="26">
        <v>2.94</v>
      </c>
    </row>
    <row r="10" spans="1:5" ht="15" x14ac:dyDescent="0.2">
      <c r="A10" s="93"/>
      <c r="B10" s="94"/>
      <c r="C10" s="26" t="s">
        <v>924</v>
      </c>
      <c r="D10" s="26" t="s">
        <v>1180</v>
      </c>
      <c r="E10" s="26">
        <v>2.25</v>
      </c>
    </row>
    <row r="11" spans="1:5" ht="15" x14ac:dyDescent="0.2">
      <c r="A11" s="93"/>
      <c r="B11" s="94"/>
      <c r="C11" s="26" t="s">
        <v>925</v>
      </c>
      <c r="D11" s="26" t="s">
        <v>1181</v>
      </c>
      <c r="E11" s="26">
        <v>1.73</v>
      </c>
    </row>
    <row r="12" spans="1:5" ht="15" x14ac:dyDescent="0.2">
      <c r="A12" s="93"/>
      <c r="B12" s="94"/>
      <c r="C12" s="26" t="s">
        <v>926</v>
      </c>
      <c r="D12" s="26" t="s">
        <v>1182</v>
      </c>
      <c r="E12" s="26">
        <v>1.56</v>
      </c>
    </row>
    <row r="13" spans="1:5" ht="15" x14ac:dyDescent="0.2">
      <c r="A13" s="93"/>
      <c r="B13" s="94"/>
      <c r="C13" s="26" t="s">
        <v>927</v>
      </c>
      <c r="D13" s="26" t="s">
        <v>1183</v>
      </c>
      <c r="E13" s="26">
        <v>1.4</v>
      </c>
    </row>
    <row r="14" spans="1:5" ht="15" x14ac:dyDescent="0.2">
      <c r="A14" s="93"/>
      <c r="B14" s="94"/>
      <c r="C14" s="26" t="s">
        <v>928</v>
      </c>
      <c r="D14" s="26" t="s">
        <v>1184</v>
      </c>
      <c r="E14" s="26">
        <v>1.24</v>
      </c>
    </row>
    <row r="15" spans="1:5" ht="15" x14ac:dyDescent="0.2">
      <c r="A15" s="93"/>
      <c r="B15" s="94"/>
      <c r="C15" s="26" t="s">
        <v>929</v>
      </c>
      <c r="D15" s="26" t="s">
        <v>1185</v>
      </c>
      <c r="E15" s="26">
        <v>1.22</v>
      </c>
    </row>
    <row r="16" spans="1:5" ht="15" x14ac:dyDescent="0.2">
      <c r="A16" s="93"/>
      <c r="B16" s="94"/>
      <c r="C16" s="26" t="s">
        <v>930</v>
      </c>
      <c r="D16" s="26" t="s">
        <v>1160</v>
      </c>
      <c r="E16" s="26">
        <v>1.1000000000000001</v>
      </c>
    </row>
    <row r="17" spans="1:5" ht="15" x14ac:dyDescent="0.2">
      <c r="A17" s="93" t="s">
        <v>314</v>
      </c>
      <c r="B17" s="93" t="s">
        <v>132</v>
      </c>
      <c r="C17" s="26" t="s">
        <v>918</v>
      </c>
      <c r="D17" s="26" t="s">
        <v>1177</v>
      </c>
      <c r="E17" s="26">
        <v>43.99</v>
      </c>
    </row>
    <row r="18" spans="1:5" ht="15" x14ac:dyDescent="0.2">
      <c r="A18" s="93"/>
      <c r="B18" s="93"/>
      <c r="C18" s="26" t="s">
        <v>931</v>
      </c>
      <c r="D18" s="26" t="s">
        <v>1186</v>
      </c>
      <c r="E18" s="26">
        <v>22.75</v>
      </c>
    </row>
    <row r="19" spans="1:5" ht="15" x14ac:dyDescent="0.2">
      <c r="A19" s="93"/>
      <c r="B19" s="93"/>
      <c r="C19" s="26" t="s">
        <v>920</v>
      </c>
      <c r="D19" s="26" t="s">
        <v>1156</v>
      </c>
      <c r="E19" s="26">
        <v>6.93</v>
      </c>
    </row>
    <row r="20" spans="1:5" ht="15" x14ac:dyDescent="0.2">
      <c r="A20" s="93"/>
      <c r="B20" s="93"/>
      <c r="C20" s="26" t="s">
        <v>928</v>
      </c>
      <c r="D20" s="26" t="s">
        <v>1184</v>
      </c>
      <c r="E20" s="26">
        <v>4.41</v>
      </c>
    </row>
    <row r="21" spans="1:5" ht="15" x14ac:dyDescent="0.2">
      <c r="A21" s="93"/>
      <c r="B21" s="93"/>
      <c r="C21" s="26" t="s">
        <v>932</v>
      </c>
      <c r="D21" s="26" t="s">
        <v>1187</v>
      </c>
      <c r="E21" s="26">
        <v>2.88</v>
      </c>
    </row>
    <row r="22" spans="1:5" ht="15" x14ac:dyDescent="0.2">
      <c r="A22" s="93"/>
      <c r="B22" s="93"/>
      <c r="C22" s="26" t="s">
        <v>933</v>
      </c>
      <c r="D22" s="26" t="s">
        <v>1188</v>
      </c>
      <c r="E22" s="26">
        <v>2.62</v>
      </c>
    </row>
    <row r="23" spans="1:5" ht="15" x14ac:dyDescent="0.2">
      <c r="A23" s="93"/>
      <c r="B23" s="93"/>
      <c r="C23" s="26" t="s">
        <v>934</v>
      </c>
      <c r="D23" s="26" t="s">
        <v>1189</v>
      </c>
      <c r="E23" s="26">
        <v>2.4900000000000002</v>
      </c>
    </row>
    <row r="24" spans="1:5" ht="15" x14ac:dyDescent="0.2">
      <c r="A24" s="93"/>
      <c r="B24" s="93"/>
      <c r="C24" s="26" t="s">
        <v>935</v>
      </c>
      <c r="D24" s="26" t="s">
        <v>1173</v>
      </c>
      <c r="E24" s="26">
        <v>1.9</v>
      </c>
    </row>
    <row r="25" spans="1:5" ht="15" x14ac:dyDescent="0.2">
      <c r="A25" s="93"/>
      <c r="B25" s="93"/>
      <c r="C25" s="26" t="s">
        <v>927</v>
      </c>
      <c r="D25" s="26" t="s">
        <v>1183</v>
      </c>
      <c r="E25" s="26">
        <v>1.72</v>
      </c>
    </row>
    <row r="26" spans="1:5" ht="15" x14ac:dyDescent="0.2">
      <c r="A26" s="93"/>
      <c r="B26" s="93"/>
      <c r="C26" s="26" t="s">
        <v>936</v>
      </c>
      <c r="D26" s="26" t="s">
        <v>1164</v>
      </c>
      <c r="E26" s="26">
        <v>1.47</v>
      </c>
    </row>
    <row r="27" spans="1:5" ht="15" x14ac:dyDescent="0.2">
      <c r="A27" s="93"/>
      <c r="B27" s="93"/>
      <c r="C27" s="26" t="s">
        <v>937</v>
      </c>
      <c r="D27" s="26" t="s">
        <v>1186</v>
      </c>
      <c r="E27" s="26">
        <v>1.05</v>
      </c>
    </row>
    <row r="28" spans="1:5" ht="15" x14ac:dyDescent="0.2">
      <c r="A28" s="93" t="s">
        <v>349</v>
      </c>
      <c r="B28" s="94" t="s">
        <v>114</v>
      </c>
      <c r="C28" s="26" t="s">
        <v>920</v>
      </c>
      <c r="D28" s="26" t="s">
        <v>1156</v>
      </c>
      <c r="E28" s="26">
        <v>39.14</v>
      </c>
    </row>
    <row r="29" spans="1:5" ht="15" x14ac:dyDescent="0.2">
      <c r="A29" s="93"/>
      <c r="B29" s="94"/>
      <c r="C29" s="26" t="s">
        <v>918</v>
      </c>
      <c r="D29" s="26" t="s">
        <v>1177</v>
      </c>
      <c r="E29" s="26">
        <v>13.74</v>
      </c>
    </row>
    <row r="30" spans="1:5" ht="15" x14ac:dyDescent="0.2">
      <c r="A30" s="93"/>
      <c r="B30" s="94"/>
      <c r="C30" s="26" t="s">
        <v>938</v>
      </c>
      <c r="D30" s="26" t="s">
        <v>1164</v>
      </c>
      <c r="E30" s="26">
        <v>12.99</v>
      </c>
    </row>
    <row r="31" spans="1:5" ht="15" x14ac:dyDescent="0.2">
      <c r="A31" s="93"/>
      <c r="B31" s="94"/>
      <c r="C31" s="26" t="s">
        <v>939</v>
      </c>
      <c r="D31" s="26" t="s">
        <v>1190</v>
      </c>
      <c r="E31" s="26">
        <v>8.8000000000000007</v>
      </c>
    </row>
    <row r="32" spans="1:5" ht="15" x14ac:dyDescent="0.2">
      <c r="A32" s="93"/>
      <c r="B32" s="94"/>
      <c r="C32" s="26" t="s">
        <v>940</v>
      </c>
      <c r="D32" s="26" t="s">
        <v>1191</v>
      </c>
      <c r="E32" s="26">
        <v>3.14</v>
      </c>
    </row>
    <row r="33" spans="1:5" ht="15" x14ac:dyDescent="0.2">
      <c r="A33" s="93"/>
      <c r="B33" s="94"/>
      <c r="C33" s="26" t="s">
        <v>929</v>
      </c>
      <c r="D33" s="26" t="s">
        <v>1185</v>
      </c>
      <c r="E33" s="26">
        <v>2.31</v>
      </c>
    </row>
    <row r="34" spans="1:5" ht="15" x14ac:dyDescent="0.2">
      <c r="A34" s="93"/>
      <c r="B34" s="94"/>
      <c r="C34" s="26" t="s">
        <v>936</v>
      </c>
      <c r="D34" s="26" t="s">
        <v>1164</v>
      </c>
      <c r="E34" s="26">
        <v>1.87</v>
      </c>
    </row>
    <row r="35" spans="1:5" ht="15" x14ac:dyDescent="0.2">
      <c r="A35" s="93"/>
      <c r="B35" s="94"/>
      <c r="C35" s="26" t="s">
        <v>941</v>
      </c>
      <c r="D35" s="26" t="s">
        <v>1168</v>
      </c>
      <c r="E35" s="26">
        <v>1.32</v>
      </c>
    </row>
    <row r="36" spans="1:5" ht="15" x14ac:dyDescent="0.2">
      <c r="A36" s="93"/>
      <c r="B36" s="94"/>
      <c r="C36" s="26" t="s">
        <v>928</v>
      </c>
      <c r="D36" s="26" t="s">
        <v>1184</v>
      </c>
      <c r="E36" s="26">
        <v>1.31</v>
      </c>
    </row>
    <row r="37" spans="1:5" ht="15" x14ac:dyDescent="0.2">
      <c r="A37" s="93"/>
      <c r="B37" s="94"/>
      <c r="C37" s="26" t="s">
        <v>942</v>
      </c>
      <c r="D37" s="26" t="s">
        <v>1192</v>
      </c>
      <c r="E37" s="26">
        <v>1.1499999999999999</v>
      </c>
    </row>
    <row r="38" spans="1:5" ht="15" x14ac:dyDescent="0.2">
      <c r="A38" s="93"/>
      <c r="B38" s="94"/>
      <c r="C38" s="26" t="s">
        <v>934</v>
      </c>
      <c r="D38" s="26" t="s">
        <v>1189</v>
      </c>
      <c r="E38" s="26">
        <v>1.1100000000000001</v>
      </c>
    </row>
    <row r="39" spans="1:5" ht="15" x14ac:dyDescent="0.2">
      <c r="A39" s="93" t="s">
        <v>338</v>
      </c>
      <c r="B39" s="94" t="s">
        <v>133</v>
      </c>
      <c r="C39" s="26" t="s">
        <v>918</v>
      </c>
      <c r="D39" s="26" t="s">
        <v>1177</v>
      </c>
      <c r="E39" s="26">
        <v>34.01</v>
      </c>
    </row>
    <row r="40" spans="1:5" ht="15" x14ac:dyDescent="0.2">
      <c r="A40" s="93"/>
      <c r="B40" s="94"/>
      <c r="C40" s="26" t="s">
        <v>921</v>
      </c>
      <c r="D40" s="26" t="s">
        <v>1170</v>
      </c>
      <c r="E40" s="26">
        <v>7.72</v>
      </c>
    </row>
    <row r="41" spans="1:5" ht="15" x14ac:dyDescent="0.2">
      <c r="A41" s="93"/>
      <c r="B41" s="94"/>
      <c r="C41" s="26" t="s">
        <v>943</v>
      </c>
      <c r="D41" s="26" t="s">
        <v>1193</v>
      </c>
      <c r="E41" s="26">
        <v>7.09</v>
      </c>
    </row>
    <row r="42" spans="1:5" ht="15" x14ac:dyDescent="0.2">
      <c r="A42" s="93"/>
      <c r="B42" s="94"/>
      <c r="C42" s="26" t="s">
        <v>920</v>
      </c>
      <c r="D42" s="26" t="s">
        <v>1156</v>
      </c>
      <c r="E42" s="26">
        <v>6.03</v>
      </c>
    </row>
    <row r="43" spans="1:5" ht="15" x14ac:dyDescent="0.2">
      <c r="A43" s="93"/>
      <c r="B43" s="94"/>
      <c r="C43" s="26" t="s">
        <v>944</v>
      </c>
      <c r="D43" s="26" t="s">
        <v>1194</v>
      </c>
      <c r="E43" s="26">
        <v>3.68</v>
      </c>
    </row>
    <row r="44" spans="1:5" ht="15" x14ac:dyDescent="0.2">
      <c r="A44" s="93"/>
      <c r="B44" s="94"/>
      <c r="C44" s="26" t="s">
        <v>935</v>
      </c>
      <c r="D44" s="26" t="s">
        <v>1173</v>
      </c>
      <c r="E44" s="26">
        <v>3.34</v>
      </c>
    </row>
    <row r="45" spans="1:5" ht="15" x14ac:dyDescent="0.2">
      <c r="A45" s="93"/>
      <c r="B45" s="94"/>
      <c r="C45" s="26" t="s">
        <v>934</v>
      </c>
      <c r="D45" s="26" t="s">
        <v>1189</v>
      </c>
      <c r="E45" s="26">
        <v>2.88</v>
      </c>
    </row>
    <row r="46" spans="1:5" ht="15" x14ac:dyDescent="0.2">
      <c r="A46" s="93"/>
      <c r="B46" s="94"/>
      <c r="C46" s="26" t="s">
        <v>919</v>
      </c>
      <c r="D46" s="26" t="s">
        <v>1150</v>
      </c>
      <c r="E46" s="26">
        <v>2.63</v>
      </c>
    </row>
    <row r="47" spans="1:5" ht="15" x14ac:dyDescent="0.2">
      <c r="A47" s="93"/>
      <c r="B47" s="94"/>
      <c r="C47" s="26" t="s">
        <v>922</v>
      </c>
      <c r="D47" s="26" t="s">
        <v>1178</v>
      </c>
      <c r="E47" s="26">
        <v>2.44</v>
      </c>
    </row>
    <row r="48" spans="1:5" ht="15" x14ac:dyDescent="0.2">
      <c r="A48" s="93"/>
      <c r="B48" s="94"/>
      <c r="C48" s="26" t="s">
        <v>928</v>
      </c>
      <c r="D48" s="26" t="s">
        <v>1184</v>
      </c>
      <c r="E48" s="26">
        <v>2.15</v>
      </c>
    </row>
    <row r="49" spans="1:5" ht="15" x14ac:dyDescent="0.2">
      <c r="A49" s="93"/>
      <c r="B49" s="94"/>
      <c r="C49" s="26" t="s">
        <v>941</v>
      </c>
      <c r="D49" s="26" t="s">
        <v>1168</v>
      </c>
      <c r="E49" s="26">
        <v>2.0699999999999998</v>
      </c>
    </row>
    <row r="50" spans="1:5" ht="15" x14ac:dyDescent="0.2">
      <c r="A50" s="93"/>
      <c r="B50" s="94"/>
      <c r="C50" s="26" t="s">
        <v>945</v>
      </c>
      <c r="D50" s="26" t="s">
        <v>1195</v>
      </c>
      <c r="E50" s="26">
        <v>2.0499999999999998</v>
      </c>
    </row>
    <row r="51" spans="1:5" ht="15" x14ac:dyDescent="0.2">
      <c r="A51" s="93"/>
      <c r="B51" s="94"/>
      <c r="C51" s="26" t="s">
        <v>946</v>
      </c>
      <c r="D51" s="26" t="s">
        <v>1196</v>
      </c>
      <c r="E51" s="26">
        <v>1.99</v>
      </c>
    </row>
    <row r="52" spans="1:5" ht="15" x14ac:dyDescent="0.2">
      <c r="A52" s="93"/>
      <c r="B52" s="94"/>
      <c r="C52" s="26" t="s">
        <v>947</v>
      </c>
      <c r="D52" s="26" t="s">
        <v>1151</v>
      </c>
      <c r="E52" s="26">
        <v>1.9</v>
      </c>
    </row>
    <row r="53" spans="1:5" ht="15" x14ac:dyDescent="0.2">
      <c r="A53" s="93"/>
      <c r="B53" s="94"/>
      <c r="C53" s="26" t="s">
        <v>948</v>
      </c>
      <c r="D53" s="26" t="s">
        <v>1162</v>
      </c>
      <c r="E53" s="26">
        <v>1.84</v>
      </c>
    </row>
    <row r="54" spans="1:5" ht="15" x14ac:dyDescent="0.2">
      <c r="A54" s="93"/>
      <c r="B54" s="94"/>
      <c r="C54" s="26" t="s">
        <v>949</v>
      </c>
      <c r="D54" s="26" t="s">
        <v>1164</v>
      </c>
      <c r="E54" s="26">
        <v>1.8</v>
      </c>
    </row>
    <row r="55" spans="1:5" ht="15" x14ac:dyDescent="0.2">
      <c r="A55" s="93"/>
      <c r="B55" s="94"/>
      <c r="C55" s="26" t="s">
        <v>950</v>
      </c>
      <c r="D55" s="26" t="s">
        <v>1152</v>
      </c>
      <c r="E55" s="26">
        <v>1.53</v>
      </c>
    </row>
    <row r="56" spans="1:5" ht="15" x14ac:dyDescent="0.2">
      <c r="A56" s="93"/>
      <c r="B56" s="94"/>
      <c r="C56" s="26" t="s">
        <v>923</v>
      </c>
      <c r="D56" s="26" t="s">
        <v>1179</v>
      </c>
      <c r="E56" s="26">
        <v>1.0900000000000001</v>
      </c>
    </row>
    <row r="57" spans="1:5" ht="15" x14ac:dyDescent="0.2">
      <c r="A57" s="93"/>
      <c r="B57" s="94"/>
      <c r="C57" s="26" t="s">
        <v>936</v>
      </c>
      <c r="D57" s="26" t="s">
        <v>1164</v>
      </c>
      <c r="E57" s="26">
        <v>1</v>
      </c>
    </row>
    <row r="58" spans="1:5" ht="15" x14ac:dyDescent="0.2">
      <c r="A58" s="93" t="s">
        <v>339</v>
      </c>
      <c r="B58" s="94" t="s">
        <v>161</v>
      </c>
      <c r="C58" s="26" t="s">
        <v>920</v>
      </c>
      <c r="D58" s="26" t="s">
        <v>1156</v>
      </c>
      <c r="E58" s="26">
        <v>34.15</v>
      </c>
    </row>
    <row r="59" spans="1:5" ht="15" x14ac:dyDescent="0.2">
      <c r="A59" s="93"/>
      <c r="B59" s="94"/>
      <c r="C59" s="26" t="s">
        <v>919</v>
      </c>
      <c r="D59" s="26" t="s">
        <v>1150</v>
      </c>
      <c r="E59" s="26">
        <v>19.13</v>
      </c>
    </row>
    <row r="60" spans="1:5" ht="15" x14ac:dyDescent="0.2">
      <c r="A60" s="93"/>
      <c r="B60" s="94"/>
      <c r="C60" s="26" t="s">
        <v>918</v>
      </c>
      <c r="D60" s="26" t="s">
        <v>1177</v>
      </c>
      <c r="E60" s="26">
        <v>12.27</v>
      </c>
    </row>
    <row r="61" spans="1:5" ht="15" x14ac:dyDescent="0.2">
      <c r="A61" s="93"/>
      <c r="B61" s="94"/>
      <c r="C61" s="26" t="s">
        <v>951</v>
      </c>
      <c r="D61" s="26" t="s">
        <v>1153</v>
      </c>
      <c r="E61" s="26">
        <v>8.0500000000000007</v>
      </c>
    </row>
    <row r="62" spans="1:5" ht="15" x14ac:dyDescent="0.2">
      <c r="A62" s="93"/>
      <c r="B62" s="94"/>
      <c r="C62" s="26" t="s">
        <v>952</v>
      </c>
      <c r="D62" s="26" t="s">
        <v>1197</v>
      </c>
      <c r="E62" s="26">
        <v>7.83</v>
      </c>
    </row>
    <row r="63" spans="1:5" ht="15" x14ac:dyDescent="0.2">
      <c r="A63" s="93"/>
      <c r="B63" s="94"/>
      <c r="C63" s="26" t="s">
        <v>922</v>
      </c>
      <c r="D63" s="26" t="s">
        <v>1178</v>
      </c>
      <c r="E63" s="26">
        <v>2.62</v>
      </c>
    </row>
    <row r="64" spans="1:5" ht="15" x14ac:dyDescent="0.2">
      <c r="A64" s="93"/>
      <c r="B64" s="94"/>
      <c r="C64" s="26" t="s">
        <v>953</v>
      </c>
      <c r="D64" s="26" t="s">
        <v>1163</v>
      </c>
      <c r="E64" s="26">
        <v>1.95</v>
      </c>
    </row>
    <row r="65" spans="1:5" ht="15" x14ac:dyDescent="0.2">
      <c r="A65" s="93"/>
      <c r="B65" s="94"/>
      <c r="C65" s="26" t="s">
        <v>954</v>
      </c>
      <c r="D65" s="26" t="s">
        <v>1169</v>
      </c>
      <c r="E65" s="26">
        <v>1.56</v>
      </c>
    </row>
    <row r="66" spans="1:5" ht="15" x14ac:dyDescent="0.2">
      <c r="A66" s="93"/>
      <c r="B66" s="94"/>
      <c r="C66" s="26" t="s">
        <v>955</v>
      </c>
      <c r="D66" s="26" t="s">
        <v>1185</v>
      </c>
      <c r="E66" s="26">
        <v>1.3</v>
      </c>
    </row>
    <row r="67" spans="1:5" ht="15" x14ac:dyDescent="0.2">
      <c r="A67" s="93"/>
      <c r="B67" s="94"/>
      <c r="C67" s="26" t="s">
        <v>933</v>
      </c>
      <c r="D67" s="26" t="s">
        <v>1188</v>
      </c>
      <c r="E67" s="26">
        <v>1.1499999999999999</v>
      </c>
    </row>
    <row r="68" spans="1:5" ht="15" x14ac:dyDescent="0.2">
      <c r="A68" s="93"/>
      <c r="B68" s="94"/>
      <c r="C68" s="26" t="s">
        <v>941</v>
      </c>
      <c r="D68" s="26" t="s">
        <v>1168</v>
      </c>
      <c r="E68" s="26">
        <v>1.1100000000000001</v>
      </c>
    </row>
    <row r="69" spans="1:5" ht="15" x14ac:dyDescent="0.2">
      <c r="A69" s="93"/>
      <c r="B69" s="94"/>
      <c r="C69" s="26" t="s">
        <v>936</v>
      </c>
      <c r="D69" s="26" t="s">
        <v>1164</v>
      </c>
      <c r="E69" s="26">
        <v>1.04</v>
      </c>
    </row>
    <row r="70" spans="1:5" ht="15" x14ac:dyDescent="0.2">
      <c r="A70" s="93" t="s">
        <v>351</v>
      </c>
      <c r="B70" s="94" t="s">
        <v>161</v>
      </c>
      <c r="C70" s="26" t="s">
        <v>920</v>
      </c>
      <c r="D70" s="26" t="s">
        <v>1156</v>
      </c>
      <c r="E70" s="26">
        <v>44.35</v>
      </c>
    </row>
    <row r="71" spans="1:5" ht="15" x14ac:dyDescent="0.2">
      <c r="A71" s="93"/>
      <c r="B71" s="94"/>
      <c r="C71" s="26" t="s">
        <v>923</v>
      </c>
      <c r="D71" s="26" t="s">
        <v>1179</v>
      </c>
      <c r="E71" s="26">
        <v>15.53</v>
      </c>
    </row>
    <row r="72" spans="1:5" ht="15" x14ac:dyDescent="0.2">
      <c r="A72" s="93"/>
      <c r="B72" s="94"/>
      <c r="C72" s="26" t="s">
        <v>922</v>
      </c>
      <c r="D72" s="26" t="s">
        <v>1178</v>
      </c>
      <c r="E72" s="26">
        <v>8.35</v>
      </c>
    </row>
    <row r="73" spans="1:5" ht="15" x14ac:dyDescent="0.2">
      <c r="A73" s="93"/>
      <c r="B73" s="94"/>
      <c r="C73" s="26" t="s">
        <v>919</v>
      </c>
      <c r="D73" s="26" t="s">
        <v>1150</v>
      </c>
      <c r="E73" s="26">
        <v>6.04</v>
      </c>
    </row>
    <row r="74" spans="1:5" ht="15" x14ac:dyDescent="0.2">
      <c r="A74" s="93"/>
      <c r="B74" s="94"/>
      <c r="C74" s="26" t="s">
        <v>918</v>
      </c>
      <c r="D74" s="26" t="s">
        <v>1177</v>
      </c>
      <c r="E74" s="26">
        <v>3.7</v>
      </c>
    </row>
    <row r="75" spans="1:5" ht="15" x14ac:dyDescent="0.2">
      <c r="A75" s="93"/>
      <c r="B75" s="94"/>
      <c r="C75" s="26" t="s">
        <v>941</v>
      </c>
      <c r="D75" s="26" t="s">
        <v>1168</v>
      </c>
      <c r="E75" s="26">
        <v>2.9</v>
      </c>
    </row>
    <row r="76" spans="1:5" ht="15" x14ac:dyDescent="0.2">
      <c r="A76" s="93"/>
      <c r="B76" s="94"/>
      <c r="C76" s="26" t="s">
        <v>929</v>
      </c>
      <c r="D76" s="26" t="s">
        <v>1185</v>
      </c>
      <c r="E76" s="26">
        <v>2.09</v>
      </c>
    </row>
    <row r="77" spans="1:5" ht="15" x14ac:dyDescent="0.2">
      <c r="A77" s="93"/>
      <c r="B77" s="94"/>
      <c r="C77" s="26" t="s">
        <v>944</v>
      </c>
      <c r="D77" s="26" t="s">
        <v>1194</v>
      </c>
      <c r="E77" s="26">
        <v>1.9</v>
      </c>
    </row>
    <row r="78" spans="1:5" ht="15" x14ac:dyDescent="0.2">
      <c r="A78" s="93"/>
      <c r="B78" s="94"/>
      <c r="C78" s="26" t="s">
        <v>956</v>
      </c>
      <c r="D78" s="26" t="s">
        <v>1198</v>
      </c>
      <c r="E78" s="26">
        <v>1.61</v>
      </c>
    </row>
    <row r="79" spans="1:5" ht="15" x14ac:dyDescent="0.2">
      <c r="A79" s="93"/>
      <c r="B79" s="94"/>
      <c r="C79" s="26" t="s">
        <v>933</v>
      </c>
      <c r="D79" s="26" t="s">
        <v>1188</v>
      </c>
      <c r="E79" s="26">
        <v>1.26</v>
      </c>
    </row>
    <row r="80" spans="1:5" ht="15" x14ac:dyDescent="0.2">
      <c r="A80" s="93"/>
      <c r="B80" s="94"/>
      <c r="C80" s="26" t="s">
        <v>957</v>
      </c>
      <c r="D80" s="26" t="s">
        <v>1199</v>
      </c>
      <c r="E80" s="26">
        <v>1.1100000000000001</v>
      </c>
    </row>
    <row r="81" spans="1:5" ht="15" x14ac:dyDescent="0.2">
      <c r="A81" s="93"/>
      <c r="B81" s="94"/>
      <c r="C81" s="26" t="s">
        <v>936</v>
      </c>
      <c r="D81" s="26" t="s">
        <v>1164</v>
      </c>
      <c r="E81" s="26">
        <v>1.03</v>
      </c>
    </row>
    <row r="82" spans="1:5" ht="15" x14ac:dyDescent="0.2">
      <c r="A82" s="93" t="s">
        <v>360</v>
      </c>
      <c r="B82" s="94" t="s">
        <v>365</v>
      </c>
      <c r="C82" s="26" t="s">
        <v>918</v>
      </c>
      <c r="D82" s="26" t="s">
        <v>1177</v>
      </c>
      <c r="E82" s="26">
        <v>63.8</v>
      </c>
    </row>
    <row r="83" spans="1:5" ht="15" x14ac:dyDescent="0.2">
      <c r="A83" s="93"/>
      <c r="B83" s="94"/>
      <c r="C83" s="26" t="s">
        <v>958</v>
      </c>
      <c r="D83" s="26" t="s">
        <v>1165</v>
      </c>
      <c r="E83" s="26">
        <v>14.87</v>
      </c>
    </row>
    <row r="84" spans="1:5" ht="15" x14ac:dyDescent="0.2">
      <c r="A84" s="93"/>
      <c r="B84" s="94"/>
      <c r="C84" s="26" t="s">
        <v>928</v>
      </c>
      <c r="D84" s="26" t="s">
        <v>1184</v>
      </c>
      <c r="E84" s="26">
        <v>6.48</v>
      </c>
    </row>
    <row r="85" spans="1:5" ht="15" x14ac:dyDescent="0.2">
      <c r="A85" s="93"/>
      <c r="B85" s="94"/>
      <c r="C85" s="26" t="s">
        <v>941</v>
      </c>
      <c r="D85" s="26" t="s">
        <v>1168</v>
      </c>
      <c r="E85" s="26">
        <v>5.82</v>
      </c>
    </row>
    <row r="86" spans="1:5" ht="15" x14ac:dyDescent="0.2">
      <c r="A86" s="93"/>
      <c r="B86" s="94"/>
      <c r="C86" s="26" t="s">
        <v>934</v>
      </c>
      <c r="D86" s="26" t="s">
        <v>1189</v>
      </c>
      <c r="E86" s="26">
        <v>4.3</v>
      </c>
    </row>
    <row r="87" spans="1:5" ht="15" x14ac:dyDescent="0.2">
      <c r="A87" s="93"/>
      <c r="B87" s="94"/>
      <c r="C87" s="26" t="s">
        <v>922</v>
      </c>
      <c r="D87" s="26" t="s">
        <v>1178</v>
      </c>
      <c r="E87" s="26">
        <v>3.58</v>
      </c>
    </row>
    <row r="88" spans="1:5" ht="15" x14ac:dyDescent="0.2">
      <c r="A88" s="93"/>
      <c r="B88" s="94"/>
      <c r="C88" s="26" t="s">
        <v>933</v>
      </c>
      <c r="D88" s="26" t="s">
        <v>1188</v>
      </c>
      <c r="E88" s="26">
        <v>1.1599999999999999</v>
      </c>
    </row>
    <row r="89" spans="1:5" ht="15" x14ac:dyDescent="0.2">
      <c r="A89" s="93" t="s">
        <v>410</v>
      </c>
      <c r="B89" s="94" t="s">
        <v>414</v>
      </c>
      <c r="C89" s="26" t="s">
        <v>958</v>
      </c>
      <c r="D89" s="26" t="s">
        <v>1165</v>
      </c>
      <c r="E89" s="26">
        <v>26.72</v>
      </c>
    </row>
    <row r="90" spans="1:5" ht="15" x14ac:dyDescent="0.2">
      <c r="A90" s="93"/>
      <c r="B90" s="94"/>
      <c r="C90" s="26" t="s">
        <v>918</v>
      </c>
      <c r="D90" s="26" t="s">
        <v>1177</v>
      </c>
      <c r="E90" s="26">
        <v>13.05</v>
      </c>
    </row>
    <row r="91" spans="1:5" ht="15" x14ac:dyDescent="0.2">
      <c r="A91" s="93"/>
      <c r="B91" s="94"/>
      <c r="C91" s="26" t="s">
        <v>959</v>
      </c>
      <c r="D91" s="26" t="s">
        <v>1200</v>
      </c>
      <c r="E91" s="26">
        <v>11.67</v>
      </c>
    </row>
    <row r="92" spans="1:5" ht="15" x14ac:dyDescent="0.2">
      <c r="A92" s="93"/>
      <c r="B92" s="94"/>
      <c r="C92" s="26" t="s">
        <v>960</v>
      </c>
      <c r="D92" s="26" t="s">
        <v>1201</v>
      </c>
      <c r="E92" s="26">
        <v>8.66</v>
      </c>
    </row>
    <row r="93" spans="1:5" ht="15" x14ac:dyDescent="0.2">
      <c r="A93" s="93"/>
      <c r="B93" s="94"/>
      <c r="C93" s="26" t="s">
        <v>961</v>
      </c>
      <c r="D93" s="26" t="s">
        <v>1172</v>
      </c>
      <c r="E93" s="26">
        <v>4.53</v>
      </c>
    </row>
    <row r="94" spans="1:5" ht="15" x14ac:dyDescent="0.2">
      <c r="A94" s="93"/>
      <c r="B94" s="94"/>
      <c r="C94" s="26" t="s">
        <v>922</v>
      </c>
      <c r="D94" s="26" t="s">
        <v>1178</v>
      </c>
      <c r="E94" s="26">
        <v>2.92</v>
      </c>
    </row>
    <row r="95" spans="1:5" ht="15" x14ac:dyDescent="0.2">
      <c r="A95" s="93"/>
      <c r="B95" s="94"/>
      <c r="C95" s="26" t="s">
        <v>962</v>
      </c>
      <c r="D95" s="26" t="s">
        <v>1166</v>
      </c>
      <c r="E95" s="26">
        <v>2.72</v>
      </c>
    </row>
    <row r="96" spans="1:5" ht="15" x14ac:dyDescent="0.2">
      <c r="A96" s="93"/>
      <c r="B96" s="94"/>
      <c r="C96" s="26" t="s">
        <v>949</v>
      </c>
      <c r="D96" s="26" t="s">
        <v>1164</v>
      </c>
      <c r="E96" s="26">
        <v>2.38</v>
      </c>
    </row>
    <row r="97" spans="1:5" ht="15" x14ac:dyDescent="0.2">
      <c r="A97" s="93"/>
      <c r="B97" s="94"/>
      <c r="C97" s="26" t="s">
        <v>936</v>
      </c>
      <c r="D97" s="26" t="s">
        <v>1164</v>
      </c>
      <c r="E97" s="26">
        <v>2.0299999999999998</v>
      </c>
    </row>
    <row r="98" spans="1:5" ht="15" x14ac:dyDescent="0.2">
      <c r="A98" s="93"/>
      <c r="B98" s="94"/>
      <c r="C98" s="26" t="s">
        <v>956</v>
      </c>
      <c r="D98" s="26" t="s">
        <v>1198</v>
      </c>
      <c r="E98" s="26">
        <v>1.85</v>
      </c>
    </row>
    <row r="99" spans="1:5" ht="15" x14ac:dyDescent="0.2">
      <c r="A99" s="93"/>
      <c r="B99" s="94"/>
      <c r="C99" s="26" t="s">
        <v>941</v>
      </c>
      <c r="D99" s="26" t="s">
        <v>1168</v>
      </c>
      <c r="E99" s="26">
        <v>1.74</v>
      </c>
    </row>
    <row r="100" spans="1:5" ht="15" x14ac:dyDescent="0.2">
      <c r="A100" s="93"/>
      <c r="B100" s="94"/>
      <c r="C100" s="26" t="s">
        <v>928</v>
      </c>
      <c r="D100" s="26" t="s">
        <v>1184</v>
      </c>
      <c r="E100" s="26">
        <v>1.1599999999999999</v>
      </c>
    </row>
    <row r="101" spans="1:5" ht="15" x14ac:dyDescent="0.2">
      <c r="A101" s="93" t="s">
        <v>403</v>
      </c>
      <c r="B101" s="94" t="s">
        <v>161</v>
      </c>
      <c r="C101" s="26" t="s">
        <v>920</v>
      </c>
      <c r="D101" s="26" t="s">
        <v>1156</v>
      </c>
      <c r="E101" s="26">
        <v>38.630000000000003</v>
      </c>
    </row>
    <row r="102" spans="1:5" ht="15" x14ac:dyDescent="0.2">
      <c r="A102" s="93"/>
      <c r="B102" s="94"/>
      <c r="C102" s="26" t="s">
        <v>919</v>
      </c>
      <c r="D102" s="26" t="s">
        <v>1150</v>
      </c>
      <c r="E102" s="26">
        <v>32.53</v>
      </c>
    </row>
    <row r="103" spans="1:5" ht="15" x14ac:dyDescent="0.2">
      <c r="A103" s="93"/>
      <c r="B103" s="94"/>
      <c r="C103" s="26" t="s">
        <v>963</v>
      </c>
      <c r="D103" s="26" t="s">
        <v>1158</v>
      </c>
      <c r="E103" s="26">
        <v>9.9</v>
      </c>
    </row>
    <row r="104" spans="1:5" ht="15" x14ac:dyDescent="0.2">
      <c r="A104" s="93"/>
      <c r="B104" s="94"/>
      <c r="C104" s="26" t="s">
        <v>918</v>
      </c>
      <c r="D104" s="26" t="s">
        <v>1177</v>
      </c>
      <c r="E104" s="26">
        <v>8.14</v>
      </c>
    </row>
    <row r="105" spans="1:5" ht="15" x14ac:dyDescent="0.2">
      <c r="A105" s="93"/>
      <c r="B105" s="94"/>
      <c r="C105" s="26" t="s">
        <v>925</v>
      </c>
      <c r="D105" s="26" t="s">
        <v>1202</v>
      </c>
      <c r="E105" s="26">
        <v>1.95</v>
      </c>
    </row>
    <row r="106" spans="1:5" ht="15" x14ac:dyDescent="0.2">
      <c r="A106" s="93"/>
      <c r="B106" s="94"/>
      <c r="C106" s="26" t="s">
        <v>922</v>
      </c>
      <c r="D106" s="26" t="s">
        <v>1178</v>
      </c>
      <c r="E106" s="26">
        <v>1.27</v>
      </c>
    </row>
    <row r="107" spans="1:5" ht="15" x14ac:dyDescent="0.2">
      <c r="A107" s="93" t="s">
        <v>429</v>
      </c>
      <c r="B107" s="94" t="s">
        <v>161</v>
      </c>
      <c r="C107" s="26" t="s">
        <v>920</v>
      </c>
      <c r="D107" s="26" t="s">
        <v>1156</v>
      </c>
      <c r="E107" s="26">
        <v>26.27</v>
      </c>
    </row>
    <row r="108" spans="1:5" ht="15" x14ac:dyDescent="0.2">
      <c r="A108" s="93"/>
      <c r="B108" s="94"/>
      <c r="C108" s="26" t="s">
        <v>964</v>
      </c>
      <c r="D108" s="26" t="s">
        <v>1203</v>
      </c>
      <c r="E108" s="26">
        <v>9.4600000000000009</v>
      </c>
    </row>
    <row r="109" spans="1:5" ht="15" x14ac:dyDescent="0.2">
      <c r="A109" s="93"/>
      <c r="B109" s="94"/>
      <c r="C109" s="26" t="s">
        <v>923</v>
      </c>
      <c r="D109" s="26" t="s">
        <v>1179</v>
      </c>
      <c r="E109" s="26">
        <v>6.91</v>
      </c>
    </row>
    <row r="110" spans="1:5" ht="15" x14ac:dyDescent="0.2">
      <c r="A110" s="93"/>
      <c r="B110" s="94"/>
      <c r="C110" s="26" t="s">
        <v>965</v>
      </c>
      <c r="D110" s="26" t="s">
        <v>1204</v>
      </c>
      <c r="E110" s="26">
        <v>6.01</v>
      </c>
    </row>
    <row r="111" spans="1:5" ht="15" x14ac:dyDescent="0.2">
      <c r="A111" s="93"/>
      <c r="B111" s="94"/>
      <c r="C111" s="26" t="s">
        <v>919</v>
      </c>
      <c r="D111" s="26" t="s">
        <v>1150</v>
      </c>
      <c r="E111" s="26">
        <v>5.0599999999999996</v>
      </c>
    </row>
    <row r="112" spans="1:5" ht="15" x14ac:dyDescent="0.2">
      <c r="A112" s="93"/>
      <c r="B112" s="94"/>
      <c r="C112" s="26" t="s">
        <v>957</v>
      </c>
      <c r="D112" s="26" t="s">
        <v>1199</v>
      </c>
      <c r="E112" s="26">
        <v>4.78</v>
      </c>
    </row>
    <row r="113" spans="1:5" ht="15" x14ac:dyDescent="0.2">
      <c r="A113" s="93"/>
      <c r="B113" s="94"/>
      <c r="C113" s="26" t="s">
        <v>956</v>
      </c>
      <c r="D113" s="26" t="s">
        <v>1198</v>
      </c>
      <c r="E113" s="26">
        <v>3.57</v>
      </c>
    </row>
    <row r="114" spans="1:5" ht="15" x14ac:dyDescent="0.2">
      <c r="A114" s="93"/>
      <c r="B114" s="94"/>
      <c r="C114" s="26" t="s">
        <v>918</v>
      </c>
      <c r="D114" s="26" t="s">
        <v>1177</v>
      </c>
      <c r="E114" s="26">
        <v>2.87</v>
      </c>
    </row>
    <row r="115" spans="1:5" ht="15" x14ac:dyDescent="0.2">
      <c r="A115" s="93"/>
      <c r="B115" s="94"/>
      <c r="C115" s="26" t="s">
        <v>966</v>
      </c>
      <c r="D115" s="26" t="s">
        <v>1205</v>
      </c>
      <c r="E115" s="26">
        <v>2.35</v>
      </c>
    </row>
    <row r="116" spans="1:5" ht="15" x14ac:dyDescent="0.2">
      <c r="A116" s="93"/>
      <c r="B116" s="94"/>
      <c r="C116" s="26" t="s">
        <v>922</v>
      </c>
      <c r="D116" s="26" t="s">
        <v>1178</v>
      </c>
      <c r="E116" s="26">
        <v>1.7</v>
      </c>
    </row>
    <row r="117" spans="1:5" ht="15" x14ac:dyDescent="0.2">
      <c r="A117" s="93"/>
      <c r="B117" s="94"/>
      <c r="C117" s="26" t="s">
        <v>967</v>
      </c>
      <c r="D117" s="26" t="s">
        <v>1206</v>
      </c>
      <c r="E117" s="26">
        <v>1.69</v>
      </c>
    </row>
    <row r="118" spans="1:5" ht="15" x14ac:dyDescent="0.2">
      <c r="A118" s="93"/>
      <c r="B118" s="94"/>
      <c r="C118" s="26" t="s">
        <v>968</v>
      </c>
      <c r="D118" s="26" t="s">
        <v>1207</v>
      </c>
      <c r="E118" s="26">
        <v>1.68</v>
      </c>
    </row>
    <row r="119" spans="1:5" ht="15" x14ac:dyDescent="0.2">
      <c r="A119" s="93"/>
      <c r="B119" s="94"/>
      <c r="C119" s="26" t="s">
        <v>969</v>
      </c>
      <c r="D119" s="26" t="s">
        <v>1207</v>
      </c>
      <c r="E119" s="26">
        <v>1.59</v>
      </c>
    </row>
    <row r="120" spans="1:5" ht="15" x14ac:dyDescent="0.2">
      <c r="A120" s="93"/>
      <c r="B120" s="94"/>
      <c r="C120" s="26" t="s">
        <v>951</v>
      </c>
      <c r="D120" s="26" t="s">
        <v>1153</v>
      </c>
      <c r="E120" s="26">
        <v>1.33</v>
      </c>
    </row>
    <row r="121" spans="1:5" ht="15" x14ac:dyDescent="0.2">
      <c r="A121" s="93"/>
      <c r="B121" s="94"/>
      <c r="C121" s="26" t="s">
        <v>929</v>
      </c>
      <c r="D121" s="26" t="s">
        <v>1185</v>
      </c>
      <c r="E121" s="26">
        <v>1.21</v>
      </c>
    </row>
    <row r="122" spans="1:5" ht="15" x14ac:dyDescent="0.2">
      <c r="A122" s="93"/>
      <c r="B122" s="94"/>
      <c r="C122" s="26" t="s">
        <v>970</v>
      </c>
      <c r="D122" s="26" t="s">
        <v>1208</v>
      </c>
      <c r="E122" s="26">
        <v>1.01</v>
      </c>
    </row>
    <row r="123" spans="1:5" ht="15" x14ac:dyDescent="0.2">
      <c r="A123" s="93" t="s">
        <v>431</v>
      </c>
      <c r="B123" s="94" t="s">
        <v>161</v>
      </c>
      <c r="C123" s="26" t="s">
        <v>920</v>
      </c>
      <c r="D123" s="26" t="s">
        <v>1156</v>
      </c>
      <c r="E123" s="26">
        <v>33.18</v>
      </c>
    </row>
    <row r="124" spans="1:5" ht="15" x14ac:dyDescent="0.2">
      <c r="A124" s="93"/>
      <c r="B124" s="94"/>
      <c r="C124" s="26" t="s">
        <v>919</v>
      </c>
      <c r="D124" s="26" t="s">
        <v>1150</v>
      </c>
      <c r="E124" s="26">
        <v>25.88</v>
      </c>
    </row>
    <row r="125" spans="1:5" ht="15" x14ac:dyDescent="0.2">
      <c r="A125" s="93"/>
      <c r="B125" s="94"/>
      <c r="C125" s="26" t="s">
        <v>918</v>
      </c>
      <c r="D125" s="26" t="s">
        <v>1177</v>
      </c>
      <c r="E125" s="26">
        <v>22.35</v>
      </c>
    </row>
    <row r="126" spans="1:5" ht="15" x14ac:dyDescent="0.2">
      <c r="A126" s="93"/>
      <c r="B126" s="94"/>
      <c r="C126" s="26" t="s">
        <v>922</v>
      </c>
      <c r="D126" s="26" t="s">
        <v>1178</v>
      </c>
      <c r="E126" s="26">
        <v>4.26</v>
      </c>
    </row>
    <row r="127" spans="1:5" ht="15" x14ac:dyDescent="0.2">
      <c r="A127" s="93"/>
      <c r="B127" s="94"/>
      <c r="C127" s="26" t="s">
        <v>934</v>
      </c>
      <c r="D127" s="26" t="s">
        <v>1189</v>
      </c>
      <c r="E127" s="26">
        <v>2.4900000000000002</v>
      </c>
    </row>
    <row r="128" spans="1:5" ht="15" x14ac:dyDescent="0.2">
      <c r="A128" s="93"/>
      <c r="B128" s="94"/>
      <c r="C128" s="26" t="s">
        <v>929</v>
      </c>
      <c r="D128" s="26" t="s">
        <v>1185</v>
      </c>
      <c r="E128" s="26">
        <v>1.52</v>
      </c>
    </row>
    <row r="129" spans="1:5" ht="15" x14ac:dyDescent="0.2">
      <c r="A129" s="93"/>
      <c r="B129" s="94"/>
      <c r="C129" s="26" t="s">
        <v>941</v>
      </c>
      <c r="D129" s="26" t="s">
        <v>1168</v>
      </c>
      <c r="E129" s="26">
        <v>1.03</v>
      </c>
    </row>
    <row r="130" spans="1:5" ht="15" x14ac:dyDescent="0.2">
      <c r="A130" s="93" t="s">
        <v>441</v>
      </c>
      <c r="B130" s="93" t="s">
        <v>113</v>
      </c>
      <c r="C130" s="26" t="s">
        <v>920</v>
      </c>
      <c r="D130" s="26" t="s">
        <v>1156</v>
      </c>
      <c r="E130" s="26">
        <v>52.26</v>
      </c>
    </row>
    <row r="131" spans="1:5" ht="15" x14ac:dyDescent="0.2">
      <c r="A131" s="93"/>
      <c r="B131" s="93"/>
      <c r="C131" s="26" t="s">
        <v>918</v>
      </c>
      <c r="D131" s="26" t="s">
        <v>1177</v>
      </c>
      <c r="E131" s="26">
        <v>14.44</v>
      </c>
    </row>
    <row r="132" spans="1:5" ht="15" x14ac:dyDescent="0.2">
      <c r="A132" s="93"/>
      <c r="B132" s="93"/>
      <c r="C132" s="26" t="s">
        <v>930</v>
      </c>
      <c r="D132" s="26" t="s">
        <v>1160</v>
      </c>
      <c r="E132" s="26">
        <v>10.65</v>
      </c>
    </row>
    <row r="133" spans="1:5" ht="15" x14ac:dyDescent="0.2">
      <c r="A133" s="93"/>
      <c r="B133" s="93"/>
      <c r="C133" s="26" t="s">
        <v>921</v>
      </c>
      <c r="D133" s="26" t="s">
        <v>1170</v>
      </c>
      <c r="E133" s="26">
        <v>6.55</v>
      </c>
    </row>
    <row r="134" spans="1:5" ht="15" x14ac:dyDescent="0.2">
      <c r="A134" s="93"/>
      <c r="B134" s="93"/>
      <c r="C134" s="26" t="s">
        <v>928</v>
      </c>
      <c r="D134" s="26" t="s">
        <v>1184</v>
      </c>
      <c r="E134" s="26">
        <v>3.49</v>
      </c>
    </row>
    <row r="135" spans="1:5" ht="15" x14ac:dyDescent="0.2">
      <c r="A135" s="93"/>
      <c r="B135" s="93"/>
      <c r="C135" s="26" t="s">
        <v>922</v>
      </c>
      <c r="D135" s="26" t="s">
        <v>1178</v>
      </c>
      <c r="E135" s="26">
        <v>2.57</v>
      </c>
    </row>
    <row r="136" spans="1:5" ht="15" x14ac:dyDescent="0.2">
      <c r="A136" s="93"/>
      <c r="B136" s="93"/>
      <c r="C136" s="26" t="s">
        <v>941</v>
      </c>
      <c r="D136" s="26" t="s">
        <v>1168</v>
      </c>
      <c r="E136" s="26">
        <v>2.4900000000000002</v>
      </c>
    </row>
    <row r="137" spans="1:5" ht="15" x14ac:dyDescent="0.2">
      <c r="A137" s="93"/>
      <c r="B137" s="93"/>
      <c r="C137" s="26" t="s">
        <v>932</v>
      </c>
      <c r="D137" s="26" t="s">
        <v>1187</v>
      </c>
      <c r="E137" s="26">
        <v>1.65</v>
      </c>
    </row>
    <row r="138" spans="1:5" ht="15" x14ac:dyDescent="0.2">
      <c r="A138" s="93"/>
      <c r="B138" s="93"/>
      <c r="C138" s="26" t="s">
        <v>934</v>
      </c>
      <c r="D138" s="26" t="s">
        <v>1189</v>
      </c>
      <c r="E138" s="26">
        <v>1</v>
      </c>
    </row>
    <row r="139" spans="1:5" ht="15" x14ac:dyDescent="0.2">
      <c r="A139" s="93" t="s">
        <v>444</v>
      </c>
      <c r="B139" s="94" t="s">
        <v>161</v>
      </c>
      <c r="C139" s="26" t="s">
        <v>920</v>
      </c>
      <c r="D139" s="26" t="s">
        <v>1156</v>
      </c>
      <c r="E139" s="26">
        <v>31.49</v>
      </c>
    </row>
    <row r="140" spans="1:5" ht="15" x14ac:dyDescent="0.2">
      <c r="A140" s="93"/>
      <c r="B140" s="94"/>
      <c r="C140" s="26" t="s">
        <v>918</v>
      </c>
      <c r="D140" s="26" t="s">
        <v>1177</v>
      </c>
      <c r="E140" s="26">
        <v>21.89</v>
      </c>
    </row>
    <row r="141" spans="1:5" ht="15" x14ac:dyDescent="0.2">
      <c r="A141" s="93"/>
      <c r="B141" s="94"/>
      <c r="C141" s="26" t="s">
        <v>919</v>
      </c>
      <c r="D141" s="26" t="s">
        <v>1150</v>
      </c>
      <c r="E141" s="26">
        <v>14.75</v>
      </c>
    </row>
    <row r="142" spans="1:5" ht="15" x14ac:dyDescent="0.2">
      <c r="A142" s="93"/>
      <c r="B142" s="94"/>
      <c r="C142" s="26" t="s">
        <v>922</v>
      </c>
      <c r="D142" s="26" t="s">
        <v>1178</v>
      </c>
      <c r="E142" s="26">
        <v>6.05</v>
      </c>
    </row>
    <row r="143" spans="1:5" ht="15" x14ac:dyDescent="0.2">
      <c r="A143" s="93"/>
      <c r="B143" s="94"/>
      <c r="C143" s="26" t="s">
        <v>936</v>
      </c>
      <c r="D143" s="26" t="s">
        <v>1164</v>
      </c>
      <c r="E143" s="26">
        <v>4.72</v>
      </c>
    </row>
    <row r="144" spans="1:5" ht="15" x14ac:dyDescent="0.2">
      <c r="A144" s="93"/>
      <c r="B144" s="94"/>
      <c r="C144" s="26" t="s">
        <v>924</v>
      </c>
      <c r="D144" s="26" t="s">
        <v>1180</v>
      </c>
      <c r="E144" s="26">
        <v>2.71</v>
      </c>
    </row>
    <row r="145" spans="1:5" ht="15" x14ac:dyDescent="0.2">
      <c r="A145" s="93"/>
      <c r="B145" s="94"/>
      <c r="C145" s="26" t="s">
        <v>929</v>
      </c>
      <c r="D145" s="26" t="s">
        <v>1185</v>
      </c>
      <c r="E145" s="26">
        <v>1.55</v>
      </c>
    </row>
    <row r="146" spans="1:5" ht="15" x14ac:dyDescent="0.2">
      <c r="A146" s="93"/>
      <c r="B146" s="94"/>
      <c r="C146" s="26" t="s">
        <v>971</v>
      </c>
      <c r="D146" s="26" t="s">
        <v>1152</v>
      </c>
      <c r="E146" s="26">
        <v>1.54</v>
      </c>
    </row>
    <row r="147" spans="1:5" ht="15" x14ac:dyDescent="0.2">
      <c r="A147" s="93"/>
      <c r="B147" s="94"/>
      <c r="C147" s="26" t="s">
        <v>951</v>
      </c>
      <c r="D147" s="26" t="s">
        <v>1153</v>
      </c>
      <c r="E147" s="26">
        <v>1.33</v>
      </c>
    </row>
    <row r="148" spans="1:5" ht="15" x14ac:dyDescent="0.2">
      <c r="A148" s="93"/>
      <c r="B148" s="94"/>
      <c r="C148" s="26" t="s">
        <v>941</v>
      </c>
      <c r="D148" s="26" t="s">
        <v>1168</v>
      </c>
      <c r="E148" s="26">
        <v>1.05</v>
      </c>
    </row>
    <row r="149" spans="1:5" ht="15" x14ac:dyDescent="0.2">
      <c r="A149" s="93"/>
      <c r="B149" s="94"/>
      <c r="C149" s="26" t="s">
        <v>957</v>
      </c>
      <c r="D149" s="26" t="s">
        <v>1199</v>
      </c>
      <c r="E149" s="26">
        <v>1.04</v>
      </c>
    </row>
    <row r="150" spans="1:5" ht="15" x14ac:dyDescent="0.2">
      <c r="A150" s="93" t="s">
        <v>514</v>
      </c>
      <c r="B150" s="94" t="s">
        <v>161</v>
      </c>
      <c r="C150" s="26" t="s">
        <v>920</v>
      </c>
      <c r="D150" s="26" t="s">
        <v>1156</v>
      </c>
      <c r="E150" s="26">
        <v>42.97</v>
      </c>
    </row>
    <row r="151" spans="1:5" ht="15" x14ac:dyDescent="0.2">
      <c r="A151" s="93"/>
      <c r="B151" s="94"/>
      <c r="C151" s="26" t="s">
        <v>919</v>
      </c>
      <c r="D151" s="26" t="s">
        <v>1150</v>
      </c>
      <c r="E151" s="26">
        <v>19.71</v>
      </c>
    </row>
    <row r="152" spans="1:5" ht="15" x14ac:dyDescent="0.2">
      <c r="A152" s="93"/>
      <c r="B152" s="94"/>
      <c r="C152" s="26" t="s">
        <v>923</v>
      </c>
      <c r="D152" s="26" t="s">
        <v>1179</v>
      </c>
      <c r="E152" s="26">
        <v>7.31</v>
      </c>
    </row>
    <row r="153" spans="1:5" ht="15" x14ac:dyDescent="0.2">
      <c r="A153" s="93"/>
      <c r="B153" s="94"/>
      <c r="C153" s="26" t="s">
        <v>951</v>
      </c>
      <c r="D153" s="26" t="s">
        <v>1153</v>
      </c>
      <c r="E153" s="26">
        <v>3.22</v>
      </c>
    </row>
    <row r="154" spans="1:5" ht="15" x14ac:dyDescent="0.2">
      <c r="A154" s="93"/>
      <c r="B154" s="94"/>
      <c r="C154" s="26" t="s">
        <v>971</v>
      </c>
      <c r="D154" s="26" t="s">
        <v>1152</v>
      </c>
      <c r="E154" s="26">
        <v>3</v>
      </c>
    </row>
    <row r="155" spans="1:5" ht="15" x14ac:dyDescent="0.2">
      <c r="A155" s="93"/>
      <c r="B155" s="94"/>
      <c r="C155" s="26" t="s">
        <v>930</v>
      </c>
      <c r="D155" s="26" t="s">
        <v>1160</v>
      </c>
      <c r="E155" s="26">
        <v>2.52</v>
      </c>
    </row>
    <row r="156" spans="1:5" ht="15" x14ac:dyDescent="0.2">
      <c r="A156" s="93"/>
      <c r="B156" s="94"/>
      <c r="C156" s="26" t="s">
        <v>922</v>
      </c>
      <c r="D156" s="26" t="s">
        <v>1178</v>
      </c>
      <c r="E156" s="26">
        <v>2.0499999999999998</v>
      </c>
    </row>
    <row r="157" spans="1:5" ht="15" x14ac:dyDescent="0.2">
      <c r="A157" s="93"/>
      <c r="B157" s="94"/>
      <c r="C157" s="26" t="s">
        <v>972</v>
      </c>
      <c r="D157" s="26" t="s">
        <v>1175</v>
      </c>
      <c r="E157" s="26">
        <v>2</v>
      </c>
    </row>
    <row r="158" spans="1:5" ht="15" x14ac:dyDescent="0.2">
      <c r="A158" s="93"/>
      <c r="B158" s="94"/>
      <c r="C158" s="26" t="s">
        <v>973</v>
      </c>
      <c r="D158" s="26" t="s">
        <v>1164</v>
      </c>
      <c r="E158" s="26">
        <v>1.79</v>
      </c>
    </row>
    <row r="159" spans="1:5" ht="15" x14ac:dyDescent="0.2">
      <c r="A159" s="93"/>
      <c r="B159" s="94"/>
      <c r="C159" s="26" t="s">
        <v>974</v>
      </c>
      <c r="D159" s="26" t="s">
        <v>1152</v>
      </c>
      <c r="E159" s="26">
        <v>1.74</v>
      </c>
    </row>
    <row r="160" spans="1:5" ht="15" x14ac:dyDescent="0.2">
      <c r="A160" s="93"/>
      <c r="B160" s="94"/>
      <c r="C160" s="26" t="s">
        <v>975</v>
      </c>
      <c r="D160" s="26" t="s">
        <v>1209</v>
      </c>
      <c r="E160" s="26">
        <v>1.08</v>
      </c>
    </row>
    <row r="161" spans="1:5" ht="15" x14ac:dyDescent="0.2">
      <c r="A161" s="93"/>
      <c r="B161" s="94"/>
      <c r="C161" s="26" t="s">
        <v>941</v>
      </c>
      <c r="D161" s="26" t="s">
        <v>1168</v>
      </c>
      <c r="E161" s="26">
        <v>1.05</v>
      </c>
    </row>
    <row r="162" spans="1:5" ht="15" x14ac:dyDescent="0.2">
      <c r="A162" s="93" t="s">
        <v>555</v>
      </c>
      <c r="B162" s="94" t="s">
        <v>301</v>
      </c>
      <c r="C162" s="26" t="s">
        <v>920</v>
      </c>
      <c r="D162" s="26" t="s">
        <v>1156</v>
      </c>
      <c r="E162" s="26">
        <v>31.02</v>
      </c>
    </row>
    <row r="163" spans="1:5" ht="15" x14ac:dyDescent="0.2">
      <c r="A163" s="93"/>
      <c r="B163" s="94"/>
      <c r="C163" s="26" t="s">
        <v>919</v>
      </c>
      <c r="D163" s="26" t="s">
        <v>1150</v>
      </c>
      <c r="E163" s="26">
        <v>25.56</v>
      </c>
    </row>
    <row r="164" spans="1:5" ht="15" x14ac:dyDescent="0.2">
      <c r="A164" s="93"/>
      <c r="B164" s="94"/>
      <c r="C164" s="26" t="s">
        <v>951</v>
      </c>
      <c r="D164" s="26" t="s">
        <v>1153</v>
      </c>
      <c r="E164" s="26">
        <v>10.09</v>
      </c>
    </row>
    <row r="165" spans="1:5" ht="15" x14ac:dyDescent="0.2">
      <c r="A165" s="93"/>
      <c r="B165" s="94"/>
      <c r="C165" s="26" t="s">
        <v>976</v>
      </c>
      <c r="D165" s="26" t="s">
        <v>1163</v>
      </c>
      <c r="E165" s="26">
        <v>6.89</v>
      </c>
    </row>
    <row r="166" spans="1:5" ht="15" x14ac:dyDescent="0.2">
      <c r="A166" s="93"/>
      <c r="B166" s="94"/>
      <c r="C166" s="26" t="s">
        <v>977</v>
      </c>
      <c r="D166" s="26" t="s">
        <v>1210</v>
      </c>
      <c r="E166" s="26">
        <v>6.31</v>
      </c>
    </row>
    <row r="167" spans="1:5" ht="15" x14ac:dyDescent="0.2">
      <c r="A167" s="93"/>
      <c r="B167" s="94"/>
      <c r="C167" s="26" t="s">
        <v>974</v>
      </c>
      <c r="D167" s="26" t="s">
        <v>1152</v>
      </c>
      <c r="E167" s="26">
        <v>3.01</v>
      </c>
    </row>
    <row r="168" spans="1:5" ht="15" x14ac:dyDescent="0.2">
      <c r="A168" s="93"/>
      <c r="B168" s="94"/>
      <c r="C168" s="26" t="s">
        <v>978</v>
      </c>
      <c r="D168" s="26" t="s">
        <v>1195</v>
      </c>
      <c r="E168" s="26">
        <v>2.57</v>
      </c>
    </row>
    <row r="169" spans="1:5" ht="15" x14ac:dyDescent="0.2">
      <c r="A169" s="93"/>
      <c r="B169" s="94"/>
      <c r="C169" s="26" t="s">
        <v>979</v>
      </c>
      <c r="D169" s="26" t="s">
        <v>1211</v>
      </c>
      <c r="E169" s="26">
        <v>2.3199999999999998</v>
      </c>
    </row>
    <row r="170" spans="1:5" ht="15" x14ac:dyDescent="0.2">
      <c r="A170" s="93"/>
      <c r="B170" s="94"/>
      <c r="C170" s="26" t="s">
        <v>973</v>
      </c>
      <c r="D170" s="26" t="s">
        <v>1164</v>
      </c>
      <c r="E170" s="26">
        <v>1.29</v>
      </c>
    </row>
    <row r="171" spans="1:5" ht="15" x14ac:dyDescent="0.2">
      <c r="A171" s="93"/>
      <c r="B171" s="94"/>
      <c r="C171" s="26" t="s">
        <v>980</v>
      </c>
      <c r="D171" s="26" t="s">
        <v>1212</v>
      </c>
      <c r="E171" s="26">
        <v>1.22</v>
      </c>
    </row>
    <row r="172" spans="1:5" ht="15" x14ac:dyDescent="0.2">
      <c r="A172" s="93"/>
      <c r="B172" s="94"/>
      <c r="C172" s="26" t="s">
        <v>971</v>
      </c>
      <c r="D172" s="26" t="s">
        <v>1152</v>
      </c>
      <c r="E172" s="26">
        <v>1.1399999999999999</v>
      </c>
    </row>
    <row r="173" spans="1:5" ht="15" x14ac:dyDescent="0.2">
      <c r="A173" s="93"/>
      <c r="B173" s="94"/>
      <c r="C173" s="26" t="s">
        <v>981</v>
      </c>
      <c r="D173" s="26" t="s">
        <v>1213</v>
      </c>
      <c r="E173" s="26">
        <v>1.01</v>
      </c>
    </row>
    <row r="174" spans="1:5" ht="15" x14ac:dyDescent="0.2">
      <c r="A174" s="93" t="s">
        <v>556</v>
      </c>
      <c r="B174" s="93" t="s">
        <v>124</v>
      </c>
      <c r="C174" s="26" t="s">
        <v>960</v>
      </c>
      <c r="D174" s="26" t="s">
        <v>1201</v>
      </c>
      <c r="E174" s="26">
        <v>58.46</v>
      </c>
    </row>
    <row r="175" spans="1:5" ht="15" x14ac:dyDescent="0.2">
      <c r="A175" s="93"/>
      <c r="B175" s="93"/>
      <c r="C175" s="26" t="s">
        <v>920</v>
      </c>
      <c r="D175" s="26" t="s">
        <v>1156</v>
      </c>
      <c r="E175" s="26">
        <v>10.18</v>
      </c>
    </row>
    <row r="176" spans="1:5" ht="15" x14ac:dyDescent="0.2">
      <c r="A176" s="93"/>
      <c r="B176" s="93"/>
      <c r="C176" s="26" t="s">
        <v>982</v>
      </c>
      <c r="D176" s="26" t="s">
        <v>1214</v>
      </c>
      <c r="E176" s="26">
        <v>7.98</v>
      </c>
    </row>
    <row r="177" spans="1:5" ht="15" x14ac:dyDescent="0.2">
      <c r="A177" s="93"/>
      <c r="B177" s="93"/>
      <c r="C177" s="26" t="s">
        <v>983</v>
      </c>
      <c r="D177" s="26" t="s">
        <v>1165</v>
      </c>
      <c r="E177" s="26">
        <v>6.5</v>
      </c>
    </row>
    <row r="178" spans="1:5" ht="15" x14ac:dyDescent="0.2">
      <c r="A178" s="93"/>
      <c r="B178" s="93"/>
      <c r="C178" s="26" t="s">
        <v>962</v>
      </c>
      <c r="D178" s="26" t="s">
        <v>1166</v>
      </c>
      <c r="E178" s="26">
        <v>3.34</v>
      </c>
    </row>
    <row r="179" spans="1:5" ht="15" x14ac:dyDescent="0.2">
      <c r="A179" s="93"/>
      <c r="B179" s="93"/>
      <c r="C179" s="26" t="s">
        <v>951</v>
      </c>
      <c r="D179" s="26" t="s">
        <v>1153</v>
      </c>
      <c r="E179" s="26">
        <v>2.92</v>
      </c>
    </row>
    <row r="180" spans="1:5" ht="15" x14ac:dyDescent="0.2">
      <c r="A180" s="93"/>
      <c r="B180" s="93"/>
      <c r="C180" s="26" t="s">
        <v>918</v>
      </c>
      <c r="D180" s="26" t="s">
        <v>1177</v>
      </c>
      <c r="E180" s="26">
        <v>2.65</v>
      </c>
    </row>
    <row r="181" spans="1:5" ht="15" x14ac:dyDescent="0.2">
      <c r="A181" s="93"/>
      <c r="B181" s="93"/>
      <c r="C181" s="26" t="s">
        <v>984</v>
      </c>
      <c r="D181" s="26" t="s">
        <v>1215</v>
      </c>
      <c r="E181" s="26">
        <v>1.34</v>
      </c>
    </row>
    <row r="182" spans="1:5" ht="15" x14ac:dyDescent="0.2">
      <c r="A182" s="93" t="s">
        <v>566</v>
      </c>
      <c r="B182" s="94" t="s">
        <v>161</v>
      </c>
      <c r="C182" s="26" t="s">
        <v>920</v>
      </c>
      <c r="D182" s="26" t="s">
        <v>1156</v>
      </c>
      <c r="E182" s="26">
        <v>56.42</v>
      </c>
    </row>
    <row r="183" spans="1:5" ht="15" x14ac:dyDescent="0.2">
      <c r="A183" s="93"/>
      <c r="B183" s="94"/>
      <c r="C183" s="26" t="s">
        <v>919</v>
      </c>
      <c r="D183" s="26" t="s">
        <v>1150</v>
      </c>
      <c r="E183" s="26">
        <v>26.14</v>
      </c>
    </row>
    <row r="184" spans="1:5" ht="15" x14ac:dyDescent="0.2">
      <c r="A184" s="93"/>
      <c r="B184" s="94"/>
      <c r="C184" s="26" t="s">
        <v>918</v>
      </c>
      <c r="D184" s="26" t="s">
        <v>1177</v>
      </c>
      <c r="E184" s="26">
        <v>3.41</v>
      </c>
    </row>
    <row r="185" spans="1:5" ht="15" x14ac:dyDescent="0.2">
      <c r="A185" s="93"/>
      <c r="B185" s="94"/>
      <c r="C185" s="26" t="s">
        <v>922</v>
      </c>
      <c r="D185" s="26" t="s">
        <v>1178</v>
      </c>
      <c r="E185" s="26">
        <v>2.36</v>
      </c>
    </row>
    <row r="186" spans="1:5" ht="15" x14ac:dyDescent="0.2">
      <c r="A186" s="93"/>
      <c r="B186" s="94"/>
      <c r="C186" s="26" t="s">
        <v>930</v>
      </c>
      <c r="D186" s="26" t="s">
        <v>1160</v>
      </c>
      <c r="E186" s="26">
        <v>1.98</v>
      </c>
    </row>
    <row r="187" spans="1:5" ht="15" x14ac:dyDescent="0.2">
      <c r="A187" s="93"/>
      <c r="B187" s="94"/>
      <c r="C187" s="26" t="s">
        <v>923</v>
      </c>
      <c r="D187" s="26" t="s">
        <v>1179</v>
      </c>
      <c r="E187" s="26">
        <v>1.0900000000000001</v>
      </c>
    </row>
    <row r="188" spans="1:5" ht="15" x14ac:dyDescent="0.2">
      <c r="A188" s="93" t="s">
        <v>567</v>
      </c>
      <c r="B188" s="94" t="s">
        <v>87</v>
      </c>
      <c r="C188" s="26" t="s">
        <v>920</v>
      </c>
      <c r="D188" s="26" t="s">
        <v>1156</v>
      </c>
      <c r="E188" s="26">
        <v>75.010000000000005</v>
      </c>
    </row>
    <row r="189" spans="1:5" ht="15" x14ac:dyDescent="0.2">
      <c r="A189" s="93"/>
      <c r="B189" s="94"/>
      <c r="C189" s="26" t="s">
        <v>930</v>
      </c>
      <c r="D189" s="26" t="s">
        <v>1160</v>
      </c>
      <c r="E189" s="26">
        <v>11.7</v>
      </c>
    </row>
    <row r="190" spans="1:5" ht="15" x14ac:dyDescent="0.2">
      <c r="A190" s="93"/>
      <c r="B190" s="94"/>
      <c r="C190" s="26" t="s">
        <v>918</v>
      </c>
      <c r="D190" s="26" t="s">
        <v>1177</v>
      </c>
      <c r="E190" s="26">
        <v>8.2899999999999991</v>
      </c>
    </row>
    <row r="191" spans="1:5" ht="15" x14ac:dyDescent="0.2">
      <c r="A191" s="93"/>
      <c r="B191" s="94"/>
      <c r="C191" s="26" t="s">
        <v>973</v>
      </c>
      <c r="D191" s="26" t="s">
        <v>1164</v>
      </c>
      <c r="E191" s="26">
        <v>1.24</v>
      </c>
    </row>
    <row r="192" spans="1:5" ht="15" x14ac:dyDescent="0.2">
      <c r="A192" s="93" t="s">
        <v>585</v>
      </c>
      <c r="B192" s="94" t="s">
        <v>161</v>
      </c>
      <c r="C192" s="26" t="s">
        <v>920</v>
      </c>
      <c r="D192" s="26" t="s">
        <v>1156</v>
      </c>
      <c r="E192" s="26">
        <v>58.01</v>
      </c>
    </row>
    <row r="193" spans="1:5" ht="15" x14ac:dyDescent="0.2">
      <c r="A193" s="93"/>
      <c r="B193" s="94"/>
      <c r="C193" s="26" t="s">
        <v>923</v>
      </c>
      <c r="D193" s="26" t="s">
        <v>1179</v>
      </c>
      <c r="E193" s="26">
        <v>13.34</v>
      </c>
    </row>
    <row r="194" spans="1:5" ht="15" x14ac:dyDescent="0.2">
      <c r="A194" s="93"/>
      <c r="B194" s="94"/>
      <c r="C194" s="26" t="s">
        <v>951</v>
      </c>
      <c r="D194" s="26" t="s">
        <v>1153</v>
      </c>
      <c r="E194" s="26">
        <v>5.27</v>
      </c>
    </row>
    <row r="195" spans="1:5" ht="15" x14ac:dyDescent="0.2">
      <c r="A195" s="93"/>
      <c r="B195" s="94"/>
      <c r="C195" s="26" t="s">
        <v>922</v>
      </c>
      <c r="D195" s="26" t="s">
        <v>1178</v>
      </c>
      <c r="E195" s="26">
        <v>2.99</v>
      </c>
    </row>
    <row r="196" spans="1:5" ht="15" x14ac:dyDescent="0.2">
      <c r="A196" s="93"/>
      <c r="B196" s="94"/>
      <c r="C196" s="26" t="s">
        <v>918</v>
      </c>
      <c r="D196" s="26" t="s">
        <v>1177</v>
      </c>
      <c r="E196" s="26">
        <v>1.96</v>
      </c>
    </row>
    <row r="197" spans="1:5" ht="15" x14ac:dyDescent="0.2">
      <c r="A197" s="93"/>
      <c r="B197" s="94"/>
      <c r="C197" s="26" t="s">
        <v>930</v>
      </c>
      <c r="D197" s="26" t="s">
        <v>1160</v>
      </c>
      <c r="E197" s="26">
        <v>1.74</v>
      </c>
    </row>
    <row r="198" spans="1:5" ht="15" x14ac:dyDescent="0.2">
      <c r="A198" s="93"/>
      <c r="B198" s="94"/>
      <c r="C198" s="26" t="s">
        <v>972</v>
      </c>
      <c r="D198" s="26" t="s">
        <v>1175</v>
      </c>
      <c r="E198" s="26">
        <v>1.68</v>
      </c>
    </row>
    <row r="199" spans="1:5" ht="15" x14ac:dyDescent="0.2">
      <c r="A199" s="93"/>
      <c r="B199" s="94"/>
      <c r="C199" s="26" t="s">
        <v>941</v>
      </c>
      <c r="D199" s="26" t="s">
        <v>1168</v>
      </c>
      <c r="E199" s="26">
        <v>1.57</v>
      </c>
    </row>
    <row r="200" spans="1:5" ht="15" x14ac:dyDescent="0.2">
      <c r="A200" s="93"/>
      <c r="B200" s="94"/>
      <c r="C200" s="26" t="s">
        <v>981</v>
      </c>
      <c r="D200" s="26" t="s">
        <v>1213</v>
      </c>
      <c r="E200" s="26">
        <v>1.45</v>
      </c>
    </row>
    <row r="201" spans="1:5" ht="15" x14ac:dyDescent="0.2">
      <c r="A201" s="93"/>
      <c r="B201" s="94"/>
      <c r="C201" s="26" t="s">
        <v>985</v>
      </c>
      <c r="D201" s="26" t="s">
        <v>1216</v>
      </c>
      <c r="E201" s="26">
        <v>1.1599999999999999</v>
      </c>
    </row>
    <row r="202" spans="1:5" ht="15" x14ac:dyDescent="0.2">
      <c r="A202" s="93"/>
      <c r="B202" s="94"/>
      <c r="C202" s="26" t="s">
        <v>986</v>
      </c>
      <c r="D202" s="26" t="s">
        <v>1201</v>
      </c>
      <c r="E202" s="26">
        <v>1.1399999999999999</v>
      </c>
    </row>
    <row r="203" spans="1:5" ht="15" x14ac:dyDescent="0.2">
      <c r="A203" s="93"/>
      <c r="B203" s="94"/>
      <c r="C203" s="26" t="s">
        <v>973</v>
      </c>
      <c r="D203" s="26" t="s">
        <v>1164</v>
      </c>
      <c r="E203" s="26">
        <v>1.1200000000000001</v>
      </c>
    </row>
    <row r="204" spans="1:5" ht="15" x14ac:dyDescent="0.2">
      <c r="A204" s="93" t="s">
        <v>616</v>
      </c>
      <c r="B204" s="94" t="s">
        <v>119</v>
      </c>
      <c r="C204" s="26" t="s">
        <v>932</v>
      </c>
      <c r="D204" s="26" t="s">
        <v>1187</v>
      </c>
      <c r="E204" s="26">
        <v>27.71</v>
      </c>
    </row>
    <row r="205" spans="1:5" ht="15" x14ac:dyDescent="0.2">
      <c r="A205" s="93"/>
      <c r="B205" s="94"/>
      <c r="C205" s="26" t="s">
        <v>918</v>
      </c>
      <c r="D205" s="26" t="s">
        <v>1177</v>
      </c>
      <c r="E205" s="26">
        <v>27.17</v>
      </c>
    </row>
    <row r="206" spans="1:5" ht="15" x14ac:dyDescent="0.2">
      <c r="A206" s="93"/>
      <c r="B206" s="94"/>
      <c r="C206" s="26" t="s">
        <v>919</v>
      </c>
      <c r="D206" s="26" t="s">
        <v>1150</v>
      </c>
      <c r="E206" s="26">
        <v>9.94</v>
      </c>
    </row>
    <row r="207" spans="1:5" ht="15" x14ac:dyDescent="0.2">
      <c r="A207" s="93"/>
      <c r="B207" s="94"/>
      <c r="C207" s="26" t="s">
        <v>920</v>
      </c>
      <c r="D207" s="26" t="s">
        <v>1156</v>
      </c>
      <c r="E207" s="26">
        <v>4.9400000000000004</v>
      </c>
    </row>
    <row r="208" spans="1:5" ht="15" x14ac:dyDescent="0.2">
      <c r="A208" s="93"/>
      <c r="B208" s="94"/>
      <c r="C208" s="26" t="s">
        <v>973</v>
      </c>
      <c r="D208" s="26" t="s">
        <v>1164</v>
      </c>
      <c r="E208" s="26">
        <v>3.88</v>
      </c>
    </row>
    <row r="209" spans="1:5" ht="15" x14ac:dyDescent="0.2">
      <c r="A209" s="93"/>
      <c r="B209" s="94"/>
      <c r="C209" s="26" t="s">
        <v>972</v>
      </c>
      <c r="D209" s="26" t="s">
        <v>1175</v>
      </c>
      <c r="E209" s="26">
        <v>3.48</v>
      </c>
    </row>
    <row r="210" spans="1:5" ht="15" x14ac:dyDescent="0.2">
      <c r="A210" s="93"/>
      <c r="B210" s="94"/>
      <c r="C210" s="26" t="s">
        <v>987</v>
      </c>
      <c r="D210" s="26" t="s">
        <v>1217</v>
      </c>
      <c r="E210" s="26">
        <v>2.77</v>
      </c>
    </row>
    <row r="211" spans="1:5" ht="15" x14ac:dyDescent="0.2">
      <c r="A211" s="93"/>
      <c r="B211" s="94"/>
      <c r="C211" s="26" t="s">
        <v>971</v>
      </c>
      <c r="D211" s="26" t="s">
        <v>1152</v>
      </c>
      <c r="E211" s="26">
        <v>2.42</v>
      </c>
    </row>
    <row r="212" spans="1:5" ht="15" x14ac:dyDescent="0.2">
      <c r="A212" s="93"/>
      <c r="B212" s="94"/>
      <c r="C212" s="26" t="s">
        <v>922</v>
      </c>
      <c r="D212" s="26" t="s">
        <v>1178</v>
      </c>
      <c r="E212" s="26">
        <v>2.4</v>
      </c>
    </row>
    <row r="213" spans="1:5" ht="15" x14ac:dyDescent="0.2">
      <c r="A213" s="93"/>
      <c r="B213" s="94"/>
      <c r="C213" s="26" t="s">
        <v>988</v>
      </c>
      <c r="D213" s="26" t="s">
        <v>1154</v>
      </c>
      <c r="E213" s="26">
        <v>1.91</v>
      </c>
    </row>
    <row r="214" spans="1:5" ht="15" x14ac:dyDescent="0.2">
      <c r="A214" s="93"/>
      <c r="B214" s="94"/>
      <c r="C214" s="26" t="s">
        <v>941</v>
      </c>
      <c r="D214" s="26" t="s">
        <v>1168</v>
      </c>
      <c r="E214" s="26">
        <v>1.6</v>
      </c>
    </row>
    <row r="215" spans="1:5" ht="15" x14ac:dyDescent="0.2">
      <c r="A215" s="93"/>
      <c r="B215" s="94"/>
      <c r="C215" s="26" t="s">
        <v>989</v>
      </c>
      <c r="D215" s="26" t="s">
        <v>1218</v>
      </c>
      <c r="E215" s="26">
        <v>1.59</v>
      </c>
    </row>
    <row r="216" spans="1:5" ht="15" x14ac:dyDescent="0.2">
      <c r="A216" s="93"/>
      <c r="B216" s="94"/>
      <c r="C216" s="26" t="s">
        <v>990</v>
      </c>
      <c r="D216" s="26" t="s">
        <v>1162</v>
      </c>
      <c r="E216" s="26">
        <v>1.23</v>
      </c>
    </row>
    <row r="217" spans="1:5" ht="15" x14ac:dyDescent="0.2">
      <c r="A217" s="93"/>
      <c r="B217" s="94"/>
      <c r="C217" s="26" t="s">
        <v>991</v>
      </c>
      <c r="D217" s="26" t="s">
        <v>1173</v>
      </c>
      <c r="E217" s="26">
        <v>1.1499999999999999</v>
      </c>
    </row>
    <row r="218" spans="1:5" ht="15" x14ac:dyDescent="0.2">
      <c r="A218" s="93"/>
      <c r="B218" s="94"/>
      <c r="C218" s="26" t="s">
        <v>954</v>
      </c>
      <c r="D218" s="26" t="s">
        <v>1169</v>
      </c>
      <c r="E218" s="26">
        <v>1.0900000000000001</v>
      </c>
    </row>
    <row r="219" spans="1:5" ht="15" x14ac:dyDescent="0.2">
      <c r="A219" s="93"/>
      <c r="B219" s="94"/>
      <c r="C219" s="26" t="s">
        <v>956</v>
      </c>
      <c r="D219" s="26" t="s">
        <v>1198</v>
      </c>
      <c r="E219" s="26">
        <v>1.05</v>
      </c>
    </row>
    <row r="220" spans="1:5" ht="15" x14ac:dyDescent="0.2">
      <c r="A220" s="93" t="s">
        <v>671</v>
      </c>
      <c r="B220" s="94" t="s">
        <v>336</v>
      </c>
      <c r="C220" s="26" t="s">
        <v>920</v>
      </c>
      <c r="D220" s="26" t="s">
        <v>1156</v>
      </c>
      <c r="E220" s="26">
        <v>15.44</v>
      </c>
    </row>
    <row r="221" spans="1:5" ht="15" x14ac:dyDescent="0.2">
      <c r="A221" s="93"/>
      <c r="B221" s="94"/>
      <c r="C221" s="26" t="s">
        <v>983</v>
      </c>
      <c r="D221" s="26" t="s">
        <v>1165</v>
      </c>
      <c r="E221" s="26">
        <v>11.21</v>
      </c>
    </row>
    <row r="222" spans="1:5" ht="15" x14ac:dyDescent="0.2">
      <c r="A222" s="93"/>
      <c r="B222" s="94"/>
      <c r="C222" s="26" t="s">
        <v>973</v>
      </c>
      <c r="D222" s="26" t="s">
        <v>1164</v>
      </c>
      <c r="E222" s="26">
        <v>9.09</v>
      </c>
    </row>
    <row r="223" spans="1:5" ht="15" x14ac:dyDescent="0.2">
      <c r="A223" s="93"/>
      <c r="B223" s="94"/>
      <c r="C223" s="26" t="s">
        <v>951</v>
      </c>
      <c r="D223" s="26" t="s">
        <v>1153</v>
      </c>
      <c r="E223" s="26">
        <v>8.91</v>
      </c>
    </row>
    <row r="224" spans="1:5" ht="15" x14ac:dyDescent="0.2">
      <c r="A224" s="93"/>
      <c r="B224" s="94"/>
      <c r="C224" s="26" t="s">
        <v>932</v>
      </c>
      <c r="D224" s="26" t="s">
        <v>1187</v>
      </c>
      <c r="E224" s="26">
        <v>6.06</v>
      </c>
    </row>
    <row r="225" spans="1:5" ht="15" x14ac:dyDescent="0.2">
      <c r="A225" s="93"/>
      <c r="B225" s="94"/>
      <c r="C225" s="26" t="s">
        <v>992</v>
      </c>
      <c r="D225" s="26" t="s">
        <v>1153</v>
      </c>
      <c r="E225" s="26">
        <v>4.62</v>
      </c>
    </row>
    <row r="226" spans="1:5" ht="15" x14ac:dyDescent="0.2">
      <c r="A226" s="93"/>
      <c r="B226" s="94"/>
      <c r="C226" s="26" t="s">
        <v>971</v>
      </c>
      <c r="D226" s="26" t="s">
        <v>1152</v>
      </c>
      <c r="E226" s="26">
        <v>4.41</v>
      </c>
    </row>
    <row r="227" spans="1:5" ht="15" x14ac:dyDescent="0.2">
      <c r="A227" s="93"/>
      <c r="B227" s="94"/>
      <c r="C227" s="26" t="s">
        <v>922</v>
      </c>
      <c r="D227" s="26" t="s">
        <v>1178</v>
      </c>
      <c r="E227" s="26">
        <v>4.3899999999999997</v>
      </c>
    </row>
    <row r="228" spans="1:5" ht="15" x14ac:dyDescent="0.2">
      <c r="A228" s="93"/>
      <c r="B228" s="94"/>
      <c r="C228" s="26" t="s">
        <v>993</v>
      </c>
      <c r="D228" s="26" t="s">
        <v>1219</v>
      </c>
      <c r="E228" s="26">
        <v>3.31</v>
      </c>
    </row>
    <row r="229" spans="1:5" ht="15" x14ac:dyDescent="0.2">
      <c r="A229" s="93"/>
      <c r="B229" s="94"/>
      <c r="C229" s="26" t="s">
        <v>930</v>
      </c>
      <c r="D229" s="26" t="s">
        <v>1160</v>
      </c>
      <c r="E229" s="26">
        <v>3.26</v>
      </c>
    </row>
    <row r="230" spans="1:5" ht="15" x14ac:dyDescent="0.2">
      <c r="A230" s="93"/>
      <c r="B230" s="94"/>
      <c r="C230" s="26" t="s">
        <v>941</v>
      </c>
      <c r="D230" s="26" t="s">
        <v>1168</v>
      </c>
      <c r="E230" s="26">
        <v>2.86</v>
      </c>
    </row>
    <row r="231" spans="1:5" ht="15" x14ac:dyDescent="0.2">
      <c r="A231" s="93"/>
      <c r="B231" s="94"/>
      <c r="C231" s="26" t="s">
        <v>994</v>
      </c>
      <c r="D231" s="26" t="s">
        <v>1209</v>
      </c>
      <c r="E231" s="26">
        <v>2.25</v>
      </c>
    </row>
    <row r="232" spans="1:5" ht="15" x14ac:dyDescent="0.2">
      <c r="A232" s="93"/>
      <c r="B232" s="94"/>
      <c r="C232" s="26" t="s">
        <v>995</v>
      </c>
      <c r="D232" s="26" t="s">
        <v>1220</v>
      </c>
      <c r="E232" s="26">
        <v>2.0099999999999998</v>
      </c>
    </row>
    <row r="233" spans="1:5" ht="15" x14ac:dyDescent="0.2">
      <c r="A233" s="93"/>
      <c r="B233" s="94"/>
      <c r="C233" s="26" t="s">
        <v>918</v>
      </c>
      <c r="D233" s="26" t="s">
        <v>1177</v>
      </c>
      <c r="E233" s="26">
        <v>1.44</v>
      </c>
    </row>
    <row r="234" spans="1:5" ht="15" x14ac:dyDescent="0.2">
      <c r="A234" s="93"/>
      <c r="B234" s="94"/>
      <c r="C234" s="26" t="s">
        <v>989</v>
      </c>
      <c r="D234" s="26" t="s">
        <v>1218</v>
      </c>
      <c r="E234" s="26">
        <v>1.32</v>
      </c>
    </row>
    <row r="235" spans="1:5" ht="15" x14ac:dyDescent="0.2">
      <c r="A235" s="93"/>
      <c r="B235" s="94"/>
      <c r="C235" s="26" t="s">
        <v>947</v>
      </c>
      <c r="D235" s="26" t="s">
        <v>1151</v>
      </c>
      <c r="E235" s="26">
        <v>1.26</v>
      </c>
    </row>
    <row r="236" spans="1:5" ht="15" x14ac:dyDescent="0.2">
      <c r="A236" s="93"/>
      <c r="B236" s="94"/>
      <c r="C236" s="26" t="s">
        <v>975</v>
      </c>
      <c r="D236" s="26" t="s">
        <v>1209</v>
      </c>
      <c r="E236" s="26">
        <v>1.1599999999999999</v>
      </c>
    </row>
    <row r="237" spans="1:5" ht="15" x14ac:dyDescent="0.2">
      <c r="A237" s="93"/>
      <c r="B237" s="94"/>
      <c r="C237" s="26" t="s">
        <v>996</v>
      </c>
      <c r="D237" s="26" t="s">
        <v>1155</v>
      </c>
      <c r="E237" s="26">
        <v>1.08</v>
      </c>
    </row>
    <row r="238" spans="1:5" ht="15" x14ac:dyDescent="0.2">
      <c r="A238" s="93" t="s">
        <v>704</v>
      </c>
      <c r="B238" s="94" t="s">
        <v>161</v>
      </c>
      <c r="C238" s="26" t="s">
        <v>919</v>
      </c>
      <c r="D238" s="26" t="s">
        <v>1150</v>
      </c>
      <c r="E238" s="26">
        <v>45.96</v>
      </c>
    </row>
    <row r="239" spans="1:5" ht="15" x14ac:dyDescent="0.2">
      <c r="A239" s="93"/>
      <c r="B239" s="94"/>
      <c r="C239" s="26" t="s">
        <v>920</v>
      </c>
      <c r="D239" s="26" t="s">
        <v>1156</v>
      </c>
      <c r="E239" s="26">
        <v>25.78</v>
      </c>
    </row>
    <row r="240" spans="1:5" ht="15" x14ac:dyDescent="0.2">
      <c r="A240" s="93"/>
      <c r="B240" s="94"/>
      <c r="C240" s="26" t="s">
        <v>922</v>
      </c>
      <c r="D240" s="26" t="s">
        <v>1178</v>
      </c>
      <c r="E240" s="26">
        <v>3.77</v>
      </c>
    </row>
    <row r="241" spans="1:5" ht="15" x14ac:dyDescent="0.2">
      <c r="A241" s="93"/>
      <c r="B241" s="94"/>
      <c r="C241" s="26" t="s">
        <v>923</v>
      </c>
      <c r="D241" s="26" t="s">
        <v>1179</v>
      </c>
      <c r="E241" s="26">
        <v>2.66</v>
      </c>
    </row>
    <row r="242" spans="1:5" ht="15" x14ac:dyDescent="0.2">
      <c r="A242" s="93"/>
      <c r="B242" s="94"/>
      <c r="C242" s="26" t="s">
        <v>918</v>
      </c>
      <c r="D242" s="26" t="s">
        <v>1177</v>
      </c>
      <c r="E242" s="26">
        <v>2.2000000000000002</v>
      </c>
    </row>
    <row r="243" spans="1:5" ht="15" x14ac:dyDescent="0.2">
      <c r="A243" s="93"/>
      <c r="B243" s="94"/>
      <c r="C243" s="26" t="s">
        <v>997</v>
      </c>
      <c r="D243" s="26" t="s">
        <v>1221</v>
      </c>
      <c r="E243" s="26">
        <v>2.19</v>
      </c>
    </row>
    <row r="244" spans="1:5" ht="15" x14ac:dyDescent="0.2">
      <c r="A244" s="93"/>
      <c r="B244" s="94"/>
      <c r="C244" s="26" t="s">
        <v>974</v>
      </c>
      <c r="D244" s="26" t="s">
        <v>1152</v>
      </c>
      <c r="E244" s="26">
        <v>2.14</v>
      </c>
    </row>
    <row r="245" spans="1:5" ht="15" x14ac:dyDescent="0.2">
      <c r="A245" s="93"/>
      <c r="B245" s="94"/>
      <c r="C245" s="26" t="s">
        <v>998</v>
      </c>
      <c r="D245" s="26" t="s">
        <v>1222</v>
      </c>
      <c r="E245" s="26">
        <v>1.67</v>
      </c>
    </row>
    <row r="246" spans="1:5" ht="15" x14ac:dyDescent="0.2">
      <c r="A246" s="93"/>
      <c r="B246" s="94"/>
      <c r="C246" s="26" t="s">
        <v>951</v>
      </c>
      <c r="D246" s="26" t="s">
        <v>1153</v>
      </c>
      <c r="E246" s="26">
        <v>1.28</v>
      </c>
    </row>
    <row r="247" spans="1:5" ht="15" x14ac:dyDescent="0.2">
      <c r="A247" s="93"/>
      <c r="B247" s="94"/>
      <c r="C247" s="26" t="s">
        <v>999</v>
      </c>
      <c r="D247" s="26" t="s">
        <v>1166</v>
      </c>
      <c r="E247" s="26">
        <v>1.18</v>
      </c>
    </row>
    <row r="248" spans="1:5" ht="15" x14ac:dyDescent="0.2">
      <c r="A248" s="93"/>
      <c r="B248" s="94"/>
      <c r="C248" s="26" t="s">
        <v>1000</v>
      </c>
      <c r="D248" s="26" t="s">
        <v>1163</v>
      </c>
      <c r="E248" s="26">
        <v>1.1000000000000001</v>
      </c>
    </row>
    <row r="249" spans="1:5" ht="15" x14ac:dyDescent="0.2">
      <c r="A249" s="93"/>
      <c r="B249" s="94"/>
      <c r="C249" s="26" t="s">
        <v>1001</v>
      </c>
      <c r="D249" s="26" t="s">
        <v>1223</v>
      </c>
      <c r="E249" s="26">
        <v>1.06</v>
      </c>
    </row>
    <row r="250" spans="1:5" ht="15" x14ac:dyDescent="0.2">
      <c r="A250" s="93" t="s">
        <v>685</v>
      </c>
      <c r="B250" s="94" t="s">
        <v>249</v>
      </c>
      <c r="C250" s="26" t="s">
        <v>1002</v>
      </c>
      <c r="D250" s="26" t="s">
        <v>1167</v>
      </c>
      <c r="E250" s="26">
        <v>20.7</v>
      </c>
    </row>
    <row r="251" spans="1:5" ht="15" x14ac:dyDescent="0.2">
      <c r="A251" s="93"/>
      <c r="B251" s="94"/>
      <c r="C251" s="26" t="s">
        <v>1003</v>
      </c>
      <c r="D251" s="26" t="s">
        <v>1224</v>
      </c>
      <c r="E251" s="26">
        <v>11.24</v>
      </c>
    </row>
    <row r="252" spans="1:5" ht="15" x14ac:dyDescent="0.2">
      <c r="A252" s="93"/>
      <c r="B252" s="94"/>
      <c r="C252" s="26" t="s">
        <v>1004</v>
      </c>
      <c r="D252" s="26" t="s">
        <v>1174</v>
      </c>
      <c r="E252" s="26">
        <v>6.28</v>
      </c>
    </row>
    <row r="253" spans="1:5" ht="15" x14ac:dyDescent="0.2">
      <c r="A253" s="93"/>
      <c r="B253" s="94"/>
      <c r="C253" s="26" t="s">
        <v>973</v>
      </c>
      <c r="D253" s="26" t="s">
        <v>1164</v>
      </c>
      <c r="E253" s="26">
        <v>5.85</v>
      </c>
    </row>
    <row r="254" spans="1:5" ht="15" x14ac:dyDescent="0.2">
      <c r="A254" s="93"/>
      <c r="B254" s="94"/>
      <c r="C254" s="26" t="s">
        <v>922</v>
      </c>
      <c r="D254" s="26" t="s">
        <v>1178</v>
      </c>
      <c r="E254" s="26">
        <v>5.41</v>
      </c>
    </row>
    <row r="255" spans="1:5" ht="15" x14ac:dyDescent="0.2">
      <c r="A255" s="93"/>
      <c r="B255" s="94"/>
      <c r="C255" s="26" t="s">
        <v>1005</v>
      </c>
      <c r="D255" s="26" t="s">
        <v>1154</v>
      </c>
      <c r="E255" s="26">
        <v>5.07</v>
      </c>
    </row>
    <row r="256" spans="1:5" ht="15" x14ac:dyDescent="0.2">
      <c r="A256" s="93"/>
      <c r="B256" s="94"/>
      <c r="C256" s="26" t="s">
        <v>918</v>
      </c>
      <c r="D256" s="26" t="s">
        <v>1177</v>
      </c>
      <c r="E256" s="26">
        <v>4.59</v>
      </c>
    </row>
    <row r="257" spans="1:5" ht="15" x14ac:dyDescent="0.2">
      <c r="A257" s="93"/>
      <c r="B257" s="94"/>
      <c r="C257" s="26" t="s">
        <v>1006</v>
      </c>
      <c r="D257" s="26" t="s">
        <v>1149</v>
      </c>
      <c r="E257" s="26">
        <v>4.55</v>
      </c>
    </row>
    <row r="258" spans="1:5" ht="15" x14ac:dyDescent="0.2">
      <c r="A258" s="93"/>
      <c r="B258" s="94"/>
      <c r="C258" s="26" t="s">
        <v>972</v>
      </c>
      <c r="D258" s="26" t="s">
        <v>1175</v>
      </c>
      <c r="E258" s="26">
        <v>4.55</v>
      </c>
    </row>
    <row r="259" spans="1:5" ht="15" x14ac:dyDescent="0.2">
      <c r="A259" s="93"/>
      <c r="B259" s="94"/>
      <c r="C259" s="26" t="s">
        <v>1007</v>
      </c>
      <c r="D259" s="26" t="s">
        <v>1167</v>
      </c>
      <c r="E259" s="26">
        <v>3.93</v>
      </c>
    </row>
    <row r="260" spans="1:5" ht="15" x14ac:dyDescent="0.2">
      <c r="A260" s="93"/>
      <c r="B260" s="94"/>
      <c r="C260" s="26" t="s">
        <v>1008</v>
      </c>
      <c r="D260" s="26" t="s">
        <v>1225</v>
      </c>
      <c r="E260" s="26">
        <v>3</v>
      </c>
    </row>
    <row r="261" spans="1:5" ht="15" x14ac:dyDescent="0.2">
      <c r="A261" s="93"/>
      <c r="B261" s="94"/>
      <c r="C261" s="26" t="s">
        <v>971</v>
      </c>
      <c r="D261" s="26" t="s">
        <v>1152</v>
      </c>
      <c r="E261" s="26">
        <v>2.88</v>
      </c>
    </row>
    <row r="262" spans="1:5" ht="15" x14ac:dyDescent="0.2">
      <c r="A262" s="93"/>
      <c r="B262" s="94"/>
      <c r="C262" s="26" t="s">
        <v>1009</v>
      </c>
      <c r="D262" s="26" t="s">
        <v>1149</v>
      </c>
      <c r="E262" s="26">
        <v>1.89</v>
      </c>
    </row>
    <row r="263" spans="1:5" ht="15" x14ac:dyDescent="0.2">
      <c r="A263" s="93"/>
      <c r="B263" s="94"/>
      <c r="C263" s="26" t="s">
        <v>941</v>
      </c>
      <c r="D263" s="26" t="s">
        <v>1168</v>
      </c>
      <c r="E263" s="26">
        <v>1.75</v>
      </c>
    </row>
    <row r="264" spans="1:5" ht="15" x14ac:dyDescent="0.2">
      <c r="A264" s="93"/>
      <c r="B264" s="94"/>
      <c r="C264" s="26" t="s">
        <v>1010</v>
      </c>
      <c r="D264" s="26" t="s">
        <v>1226</v>
      </c>
      <c r="E264" s="26">
        <v>1.69</v>
      </c>
    </row>
    <row r="265" spans="1:5" ht="15" x14ac:dyDescent="0.2">
      <c r="A265" s="93"/>
      <c r="B265" s="94"/>
      <c r="C265" s="26" t="s">
        <v>989</v>
      </c>
      <c r="D265" s="26" t="s">
        <v>1218</v>
      </c>
      <c r="E265" s="26">
        <v>1.5</v>
      </c>
    </row>
    <row r="266" spans="1:5" ht="15" x14ac:dyDescent="0.2">
      <c r="A266" s="93"/>
      <c r="B266" s="94"/>
      <c r="C266" s="26" t="s">
        <v>988</v>
      </c>
      <c r="D266" s="26" t="s">
        <v>1154</v>
      </c>
      <c r="E266" s="26">
        <v>1.39</v>
      </c>
    </row>
    <row r="267" spans="1:5" ht="15" x14ac:dyDescent="0.2">
      <c r="A267" s="93"/>
      <c r="B267" s="94"/>
      <c r="C267" s="26" t="s">
        <v>956</v>
      </c>
      <c r="D267" s="26" t="s">
        <v>1198</v>
      </c>
      <c r="E267" s="26">
        <v>1.34</v>
      </c>
    </row>
    <row r="268" spans="1:5" ht="15" x14ac:dyDescent="0.2">
      <c r="A268" s="93"/>
      <c r="B268" s="94"/>
      <c r="C268" s="26" t="s">
        <v>1011</v>
      </c>
      <c r="D268" s="26" t="s">
        <v>1227</v>
      </c>
      <c r="E268" s="26">
        <v>1.18</v>
      </c>
    </row>
    <row r="269" spans="1:5" ht="15" x14ac:dyDescent="0.2">
      <c r="A269" s="93"/>
      <c r="B269" s="94"/>
      <c r="C269" s="26" t="s">
        <v>1012</v>
      </c>
      <c r="D269" s="26" t="s">
        <v>1228</v>
      </c>
      <c r="E269" s="26">
        <v>1.03</v>
      </c>
    </row>
    <row r="270" spans="1:5" ht="15" x14ac:dyDescent="0.2">
      <c r="A270" s="93"/>
      <c r="B270" s="94"/>
      <c r="C270" s="26" t="s">
        <v>1013</v>
      </c>
      <c r="D270" s="26" t="s">
        <v>1154</v>
      </c>
      <c r="E270" s="26">
        <v>1.01</v>
      </c>
    </row>
    <row r="271" spans="1:5" ht="15" x14ac:dyDescent="0.2">
      <c r="A271" s="93"/>
      <c r="B271" s="94"/>
      <c r="C271" s="26" t="s">
        <v>1014</v>
      </c>
      <c r="D271" s="26" t="s">
        <v>1229</v>
      </c>
      <c r="E271" s="26">
        <v>1.01</v>
      </c>
    </row>
    <row r="272" spans="1:5" ht="15" x14ac:dyDescent="0.2">
      <c r="A272" s="93" t="s">
        <v>715</v>
      </c>
      <c r="B272" s="94" t="s">
        <v>103</v>
      </c>
      <c r="C272" s="26" t="s">
        <v>920</v>
      </c>
      <c r="D272" s="26" t="s">
        <v>1156</v>
      </c>
      <c r="E272" s="26">
        <v>71.08</v>
      </c>
    </row>
    <row r="273" spans="1:5" ht="15" x14ac:dyDescent="0.2">
      <c r="A273" s="93"/>
      <c r="B273" s="94"/>
      <c r="C273" s="26" t="s">
        <v>919</v>
      </c>
      <c r="D273" s="26" t="s">
        <v>1150</v>
      </c>
      <c r="E273" s="26">
        <v>6.4</v>
      </c>
    </row>
    <row r="274" spans="1:5" ht="15" x14ac:dyDescent="0.2">
      <c r="A274" s="93"/>
      <c r="B274" s="94"/>
      <c r="C274" s="26" t="s">
        <v>918</v>
      </c>
      <c r="D274" s="26" t="s">
        <v>1177</v>
      </c>
      <c r="E274" s="26">
        <v>3.72</v>
      </c>
    </row>
    <row r="275" spans="1:5" ht="15" x14ac:dyDescent="0.2">
      <c r="A275" s="93"/>
      <c r="B275" s="94"/>
      <c r="C275" s="26" t="s">
        <v>922</v>
      </c>
      <c r="D275" s="26" t="s">
        <v>1178</v>
      </c>
      <c r="E275" s="26">
        <v>2.19</v>
      </c>
    </row>
    <row r="276" spans="1:5" ht="15" x14ac:dyDescent="0.2">
      <c r="A276" s="93"/>
      <c r="B276" s="94"/>
      <c r="C276" s="26" t="s">
        <v>1015</v>
      </c>
      <c r="D276" s="26" t="s">
        <v>1180</v>
      </c>
      <c r="E276" s="26">
        <v>2.06</v>
      </c>
    </row>
    <row r="277" spans="1:5" ht="15" x14ac:dyDescent="0.2">
      <c r="A277" s="93"/>
      <c r="B277" s="94"/>
      <c r="C277" s="26" t="s">
        <v>951</v>
      </c>
      <c r="D277" s="26" t="s">
        <v>1153</v>
      </c>
      <c r="E277" s="26">
        <v>2.04</v>
      </c>
    </row>
    <row r="278" spans="1:5" ht="15" x14ac:dyDescent="0.2">
      <c r="A278" s="93"/>
      <c r="B278" s="94"/>
      <c r="C278" s="26" t="s">
        <v>972</v>
      </c>
      <c r="D278" s="26" t="s">
        <v>1175</v>
      </c>
      <c r="E278" s="26">
        <v>1.29</v>
      </c>
    </row>
    <row r="279" spans="1:5" ht="15" x14ac:dyDescent="0.2">
      <c r="A279" s="93"/>
      <c r="B279" s="94"/>
      <c r="C279" s="26" t="s">
        <v>941</v>
      </c>
      <c r="D279" s="26" t="s">
        <v>1168</v>
      </c>
      <c r="E279" s="26">
        <v>1.0900000000000001</v>
      </c>
    </row>
    <row r="280" spans="1:5" ht="15" x14ac:dyDescent="0.2">
      <c r="A280" s="93"/>
      <c r="B280" s="94"/>
      <c r="C280" s="26" t="s">
        <v>971</v>
      </c>
      <c r="D280" s="26" t="s">
        <v>1152</v>
      </c>
      <c r="E280" s="26">
        <v>1.05</v>
      </c>
    </row>
    <row r="281" spans="1:5" ht="15" x14ac:dyDescent="0.2">
      <c r="A281" s="93"/>
      <c r="B281" s="94"/>
      <c r="C281" s="26" t="s">
        <v>993</v>
      </c>
      <c r="D281" s="26" t="s">
        <v>1219</v>
      </c>
      <c r="E281" s="26">
        <v>1.05</v>
      </c>
    </row>
    <row r="282" spans="1:5" ht="15" x14ac:dyDescent="0.2">
      <c r="A282" s="93" t="s">
        <v>717</v>
      </c>
      <c r="B282" s="94" t="s">
        <v>161</v>
      </c>
      <c r="C282" s="26" t="s">
        <v>1016</v>
      </c>
      <c r="D282" s="26" t="s">
        <v>1230</v>
      </c>
      <c r="E282" s="26">
        <v>45.84</v>
      </c>
    </row>
    <row r="283" spans="1:5" ht="15" x14ac:dyDescent="0.2">
      <c r="A283" s="93"/>
      <c r="B283" s="94"/>
      <c r="C283" s="26" t="s">
        <v>920</v>
      </c>
      <c r="D283" s="26" t="s">
        <v>1156</v>
      </c>
      <c r="E283" s="26">
        <v>27.24</v>
      </c>
    </row>
    <row r="284" spans="1:5" ht="15" x14ac:dyDescent="0.2">
      <c r="A284" s="93"/>
      <c r="B284" s="94"/>
      <c r="C284" s="26" t="s">
        <v>930</v>
      </c>
      <c r="D284" s="26" t="s">
        <v>1160</v>
      </c>
      <c r="E284" s="26">
        <v>12.81</v>
      </c>
    </row>
    <row r="285" spans="1:5" ht="15" x14ac:dyDescent="0.2">
      <c r="A285" s="93"/>
      <c r="B285" s="94"/>
      <c r="C285" s="26" t="s">
        <v>918</v>
      </c>
      <c r="D285" s="26" t="s">
        <v>1177</v>
      </c>
      <c r="E285" s="26">
        <v>4.6399999999999997</v>
      </c>
    </row>
    <row r="286" spans="1:5" ht="15" x14ac:dyDescent="0.2">
      <c r="A286" s="93"/>
      <c r="B286" s="94"/>
      <c r="C286" s="26" t="s">
        <v>951</v>
      </c>
      <c r="D286" s="26" t="s">
        <v>1153</v>
      </c>
      <c r="E286" s="26">
        <v>2.4500000000000002</v>
      </c>
    </row>
    <row r="287" spans="1:5" ht="15" x14ac:dyDescent="0.2">
      <c r="A287" s="93"/>
      <c r="B287" s="94"/>
      <c r="C287" s="26" t="s">
        <v>1017</v>
      </c>
      <c r="D287" s="26" t="s">
        <v>1231</v>
      </c>
      <c r="E287" s="26">
        <v>1.48</v>
      </c>
    </row>
    <row r="288" spans="1:5" ht="15" x14ac:dyDescent="0.2">
      <c r="A288" s="93" t="s">
        <v>747</v>
      </c>
      <c r="B288" s="94" t="s">
        <v>167</v>
      </c>
      <c r="C288" s="26" t="s">
        <v>919</v>
      </c>
      <c r="D288" s="26" t="s">
        <v>1150</v>
      </c>
      <c r="E288" s="26">
        <v>63.8</v>
      </c>
    </row>
    <row r="289" spans="1:5" ht="15" x14ac:dyDescent="0.2">
      <c r="A289" s="93"/>
      <c r="B289" s="94"/>
      <c r="C289" s="26" t="s">
        <v>918</v>
      </c>
      <c r="D289" s="26" t="s">
        <v>1177</v>
      </c>
      <c r="E289" s="26">
        <v>9.11</v>
      </c>
    </row>
    <row r="290" spans="1:5" ht="15" x14ac:dyDescent="0.2">
      <c r="A290" s="93"/>
      <c r="B290" s="94"/>
      <c r="C290" s="26" t="s">
        <v>922</v>
      </c>
      <c r="D290" s="26" t="s">
        <v>1178</v>
      </c>
      <c r="E290" s="26">
        <v>4.75</v>
      </c>
    </row>
    <row r="291" spans="1:5" ht="15" x14ac:dyDescent="0.2">
      <c r="A291" s="93"/>
      <c r="B291" s="94"/>
      <c r="C291" s="26" t="s">
        <v>974</v>
      </c>
      <c r="D291" s="26" t="s">
        <v>1152</v>
      </c>
      <c r="E291" s="26">
        <v>2.87</v>
      </c>
    </row>
    <row r="292" spans="1:5" ht="15" x14ac:dyDescent="0.2">
      <c r="A292" s="93"/>
      <c r="B292" s="94"/>
      <c r="C292" s="26" t="s">
        <v>1018</v>
      </c>
      <c r="D292" s="26" t="s">
        <v>1221</v>
      </c>
      <c r="E292" s="26">
        <v>1.62</v>
      </c>
    </row>
    <row r="293" spans="1:5" ht="15" x14ac:dyDescent="0.2">
      <c r="A293" s="93"/>
      <c r="B293" s="94"/>
      <c r="C293" s="26" t="s">
        <v>972</v>
      </c>
      <c r="D293" s="26" t="s">
        <v>1175</v>
      </c>
      <c r="E293" s="26">
        <v>1.61</v>
      </c>
    </row>
    <row r="294" spans="1:5" ht="15" x14ac:dyDescent="0.2">
      <c r="A294" s="93"/>
      <c r="B294" s="94"/>
      <c r="C294" s="26" t="s">
        <v>951</v>
      </c>
      <c r="D294" s="26" t="s">
        <v>1153</v>
      </c>
      <c r="E294" s="26">
        <v>1.47</v>
      </c>
    </row>
    <row r="295" spans="1:5" ht="15" x14ac:dyDescent="0.2">
      <c r="A295" s="93"/>
      <c r="B295" s="94"/>
      <c r="C295" s="26" t="s">
        <v>1019</v>
      </c>
      <c r="D295" s="26" t="s">
        <v>1151</v>
      </c>
      <c r="E295" s="26">
        <v>1.28</v>
      </c>
    </row>
    <row r="296" spans="1:5" ht="15" x14ac:dyDescent="0.2">
      <c r="A296" s="93"/>
      <c r="B296" s="94"/>
      <c r="C296" s="26" t="s">
        <v>1020</v>
      </c>
      <c r="D296" s="26" t="s">
        <v>1232</v>
      </c>
      <c r="E296" s="26">
        <v>1.22</v>
      </c>
    </row>
    <row r="297" spans="1:5" ht="15" x14ac:dyDescent="0.2">
      <c r="A297" s="93"/>
      <c r="B297" s="94"/>
      <c r="C297" s="26" t="s">
        <v>1021</v>
      </c>
      <c r="D297" s="26" t="s">
        <v>1233</v>
      </c>
      <c r="E297" s="26">
        <v>1.01</v>
      </c>
    </row>
    <row r="298" spans="1:5" ht="15" x14ac:dyDescent="0.2">
      <c r="A298" s="93" t="s">
        <v>793</v>
      </c>
      <c r="B298" s="94" t="s">
        <v>161</v>
      </c>
      <c r="C298" s="26" t="s">
        <v>919</v>
      </c>
      <c r="D298" s="26" t="s">
        <v>1150</v>
      </c>
      <c r="E298" s="26">
        <v>53.07</v>
      </c>
    </row>
    <row r="299" spans="1:5" ht="15" x14ac:dyDescent="0.2">
      <c r="A299" s="93"/>
      <c r="B299" s="94"/>
      <c r="C299" s="26" t="s">
        <v>920</v>
      </c>
      <c r="D299" s="26" t="s">
        <v>1156</v>
      </c>
      <c r="E299" s="26">
        <v>16.34</v>
      </c>
    </row>
    <row r="300" spans="1:5" ht="15" x14ac:dyDescent="0.2">
      <c r="A300" s="93"/>
      <c r="B300" s="94"/>
      <c r="C300" s="26" t="s">
        <v>951</v>
      </c>
      <c r="D300" s="26" t="s">
        <v>1153</v>
      </c>
      <c r="E300" s="26">
        <v>4.5</v>
      </c>
    </row>
    <row r="301" spans="1:5" ht="15" x14ac:dyDescent="0.2">
      <c r="A301" s="93"/>
      <c r="B301" s="94"/>
      <c r="C301" s="26" t="s">
        <v>974</v>
      </c>
      <c r="D301" s="26" t="s">
        <v>1152</v>
      </c>
      <c r="E301" s="26">
        <v>3.88</v>
      </c>
    </row>
    <row r="302" spans="1:5" ht="15" x14ac:dyDescent="0.2">
      <c r="A302" s="93"/>
      <c r="B302" s="94"/>
      <c r="C302" s="26" t="s">
        <v>918</v>
      </c>
      <c r="D302" s="26" t="s">
        <v>1177</v>
      </c>
      <c r="E302" s="26">
        <v>3.38</v>
      </c>
    </row>
    <row r="303" spans="1:5" ht="15" x14ac:dyDescent="0.2">
      <c r="A303" s="93"/>
      <c r="B303" s="94"/>
      <c r="C303" s="26" t="s">
        <v>923</v>
      </c>
      <c r="D303" s="26" t="s">
        <v>1179</v>
      </c>
      <c r="E303" s="26">
        <v>2.59</v>
      </c>
    </row>
    <row r="304" spans="1:5" ht="15" x14ac:dyDescent="0.2">
      <c r="A304" s="93"/>
      <c r="B304" s="94"/>
      <c r="C304" s="26" t="s">
        <v>976</v>
      </c>
      <c r="D304" s="26" t="s">
        <v>1163</v>
      </c>
      <c r="E304" s="26">
        <v>1.8</v>
      </c>
    </row>
    <row r="305" spans="1:5" ht="15" x14ac:dyDescent="0.2">
      <c r="A305" s="93"/>
      <c r="B305" s="94"/>
      <c r="C305" s="26" t="s">
        <v>999</v>
      </c>
      <c r="D305" s="26" t="s">
        <v>1166</v>
      </c>
      <c r="E305" s="26">
        <v>1.73</v>
      </c>
    </row>
    <row r="306" spans="1:5" ht="15" x14ac:dyDescent="0.2">
      <c r="A306" s="93"/>
      <c r="B306" s="94"/>
      <c r="C306" s="26" t="s">
        <v>1022</v>
      </c>
      <c r="D306" s="26" t="s">
        <v>1234</v>
      </c>
      <c r="E306" s="26">
        <v>1.66</v>
      </c>
    </row>
    <row r="307" spans="1:5" ht="15" x14ac:dyDescent="0.2">
      <c r="A307" s="93"/>
      <c r="B307" s="94"/>
      <c r="C307" s="26" t="s">
        <v>941</v>
      </c>
      <c r="D307" s="26" t="s">
        <v>1168</v>
      </c>
      <c r="E307" s="26">
        <v>1.52</v>
      </c>
    </row>
    <row r="308" spans="1:5" ht="15" x14ac:dyDescent="0.2">
      <c r="A308" s="93"/>
      <c r="B308" s="94"/>
      <c r="C308" s="26" t="s">
        <v>972</v>
      </c>
      <c r="D308" s="26" t="s">
        <v>1175</v>
      </c>
      <c r="E308" s="26">
        <v>1.18</v>
      </c>
    </row>
    <row r="309" spans="1:5" ht="15" x14ac:dyDescent="0.2">
      <c r="A309" s="93"/>
      <c r="B309" s="94"/>
      <c r="C309" s="26" t="s">
        <v>993</v>
      </c>
      <c r="D309" s="26" t="s">
        <v>1219</v>
      </c>
      <c r="E309" s="26">
        <v>1</v>
      </c>
    </row>
    <row r="310" spans="1:5" ht="15" x14ac:dyDescent="0.2">
      <c r="A310" s="93" t="s">
        <v>843</v>
      </c>
      <c r="B310" s="93" t="s">
        <v>160</v>
      </c>
      <c r="C310" s="26" t="s">
        <v>919</v>
      </c>
      <c r="D310" s="26" t="s">
        <v>1150</v>
      </c>
      <c r="E310" s="26">
        <v>44.47</v>
      </c>
    </row>
    <row r="311" spans="1:5" ht="15" x14ac:dyDescent="0.2">
      <c r="A311" s="93"/>
      <c r="B311" s="93"/>
      <c r="C311" s="26" t="s">
        <v>920</v>
      </c>
      <c r="D311" s="26" t="s">
        <v>1156</v>
      </c>
      <c r="E311" s="26">
        <v>20.14</v>
      </c>
    </row>
    <row r="312" spans="1:5" ht="15" x14ac:dyDescent="0.2">
      <c r="A312" s="93"/>
      <c r="B312" s="93"/>
      <c r="C312" s="26" t="s">
        <v>923</v>
      </c>
      <c r="D312" s="26" t="s">
        <v>1179</v>
      </c>
      <c r="E312" s="26">
        <v>6.5</v>
      </c>
    </row>
    <row r="313" spans="1:5" ht="15" x14ac:dyDescent="0.2">
      <c r="A313" s="93"/>
      <c r="B313" s="93"/>
      <c r="C313" s="26" t="s">
        <v>951</v>
      </c>
      <c r="D313" s="26" t="s">
        <v>1153</v>
      </c>
      <c r="E313" s="26">
        <v>5.44</v>
      </c>
    </row>
    <row r="314" spans="1:5" ht="15" x14ac:dyDescent="0.2">
      <c r="A314" s="93"/>
      <c r="B314" s="93"/>
      <c r="C314" s="26" t="s">
        <v>974</v>
      </c>
      <c r="D314" s="26" t="s">
        <v>1152</v>
      </c>
      <c r="E314" s="26">
        <v>3.84</v>
      </c>
    </row>
    <row r="315" spans="1:5" ht="15" x14ac:dyDescent="0.2">
      <c r="A315" s="93"/>
      <c r="B315" s="93"/>
      <c r="C315" s="26" t="s">
        <v>918</v>
      </c>
      <c r="D315" s="26" t="s">
        <v>1177</v>
      </c>
      <c r="E315" s="26">
        <v>3.48</v>
      </c>
    </row>
    <row r="316" spans="1:5" ht="15" x14ac:dyDescent="0.2">
      <c r="A316" s="93"/>
      <c r="B316" s="93"/>
      <c r="C316" s="26" t="s">
        <v>976</v>
      </c>
      <c r="D316" s="26" t="s">
        <v>1163</v>
      </c>
      <c r="E316" s="26">
        <v>1.94</v>
      </c>
    </row>
    <row r="317" spans="1:5" ht="15" x14ac:dyDescent="0.2">
      <c r="A317" s="93"/>
      <c r="B317" s="93"/>
      <c r="C317" s="26" t="s">
        <v>1023</v>
      </c>
      <c r="D317" s="26" t="s">
        <v>1231</v>
      </c>
      <c r="E317" s="26">
        <v>1.59</v>
      </c>
    </row>
    <row r="318" spans="1:5" ht="15" x14ac:dyDescent="0.2">
      <c r="A318" s="93"/>
      <c r="B318" s="93"/>
      <c r="C318" s="26" t="s">
        <v>972</v>
      </c>
      <c r="D318" s="26" t="s">
        <v>1175</v>
      </c>
      <c r="E318" s="26">
        <v>1.43</v>
      </c>
    </row>
    <row r="319" spans="1:5" ht="15" x14ac:dyDescent="0.2">
      <c r="A319" s="93"/>
      <c r="B319" s="93"/>
      <c r="C319" s="26" t="s">
        <v>1024</v>
      </c>
      <c r="D319" s="26" t="s">
        <v>1171</v>
      </c>
      <c r="E319" s="26">
        <v>1.34</v>
      </c>
    </row>
    <row r="320" spans="1:5" ht="15.75" thickBot="1" x14ac:dyDescent="0.25">
      <c r="A320" s="104"/>
      <c r="B320" s="104"/>
      <c r="C320" s="33" t="s">
        <v>971</v>
      </c>
      <c r="D320" s="33" t="s">
        <v>1152</v>
      </c>
      <c r="E320" s="33">
        <v>1.1000000000000001</v>
      </c>
    </row>
  </sheetData>
  <mergeCells count="57">
    <mergeCell ref="A2:E2"/>
    <mergeCell ref="A4:A16"/>
    <mergeCell ref="B4:B16"/>
    <mergeCell ref="A17:A27"/>
    <mergeCell ref="B17:B27"/>
    <mergeCell ref="A28:A38"/>
    <mergeCell ref="B28:B38"/>
    <mergeCell ref="A39:A57"/>
    <mergeCell ref="B39:B57"/>
    <mergeCell ref="A58:A69"/>
    <mergeCell ref="B58:B69"/>
    <mergeCell ref="A70:A81"/>
    <mergeCell ref="B70:B81"/>
    <mergeCell ref="A82:A88"/>
    <mergeCell ref="B82:B88"/>
    <mergeCell ref="A89:A100"/>
    <mergeCell ref="B89:B100"/>
    <mergeCell ref="A101:A106"/>
    <mergeCell ref="B101:B106"/>
    <mergeCell ref="A107:A122"/>
    <mergeCell ref="B107:B122"/>
    <mergeCell ref="A123:A129"/>
    <mergeCell ref="B123:B129"/>
    <mergeCell ref="A130:A138"/>
    <mergeCell ref="B130:B138"/>
    <mergeCell ref="A139:A149"/>
    <mergeCell ref="B139:B149"/>
    <mergeCell ref="A150:A161"/>
    <mergeCell ref="B150:B161"/>
    <mergeCell ref="A162:A173"/>
    <mergeCell ref="B162:B173"/>
    <mergeCell ref="A174:A181"/>
    <mergeCell ref="B174:B181"/>
    <mergeCell ref="A182:A187"/>
    <mergeCell ref="B182:B187"/>
    <mergeCell ref="A188:A191"/>
    <mergeCell ref="B188:B191"/>
    <mergeCell ref="A192:A203"/>
    <mergeCell ref="B192:B203"/>
    <mergeCell ref="A204:A219"/>
    <mergeCell ref="B204:B219"/>
    <mergeCell ref="A220:A237"/>
    <mergeCell ref="B220:B237"/>
    <mergeCell ref="A238:A249"/>
    <mergeCell ref="B238:B249"/>
    <mergeCell ref="A250:A271"/>
    <mergeCell ref="B250:B271"/>
    <mergeCell ref="A298:A309"/>
    <mergeCell ref="B298:B309"/>
    <mergeCell ref="A310:A320"/>
    <mergeCell ref="B310:B320"/>
    <mergeCell ref="A272:A281"/>
    <mergeCell ref="B272:B281"/>
    <mergeCell ref="A282:A287"/>
    <mergeCell ref="B282:B287"/>
    <mergeCell ref="A288:A297"/>
    <mergeCell ref="B288:B297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C20"/>
  <sheetViews>
    <sheetView workbookViewId="0">
      <selection sqref="A1:C1048576"/>
    </sheetView>
  </sheetViews>
  <sheetFormatPr defaultColWidth="9" defaultRowHeight="14.25" x14ac:dyDescent="0.2"/>
  <cols>
    <col min="1" max="1" width="9.75" style="35" customWidth="1"/>
    <col min="2" max="2" width="32.875" style="35" customWidth="1"/>
    <col min="3" max="3" width="15.5" style="35" customWidth="1"/>
  </cols>
  <sheetData>
    <row r="2" spans="1:3" ht="16.5" thickBot="1" x14ac:dyDescent="0.25">
      <c r="A2" s="99" t="s">
        <v>1161</v>
      </c>
      <c r="B2" s="99"/>
      <c r="C2" s="99"/>
    </row>
    <row r="3" spans="1:3" ht="15.75" thickTop="1" thickBot="1" x14ac:dyDescent="0.25">
      <c r="A3" s="30" t="s">
        <v>1025</v>
      </c>
      <c r="B3" s="30" t="s">
        <v>1026</v>
      </c>
      <c r="C3" s="30" t="s">
        <v>1027</v>
      </c>
    </row>
    <row r="4" spans="1:3" ht="15" x14ac:dyDescent="0.2">
      <c r="A4" s="26" t="s">
        <v>1028</v>
      </c>
      <c r="B4" s="26" t="s">
        <v>1029</v>
      </c>
      <c r="C4" s="26" t="s">
        <v>1162</v>
      </c>
    </row>
    <row r="5" spans="1:3" ht="15" x14ac:dyDescent="0.2">
      <c r="A5" s="26" t="s">
        <v>1030</v>
      </c>
      <c r="B5" s="26" t="s">
        <v>1031</v>
      </c>
      <c r="C5" s="26" t="s">
        <v>1163</v>
      </c>
    </row>
    <row r="6" spans="1:3" ht="15" x14ac:dyDescent="0.2">
      <c r="A6" s="26" t="s">
        <v>1032</v>
      </c>
      <c r="B6" s="26" t="s">
        <v>949</v>
      </c>
      <c r="C6" s="26" t="s">
        <v>1164</v>
      </c>
    </row>
    <row r="7" spans="1:3" ht="15" x14ac:dyDescent="0.2">
      <c r="A7" s="26" t="s">
        <v>1033</v>
      </c>
      <c r="B7" s="26" t="s">
        <v>958</v>
      </c>
      <c r="C7" s="26" t="s">
        <v>1165</v>
      </c>
    </row>
    <row r="8" spans="1:3" ht="15" x14ac:dyDescent="0.2">
      <c r="A8" s="26" t="s">
        <v>1034</v>
      </c>
      <c r="B8" s="26" t="s">
        <v>962</v>
      </c>
      <c r="C8" s="26" t="s">
        <v>1166</v>
      </c>
    </row>
    <row r="9" spans="1:3" ht="15" x14ac:dyDescent="0.2">
      <c r="A9" s="26" t="s">
        <v>1035</v>
      </c>
      <c r="B9" s="26" t="s">
        <v>1036</v>
      </c>
      <c r="C9" s="26" t="s">
        <v>1167</v>
      </c>
    </row>
    <row r="10" spans="1:3" ht="15" x14ac:dyDescent="0.2">
      <c r="A10" s="26" t="s">
        <v>1037</v>
      </c>
      <c r="B10" s="26" t="s">
        <v>1038</v>
      </c>
      <c r="C10" s="26" t="s">
        <v>1168</v>
      </c>
    </row>
    <row r="11" spans="1:3" ht="15" x14ac:dyDescent="0.2">
      <c r="A11" s="3" t="s">
        <v>1039</v>
      </c>
      <c r="B11" s="26" t="s">
        <v>1040</v>
      </c>
      <c r="C11" s="26" t="s">
        <v>1169</v>
      </c>
    </row>
    <row r="12" spans="1:3" ht="15" x14ac:dyDescent="0.2">
      <c r="A12" s="26" t="s">
        <v>1041</v>
      </c>
      <c r="B12" s="26" t="s">
        <v>921</v>
      </c>
      <c r="C12" s="26" t="s">
        <v>1170</v>
      </c>
    </row>
    <row r="13" spans="1:3" ht="15" x14ac:dyDescent="0.2">
      <c r="A13" s="26" t="s">
        <v>1042</v>
      </c>
      <c r="B13" s="26" t="s">
        <v>950</v>
      </c>
      <c r="C13" s="26" t="s">
        <v>1152</v>
      </c>
    </row>
    <row r="14" spans="1:3" ht="15" x14ac:dyDescent="0.2">
      <c r="A14" s="26" t="s">
        <v>1043</v>
      </c>
      <c r="B14" s="26" t="s">
        <v>1044</v>
      </c>
      <c r="C14" s="26" t="s">
        <v>1162</v>
      </c>
    </row>
    <row r="15" spans="1:3" ht="15" x14ac:dyDescent="0.2">
      <c r="A15" s="26" t="s">
        <v>1045</v>
      </c>
      <c r="B15" s="26" t="s">
        <v>1024</v>
      </c>
      <c r="C15" s="26" t="s">
        <v>1171</v>
      </c>
    </row>
    <row r="16" spans="1:3" ht="15" x14ac:dyDescent="0.2">
      <c r="A16" s="26" t="s">
        <v>1046</v>
      </c>
      <c r="B16" s="26" t="s">
        <v>1047</v>
      </c>
      <c r="C16" s="26" t="s">
        <v>1172</v>
      </c>
    </row>
    <row r="17" spans="1:3" ht="15" x14ac:dyDescent="0.2">
      <c r="A17" s="26" t="s">
        <v>1048</v>
      </c>
      <c r="B17" s="26" t="s">
        <v>1049</v>
      </c>
      <c r="C17" s="26" t="s">
        <v>1173</v>
      </c>
    </row>
    <row r="18" spans="1:3" ht="15" x14ac:dyDescent="0.2">
      <c r="A18" s="26" t="s">
        <v>1050</v>
      </c>
      <c r="B18" s="26" t="s">
        <v>1004</v>
      </c>
      <c r="C18" s="26" t="s">
        <v>1174</v>
      </c>
    </row>
    <row r="19" spans="1:3" ht="15.75" thickBot="1" x14ac:dyDescent="0.25">
      <c r="A19" s="33" t="s">
        <v>1051</v>
      </c>
      <c r="B19" s="33" t="s">
        <v>1052</v>
      </c>
      <c r="C19" s="33" t="s">
        <v>1175</v>
      </c>
    </row>
    <row r="20" spans="1:3" ht="15" thickTop="1" x14ac:dyDescent="0.2"/>
  </sheetData>
  <mergeCells count="1">
    <mergeCell ref="A2:C2"/>
  </mergeCells>
  <phoneticPr fontId="1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C14"/>
  <sheetViews>
    <sheetView workbookViewId="0">
      <selection activeCell="C4" sqref="C4:C14"/>
    </sheetView>
  </sheetViews>
  <sheetFormatPr defaultColWidth="9" defaultRowHeight="14.25" x14ac:dyDescent="0.2"/>
  <cols>
    <col min="1" max="1" width="38.75" style="35" customWidth="1"/>
    <col min="2" max="2" width="22.5" style="35" hidden="1" customWidth="1"/>
    <col min="3" max="3" width="179.625" style="35" customWidth="1"/>
    <col min="4" max="16384" width="9" style="35"/>
  </cols>
  <sheetData>
    <row r="2" spans="1:3" ht="16.5" thickBot="1" x14ac:dyDescent="0.25">
      <c r="A2" s="103" t="s">
        <v>1148</v>
      </c>
      <c r="B2" s="103"/>
      <c r="C2" s="103"/>
    </row>
    <row r="3" spans="1:3" ht="15.75" thickTop="1" thickBot="1" x14ac:dyDescent="0.25">
      <c r="A3" s="31" t="s">
        <v>915</v>
      </c>
      <c r="B3" s="31" t="s">
        <v>916</v>
      </c>
      <c r="C3" s="48" t="s">
        <v>1139</v>
      </c>
    </row>
    <row r="4" spans="1:3" ht="15" x14ac:dyDescent="0.2">
      <c r="A4" s="32" t="s">
        <v>1009</v>
      </c>
      <c r="B4" s="32" t="s">
        <v>1149</v>
      </c>
      <c r="C4" s="49" t="s">
        <v>1272</v>
      </c>
    </row>
    <row r="5" spans="1:3" ht="15.75" x14ac:dyDescent="0.2">
      <c r="A5" s="50" t="s">
        <v>919</v>
      </c>
      <c r="B5" s="50" t="s">
        <v>1150</v>
      </c>
      <c r="C5" s="43" t="s">
        <v>1266</v>
      </c>
    </row>
    <row r="6" spans="1:3" ht="15.75" x14ac:dyDescent="0.2">
      <c r="A6" s="50" t="s">
        <v>947</v>
      </c>
      <c r="B6" s="50" t="s">
        <v>1151</v>
      </c>
      <c r="C6" s="51" t="s">
        <v>1273</v>
      </c>
    </row>
    <row r="7" spans="1:3" ht="15.75" x14ac:dyDescent="0.2">
      <c r="A7" s="50" t="s">
        <v>974</v>
      </c>
      <c r="B7" s="50" t="s">
        <v>1152</v>
      </c>
      <c r="C7" s="51" t="s">
        <v>1273</v>
      </c>
    </row>
    <row r="8" spans="1:3" ht="15.75" x14ac:dyDescent="0.2">
      <c r="A8" s="50" t="s">
        <v>951</v>
      </c>
      <c r="B8" s="50" t="s">
        <v>1153</v>
      </c>
      <c r="C8" s="51" t="s">
        <v>1274</v>
      </c>
    </row>
    <row r="9" spans="1:3" ht="15.75" x14ac:dyDescent="0.2">
      <c r="A9" s="50" t="s">
        <v>1140</v>
      </c>
      <c r="B9" s="50" t="s">
        <v>1154</v>
      </c>
      <c r="C9" s="51" t="s">
        <v>1273</v>
      </c>
    </row>
    <row r="10" spans="1:3" ht="15" x14ac:dyDescent="0.2">
      <c r="A10" s="52" t="s">
        <v>996</v>
      </c>
      <c r="B10" s="52" t="s">
        <v>1155</v>
      </c>
      <c r="C10" s="53" t="s">
        <v>1275</v>
      </c>
    </row>
    <row r="11" spans="1:3" ht="15.75" x14ac:dyDescent="0.2">
      <c r="A11" s="50" t="s">
        <v>920</v>
      </c>
      <c r="B11" s="50" t="s">
        <v>1156</v>
      </c>
      <c r="C11" s="51" t="s">
        <v>1157</v>
      </c>
    </row>
    <row r="12" spans="1:3" ht="15" x14ac:dyDescent="0.2">
      <c r="A12" s="50" t="s">
        <v>963</v>
      </c>
      <c r="B12" s="50" t="s">
        <v>1158</v>
      </c>
      <c r="C12" s="54" t="s">
        <v>1159</v>
      </c>
    </row>
    <row r="13" spans="1:3" ht="15.75" x14ac:dyDescent="0.2">
      <c r="A13" s="50" t="s">
        <v>930</v>
      </c>
      <c r="B13" s="50" t="s">
        <v>1160</v>
      </c>
      <c r="C13" s="51" t="s">
        <v>1157</v>
      </c>
    </row>
    <row r="14" spans="1:3" ht="16.5" thickBot="1" x14ac:dyDescent="0.25">
      <c r="A14" s="17" t="s">
        <v>971</v>
      </c>
      <c r="B14" s="17" t="s">
        <v>1152</v>
      </c>
      <c r="C14" s="55" t="s">
        <v>1276</v>
      </c>
    </row>
  </sheetData>
  <mergeCells count="1">
    <mergeCell ref="A2:C2"/>
  </mergeCells>
  <phoneticPr fontId="14" type="noConversion"/>
  <conditionalFormatting sqref="A3:A12">
    <cfRule type="duplicateValues" dxfId="0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D75"/>
  <sheetViews>
    <sheetView topLeftCell="A41" workbookViewId="0">
      <selection activeCell="B47" sqref="B47"/>
    </sheetView>
  </sheetViews>
  <sheetFormatPr defaultColWidth="9" defaultRowHeight="14.25" x14ac:dyDescent="0.2"/>
  <cols>
    <col min="1" max="1" width="17.625" style="47" customWidth="1"/>
    <col min="2" max="2" width="154.75" style="35" customWidth="1"/>
    <col min="3" max="4" width="9" style="34"/>
    <col min="5" max="16384" width="9" style="35"/>
  </cols>
  <sheetData>
    <row r="2" spans="1:2" ht="16.5" thickBot="1" x14ac:dyDescent="0.25">
      <c r="A2" s="103" t="s">
        <v>1144</v>
      </c>
      <c r="B2" s="103"/>
    </row>
    <row r="3" spans="1:2" ht="16.5" thickBot="1" x14ac:dyDescent="0.25">
      <c r="A3" s="36" t="s">
        <v>95</v>
      </c>
      <c r="B3" s="36" t="s">
        <v>181</v>
      </c>
    </row>
    <row r="4" spans="1:2" ht="15.75" x14ac:dyDescent="0.2">
      <c r="A4" s="37" t="s">
        <v>239</v>
      </c>
      <c r="B4" s="38" t="s">
        <v>1261</v>
      </c>
    </row>
    <row r="5" spans="1:2" ht="15.75" x14ac:dyDescent="0.2">
      <c r="A5" s="37" t="s">
        <v>99</v>
      </c>
      <c r="B5" s="39" t="s">
        <v>1095</v>
      </c>
    </row>
    <row r="6" spans="1:2" ht="15.75" x14ac:dyDescent="0.2">
      <c r="A6" s="37" t="s">
        <v>103</v>
      </c>
      <c r="B6" s="39" t="s">
        <v>1095</v>
      </c>
    </row>
    <row r="7" spans="1:2" ht="15.75" x14ac:dyDescent="0.2">
      <c r="A7" s="37" t="s">
        <v>106</v>
      </c>
      <c r="B7" s="39" t="s">
        <v>1095</v>
      </c>
    </row>
    <row r="8" spans="1:2" ht="15.75" x14ac:dyDescent="0.2">
      <c r="A8" s="37" t="s">
        <v>109</v>
      </c>
      <c r="B8" s="39" t="s">
        <v>1096</v>
      </c>
    </row>
    <row r="9" spans="1:2" ht="15.75" x14ac:dyDescent="0.2">
      <c r="A9" s="37" t="s">
        <v>112</v>
      </c>
      <c r="B9" s="39" t="s">
        <v>1096</v>
      </c>
    </row>
    <row r="10" spans="1:2" ht="15.75" x14ac:dyDescent="0.2">
      <c r="A10" s="40" t="s">
        <v>1097</v>
      </c>
      <c r="B10" s="38" t="s">
        <v>1098</v>
      </c>
    </row>
    <row r="11" spans="1:2" ht="15.75" x14ac:dyDescent="0.2">
      <c r="A11" s="37" t="s">
        <v>114</v>
      </c>
      <c r="B11" s="39" t="s">
        <v>1262</v>
      </c>
    </row>
    <row r="12" spans="1:2" ht="15.75" x14ac:dyDescent="0.2">
      <c r="A12" s="37" t="s">
        <v>119</v>
      </c>
      <c r="B12" s="39" t="s">
        <v>1262</v>
      </c>
    </row>
    <row r="13" spans="1:2" ht="15.75" x14ac:dyDescent="0.2">
      <c r="A13" s="40" t="s">
        <v>1099</v>
      </c>
      <c r="B13" s="38" t="s">
        <v>1263</v>
      </c>
    </row>
    <row r="14" spans="1:2" ht="15.75" x14ac:dyDescent="0.2">
      <c r="A14" s="37" t="s">
        <v>1100</v>
      </c>
      <c r="B14" s="39" t="s">
        <v>1101</v>
      </c>
    </row>
    <row r="15" spans="1:2" ht="15.75" x14ac:dyDescent="0.2">
      <c r="A15" s="37" t="s">
        <v>1102</v>
      </c>
      <c r="B15" s="39" t="s">
        <v>1145</v>
      </c>
    </row>
    <row r="16" spans="1:2" ht="15.75" x14ac:dyDescent="0.2">
      <c r="A16" s="37" t="s">
        <v>122</v>
      </c>
      <c r="B16" s="39" t="s">
        <v>1095</v>
      </c>
    </row>
    <row r="17" spans="1:2" ht="15.75" x14ac:dyDescent="0.2">
      <c r="A17" s="37" t="s">
        <v>1103</v>
      </c>
      <c r="B17" s="39" t="s">
        <v>1095</v>
      </c>
    </row>
    <row r="18" spans="1:2" ht="15.75" x14ac:dyDescent="0.2">
      <c r="A18" s="37" t="s">
        <v>1104</v>
      </c>
      <c r="B18" s="39" t="s">
        <v>1095</v>
      </c>
    </row>
    <row r="19" spans="1:2" ht="15.75" x14ac:dyDescent="0.2">
      <c r="A19" s="37" t="s">
        <v>1105</v>
      </c>
      <c r="B19" s="39" t="s">
        <v>1095</v>
      </c>
    </row>
    <row r="20" spans="1:2" ht="15.75" x14ac:dyDescent="0.2">
      <c r="A20" s="37" t="s">
        <v>125</v>
      </c>
      <c r="B20" s="39" t="s">
        <v>1095</v>
      </c>
    </row>
    <row r="21" spans="1:2" ht="15.75" x14ac:dyDescent="0.2">
      <c r="A21" s="37" t="s">
        <v>1106</v>
      </c>
      <c r="B21" s="39" t="s">
        <v>1095</v>
      </c>
    </row>
    <row r="22" spans="1:2" ht="15.75" x14ac:dyDescent="0.2">
      <c r="A22" s="41" t="s">
        <v>240</v>
      </c>
      <c r="B22" s="42" t="s">
        <v>1264</v>
      </c>
    </row>
    <row r="23" spans="1:2" ht="15.75" x14ac:dyDescent="0.2">
      <c r="A23" s="37" t="s">
        <v>128</v>
      </c>
      <c r="B23" s="39" t="s">
        <v>1096</v>
      </c>
    </row>
    <row r="24" spans="1:2" ht="15.75" x14ac:dyDescent="0.2">
      <c r="A24" s="37" t="s">
        <v>1107</v>
      </c>
      <c r="B24" s="39" t="s">
        <v>1108</v>
      </c>
    </row>
    <row r="25" spans="1:2" ht="15.75" x14ac:dyDescent="0.2">
      <c r="A25" s="37" t="s">
        <v>130</v>
      </c>
      <c r="B25" s="39" t="s">
        <v>1109</v>
      </c>
    </row>
    <row r="26" spans="1:2" ht="15.75" x14ac:dyDescent="0.2">
      <c r="A26" s="37" t="s">
        <v>133</v>
      </c>
      <c r="B26" s="39" t="s">
        <v>1095</v>
      </c>
    </row>
    <row r="27" spans="1:2" ht="15.75" x14ac:dyDescent="0.2">
      <c r="A27" s="37" t="s">
        <v>1110</v>
      </c>
      <c r="B27" s="39" t="s">
        <v>1109</v>
      </c>
    </row>
    <row r="28" spans="1:2" ht="15.75" x14ac:dyDescent="0.2">
      <c r="A28" s="37" t="s">
        <v>1111</v>
      </c>
      <c r="B28" s="39" t="s">
        <v>1109</v>
      </c>
    </row>
    <row r="29" spans="1:2" ht="15.75" x14ac:dyDescent="0.2">
      <c r="A29" s="37" t="s">
        <v>1112</v>
      </c>
      <c r="B29" s="39" t="s">
        <v>1109</v>
      </c>
    </row>
    <row r="30" spans="1:2" ht="15.75" x14ac:dyDescent="0.2">
      <c r="A30" s="37" t="s">
        <v>1113</v>
      </c>
      <c r="B30" s="39" t="s">
        <v>1109</v>
      </c>
    </row>
    <row r="31" spans="1:2" ht="15.75" x14ac:dyDescent="0.2">
      <c r="A31" s="37" t="s">
        <v>1114</v>
      </c>
      <c r="B31" s="39" t="s">
        <v>1115</v>
      </c>
    </row>
    <row r="32" spans="1:2" ht="15.75" x14ac:dyDescent="0.2">
      <c r="A32" s="40" t="s">
        <v>1116</v>
      </c>
      <c r="B32" s="38" t="s">
        <v>1263</v>
      </c>
    </row>
    <row r="33" spans="1:2" ht="15.75" x14ac:dyDescent="0.2">
      <c r="A33" s="37" t="s">
        <v>137</v>
      </c>
      <c r="B33" s="39" t="s">
        <v>1109</v>
      </c>
    </row>
    <row r="34" spans="1:2" ht="15.75" x14ac:dyDescent="0.2">
      <c r="A34" s="37" t="s">
        <v>139</v>
      </c>
      <c r="B34" s="39" t="s">
        <v>1095</v>
      </c>
    </row>
    <row r="35" spans="1:2" ht="15.75" x14ac:dyDescent="0.2">
      <c r="A35" s="37" t="s">
        <v>141</v>
      </c>
      <c r="B35" s="39" t="s">
        <v>1095</v>
      </c>
    </row>
    <row r="36" spans="1:2" ht="15.75" x14ac:dyDescent="0.2">
      <c r="A36" s="37" t="s">
        <v>241</v>
      </c>
      <c r="B36" s="39" t="s">
        <v>1146</v>
      </c>
    </row>
    <row r="37" spans="1:2" ht="15.75" x14ac:dyDescent="0.2">
      <c r="A37" s="37" t="s">
        <v>143</v>
      </c>
      <c r="B37" s="39" t="s">
        <v>1095</v>
      </c>
    </row>
    <row r="38" spans="1:2" ht="15.75" x14ac:dyDescent="0.2">
      <c r="A38" s="37" t="s">
        <v>1117</v>
      </c>
      <c r="B38" s="39" t="s">
        <v>1109</v>
      </c>
    </row>
    <row r="39" spans="1:2" ht="15.75" x14ac:dyDescent="0.2">
      <c r="A39" s="37" t="s">
        <v>1118</v>
      </c>
      <c r="B39" s="39" t="s">
        <v>1147</v>
      </c>
    </row>
    <row r="40" spans="1:2" ht="15.75" x14ac:dyDescent="0.2">
      <c r="A40" s="37" t="s">
        <v>88</v>
      </c>
      <c r="B40" s="39" t="s">
        <v>1096</v>
      </c>
    </row>
    <row r="41" spans="1:2" ht="15.75" x14ac:dyDescent="0.2">
      <c r="A41" s="37" t="s">
        <v>147</v>
      </c>
      <c r="B41" s="39" t="s">
        <v>1095</v>
      </c>
    </row>
    <row r="42" spans="1:2" ht="15.75" x14ac:dyDescent="0.2">
      <c r="A42" s="41" t="s">
        <v>89</v>
      </c>
      <c r="B42" s="42" t="s">
        <v>1265</v>
      </c>
    </row>
    <row r="43" spans="1:2" ht="15.75" x14ac:dyDescent="0.2">
      <c r="A43" s="37" t="s">
        <v>150</v>
      </c>
      <c r="B43" s="39" t="s">
        <v>1095</v>
      </c>
    </row>
    <row r="44" spans="1:2" ht="15.75" x14ac:dyDescent="0.2">
      <c r="A44" s="37" t="s">
        <v>1119</v>
      </c>
      <c r="B44" s="39" t="s">
        <v>1109</v>
      </c>
    </row>
    <row r="45" spans="1:2" ht="15.75" x14ac:dyDescent="0.2">
      <c r="A45" s="37" t="s">
        <v>153</v>
      </c>
      <c r="B45" s="39" t="s">
        <v>1095</v>
      </c>
    </row>
    <row r="46" spans="1:2" ht="15.75" x14ac:dyDescent="0.2">
      <c r="A46" s="37" t="s">
        <v>1120</v>
      </c>
      <c r="B46" s="39" t="s">
        <v>1121</v>
      </c>
    </row>
    <row r="47" spans="1:2" ht="15.75" x14ac:dyDescent="0.2">
      <c r="A47" s="40" t="s">
        <v>336</v>
      </c>
      <c r="B47" s="43" t="s">
        <v>1266</v>
      </c>
    </row>
    <row r="48" spans="1:2" ht="15.75" x14ac:dyDescent="0.2">
      <c r="A48" s="37" t="s">
        <v>156</v>
      </c>
      <c r="B48" s="39" t="s">
        <v>1109</v>
      </c>
    </row>
    <row r="49" spans="1:2" ht="15.75" x14ac:dyDescent="0.2">
      <c r="A49" s="37" t="s">
        <v>158</v>
      </c>
      <c r="B49" s="39" t="s">
        <v>1109</v>
      </c>
    </row>
    <row r="50" spans="1:2" ht="15.75" x14ac:dyDescent="0.2">
      <c r="A50" s="37" t="s">
        <v>161</v>
      </c>
      <c r="B50" s="39" t="s">
        <v>1095</v>
      </c>
    </row>
    <row r="51" spans="1:2" ht="15.75" x14ac:dyDescent="0.2">
      <c r="A51" s="37" t="s">
        <v>242</v>
      </c>
      <c r="B51" s="39" t="s">
        <v>1122</v>
      </c>
    </row>
    <row r="52" spans="1:2" ht="15.75" x14ac:dyDescent="0.2">
      <c r="A52" s="41" t="s">
        <v>243</v>
      </c>
      <c r="B52" s="43" t="s">
        <v>1267</v>
      </c>
    </row>
    <row r="53" spans="1:2" ht="15.75" x14ac:dyDescent="0.25">
      <c r="A53" s="44" t="s">
        <v>1123</v>
      </c>
      <c r="B53" s="38" t="s">
        <v>1268</v>
      </c>
    </row>
    <row r="54" spans="1:2" ht="15.75" x14ac:dyDescent="0.2">
      <c r="A54" s="37" t="s">
        <v>87</v>
      </c>
      <c r="B54" s="39" t="s">
        <v>1262</v>
      </c>
    </row>
    <row r="55" spans="1:2" ht="15.75" x14ac:dyDescent="0.2">
      <c r="A55" s="37" t="s">
        <v>1124</v>
      </c>
      <c r="B55" s="39" t="s">
        <v>1109</v>
      </c>
    </row>
    <row r="56" spans="1:2" ht="15.75" x14ac:dyDescent="0.2">
      <c r="A56" s="37" t="s">
        <v>1125</v>
      </c>
      <c r="B56" s="39" t="s">
        <v>1126</v>
      </c>
    </row>
    <row r="57" spans="1:2" ht="15.75" x14ac:dyDescent="0.2">
      <c r="A57" s="37" t="s">
        <v>1127</v>
      </c>
      <c r="B57" s="39" t="s">
        <v>1128</v>
      </c>
    </row>
    <row r="58" spans="1:2" ht="15.75" x14ac:dyDescent="0.2">
      <c r="A58" s="37" t="s">
        <v>244</v>
      </c>
      <c r="B58" s="39" t="s">
        <v>1109</v>
      </c>
    </row>
    <row r="59" spans="1:2" ht="15.75" x14ac:dyDescent="0.2">
      <c r="A59" s="37" t="s">
        <v>245</v>
      </c>
      <c r="B59" s="39" t="s">
        <v>1109</v>
      </c>
    </row>
    <row r="60" spans="1:2" ht="15.75" x14ac:dyDescent="0.2">
      <c r="A60" s="37" t="s">
        <v>166</v>
      </c>
      <c r="B60" s="43" t="s">
        <v>1266</v>
      </c>
    </row>
    <row r="61" spans="1:2" ht="15.75" x14ac:dyDescent="0.2">
      <c r="A61" s="37" t="s">
        <v>167</v>
      </c>
      <c r="B61" s="39" t="s">
        <v>1095</v>
      </c>
    </row>
    <row r="62" spans="1:2" ht="15.75" x14ac:dyDescent="0.2">
      <c r="A62" s="37" t="s">
        <v>1129</v>
      </c>
      <c r="B62" s="39" t="s">
        <v>1109</v>
      </c>
    </row>
    <row r="63" spans="1:2" ht="15.75" x14ac:dyDescent="0.2">
      <c r="A63" s="37" t="s">
        <v>169</v>
      </c>
      <c r="B63" s="39" t="s">
        <v>1095</v>
      </c>
    </row>
    <row r="64" spans="1:2" ht="15.75" x14ac:dyDescent="0.2">
      <c r="A64" s="41" t="s">
        <v>246</v>
      </c>
      <c r="B64" s="42" t="s">
        <v>1130</v>
      </c>
    </row>
    <row r="65" spans="1:2" ht="15.75" x14ac:dyDescent="0.2">
      <c r="A65" s="37" t="s">
        <v>247</v>
      </c>
      <c r="B65" s="39" t="s">
        <v>1131</v>
      </c>
    </row>
    <row r="66" spans="1:2" ht="15.75" x14ac:dyDescent="0.2">
      <c r="A66" s="37" t="s">
        <v>248</v>
      </c>
      <c r="B66" s="39" t="s">
        <v>1115</v>
      </c>
    </row>
    <row r="67" spans="1:2" ht="15.75" x14ac:dyDescent="0.2">
      <c r="A67" s="37" t="s">
        <v>1132</v>
      </c>
      <c r="B67" s="39" t="s">
        <v>1109</v>
      </c>
    </row>
    <row r="68" spans="1:2" ht="15.75" x14ac:dyDescent="0.2">
      <c r="A68" s="37" t="s">
        <v>819</v>
      </c>
      <c r="B68" s="39" t="s">
        <v>1109</v>
      </c>
    </row>
    <row r="69" spans="1:2" ht="15.75" x14ac:dyDescent="0.2">
      <c r="A69" s="37" t="s">
        <v>249</v>
      </c>
      <c r="B69" s="38" t="s">
        <v>1098</v>
      </c>
    </row>
    <row r="70" spans="1:2" ht="15.75" x14ac:dyDescent="0.2">
      <c r="A70" s="40" t="s">
        <v>1133</v>
      </c>
      <c r="B70" s="38" t="s">
        <v>1269</v>
      </c>
    </row>
    <row r="71" spans="1:2" ht="15.75" x14ac:dyDescent="0.2">
      <c r="A71" s="40" t="s">
        <v>1134</v>
      </c>
      <c r="B71" s="38" t="s">
        <v>1135</v>
      </c>
    </row>
    <row r="72" spans="1:2" ht="15.75" x14ac:dyDescent="0.2">
      <c r="A72" s="37" t="s">
        <v>171</v>
      </c>
      <c r="B72" s="39" t="s">
        <v>1109</v>
      </c>
    </row>
    <row r="73" spans="1:2" ht="15.75" x14ac:dyDescent="0.25">
      <c r="A73" s="44" t="s">
        <v>1136</v>
      </c>
      <c r="B73" s="38" t="s">
        <v>1271</v>
      </c>
    </row>
    <row r="74" spans="1:2" ht="15.75" x14ac:dyDescent="0.2">
      <c r="A74" s="37" t="s">
        <v>1137</v>
      </c>
      <c r="B74" s="39" t="s">
        <v>1109</v>
      </c>
    </row>
    <row r="75" spans="1:2" ht="16.5" thickBot="1" x14ac:dyDescent="0.25">
      <c r="A75" s="45" t="s">
        <v>1138</v>
      </c>
      <c r="B75" s="46" t="s">
        <v>1270</v>
      </c>
    </row>
  </sheetData>
  <mergeCells count="1">
    <mergeCell ref="A2:B2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5"/>
  <sheetViews>
    <sheetView workbookViewId="0">
      <selection activeCell="M19" sqref="M19"/>
    </sheetView>
  </sheetViews>
  <sheetFormatPr defaultColWidth="9" defaultRowHeight="14.25" x14ac:dyDescent="0.2"/>
  <cols>
    <col min="1" max="1" width="9.5" customWidth="1"/>
    <col min="2" max="2" width="8" customWidth="1"/>
    <col min="3" max="3" width="11.875" customWidth="1"/>
    <col min="4" max="5" width="17.375" customWidth="1"/>
    <col min="6" max="6" width="12.75" customWidth="1"/>
    <col min="7" max="7" width="8.625" customWidth="1"/>
  </cols>
  <sheetData>
    <row r="1" spans="1:15" s="1" customFormat="1" ht="15.75" x14ac:dyDescent="0.2">
      <c r="A1" s="79" t="s">
        <v>1</v>
      </c>
      <c r="B1" s="79"/>
      <c r="C1" s="79"/>
      <c r="D1" s="79"/>
      <c r="E1" s="79"/>
      <c r="F1" s="79"/>
      <c r="G1" s="79"/>
      <c r="H1" s="79"/>
      <c r="I1" s="79"/>
    </row>
    <row r="2" spans="1:15" ht="15.75" x14ac:dyDescent="0.2">
      <c r="A2" s="21"/>
      <c r="B2" s="21"/>
      <c r="C2" s="21"/>
      <c r="D2" s="21"/>
      <c r="E2" s="21"/>
      <c r="F2" s="21"/>
      <c r="G2" s="21"/>
      <c r="H2" s="21"/>
      <c r="I2" s="21"/>
    </row>
    <row r="3" spans="1:15" ht="54.75" customHeight="1" x14ac:dyDescent="0.2">
      <c r="A3" s="80" t="s">
        <v>2</v>
      </c>
      <c r="B3" s="82" t="s">
        <v>3</v>
      </c>
      <c r="C3" s="84" t="s">
        <v>4</v>
      </c>
      <c r="D3" s="84" t="s">
        <v>5</v>
      </c>
      <c r="E3" s="80" t="s">
        <v>6</v>
      </c>
      <c r="F3" s="80" t="s">
        <v>7</v>
      </c>
      <c r="G3" s="82" t="s">
        <v>8</v>
      </c>
      <c r="H3" s="82" t="s">
        <v>9</v>
      </c>
      <c r="I3" s="82" t="s">
        <v>10</v>
      </c>
    </row>
    <row r="4" spans="1:15" x14ac:dyDescent="0.2">
      <c r="A4" s="81"/>
      <c r="B4" s="83"/>
      <c r="C4" s="85"/>
      <c r="D4" s="85"/>
      <c r="E4" s="81"/>
      <c r="F4" s="81"/>
      <c r="G4" s="83"/>
      <c r="H4" s="83"/>
      <c r="I4" s="83"/>
    </row>
    <row r="5" spans="1:15" x14ac:dyDescent="0.2">
      <c r="A5" s="2" t="s">
        <v>11</v>
      </c>
      <c r="B5" s="6">
        <v>39.979999999999997</v>
      </c>
      <c r="C5" s="22">
        <v>4.4100000000000001E-6</v>
      </c>
      <c r="D5" s="2" t="s">
        <v>12</v>
      </c>
      <c r="E5" s="2" t="s">
        <v>13</v>
      </c>
      <c r="F5" s="2" t="s">
        <v>14</v>
      </c>
      <c r="G5" s="6" t="s">
        <v>15</v>
      </c>
      <c r="H5" s="6">
        <v>140</v>
      </c>
      <c r="I5" s="6">
        <v>223.97</v>
      </c>
      <c r="O5" s="23"/>
    </row>
    <row r="6" spans="1:15" x14ac:dyDescent="0.2">
      <c r="A6" s="2" t="s">
        <v>16</v>
      </c>
      <c r="B6" s="6">
        <v>41.15</v>
      </c>
      <c r="C6" s="22">
        <v>1.9800000000000001E-6</v>
      </c>
      <c r="D6" s="2" t="s">
        <v>17</v>
      </c>
      <c r="E6" s="2" t="s">
        <v>13</v>
      </c>
      <c r="F6" s="2" t="s">
        <v>14</v>
      </c>
      <c r="G6" s="6" t="s">
        <v>18</v>
      </c>
      <c r="H6" s="6">
        <v>181</v>
      </c>
      <c r="I6" s="6">
        <v>213.96</v>
      </c>
      <c r="O6" s="23"/>
    </row>
    <row r="7" spans="1:15" x14ac:dyDescent="0.2">
      <c r="A7" s="2" t="s">
        <v>19</v>
      </c>
      <c r="B7" s="6">
        <v>39.31</v>
      </c>
      <c r="C7" s="22">
        <v>6.99E-6</v>
      </c>
      <c r="D7" s="2" t="s">
        <v>12</v>
      </c>
      <c r="E7" s="2" t="s">
        <v>13</v>
      </c>
      <c r="F7" s="2" t="s">
        <v>14</v>
      </c>
      <c r="G7" s="6" t="s">
        <v>20</v>
      </c>
      <c r="H7" s="6">
        <v>203</v>
      </c>
      <c r="I7" s="6">
        <v>205.81</v>
      </c>
      <c r="O7" s="23"/>
    </row>
    <row r="8" spans="1:15" x14ac:dyDescent="0.2">
      <c r="A8" s="2" t="s">
        <v>21</v>
      </c>
      <c r="B8" s="6">
        <v>0</v>
      </c>
      <c r="C8" s="2">
        <v>0</v>
      </c>
      <c r="D8" s="2" t="s">
        <v>17</v>
      </c>
      <c r="E8" s="2" t="s">
        <v>13</v>
      </c>
      <c r="F8" s="2" t="s">
        <v>14</v>
      </c>
      <c r="G8" s="6" t="s">
        <v>22</v>
      </c>
      <c r="H8" s="6">
        <v>199</v>
      </c>
      <c r="I8" s="6">
        <v>201.52</v>
      </c>
      <c r="O8" s="23"/>
    </row>
    <row r="9" spans="1:15" x14ac:dyDescent="0.2">
      <c r="A9" s="2" t="s">
        <v>23</v>
      </c>
      <c r="B9" s="6">
        <v>43.24</v>
      </c>
      <c r="C9" s="22">
        <v>4.6800000000000001E-7</v>
      </c>
      <c r="D9" s="2" t="s">
        <v>17</v>
      </c>
      <c r="E9" s="2" t="s">
        <v>13</v>
      </c>
      <c r="F9" s="2" t="s">
        <v>14</v>
      </c>
      <c r="G9" s="6" t="s">
        <v>24</v>
      </c>
      <c r="H9" s="6">
        <v>189</v>
      </c>
      <c r="I9" s="6">
        <v>181.52</v>
      </c>
      <c r="O9" s="23"/>
    </row>
    <row r="10" spans="1:15" x14ac:dyDescent="0.2">
      <c r="A10" s="2" t="s">
        <v>25</v>
      </c>
      <c r="B10" s="6">
        <v>0</v>
      </c>
      <c r="C10" s="2">
        <v>0</v>
      </c>
      <c r="D10" s="2" t="s">
        <v>17</v>
      </c>
      <c r="E10" s="2" t="s">
        <v>13</v>
      </c>
      <c r="F10" s="2" t="s">
        <v>14</v>
      </c>
      <c r="G10" s="6" t="s">
        <v>26</v>
      </c>
      <c r="H10" s="6">
        <v>219</v>
      </c>
      <c r="I10" s="6">
        <v>178.22</v>
      </c>
    </row>
    <row r="11" spans="1:15" x14ac:dyDescent="0.2">
      <c r="A11" s="2" t="s">
        <v>27</v>
      </c>
      <c r="B11" s="6">
        <v>0</v>
      </c>
      <c r="C11" s="2">
        <v>0</v>
      </c>
      <c r="D11" s="2" t="s">
        <v>17</v>
      </c>
      <c r="E11" s="2" t="s">
        <v>13</v>
      </c>
      <c r="F11" s="2" t="s">
        <v>14</v>
      </c>
      <c r="G11" s="6" t="s">
        <v>28</v>
      </c>
      <c r="H11" s="6">
        <v>210</v>
      </c>
      <c r="I11" s="6">
        <v>176.44</v>
      </c>
    </row>
    <row r="12" spans="1:15" x14ac:dyDescent="0.2">
      <c r="A12" s="2" t="s">
        <v>29</v>
      </c>
      <c r="B12" s="6">
        <v>0</v>
      </c>
      <c r="C12" s="2">
        <v>0</v>
      </c>
      <c r="D12" s="2" t="s">
        <v>17</v>
      </c>
      <c r="E12" s="2" t="s">
        <v>13</v>
      </c>
      <c r="F12" s="2" t="s">
        <v>14</v>
      </c>
      <c r="G12" s="6" t="s">
        <v>30</v>
      </c>
      <c r="H12" s="6">
        <v>184</v>
      </c>
      <c r="I12" s="6">
        <v>174.94</v>
      </c>
    </row>
    <row r="13" spans="1:15" x14ac:dyDescent="0.2">
      <c r="A13" s="2" t="s">
        <v>31</v>
      </c>
      <c r="B13" s="6">
        <v>0</v>
      </c>
      <c r="C13" s="2">
        <v>0</v>
      </c>
      <c r="D13" s="2" t="s">
        <v>17</v>
      </c>
      <c r="E13" s="2" t="s">
        <v>13</v>
      </c>
      <c r="F13" s="2" t="s">
        <v>14</v>
      </c>
      <c r="G13" s="6" t="s">
        <v>32</v>
      </c>
      <c r="H13" s="6">
        <v>241</v>
      </c>
      <c r="I13" s="6">
        <v>171.25</v>
      </c>
    </row>
    <row r="14" spans="1:15" x14ac:dyDescent="0.2">
      <c r="A14" s="2" t="s">
        <v>33</v>
      </c>
      <c r="B14" s="6">
        <v>0</v>
      </c>
      <c r="C14" s="2">
        <v>0</v>
      </c>
      <c r="D14" s="2" t="s">
        <v>17</v>
      </c>
      <c r="E14" s="2" t="s">
        <v>13</v>
      </c>
      <c r="F14" s="2" t="s">
        <v>14</v>
      </c>
      <c r="G14" s="6" t="s">
        <v>34</v>
      </c>
      <c r="H14" s="6">
        <v>77</v>
      </c>
      <c r="I14" s="6">
        <v>165.15</v>
      </c>
    </row>
    <row r="15" spans="1:15" x14ac:dyDescent="0.2">
      <c r="A15" s="2" t="s">
        <v>35</v>
      </c>
      <c r="B15" s="6">
        <v>36.729999999999997</v>
      </c>
      <c r="C15" s="22">
        <v>4.1199999999999999E-5</v>
      </c>
      <c r="D15" s="2" t="s">
        <v>12</v>
      </c>
      <c r="E15" s="2" t="s">
        <v>13</v>
      </c>
      <c r="F15" s="2" t="s">
        <v>14</v>
      </c>
      <c r="G15" s="6" t="s">
        <v>36</v>
      </c>
      <c r="H15" s="6">
        <v>186</v>
      </c>
      <c r="I15" s="6">
        <v>155.88999999999999</v>
      </c>
    </row>
    <row r="16" spans="1:15" x14ac:dyDescent="0.2">
      <c r="A16" s="2" t="s">
        <v>37</v>
      </c>
      <c r="B16" s="6">
        <v>39.76</v>
      </c>
      <c r="C16" s="22">
        <v>5.13E-6</v>
      </c>
      <c r="D16" s="2" t="s">
        <v>12</v>
      </c>
      <c r="E16" s="2" t="s">
        <v>13</v>
      </c>
      <c r="F16" s="2" t="s">
        <v>14</v>
      </c>
      <c r="G16" s="6" t="s">
        <v>38</v>
      </c>
      <c r="H16" s="6">
        <v>178</v>
      </c>
      <c r="I16" s="6">
        <v>153.83000000000001</v>
      </c>
    </row>
    <row r="17" spans="1:9" x14ac:dyDescent="0.2">
      <c r="A17" s="2" t="s">
        <v>39</v>
      </c>
      <c r="B17" s="6">
        <v>0</v>
      </c>
      <c r="C17" s="2">
        <v>0</v>
      </c>
      <c r="D17" s="2" t="s">
        <v>17</v>
      </c>
      <c r="E17" s="2" t="s">
        <v>13</v>
      </c>
      <c r="F17" s="2" t="s">
        <v>14</v>
      </c>
      <c r="G17" s="6" t="s">
        <v>40</v>
      </c>
      <c r="H17" s="6">
        <v>175</v>
      </c>
      <c r="I17" s="6">
        <v>146.21</v>
      </c>
    </row>
    <row r="18" spans="1:9" x14ac:dyDescent="0.2">
      <c r="A18" s="2" t="s">
        <v>41</v>
      </c>
      <c r="B18" s="6">
        <v>0</v>
      </c>
      <c r="C18" s="2">
        <v>0</v>
      </c>
      <c r="D18" s="2" t="s">
        <v>17</v>
      </c>
      <c r="E18" s="2" t="s">
        <v>13</v>
      </c>
      <c r="F18" s="2" t="s">
        <v>42</v>
      </c>
      <c r="G18" s="6" t="s">
        <v>43</v>
      </c>
      <c r="H18" s="6">
        <v>192</v>
      </c>
      <c r="I18" s="6">
        <v>139.85</v>
      </c>
    </row>
    <row r="19" spans="1:9" x14ac:dyDescent="0.2">
      <c r="A19" s="2" t="s">
        <v>44</v>
      </c>
      <c r="B19" s="6">
        <v>38.99</v>
      </c>
      <c r="C19" s="22">
        <v>8.7099999999999996E-6</v>
      </c>
      <c r="D19" s="2" t="s">
        <v>12</v>
      </c>
      <c r="E19" s="2" t="s">
        <v>13</v>
      </c>
      <c r="F19" s="2" t="s">
        <v>42</v>
      </c>
      <c r="G19" s="6" t="s">
        <v>45</v>
      </c>
      <c r="H19" s="6">
        <v>174</v>
      </c>
      <c r="I19" s="6">
        <v>79.849999999999994</v>
      </c>
    </row>
    <row r="20" spans="1:9" x14ac:dyDescent="0.2">
      <c r="A20" s="2" t="s">
        <v>46</v>
      </c>
      <c r="B20" s="6">
        <v>40.42</v>
      </c>
      <c r="C20" s="22">
        <v>3.2600000000000001E-6</v>
      </c>
      <c r="D20" s="2" t="s">
        <v>17</v>
      </c>
      <c r="E20" s="2" t="s">
        <v>13</v>
      </c>
      <c r="F20" s="2" t="s">
        <v>42</v>
      </c>
      <c r="G20" s="6" t="s">
        <v>47</v>
      </c>
      <c r="H20" s="6">
        <v>68</v>
      </c>
      <c r="I20" s="6">
        <v>74.239999999999995</v>
      </c>
    </row>
    <row r="21" spans="1:9" x14ac:dyDescent="0.2">
      <c r="A21" s="2" t="s">
        <v>48</v>
      </c>
      <c r="B21" s="6">
        <v>0</v>
      </c>
      <c r="C21" s="2">
        <v>0</v>
      </c>
      <c r="D21" s="2" t="s">
        <v>17</v>
      </c>
      <c r="E21" s="2" t="s">
        <v>13</v>
      </c>
      <c r="F21" s="2" t="s">
        <v>42</v>
      </c>
      <c r="G21" s="6" t="s">
        <v>49</v>
      </c>
      <c r="H21" s="6">
        <v>223</v>
      </c>
      <c r="I21" s="6">
        <v>42.22</v>
      </c>
    </row>
    <row r="22" spans="1:9" x14ac:dyDescent="0.2">
      <c r="A22" s="2" t="s">
        <v>50</v>
      </c>
      <c r="B22" s="6">
        <v>42.92</v>
      </c>
      <c r="C22" s="22">
        <v>5.8400000000000004E-7</v>
      </c>
      <c r="D22" s="2" t="s">
        <v>17</v>
      </c>
      <c r="E22" s="2" t="s">
        <v>51</v>
      </c>
      <c r="F22" s="2" t="s">
        <v>14</v>
      </c>
      <c r="G22" s="6" t="s">
        <v>15</v>
      </c>
      <c r="H22" s="6">
        <v>140</v>
      </c>
      <c r="I22" s="6">
        <v>223.97</v>
      </c>
    </row>
    <row r="23" spans="1:9" x14ac:dyDescent="0.2">
      <c r="A23" s="2" t="s">
        <v>52</v>
      </c>
      <c r="B23" s="6">
        <v>0</v>
      </c>
      <c r="C23" s="2">
        <v>0</v>
      </c>
      <c r="D23" s="2" t="s">
        <v>17</v>
      </c>
      <c r="E23" s="2" t="s">
        <v>51</v>
      </c>
      <c r="F23" s="2" t="s">
        <v>14</v>
      </c>
      <c r="G23" s="6" t="s">
        <v>18</v>
      </c>
      <c r="H23" s="6">
        <v>181</v>
      </c>
      <c r="I23" s="6">
        <v>213.96</v>
      </c>
    </row>
    <row r="24" spans="1:9" x14ac:dyDescent="0.2">
      <c r="A24" s="2" t="s">
        <v>53</v>
      </c>
      <c r="B24" s="6">
        <v>0</v>
      </c>
      <c r="C24" s="2">
        <v>0</v>
      </c>
      <c r="D24" s="2" t="s">
        <v>17</v>
      </c>
      <c r="E24" s="2" t="s">
        <v>51</v>
      </c>
      <c r="F24" s="2" t="s">
        <v>14</v>
      </c>
      <c r="G24" s="6" t="s">
        <v>20</v>
      </c>
      <c r="H24" s="6">
        <v>203</v>
      </c>
      <c r="I24" s="6">
        <v>205.81</v>
      </c>
    </row>
    <row r="25" spans="1:9" x14ac:dyDescent="0.2">
      <c r="A25" s="2" t="s">
        <v>54</v>
      </c>
      <c r="B25" s="6">
        <v>0</v>
      </c>
      <c r="C25" s="2">
        <v>0</v>
      </c>
      <c r="D25" s="2" t="s">
        <v>17</v>
      </c>
      <c r="E25" s="2" t="s">
        <v>51</v>
      </c>
      <c r="F25" s="2" t="s">
        <v>14</v>
      </c>
      <c r="G25" s="6" t="s">
        <v>22</v>
      </c>
      <c r="H25" s="6">
        <v>199</v>
      </c>
      <c r="I25" s="6">
        <v>201.52</v>
      </c>
    </row>
    <row r="26" spans="1:9" x14ac:dyDescent="0.2">
      <c r="A26" s="2" t="s">
        <v>55</v>
      </c>
      <c r="B26" s="6">
        <v>0</v>
      </c>
      <c r="C26" s="2">
        <v>0</v>
      </c>
      <c r="D26" s="2" t="s">
        <v>17</v>
      </c>
      <c r="E26" s="2" t="s">
        <v>51</v>
      </c>
      <c r="F26" s="2" t="s">
        <v>14</v>
      </c>
      <c r="G26" s="6" t="s">
        <v>24</v>
      </c>
      <c r="H26" s="6">
        <v>189</v>
      </c>
      <c r="I26" s="6">
        <v>181.52</v>
      </c>
    </row>
    <row r="27" spans="1:9" x14ac:dyDescent="0.2">
      <c r="A27" s="2" t="s">
        <v>56</v>
      </c>
      <c r="B27" s="6">
        <v>0</v>
      </c>
      <c r="C27" s="2">
        <v>0</v>
      </c>
      <c r="D27" s="2" t="s">
        <v>17</v>
      </c>
      <c r="E27" s="2" t="s">
        <v>51</v>
      </c>
      <c r="F27" s="2" t="s">
        <v>14</v>
      </c>
      <c r="G27" s="6" t="s">
        <v>26</v>
      </c>
      <c r="H27" s="6">
        <v>219</v>
      </c>
      <c r="I27" s="6">
        <v>178.22</v>
      </c>
    </row>
    <row r="28" spans="1:9" x14ac:dyDescent="0.2">
      <c r="A28" s="2" t="s">
        <v>57</v>
      </c>
      <c r="B28" s="6">
        <v>0</v>
      </c>
      <c r="C28" s="2">
        <v>0</v>
      </c>
      <c r="D28" s="2" t="s">
        <v>17</v>
      </c>
      <c r="E28" s="2" t="s">
        <v>51</v>
      </c>
      <c r="F28" s="2" t="s">
        <v>14</v>
      </c>
      <c r="G28" s="6" t="s">
        <v>28</v>
      </c>
      <c r="H28" s="6">
        <v>210</v>
      </c>
      <c r="I28" s="6">
        <v>176.44</v>
      </c>
    </row>
    <row r="29" spans="1:9" x14ac:dyDescent="0.2">
      <c r="A29" s="2" t="s">
        <v>58</v>
      </c>
      <c r="B29" s="6">
        <v>0</v>
      </c>
      <c r="C29" s="2">
        <v>0</v>
      </c>
      <c r="D29" s="2" t="s">
        <v>17</v>
      </c>
      <c r="E29" s="2" t="s">
        <v>51</v>
      </c>
      <c r="F29" s="2" t="s">
        <v>14</v>
      </c>
      <c r="G29" s="6" t="s">
        <v>30</v>
      </c>
      <c r="H29" s="6">
        <v>184</v>
      </c>
      <c r="I29" s="6">
        <v>174.94</v>
      </c>
    </row>
    <row r="30" spans="1:9" x14ac:dyDescent="0.2">
      <c r="A30" s="2" t="s">
        <v>59</v>
      </c>
      <c r="B30" s="6">
        <v>0</v>
      </c>
      <c r="C30" s="2">
        <v>0</v>
      </c>
      <c r="D30" s="2" t="s">
        <v>17</v>
      </c>
      <c r="E30" s="2" t="s">
        <v>51</v>
      </c>
      <c r="F30" s="2" t="s">
        <v>14</v>
      </c>
      <c r="G30" s="6" t="s">
        <v>32</v>
      </c>
      <c r="H30" s="6">
        <v>241</v>
      </c>
      <c r="I30" s="6">
        <v>171.25</v>
      </c>
    </row>
    <row r="31" spans="1:9" x14ac:dyDescent="0.2">
      <c r="A31" s="2" t="s">
        <v>60</v>
      </c>
      <c r="B31" s="6">
        <v>0</v>
      </c>
      <c r="C31" s="2">
        <v>0</v>
      </c>
      <c r="D31" s="2" t="s">
        <v>17</v>
      </c>
      <c r="E31" s="2" t="s">
        <v>51</v>
      </c>
      <c r="F31" s="2" t="s">
        <v>14</v>
      </c>
      <c r="G31" s="6" t="s">
        <v>34</v>
      </c>
      <c r="H31" s="6">
        <v>77</v>
      </c>
      <c r="I31" s="6">
        <v>165.15</v>
      </c>
    </row>
    <row r="32" spans="1:9" x14ac:dyDescent="0.2">
      <c r="A32" s="2" t="s">
        <v>61</v>
      </c>
      <c r="B32" s="6">
        <v>38.33</v>
      </c>
      <c r="C32" s="22">
        <v>1.3699999999999999E-5</v>
      </c>
      <c r="D32" s="2" t="s">
        <v>12</v>
      </c>
      <c r="E32" s="2" t="s">
        <v>51</v>
      </c>
      <c r="F32" s="2" t="s">
        <v>14</v>
      </c>
      <c r="G32" s="6" t="s">
        <v>36</v>
      </c>
      <c r="H32" s="6">
        <v>186</v>
      </c>
      <c r="I32" s="6">
        <v>155.88999999999999</v>
      </c>
    </row>
    <row r="33" spans="1:9" x14ac:dyDescent="0.2">
      <c r="A33" s="2" t="s">
        <v>62</v>
      </c>
      <c r="B33" s="6">
        <v>44.26</v>
      </c>
      <c r="C33" s="22">
        <v>2.3200000000000001E-7</v>
      </c>
      <c r="D33" s="2" t="s">
        <v>17</v>
      </c>
      <c r="E33" s="2" t="s">
        <v>51</v>
      </c>
      <c r="F33" s="2" t="s">
        <v>14</v>
      </c>
      <c r="G33" s="6" t="s">
        <v>38</v>
      </c>
      <c r="H33" s="6">
        <v>178</v>
      </c>
      <c r="I33" s="6">
        <v>153.83000000000001</v>
      </c>
    </row>
    <row r="34" spans="1:9" x14ac:dyDescent="0.2">
      <c r="A34" s="2" t="s">
        <v>63</v>
      </c>
      <c r="B34" s="6">
        <v>0</v>
      </c>
      <c r="C34" s="2">
        <v>0</v>
      </c>
      <c r="D34" s="2" t="s">
        <v>17</v>
      </c>
      <c r="E34" s="2" t="s">
        <v>51</v>
      </c>
      <c r="F34" s="2" t="s">
        <v>14</v>
      </c>
      <c r="G34" s="6" t="s">
        <v>40</v>
      </c>
      <c r="H34" s="6">
        <v>175</v>
      </c>
      <c r="I34" s="6">
        <v>146.21</v>
      </c>
    </row>
    <row r="35" spans="1:9" x14ac:dyDescent="0.2">
      <c r="A35" s="2" t="s">
        <v>64</v>
      </c>
      <c r="B35" s="6">
        <v>0</v>
      </c>
      <c r="C35" s="2">
        <v>0</v>
      </c>
      <c r="D35" s="2" t="s">
        <v>17</v>
      </c>
      <c r="E35" s="2" t="s">
        <v>51</v>
      </c>
      <c r="F35" s="2" t="s">
        <v>42</v>
      </c>
      <c r="G35" s="6" t="s">
        <v>43</v>
      </c>
      <c r="H35" s="6">
        <v>192</v>
      </c>
      <c r="I35" s="6">
        <v>139.85</v>
      </c>
    </row>
    <row r="36" spans="1:9" x14ac:dyDescent="0.2">
      <c r="A36" s="2" t="s">
        <v>65</v>
      </c>
      <c r="B36" s="6">
        <v>0</v>
      </c>
      <c r="C36" s="2">
        <v>0</v>
      </c>
      <c r="D36" s="2" t="s">
        <v>17</v>
      </c>
      <c r="E36" s="2" t="s">
        <v>51</v>
      </c>
      <c r="F36" s="2" t="s">
        <v>42</v>
      </c>
      <c r="G36" s="6" t="s">
        <v>45</v>
      </c>
      <c r="H36" s="6">
        <v>174</v>
      </c>
      <c r="I36" s="6">
        <v>79.849999999999994</v>
      </c>
    </row>
    <row r="37" spans="1:9" x14ac:dyDescent="0.2">
      <c r="A37" s="2" t="s">
        <v>66</v>
      </c>
      <c r="B37" s="6">
        <v>0</v>
      </c>
      <c r="C37" s="2">
        <v>0</v>
      </c>
      <c r="D37" s="2" t="s">
        <v>17</v>
      </c>
      <c r="E37" s="2" t="s">
        <v>51</v>
      </c>
      <c r="F37" s="2" t="s">
        <v>42</v>
      </c>
      <c r="G37" s="6" t="s">
        <v>47</v>
      </c>
      <c r="H37" s="6">
        <v>68</v>
      </c>
      <c r="I37" s="6">
        <v>74.239999999999995</v>
      </c>
    </row>
    <row r="38" spans="1:9" x14ac:dyDescent="0.2">
      <c r="A38" s="2" t="s">
        <v>67</v>
      </c>
      <c r="B38" s="6">
        <v>0</v>
      </c>
      <c r="C38" s="2">
        <v>0</v>
      </c>
      <c r="D38" s="2" t="s">
        <v>17</v>
      </c>
      <c r="E38" s="2" t="s">
        <v>51</v>
      </c>
      <c r="F38" s="2" t="s">
        <v>42</v>
      </c>
      <c r="G38" s="6" t="s">
        <v>49</v>
      </c>
      <c r="H38" s="6">
        <v>223</v>
      </c>
      <c r="I38" s="6">
        <v>42.22</v>
      </c>
    </row>
    <row r="39" spans="1:9" x14ac:dyDescent="0.2">
      <c r="A39" s="2" t="s">
        <v>68</v>
      </c>
      <c r="B39" s="6">
        <v>0</v>
      </c>
      <c r="C39" s="2">
        <v>0</v>
      </c>
      <c r="D39" s="2" t="s">
        <v>17</v>
      </c>
      <c r="E39" s="2" t="s">
        <v>69</v>
      </c>
      <c r="F39" s="2" t="s">
        <v>14</v>
      </c>
      <c r="G39" s="6" t="s">
        <v>15</v>
      </c>
      <c r="H39" s="6">
        <v>140</v>
      </c>
      <c r="I39" s="6">
        <v>223.97</v>
      </c>
    </row>
    <row r="40" spans="1:9" x14ac:dyDescent="0.2">
      <c r="A40" s="2" t="s">
        <v>70</v>
      </c>
      <c r="B40" s="6">
        <v>0</v>
      </c>
      <c r="C40" s="2">
        <v>0</v>
      </c>
      <c r="D40" s="2" t="s">
        <v>17</v>
      </c>
      <c r="E40" s="2" t="s">
        <v>69</v>
      </c>
      <c r="F40" s="2" t="s">
        <v>14</v>
      </c>
      <c r="G40" s="6" t="s">
        <v>18</v>
      </c>
      <c r="H40" s="6">
        <v>181</v>
      </c>
      <c r="I40" s="6">
        <v>213.96</v>
      </c>
    </row>
    <row r="41" spans="1:9" x14ac:dyDescent="0.2">
      <c r="A41" s="2" t="s">
        <v>71</v>
      </c>
      <c r="B41" s="6">
        <v>0</v>
      </c>
      <c r="C41" s="2">
        <v>0</v>
      </c>
      <c r="D41" s="2" t="s">
        <v>17</v>
      </c>
      <c r="E41" s="2" t="s">
        <v>69</v>
      </c>
      <c r="F41" s="2" t="s">
        <v>14</v>
      </c>
      <c r="G41" s="6" t="s">
        <v>20</v>
      </c>
      <c r="H41" s="6">
        <v>203</v>
      </c>
      <c r="I41" s="6">
        <v>205.81</v>
      </c>
    </row>
    <row r="42" spans="1:9" x14ac:dyDescent="0.2">
      <c r="A42" s="2" t="s">
        <v>72</v>
      </c>
      <c r="B42" s="6">
        <v>0</v>
      </c>
      <c r="C42" s="2">
        <v>0</v>
      </c>
      <c r="D42" s="2" t="s">
        <v>17</v>
      </c>
      <c r="E42" s="2" t="s">
        <v>69</v>
      </c>
      <c r="F42" s="2" t="s">
        <v>14</v>
      </c>
      <c r="G42" s="6" t="s">
        <v>22</v>
      </c>
      <c r="H42" s="6">
        <v>199</v>
      </c>
      <c r="I42" s="6">
        <v>201.52</v>
      </c>
    </row>
    <row r="43" spans="1:9" x14ac:dyDescent="0.2">
      <c r="A43" s="2" t="s">
        <v>73</v>
      </c>
      <c r="B43" s="6">
        <v>40.35</v>
      </c>
      <c r="C43" s="22">
        <v>3.4199999999999999E-6</v>
      </c>
      <c r="D43" s="2" t="s">
        <v>17</v>
      </c>
      <c r="E43" s="2" t="s">
        <v>69</v>
      </c>
      <c r="F43" s="2" t="s">
        <v>14</v>
      </c>
      <c r="G43" s="6" t="s">
        <v>24</v>
      </c>
      <c r="H43" s="6">
        <v>189</v>
      </c>
      <c r="I43" s="6">
        <v>181.52</v>
      </c>
    </row>
    <row r="44" spans="1:9" x14ac:dyDescent="0.2">
      <c r="A44" s="2" t="s">
        <v>74</v>
      </c>
      <c r="B44" s="6">
        <v>0</v>
      </c>
      <c r="C44" s="2">
        <v>0</v>
      </c>
      <c r="D44" s="2" t="s">
        <v>17</v>
      </c>
      <c r="E44" s="2" t="s">
        <v>69</v>
      </c>
      <c r="F44" s="2" t="s">
        <v>14</v>
      </c>
      <c r="G44" s="6" t="s">
        <v>26</v>
      </c>
      <c r="H44" s="6">
        <v>219</v>
      </c>
      <c r="I44" s="6">
        <v>178.22</v>
      </c>
    </row>
    <row r="45" spans="1:9" x14ac:dyDescent="0.2">
      <c r="A45" s="2" t="s">
        <v>75</v>
      </c>
      <c r="B45" s="6">
        <v>0</v>
      </c>
      <c r="C45" s="2">
        <v>0</v>
      </c>
      <c r="D45" s="2" t="s">
        <v>17</v>
      </c>
      <c r="E45" s="2" t="s">
        <v>69</v>
      </c>
      <c r="F45" s="2" t="s">
        <v>14</v>
      </c>
      <c r="G45" s="6" t="s">
        <v>28</v>
      </c>
      <c r="H45" s="6">
        <v>210</v>
      </c>
      <c r="I45" s="6">
        <v>176.44</v>
      </c>
    </row>
    <row r="46" spans="1:9" x14ac:dyDescent="0.2">
      <c r="A46" s="2" t="s">
        <v>76</v>
      </c>
      <c r="B46" s="6">
        <v>0</v>
      </c>
      <c r="C46" s="2">
        <v>0</v>
      </c>
      <c r="D46" s="2" t="s">
        <v>17</v>
      </c>
      <c r="E46" s="2" t="s">
        <v>69</v>
      </c>
      <c r="F46" s="2" t="s">
        <v>14</v>
      </c>
      <c r="G46" s="6" t="s">
        <v>30</v>
      </c>
      <c r="H46" s="6">
        <v>184</v>
      </c>
      <c r="I46" s="6">
        <v>174.94</v>
      </c>
    </row>
    <row r="47" spans="1:9" x14ac:dyDescent="0.2">
      <c r="A47" s="2" t="s">
        <v>77</v>
      </c>
      <c r="B47" s="6">
        <v>0</v>
      </c>
      <c r="C47" s="2">
        <v>0</v>
      </c>
      <c r="D47" s="2" t="s">
        <v>17</v>
      </c>
      <c r="E47" s="2" t="s">
        <v>69</v>
      </c>
      <c r="F47" s="2" t="s">
        <v>14</v>
      </c>
      <c r="G47" s="6" t="s">
        <v>32</v>
      </c>
      <c r="H47" s="6">
        <v>241</v>
      </c>
      <c r="I47" s="6">
        <v>171.25</v>
      </c>
    </row>
    <row r="48" spans="1:9" x14ac:dyDescent="0.2">
      <c r="A48" s="2" t="s">
        <v>78</v>
      </c>
      <c r="B48" s="6">
        <v>0</v>
      </c>
      <c r="C48" s="2">
        <v>0</v>
      </c>
      <c r="D48" s="2" t="s">
        <v>17</v>
      </c>
      <c r="E48" s="2" t="s">
        <v>69</v>
      </c>
      <c r="F48" s="2" t="s">
        <v>14</v>
      </c>
      <c r="G48" s="6" t="s">
        <v>34</v>
      </c>
      <c r="H48" s="6">
        <v>77</v>
      </c>
      <c r="I48" s="6">
        <v>165.15</v>
      </c>
    </row>
    <row r="49" spans="1:9" x14ac:dyDescent="0.2">
      <c r="A49" s="2" t="s">
        <v>79</v>
      </c>
      <c r="B49" s="6">
        <v>39.65</v>
      </c>
      <c r="C49" s="22">
        <v>5.5300000000000004E-6</v>
      </c>
      <c r="D49" s="2" t="s">
        <v>12</v>
      </c>
      <c r="E49" s="2" t="s">
        <v>69</v>
      </c>
      <c r="F49" s="2" t="s">
        <v>14</v>
      </c>
      <c r="G49" s="6" t="s">
        <v>36</v>
      </c>
      <c r="H49" s="6">
        <v>186</v>
      </c>
      <c r="I49" s="6">
        <v>155.88999999999999</v>
      </c>
    </row>
    <row r="50" spans="1:9" x14ac:dyDescent="0.2">
      <c r="A50" s="2" t="s">
        <v>80</v>
      </c>
      <c r="B50" s="6">
        <v>0</v>
      </c>
      <c r="C50" s="2">
        <v>0</v>
      </c>
      <c r="D50" s="2" t="s">
        <v>17</v>
      </c>
      <c r="E50" s="2" t="s">
        <v>69</v>
      </c>
      <c r="F50" s="2" t="s">
        <v>14</v>
      </c>
      <c r="G50" s="6" t="s">
        <v>38</v>
      </c>
      <c r="H50" s="6">
        <v>178</v>
      </c>
      <c r="I50" s="6">
        <v>153.83000000000001</v>
      </c>
    </row>
    <row r="51" spans="1:9" x14ac:dyDescent="0.2">
      <c r="A51" s="2" t="s">
        <v>81</v>
      </c>
      <c r="B51" s="6">
        <v>0</v>
      </c>
      <c r="C51" s="2">
        <v>0</v>
      </c>
      <c r="D51" s="2" t="s">
        <v>17</v>
      </c>
      <c r="E51" s="2" t="s">
        <v>69</v>
      </c>
      <c r="F51" s="2" t="s">
        <v>14</v>
      </c>
      <c r="G51" s="6" t="s">
        <v>40</v>
      </c>
      <c r="H51" s="6">
        <v>175</v>
      </c>
      <c r="I51" s="6">
        <v>146.21</v>
      </c>
    </row>
    <row r="52" spans="1:9" x14ac:dyDescent="0.2">
      <c r="A52" s="2" t="s">
        <v>82</v>
      </c>
      <c r="B52" s="6">
        <v>0</v>
      </c>
      <c r="C52" s="2">
        <v>0</v>
      </c>
      <c r="D52" s="2" t="s">
        <v>17</v>
      </c>
      <c r="E52" s="2" t="s">
        <v>69</v>
      </c>
      <c r="F52" s="2" t="s">
        <v>42</v>
      </c>
      <c r="G52" s="6" t="s">
        <v>43</v>
      </c>
      <c r="H52" s="6">
        <v>192</v>
      </c>
      <c r="I52" s="6">
        <v>139.85</v>
      </c>
    </row>
    <row r="53" spans="1:9" x14ac:dyDescent="0.2">
      <c r="A53" s="2" t="s">
        <v>83</v>
      </c>
      <c r="B53" s="6">
        <v>0</v>
      </c>
      <c r="C53" s="2">
        <v>0</v>
      </c>
      <c r="D53" s="2" t="s">
        <v>17</v>
      </c>
      <c r="E53" s="2" t="s">
        <v>69</v>
      </c>
      <c r="F53" s="2" t="s">
        <v>42</v>
      </c>
      <c r="G53" s="6" t="s">
        <v>45</v>
      </c>
      <c r="H53" s="6">
        <v>174</v>
      </c>
      <c r="I53" s="6">
        <v>79.849999999999994</v>
      </c>
    </row>
    <row r="54" spans="1:9" x14ac:dyDescent="0.2">
      <c r="A54" s="2" t="s">
        <v>84</v>
      </c>
      <c r="B54" s="6">
        <v>0</v>
      </c>
      <c r="C54" s="2">
        <v>0</v>
      </c>
      <c r="D54" s="2" t="s">
        <v>17</v>
      </c>
      <c r="E54" s="2" t="s">
        <v>69</v>
      </c>
      <c r="F54" s="2" t="s">
        <v>42</v>
      </c>
      <c r="G54" s="6" t="s">
        <v>47</v>
      </c>
      <c r="H54" s="6">
        <v>68</v>
      </c>
      <c r="I54" s="6">
        <v>74.239999999999995</v>
      </c>
    </row>
    <row r="55" spans="1:9" x14ac:dyDescent="0.2">
      <c r="A55" s="4" t="s">
        <v>85</v>
      </c>
      <c r="B55" s="9">
        <v>0</v>
      </c>
      <c r="C55" s="4">
        <v>0</v>
      </c>
      <c r="D55" s="4" t="s">
        <v>17</v>
      </c>
      <c r="E55" s="4" t="s">
        <v>69</v>
      </c>
      <c r="F55" s="4" t="s">
        <v>42</v>
      </c>
      <c r="G55" s="9" t="s">
        <v>49</v>
      </c>
      <c r="H55" s="9">
        <v>223</v>
      </c>
      <c r="I55" s="9">
        <v>42.22</v>
      </c>
    </row>
  </sheetData>
  <mergeCells count="10">
    <mergeCell ref="A1:I1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2791"/>
  <sheetViews>
    <sheetView workbookViewId="0">
      <selection activeCell="A2" sqref="A2"/>
    </sheetView>
  </sheetViews>
  <sheetFormatPr defaultColWidth="9" defaultRowHeight="14.25" x14ac:dyDescent="0.2"/>
  <cols>
    <col min="1" max="1" width="13.875" style="34" customWidth="1"/>
    <col min="2" max="2" width="20.75" style="34" customWidth="1"/>
    <col min="3" max="3" width="14" style="34" customWidth="1"/>
    <col min="4" max="4" width="43.875" style="34" customWidth="1"/>
    <col min="5" max="16384" width="9" style="35"/>
  </cols>
  <sheetData>
    <row r="2" spans="1:4" ht="16.5" thickBot="1" x14ac:dyDescent="0.25">
      <c r="A2" s="65" t="s">
        <v>1249</v>
      </c>
      <c r="B2" s="65"/>
      <c r="C2" s="65"/>
      <c r="D2" s="66"/>
    </row>
    <row r="3" spans="1:4" ht="15.75" thickTop="1" thickBot="1" x14ac:dyDescent="0.25">
      <c r="A3" s="67" t="s">
        <v>1053</v>
      </c>
      <c r="B3" s="67" t="s">
        <v>86</v>
      </c>
      <c r="C3" s="67" t="s">
        <v>1054</v>
      </c>
      <c r="D3" s="67" t="s">
        <v>1055</v>
      </c>
    </row>
    <row r="4" spans="1:4" ht="15" x14ac:dyDescent="0.2">
      <c r="A4" s="68">
        <v>-4.2502636840000001</v>
      </c>
      <c r="B4" s="68" t="s">
        <v>1056</v>
      </c>
      <c r="C4" s="68" t="s">
        <v>1057</v>
      </c>
      <c r="D4" s="69">
        <v>5.6199999999999997E-5</v>
      </c>
    </row>
    <row r="5" spans="1:4" ht="15" x14ac:dyDescent="0.2">
      <c r="A5" s="68">
        <v>-4.8239087410000003</v>
      </c>
      <c r="B5" s="68" t="s">
        <v>1056</v>
      </c>
      <c r="C5" s="68" t="s">
        <v>1057</v>
      </c>
      <c r="D5" s="69">
        <v>1.5E-5</v>
      </c>
    </row>
    <row r="6" spans="1:4" ht="15" x14ac:dyDescent="0.2">
      <c r="A6" s="68">
        <v>-5.0599818450000003</v>
      </c>
      <c r="B6" s="68" t="s">
        <v>1056</v>
      </c>
      <c r="C6" s="68" t="s">
        <v>1057</v>
      </c>
      <c r="D6" s="69">
        <v>8.7099999999999996E-6</v>
      </c>
    </row>
    <row r="7" spans="1:4" ht="15" x14ac:dyDescent="0.2">
      <c r="A7" s="68">
        <v>-2.8023726959999999</v>
      </c>
      <c r="B7" s="68" t="s">
        <v>1056</v>
      </c>
      <c r="C7" s="68" t="s">
        <v>1057</v>
      </c>
      <c r="D7" s="68">
        <v>1.5762580000000001E-3</v>
      </c>
    </row>
    <row r="8" spans="1:4" ht="15" x14ac:dyDescent="0.2">
      <c r="A8" s="68">
        <v>-4.2104192879999998</v>
      </c>
      <c r="B8" s="68" t="s">
        <v>1056</v>
      </c>
      <c r="C8" s="68" t="s">
        <v>1057</v>
      </c>
      <c r="D8" s="69">
        <v>6.1600000000000007E-5</v>
      </c>
    </row>
    <row r="9" spans="1:4" ht="15" x14ac:dyDescent="0.2">
      <c r="A9" s="68">
        <v>-5.2247537399999997</v>
      </c>
      <c r="B9" s="68" t="s">
        <v>1056</v>
      </c>
      <c r="C9" s="68" t="s">
        <v>1057</v>
      </c>
      <c r="D9" s="69">
        <v>5.9599999999999997E-6</v>
      </c>
    </row>
    <row r="10" spans="1:4" ht="15" x14ac:dyDescent="0.2">
      <c r="A10" s="68">
        <v>-3.956134939</v>
      </c>
      <c r="B10" s="68" t="s">
        <v>1056</v>
      </c>
      <c r="C10" s="68" t="s">
        <v>1057</v>
      </c>
      <c r="D10" s="68">
        <v>1.10628E-4</v>
      </c>
    </row>
    <row r="11" spans="1:4" ht="15" x14ac:dyDescent="0.2">
      <c r="A11" s="68">
        <v>-5.3487219860000002</v>
      </c>
      <c r="B11" s="68" t="s">
        <v>1056</v>
      </c>
      <c r="C11" s="68" t="s">
        <v>1057</v>
      </c>
      <c r="D11" s="69">
        <v>4.4800000000000003E-6</v>
      </c>
    </row>
    <row r="12" spans="1:4" ht="15" x14ac:dyDescent="0.2">
      <c r="A12" s="68">
        <v>-3.4218170959999998</v>
      </c>
      <c r="B12" s="68" t="s">
        <v>1058</v>
      </c>
      <c r="C12" s="68" t="s">
        <v>1057</v>
      </c>
      <c r="D12" s="68">
        <v>3.7860200000000002E-4</v>
      </c>
    </row>
    <row r="13" spans="1:4" ht="15" x14ac:dyDescent="0.2">
      <c r="A13" s="68">
        <v>-5.3419886029999999</v>
      </c>
      <c r="B13" s="68" t="s">
        <v>1058</v>
      </c>
      <c r="C13" s="68" t="s">
        <v>1057</v>
      </c>
      <c r="D13" s="69">
        <v>4.5499999999999996E-6</v>
      </c>
    </row>
    <row r="14" spans="1:4" ht="15" x14ac:dyDescent="0.2">
      <c r="A14" s="68">
        <v>-5.1857524039999996</v>
      </c>
      <c r="B14" s="68" t="s">
        <v>1058</v>
      </c>
      <c r="C14" s="68" t="s">
        <v>1057</v>
      </c>
      <c r="D14" s="69">
        <v>6.5200000000000003E-6</v>
      </c>
    </row>
    <row r="15" spans="1:4" ht="15" x14ac:dyDescent="0.2">
      <c r="A15" s="68">
        <v>-3.9905193589999999</v>
      </c>
      <c r="B15" s="68" t="s">
        <v>1058</v>
      </c>
      <c r="C15" s="68" t="s">
        <v>1057</v>
      </c>
      <c r="D15" s="68">
        <v>1.0220700000000001E-4</v>
      </c>
    </row>
    <row r="16" spans="1:4" ht="15" x14ac:dyDescent="0.2">
      <c r="A16" s="68">
        <v>-2.6944130569999998</v>
      </c>
      <c r="B16" s="68" t="s">
        <v>1058</v>
      </c>
      <c r="C16" s="68" t="s">
        <v>1057</v>
      </c>
      <c r="D16" s="68">
        <v>2.021096E-3</v>
      </c>
    </row>
    <row r="17" spans="1:4" ht="15" x14ac:dyDescent="0.2">
      <c r="A17" s="68">
        <v>-5.3010299959999996</v>
      </c>
      <c r="B17" s="68" t="s">
        <v>1058</v>
      </c>
      <c r="C17" s="68" t="s">
        <v>1057</v>
      </c>
      <c r="D17" s="69">
        <v>5.0000000000000004E-6</v>
      </c>
    </row>
    <row r="18" spans="1:4" ht="15" x14ac:dyDescent="0.2">
      <c r="A18" s="68">
        <v>-2.6756107340000002</v>
      </c>
      <c r="B18" s="68" t="s">
        <v>1058</v>
      </c>
      <c r="C18" s="68" t="s">
        <v>1057</v>
      </c>
      <c r="D18" s="68">
        <v>2.1105189999999999E-3</v>
      </c>
    </row>
    <row r="19" spans="1:4" ht="15" x14ac:dyDescent="0.2">
      <c r="A19" s="68">
        <v>-4.4710833000000001</v>
      </c>
      <c r="B19" s="68" t="s">
        <v>1058</v>
      </c>
      <c r="C19" s="68" t="s">
        <v>1057</v>
      </c>
      <c r="D19" s="69">
        <v>3.3800000000000002E-5</v>
      </c>
    </row>
    <row r="20" spans="1:4" ht="15" x14ac:dyDescent="0.2">
      <c r="A20" s="68">
        <v>-2.3635902440000001</v>
      </c>
      <c r="B20" s="68" t="s">
        <v>1058</v>
      </c>
      <c r="C20" s="68" t="s">
        <v>1057</v>
      </c>
      <c r="D20" s="68">
        <v>4.3292210000000003E-3</v>
      </c>
    </row>
    <row r="21" spans="1:4" ht="15" x14ac:dyDescent="0.2">
      <c r="A21" s="68">
        <v>-3.697221152</v>
      </c>
      <c r="B21" s="68" t="s">
        <v>1058</v>
      </c>
      <c r="C21" s="68" t="s">
        <v>1057</v>
      </c>
      <c r="D21" s="68">
        <v>2.00807E-4</v>
      </c>
    </row>
    <row r="22" spans="1:4" ht="15" x14ac:dyDescent="0.2">
      <c r="A22" s="68">
        <v>-4.3353580239999996</v>
      </c>
      <c r="B22" s="68" t="s">
        <v>1058</v>
      </c>
      <c r="C22" s="68" t="s">
        <v>1057</v>
      </c>
      <c r="D22" s="69">
        <v>4.6199999999999998E-5</v>
      </c>
    </row>
    <row r="23" spans="1:4" ht="15" x14ac:dyDescent="0.2">
      <c r="A23" s="68">
        <v>-3.8747139669999999</v>
      </c>
      <c r="B23" s="68" t="s">
        <v>1058</v>
      </c>
      <c r="C23" s="68" t="s">
        <v>1057</v>
      </c>
      <c r="D23" s="68">
        <v>1.3344E-4</v>
      </c>
    </row>
    <row r="24" spans="1:4" ht="15" x14ac:dyDescent="0.2">
      <c r="A24" s="68">
        <v>-4.6903698330000001</v>
      </c>
      <c r="B24" s="68" t="s">
        <v>1058</v>
      </c>
      <c r="C24" s="68" t="s">
        <v>1057</v>
      </c>
      <c r="D24" s="69">
        <v>2.0400000000000001E-5</v>
      </c>
    </row>
    <row r="25" spans="1:4" ht="15" x14ac:dyDescent="0.2">
      <c r="A25" s="68">
        <v>-4.8761483590000001</v>
      </c>
      <c r="B25" s="68" t="s">
        <v>1058</v>
      </c>
      <c r="C25" s="68" t="s">
        <v>1057</v>
      </c>
      <c r="D25" s="69">
        <v>1.33E-5</v>
      </c>
    </row>
    <row r="26" spans="1:4" ht="15" x14ac:dyDescent="0.2">
      <c r="A26" s="68">
        <v>-3.5911378790000001</v>
      </c>
      <c r="B26" s="68" t="s">
        <v>1058</v>
      </c>
      <c r="C26" s="68" t="s">
        <v>1057</v>
      </c>
      <c r="D26" s="68">
        <v>2.5636700000000002E-4</v>
      </c>
    </row>
    <row r="27" spans="1:4" ht="15" x14ac:dyDescent="0.2">
      <c r="A27" s="68">
        <v>-3.8449647320000002</v>
      </c>
      <c r="B27" s="68" t="s">
        <v>1058</v>
      </c>
      <c r="C27" s="68" t="s">
        <v>1057</v>
      </c>
      <c r="D27" s="68">
        <v>1.4290099999999999E-4</v>
      </c>
    </row>
    <row r="28" spans="1:4" ht="15" x14ac:dyDescent="0.2">
      <c r="A28" s="68">
        <v>-4.8239087410000003</v>
      </c>
      <c r="B28" s="68" t="s">
        <v>1058</v>
      </c>
      <c r="C28" s="68" t="s">
        <v>1057</v>
      </c>
      <c r="D28" s="69">
        <v>1.5E-5</v>
      </c>
    </row>
    <row r="29" spans="1:4" ht="15" x14ac:dyDescent="0.2">
      <c r="A29" s="68">
        <v>-4.1985962900000002</v>
      </c>
      <c r="B29" s="68" t="s">
        <v>1058</v>
      </c>
      <c r="C29" s="68" t="s">
        <v>1057</v>
      </c>
      <c r="D29" s="69">
        <v>6.3299999999999994E-5</v>
      </c>
    </row>
    <row r="30" spans="1:4" ht="15" x14ac:dyDescent="0.2">
      <c r="A30" s="68">
        <v>-4.4634415570000003</v>
      </c>
      <c r="B30" s="68" t="s">
        <v>1058</v>
      </c>
      <c r="C30" s="68" t="s">
        <v>1057</v>
      </c>
      <c r="D30" s="69">
        <v>3.4400000000000003E-5</v>
      </c>
    </row>
    <row r="31" spans="1:4" ht="15" x14ac:dyDescent="0.2">
      <c r="A31" s="68">
        <v>-3.2473286140000002</v>
      </c>
      <c r="B31" s="68" t="s">
        <v>1058</v>
      </c>
      <c r="C31" s="68" t="s">
        <v>1057</v>
      </c>
      <c r="D31" s="68">
        <v>5.6581100000000005E-4</v>
      </c>
    </row>
    <row r="32" spans="1:4" ht="15" x14ac:dyDescent="0.2">
      <c r="A32" s="68">
        <v>-3.5090952560000002</v>
      </c>
      <c r="B32" s="68" t="s">
        <v>1058</v>
      </c>
      <c r="C32" s="68" t="s">
        <v>1057</v>
      </c>
      <c r="D32" s="68">
        <v>3.0967400000000002E-4</v>
      </c>
    </row>
    <row r="33" spans="1:4" ht="15" x14ac:dyDescent="0.2">
      <c r="A33" s="68">
        <v>-5.2984320150000004</v>
      </c>
      <c r="B33" s="68" t="s">
        <v>1058</v>
      </c>
      <c r="C33" s="68" t="s">
        <v>1057</v>
      </c>
      <c r="D33" s="69">
        <v>5.0300000000000001E-6</v>
      </c>
    </row>
    <row r="34" spans="1:4" ht="15" x14ac:dyDescent="0.2">
      <c r="A34" s="68">
        <v>-3.712906254</v>
      </c>
      <c r="B34" s="68" t="s">
        <v>1058</v>
      </c>
      <c r="C34" s="68" t="s">
        <v>1057</v>
      </c>
      <c r="D34" s="68">
        <v>1.9368400000000001E-4</v>
      </c>
    </row>
    <row r="35" spans="1:4" ht="15" x14ac:dyDescent="0.2">
      <c r="A35" s="68">
        <v>-5.3936186350000002</v>
      </c>
      <c r="B35" s="68" t="s">
        <v>1058</v>
      </c>
      <c r="C35" s="68" t="s">
        <v>1057</v>
      </c>
      <c r="D35" s="69">
        <v>4.0400000000000003E-6</v>
      </c>
    </row>
    <row r="36" spans="1:4" ht="15" x14ac:dyDescent="0.2">
      <c r="A36" s="68">
        <v>-4.5157001609999998</v>
      </c>
      <c r="B36" s="68" t="s">
        <v>1058</v>
      </c>
      <c r="C36" s="68" t="s">
        <v>1057</v>
      </c>
      <c r="D36" s="69">
        <v>3.0499999999999999E-5</v>
      </c>
    </row>
    <row r="37" spans="1:4" ht="15" x14ac:dyDescent="0.2">
      <c r="A37" s="68">
        <v>-4.1384655889999999</v>
      </c>
      <c r="B37" s="68" t="s">
        <v>1058</v>
      </c>
      <c r="C37" s="68" t="s">
        <v>1057</v>
      </c>
      <c r="D37" s="69">
        <v>7.2700000000000005E-5</v>
      </c>
    </row>
    <row r="38" spans="1:4" ht="15" x14ac:dyDescent="0.2">
      <c r="A38" s="68">
        <v>-3.8125103010000001</v>
      </c>
      <c r="B38" s="68" t="s">
        <v>1058</v>
      </c>
      <c r="C38" s="68" t="s">
        <v>1057</v>
      </c>
      <c r="D38" s="68">
        <v>1.5398899999999999E-4</v>
      </c>
    </row>
    <row r="39" spans="1:4" ht="15" x14ac:dyDescent="0.2">
      <c r="A39" s="68">
        <v>-3.8815930679999999</v>
      </c>
      <c r="B39" s="68" t="s">
        <v>1058</v>
      </c>
      <c r="C39" s="68" t="s">
        <v>1057</v>
      </c>
      <c r="D39" s="68">
        <v>1.3134299999999999E-4</v>
      </c>
    </row>
    <row r="40" spans="1:4" ht="15" x14ac:dyDescent="0.2">
      <c r="A40" s="68">
        <v>-5.3115801779999998</v>
      </c>
      <c r="B40" s="68" t="s">
        <v>1058</v>
      </c>
      <c r="C40" s="68" t="s">
        <v>1057</v>
      </c>
      <c r="D40" s="69">
        <v>4.8799999999999999E-6</v>
      </c>
    </row>
    <row r="41" spans="1:4" ht="15" x14ac:dyDescent="0.2">
      <c r="A41" s="68">
        <v>-5.5346171489999998</v>
      </c>
      <c r="B41" s="68" t="s">
        <v>1058</v>
      </c>
      <c r="C41" s="68" t="s">
        <v>1057</v>
      </c>
      <c r="D41" s="69">
        <v>2.92E-6</v>
      </c>
    </row>
    <row r="42" spans="1:4" ht="15" x14ac:dyDescent="0.2">
      <c r="A42" s="68">
        <v>-4.4306260899999996</v>
      </c>
      <c r="B42" s="68" t="s">
        <v>1058</v>
      </c>
      <c r="C42" s="68" t="s">
        <v>1057</v>
      </c>
      <c r="D42" s="69">
        <v>3.7100000000000001E-5</v>
      </c>
    </row>
    <row r="43" spans="1:4" ht="15" x14ac:dyDescent="0.2">
      <c r="A43" s="68">
        <v>-5.276544328</v>
      </c>
      <c r="B43" s="68" t="s">
        <v>1058</v>
      </c>
      <c r="C43" s="68" t="s">
        <v>1057</v>
      </c>
      <c r="D43" s="69">
        <v>5.2900000000000002E-6</v>
      </c>
    </row>
    <row r="44" spans="1:4" ht="15" x14ac:dyDescent="0.2">
      <c r="A44" s="68">
        <v>-3.2760479230000001</v>
      </c>
      <c r="B44" s="68" t="s">
        <v>1058</v>
      </c>
      <c r="C44" s="68" t="s">
        <v>1057</v>
      </c>
      <c r="D44" s="68">
        <v>5.2960500000000005E-4</v>
      </c>
    </row>
    <row r="45" spans="1:4" ht="15" x14ac:dyDescent="0.2">
      <c r="A45" s="68">
        <v>-3.1027116810000002</v>
      </c>
      <c r="B45" s="68" t="s">
        <v>1058</v>
      </c>
      <c r="C45" s="68" t="s">
        <v>1057</v>
      </c>
      <c r="D45" s="68">
        <v>7.8938399999999996E-4</v>
      </c>
    </row>
    <row r="46" spans="1:4" ht="15" x14ac:dyDescent="0.2">
      <c r="A46" s="68">
        <v>-2.7253953809999998</v>
      </c>
      <c r="B46" s="68" t="s">
        <v>1058</v>
      </c>
      <c r="C46" s="68" t="s">
        <v>1057</v>
      </c>
      <c r="D46" s="68">
        <v>1.8819349999999999E-3</v>
      </c>
    </row>
    <row r="47" spans="1:4" ht="15" x14ac:dyDescent="0.2">
      <c r="A47" s="68">
        <v>-4.0963674839999999</v>
      </c>
      <c r="B47" s="68" t="s">
        <v>1058</v>
      </c>
      <c r="C47" s="68" t="s">
        <v>1057</v>
      </c>
      <c r="D47" s="69">
        <v>8.0099999999999995E-5</v>
      </c>
    </row>
    <row r="48" spans="1:4" ht="15" x14ac:dyDescent="0.2">
      <c r="A48" s="68">
        <v>-4.721246399</v>
      </c>
      <c r="B48" s="68" t="s">
        <v>1056</v>
      </c>
      <c r="C48" s="68" t="s">
        <v>1057</v>
      </c>
      <c r="D48" s="69">
        <v>1.9000000000000001E-5</v>
      </c>
    </row>
    <row r="49" spans="1:4" ht="15" x14ac:dyDescent="0.2">
      <c r="A49" s="68">
        <v>-5.5243288120000003</v>
      </c>
      <c r="B49" s="68" t="s">
        <v>1056</v>
      </c>
      <c r="C49" s="68" t="s">
        <v>1057</v>
      </c>
      <c r="D49" s="69">
        <v>2.9900000000000002E-6</v>
      </c>
    </row>
    <row r="50" spans="1:4" ht="15" x14ac:dyDescent="0.2">
      <c r="A50" s="68">
        <v>-4.4749551930000004</v>
      </c>
      <c r="B50" s="68" t="s">
        <v>1056</v>
      </c>
      <c r="C50" s="68" t="s">
        <v>1057</v>
      </c>
      <c r="D50" s="69">
        <v>3.3500000000000001E-5</v>
      </c>
    </row>
    <row r="51" spans="1:4" ht="15" x14ac:dyDescent="0.2">
      <c r="A51" s="68">
        <v>-4.567030709</v>
      </c>
      <c r="B51" s="68" t="s">
        <v>1056</v>
      </c>
      <c r="C51" s="68" t="s">
        <v>1057</v>
      </c>
      <c r="D51" s="69">
        <v>2.7100000000000001E-5</v>
      </c>
    </row>
    <row r="52" spans="1:4" ht="15" x14ac:dyDescent="0.2">
      <c r="A52" s="68">
        <v>-3.7210887100000001</v>
      </c>
      <c r="B52" s="68" t="s">
        <v>1056</v>
      </c>
      <c r="C52" s="68" t="s">
        <v>1057</v>
      </c>
      <c r="D52" s="68">
        <v>1.9006900000000001E-4</v>
      </c>
    </row>
    <row r="53" spans="1:4" ht="15" x14ac:dyDescent="0.2">
      <c r="A53" s="68">
        <v>-4.7471469690000001</v>
      </c>
      <c r="B53" s="68" t="s">
        <v>1056</v>
      </c>
      <c r="C53" s="68" t="s">
        <v>1057</v>
      </c>
      <c r="D53" s="69">
        <v>1.7900000000000001E-5</v>
      </c>
    </row>
    <row r="54" spans="1:4" ht="15" x14ac:dyDescent="0.2">
      <c r="A54" s="68">
        <v>-4.1232050239999998</v>
      </c>
      <c r="B54" s="68" t="s">
        <v>1056</v>
      </c>
      <c r="C54" s="68" t="s">
        <v>1057</v>
      </c>
      <c r="D54" s="69">
        <v>7.5300000000000001E-5</v>
      </c>
    </row>
    <row r="55" spans="1:4" ht="15" x14ac:dyDescent="0.2">
      <c r="A55" s="68">
        <v>-3.9510961789999999</v>
      </c>
      <c r="B55" s="68" t="s">
        <v>1056</v>
      </c>
      <c r="C55" s="68" t="s">
        <v>1057</v>
      </c>
      <c r="D55" s="68">
        <v>1.11919E-4</v>
      </c>
    </row>
    <row r="56" spans="1:4" ht="15" x14ac:dyDescent="0.2">
      <c r="A56" s="68">
        <v>-4.0287241509999996</v>
      </c>
      <c r="B56" s="68" t="s">
        <v>1056</v>
      </c>
      <c r="C56" s="68" t="s">
        <v>1057</v>
      </c>
      <c r="D56" s="69">
        <v>9.3599999999999998E-5</v>
      </c>
    </row>
    <row r="57" spans="1:4" ht="15" x14ac:dyDescent="0.2">
      <c r="A57" s="68">
        <v>-4.6968039429999999</v>
      </c>
      <c r="B57" s="68" t="s">
        <v>1056</v>
      </c>
      <c r="C57" s="68" t="s">
        <v>1057</v>
      </c>
      <c r="D57" s="69">
        <v>2.0100000000000001E-5</v>
      </c>
    </row>
    <row r="58" spans="1:4" ht="15" x14ac:dyDescent="0.2">
      <c r="A58" s="68">
        <v>-4.8096683020000004</v>
      </c>
      <c r="B58" s="68" t="s">
        <v>1056</v>
      </c>
      <c r="C58" s="68" t="s">
        <v>1057</v>
      </c>
      <c r="D58" s="69">
        <v>1.5500000000000001E-5</v>
      </c>
    </row>
    <row r="59" spans="1:4" ht="15" x14ac:dyDescent="0.2">
      <c r="A59" s="68">
        <v>-4.8268137319999997</v>
      </c>
      <c r="B59" s="68" t="s">
        <v>1056</v>
      </c>
      <c r="C59" s="68" t="s">
        <v>1057</v>
      </c>
      <c r="D59" s="69">
        <v>1.49E-5</v>
      </c>
    </row>
    <row r="60" spans="1:4" ht="15" x14ac:dyDescent="0.2">
      <c r="A60" s="68">
        <v>-4.4634415570000003</v>
      </c>
      <c r="B60" s="68" t="s">
        <v>1056</v>
      </c>
      <c r="C60" s="68" t="s">
        <v>1057</v>
      </c>
      <c r="D60" s="69">
        <v>3.4400000000000003E-5</v>
      </c>
    </row>
    <row r="61" spans="1:4" ht="15" x14ac:dyDescent="0.2">
      <c r="A61" s="68">
        <v>-4.0096611449999999</v>
      </c>
      <c r="B61" s="68" t="s">
        <v>1056</v>
      </c>
      <c r="C61" s="68" t="s">
        <v>1057</v>
      </c>
      <c r="D61" s="69">
        <v>9.7800000000000006E-5</v>
      </c>
    </row>
    <row r="62" spans="1:4" ht="15" x14ac:dyDescent="0.2">
      <c r="A62" s="68">
        <v>-4.3242216579999999</v>
      </c>
      <c r="B62" s="68" t="s">
        <v>1056</v>
      </c>
      <c r="C62" s="68" t="s">
        <v>1057</v>
      </c>
      <c r="D62" s="69">
        <v>4.74E-5</v>
      </c>
    </row>
    <row r="63" spans="1:4" ht="15" x14ac:dyDescent="0.2">
      <c r="A63" s="68">
        <v>-4.4078232430000002</v>
      </c>
      <c r="B63" s="68" t="s">
        <v>1056</v>
      </c>
      <c r="C63" s="68" t="s">
        <v>1057</v>
      </c>
      <c r="D63" s="69">
        <v>3.9100000000000002E-5</v>
      </c>
    </row>
    <row r="64" spans="1:4" ht="15" x14ac:dyDescent="0.2">
      <c r="A64" s="68">
        <v>-4.1758741659999998</v>
      </c>
      <c r="B64" s="68" t="s">
        <v>1056</v>
      </c>
      <c r="C64" s="68" t="s">
        <v>1057</v>
      </c>
      <c r="D64" s="69">
        <v>6.6699999999999995E-5</v>
      </c>
    </row>
    <row r="65" spans="1:4" ht="15" x14ac:dyDescent="0.2">
      <c r="A65" s="68">
        <v>-2.864466964</v>
      </c>
      <c r="B65" s="68" t="s">
        <v>1056</v>
      </c>
      <c r="C65" s="68" t="s">
        <v>1057</v>
      </c>
      <c r="D65" s="68">
        <v>1.3662590000000001E-3</v>
      </c>
    </row>
    <row r="66" spans="1:4" ht="15" x14ac:dyDescent="0.2">
      <c r="A66" s="68">
        <v>-5.1857524039999996</v>
      </c>
      <c r="B66" s="68" t="s">
        <v>1056</v>
      </c>
      <c r="C66" s="68" t="s">
        <v>1057</v>
      </c>
      <c r="D66" s="69">
        <v>6.5200000000000003E-6</v>
      </c>
    </row>
    <row r="67" spans="1:4" ht="15" x14ac:dyDescent="0.2">
      <c r="A67" s="68">
        <v>-3.2969382999999999</v>
      </c>
      <c r="B67" s="68" t="s">
        <v>1056</v>
      </c>
      <c r="C67" s="68" t="s">
        <v>1057</v>
      </c>
      <c r="D67" s="68">
        <v>5.0473300000000005E-4</v>
      </c>
    </row>
    <row r="68" spans="1:4" ht="15" x14ac:dyDescent="0.2">
      <c r="A68" s="68">
        <v>-3.9207427589999999</v>
      </c>
      <c r="B68" s="68" t="s">
        <v>1056</v>
      </c>
      <c r="C68" s="68" t="s">
        <v>1057</v>
      </c>
      <c r="D68" s="68">
        <v>1.2002099999999999E-4</v>
      </c>
    </row>
    <row r="69" spans="1:4" ht="15" x14ac:dyDescent="0.2">
      <c r="A69" s="68">
        <v>-3.7469189639999998</v>
      </c>
      <c r="B69" s="68" t="s">
        <v>1056</v>
      </c>
      <c r="C69" s="68" t="s">
        <v>1057</v>
      </c>
      <c r="D69" s="68">
        <v>1.79094E-4</v>
      </c>
    </row>
    <row r="70" spans="1:4" ht="15" x14ac:dyDescent="0.2">
      <c r="A70" s="68">
        <v>-3.930753825</v>
      </c>
      <c r="B70" s="68" t="s">
        <v>1056</v>
      </c>
      <c r="C70" s="68" t="s">
        <v>1057</v>
      </c>
      <c r="D70" s="68">
        <v>1.17286E-4</v>
      </c>
    </row>
    <row r="71" spans="1:4" ht="15" x14ac:dyDescent="0.2">
      <c r="A71" s="68">
        <v>-4.1012748180000003</v>
      </c>
      <c r="B71" s="68" t="s">
        <v>1056</v>
      </c>
      <c r="C71" s="68" t="s">
        <v>1057</v>
      </c>
      <c r="D71" s="69">
        <v>7.9200000000000001E-5</v>
      </c>
    </row>
    <row r="72" spans="1:4" ht="15" x14ac:dyDescent="0.2">
      <c r="A72" s="68">
        <v>-3.7460250770000001</v>
      </c>
      <c r="B72" s="68" t="s">
        <v>1056</v>
      </c>
      <c r="C72" s="68" t="s">
        <v>1057</v>
      </c>
      <c r="D72" s="68">
        <v>1.7946300000000001E-4</v>
      </c>
    </row>
    <row r="73" spans="1:4" ht="15" x14ac:dyDescent="0.2">
      <c r="A73" s="68">
        <v>-5.1870866429999998</v>
      </c>
      <c r="B73" s="68" t="s">
        <v>1056</v>
      </c>
      <c r="C73" s="68" t="s">
        <v>1057</v>
      </c>
      <c r="D73" s="69">
        <v>6.4999999999999996E-6</v>
      </c>
    </row>
    <row r="74" spans="1:4" ht="15" x14ac:dyDescent="0.2">
      <c r="A74" s="68">
        <v>-4.0639892040000003</v>
      </c>
      <c r="B74" s="68" t="s">
        <v>1056</v>
      </c>
      <c r="C74" s="68" t="s">
        <v>1057</v>
      </c>
      <c r="D74" s="69">
        <v>8.6299999999999997E-5</v>
      </c>
    </row>
    <row r="75" spans="1:4" ht="15" x14ac:dyDescent="0.2">
      <c r="A75" s="68">
        <v>-4.5100415209999998</v>
      </c>
      <c r="B75" s="68" t="s">
        <v>1056</v>
      </c>
      <c r="C75" s="68" t="s">
        <v>1057</v>
      </c>
      <c r="D75" s="69">
        <v>3.0899999999999999E-5</v>
      </c>
    </row>
    <row r="76" spans="1:4" ht="15" x14ac:dyDescent="0.2">
      <c r="A76" s="68">
        <v>-4.6695862269999999</v>
      </c>
      <c r="B76" s="68" t="s">
        <v>1056</v>
      </c>
      <c r="C76" s="68" t="s">
        <v>1057</v>
      </c>
      <c r="D76" s="69">
        <v>2.1399999999999998E-5</v>
      </c>
    </row>
    <row r="77" spans="1:4" ht="15" x14ac:dyDescent="0.2">
      <c r="A77" s="68">
        <v>-4.3655227300000004</v>
      </c>
      <c r="B77" s="68" t="s">
        <v>1056</v>
      </c>
      <c r="C77" s="68" t="s">
        <v>1057</v>
      </c>
      <c r="D77" s="69">
        <v>4.3099999999999997E-5</v>
      </c>
    </row>
    <row r="78" spans="1:4" ht="15" x14ac:dyDescent="0.2">
      <c r="A78" s="68">
        <v>-3.3586855569999998</v>
      </c>
      <c r="B78" s="68" t="s">
        <v>1056</v>
      </c>
      <c r="C78" s="68" t="s">
        <v>1057</v>
      </c>
      <c r="D78" s="68">
        <v>4.3783899999999998E-4</v>
      </c>
    </row>
    <row r="79" spans="1:4" ht="15" x14ac:dyDescent="0.2">
      <c r="A79" s="68">
        <v>-3.5538264499999999</v>
      </c>
      <c r="B79" s="68" t="s">
        <v>1056</v>
      </c>
      <c r="C79" s="68" t="s">
        <v>1057</v>
      </c>
      <c r="D79" s="68">
        <v>2.7936600000000002E-4</v>
      </c>
    </row>
    <row r="80" spans="1:4" ht="15" x14ac:dyDescent="0.2">
      <c r="A80" s="68">
        <v>-4.1951793210000003</v>
      </c>
      <c r="B80" s="68" t="s">
        <v>1056</v>
      </c>
      <c r="C80" s="68" t="s">
        <v>1057</v>
      </c>
      <c r="D80" s="69">
        <v>6.3800000000000006E-5</v>
      </c>
    </row>
    <row r="81" spans="1:4" ht="15" x14ac:dyDescent="0.2">
      <c r="A81" s="68">
        <v>-5.1771783549999997</v>
      </c>
      <c r="B81" s="68" t="s">
        <v>1056</v>
      </c>
      <c r="C81" s="68" t="s">
        <v>1057</v>
      </c>
      <c r="D81" s="69">
        <v>6.6499999999999999E-6</v>
      </c>
    </row>
    <row r="82" spans="1:4" ht="15" x14ac:dyDescent="0.2">
      <c r="A82" s="68">
        <v>-4.8894102899999998</v>
      </c>
      <c r="B82" s="68" t="s">
        <v>1056</v>
      </c>
      <c r="C82" s="68" t="s">
        <v>1057</v>
      </c>
      <c r="D82" s="69">
        <v>1.29E-5</v>
      </c>
    </row>
    <row r="83" spans="1:4" ht="15" x14ac:dyDescent="0.2">
      <c r="A83" s="68">
        <v>-3.5647466639999998</v>
      </c>
      <c r="B83" s="68" t="s">
        <v>1056</v>
      </c>
      <c r="C83" s="68" t="s">
        <v>1057</v>
      </c>
      <c r="D83" s="68">
        <v>2.7242899999999998E-4</v>
      </c>
    </row>
    <row r="84" spans="1:4" ht="15" x14ac:dyDescent="0.2">
      <c r="A84" s="68">
        <v>-3.8691068350000002</v>
      </c>
      <c r="B84" s="68" t="s">
        <v>1056</v>
      </c>
      <c r="C84" s="68" t="s">
        <v>1057</v>
      </c>
      <c r="D84" s="68">
        <v>1.35174E-4</v>
      </c>
    </row>
    <row r="85" spans="1:4" ht="15" x14ac:dyDescent="0.2">
      <c r="A85" s="68">
        <v>-4.7399286119999999</v>
      </c>
      <c r="B85" s="68" t="s">
        <v>1056</v>
      </c>
      <c r="C85" s="68" t="s">
        <v>1057</v>
      </c>
      <c r="D85" s="69">
        <v>1.8199999999999999E-5</v>
      </c>
    </row>
    <row r="86" spans="1:4" ht="15" x14ac:dyDescent="0.2">
      <c r="A86" s="68">
        <v>-3.6440009280000001</v>
      </c>
      <c r="B86" s="68" t="s">
        <v>1056</v>
      </c>
      <c r="C86" s="68" t="s">
        <v>1057</v>
      </c>
      <c r="D86" s="68">
        <v>2.2698600000000001E-4</v>
      </c>
    </row>
    <row r="87" spans="1:4" ht="15" x14ac:dyDescent="0.2">
      <c r="A87" s="68">
        <v>-3.9767640069999999</v>
      </c>
      <c r="B87" s="68" t="s">
        <v>1056</v>
      </c>
      <c r="C87" s="68" t="s">
        <v>1057</v>
      </c>
      <c r="D87" s="68">
        <v>1.0549599999999999E-4</v>
      </c>
    </row>
    <row r="88" spans="1:4" ht="15" x14ac:dyDescent="0.2">
      <c r="A88" s="68">
        <v>-4.0467236629999999</v>
      </c>
      <c r="B88" s="68" t="s">
        <v>1056</v>
      </c>
      <c r="C88" s="68" t="s">
        <v>1057</v>
      </c>
      <c r="D88" s="69">
        <v>8.9800000000000001E-5</v>
      </c>
    </row>
    <row r="89" spans="1:4" ht="15" x14ac:dyDescent="0.2">
      <c r="A89" s="68">
        <v>-3.7330184640000001</v>
      </c>
      <c r="B89" s="68" t="s">
        <v>1058</v>
      </c>
      <c r="C89" s="68" t="s">
        <v>1057</v>
      </c>
      <c r="D89" s="68">
        <v>1.84919E-4</v>
      </c>
    </row>
    <row r="90" spans="1:4" ht="15" x14ac:dyDescent="0.2">
      <c r="A90" s="68">
        <v>-3.747362957</v>
      </c>
      <c r="B90" s="68" t="s">
        <v>1058</v>
      </c>
      <c r="C90" s="68" t="s">
        <v>1057</v>
      </c>
      <c r="D90" s="68">
        <v>1.78911E-4</v>
      </c>
    </row>
    <row r="91" spans="1:4" ht="15" x14ac:dyDescent="0.2">
      <c r="A91" s="68">
        <v>-4.8860566480000003</v>
      </c>
      <c r="B91" s="68" t="s">
        <v>1058</v>
      </c>
      <c r="C91" s="68" t="s">
        <v>1057</v>
      </c>
      <c r="D91" s="69">
        <v>1.2999999999999999E-5</v>
      </c>
    </row>
    <row r="92" spans="1:4" ht="15" x14ac:dyDescent="0.2">
      <c r="A92" s="68">
        <v>-5.0481769649999997</v>
      </c>
      <c r="B92" s="68" t="s">
        <v>1058</v>
      </c>
      <c r="C92" s="68" t="s">
        <v>1057</v>
      </c>
      <c r="D92" s="69">
        <v>8.9500000000000007E-6</v>
      </c>
    </row>
    <row r="93" spans="1:4" ht="15" x14ac:dyDescent="0.2">
      <c r="A93" s="68">
        <v>-4.2708352100000004</v>
      </c>
      <c r="B93" s="68" t="s">
        <v>1058</v>
      </c>
      <c r="C93" s="68" t="s">
        <v>1057</v>
      </c>
      <c r="D93" s="69">
        <v>5.3600000000000002E-5</v>
      </c>
    </row>
    <row r="94" spans="1:4" ht="15" x14ac:dyDescent="0.2">
      <c r="A94" s="68">
        <v>-4.04383157</v>
      </c>
      <c r="B94" s="68" t="s">
        <v>1058</v>
      </c>
      <c r="C94" s="68" t="s">
        <v>1057</v>
      </c>
      <c r="D94" s="69">
        <v>9.0400000000000002E-5</v>
      </c>
    </row>
    <row r="95" spans="1:4" ht="15" x14ac:dyDescent="0.2">
      <c r="A95" s="68">
        <v>-5.2321023840000001</v>
      </c>
      <c r="B95" s="68" t="s">
        <v>1058</v>
      </c>
      <c r="C95" s="68" t="s">
        <v>1057</v>
      </c>
      <c r="D95" s="69">
        <v>5.8599999999999998E-6</v>
      </c>
    </row>
    <row r="96" spans="1:4" ht="15" x14ac:dyDescent="0.2">
      <c r="A96" s="68">
        <v>-4.1414628020000004</v>
      </c>
      <c r="B96" s="68" t="s">
        <v>1058</v>
      </c>
      <c r="C96" s="68" t="s">
        <v>1057</v>
      </c>
      <c r="D96" s="69">
        <v>7.2200000000000007E-5</v>
      </c>
    </row>
    <row r="97" spans="1:4" ht="15" x14ac:dyDescent="0.2">
      <c r="A97" s="68">
        <v>-4.8569851999999996</v>
      </c>
      <c r="B97" s="68" t="s">
        <v>1058</v>
      </c>
      <c r="C97" s="68" t="s">
        <v>1057</v>
      </c>
      <c r="D97" s="69">
        <v>1.3900000000000001E-5</v>
      </c>
    </row>
    <row r="98" spans="1:4" ht="15" x14ac:dyDescent="0.2">
      <c r="A98" s="68">
        <v>-4.8664610919999998</v>
      </c>
      <c r="B98" s="68" t="s">
        <v>1058</v>
      </c>
      <c r="C98" s="68" t="s">
        <v>1057</v>
      </c>
      <c r="D98" s="69">
        <v>1.36E-5</v>
      </c>
    </row>
    <row r="99" spans="1:4" ht="15" x14ac:dyDescent="0.2">
      <c r="A99" s="68">
        <v>-4.3675427080000002</v>
      </c>
      <c r="B99" s="68" t="s">
        <v>1058</v>
      </c>
      <c r="C99" s="68" t="s">
        <v>1057</v>
      </c>
      <c r="D99" s="69">
        <v>4.2899999999999999E-5</v>
      </c>
    </row>
    <row r="100" spans="1:4" ht="15" x14ac:dyDescent="0.2">
      <c r="A100" s="68">
        <v>-4.04383157</v>
      </c>
      <c r="B100" s="68" t="s">
        <v>1058</v>
      </c>
      <c r="C100" s="68" t="s">
        <v>1057</v>
      </c>
      <c r="D100" s="69">
        <v>9.0400000000000002E-5</v>
      </c>
    </row>
    <row r="101" spans="1:4" ht="15" x14ac:dyDescent="0.2">
      <c r="A101" s="68">
        <v>-4.7304870560000003</v>
      </c>
      <c r="B101" s="68" t="s">
        <v>1058</v>
      </c>
      <c r="C101" s="68" t="s">
        <v>1057</v>
      </c>
      <c r="D101" s="69">
        <v>1.8600000000000001E-5</v>
      </c>
    </row>
    <row r="102" spans="1:4" ht="15" x14ac:dyDescent="0.2">
      <c r="A102" s="68">
        <v>-4.28567024</v>
      </c>
      <c r="B102" s="68" t="s">
        <v>1058</v>
      </c>
      <c r="C102" s="68" t="s">
        <v>1057</v>
      </c>
      <c r="D102" s="69">
        <v>5.1799999999999999E-5</v>
      </c>
    </row>
    <row r="103" spans="1:4" ht="15" x14ac:dyDescent="0.2">
      <c r="A103" s="68">
        <v>-4.1319436380000001</v>
      </c>
      <c r="B103" s="68" t="s">
        <v>1058</v>
      </c>
      <c r="C103" s="68" t="s">
        <v>1057</v>
      </c>
      <c r="D103" s="69">
        <v>7.3800000000000005E-5</v>
      </c>
    </row>
    <row r="104" spans="1:4" ht="15" x14ac:dyDescent="0.2">
      <c r="A104" s="68">
        <v>-3.983388632</v>
      </c>
      <c r="B104" s="68" t="s">
        <v>1058</v>
      </c>
      <c r="C104" s="68" t="s">
        <v>1057</v>
      </c>
      <c r="D104" s="68">
        <v>1.03899E-4</v>
      </c>
    </row>
    <row r="105" spans="1:4" ht="15" x14ac:dyDescent="0.2">
      <c r="A105" s="68">
        <v>-4.6179829569999997</v>
      </c>
      <c r="B105" s="68" t="s">
        <v>1058</v>
      </c>
      <c r="C105" s="68" t="s">
        <v>1057</v>
      </c>
      <c r="D105" s="69">
        <v>2.41E-5</v>
      </c>
    </row>
    <row r="106" spans="1:4" ht="15" x14ac:dyDescent="0.2">
      <c r="A106" s="68">
        <v>-4.2588484009999998</v>
      </c>
      <c r="B106" s="68" t="s">
        <v>1058</v>
      </c>
      <c r="C106" s="68" t="s">
        <v>1057</v>
      </c>
      <c r="D106" s="69">
        <v>5.5099999999999998E-5</v>
      </c>
    </row>
    <row r="107" spans="1:4" ht="15" x14ac:dyDescent="0.2">
      <c r="A107" s="68">
        <v>-5.2254830339999998</v>
      </c>
      <c r="B107" s="68" t="s">
        <v>1058</v>
      </c>
      <c r="C107" s="68" t="s">
        <v>1057</v>
      </c>
      <c r="D107" s="69">
        <v>5.9499999999999998E-6</v>
      </c>
    </row>
    <row r="108" spans="1:4" ht="15" x14ac:dyDescent="0.2">
      <c r="A108" s="68">
        <v>-3.886634978</v>
      </c>
      <c r="B108" s="68" t="s">
        <v>1058</v>
      </c>
      <c r="C108" s="68" t="s">
        <v>1057</v>
      </c>
      <c r="D108" s="68">
        <v>1.29827E-4</v>
      </c>
    </row>
    <row r="109" spans="1:4" ht="15" x14ac:dyDescent="0.2">
      <c r="A109" s="68">
        <v>-4.4647058800000003</v>
      </c>
      <c r="B109" s="68" t="s">
        <v>1058</v>
      </c>
      <c r="C109" s="68" t="s">
        <v>1057</v>
      </c>
      <c r="D109" s="69">
        <v>3.43E-5</v>
      </c>
    </row>
    <row r="110" spans="1:4" ht="15" x14ac:dyDescent="0.2">
      <c r="A110" s="68">
        <v>-4.314258261</v>
      </c>
      <c r="B110" s="68" t="s">
        <v>1058</v>
      </c>
      <c r="C110" s="68" t="s">
        <v>1057</v>
      </c>
      <c r="D110" s="69">
        <v>4.85E-5</v>
      </c>
    </row>
    <row r="111" spans="1:4" ht="15" x14ac:dyDescent="0.2">
      <c r="A111" s="68">
        <v>-5.307153081</v>
      </c>
      <c r="B111" s="68" t="s">
        <v>1058</v>
      </c>
      <c r="C111" s="68" t="s">
        <v>1057</v>
      </c>
      <c r="D111" s="69">
        <v>4.9300000000000002E-6</v>
      </c>
    </row>
    <row r="112" spans="1:4" ht="15" x14ac:dyDescent="0.2">
      <c r="A112" s="68">
        <v>-3.8634474769999998</v>
      </c>
      <c r="B112" s="68" t="s">
        <v>1058</v>
      </c>
      <c r="C112" s="68" t="s">
        <v>1057</v>
      </c>
      <c r="D112" s="68">
        <v>1.36947E-4</v>
      </c>
    </row>
    <row r="113" spans="1:4" ht="15" x14ac:dyDescent="0.2">
      <c r="A113" s="68">
        <v>-3.9724710019999998</v>
      </c>
      <c r="B113" s="68" t="s">
        <v>1058</v>
      </c>
      <c r="C113" s="68" t="s">
        <v>1057</v>
      </c>
      <c r="D113" s="68">
        <v>1.06544E-4</v>
      </c>
    </row>
    <row r="114" spans="1:4" ht="15" x14ac:dyDescent="0.2">
      <c r="A114" s="68">
        <v>-2.7646609670000002</v>
      </c>
      <c r="B114" s="68" t="s">
        <v>1058</v>
      </c>
      <c r="C114" s="68" t="s">
        <v>1057</v>
      </c>
      <c r="D114" s="68">
        <v>1.7192500000000001E-3</v>
      </c>
    </row>
    <row r="115" spans="1:4" ht="15" x14ac:dyDescent="0.2">
      <c r="A115" s="68">
        <v>-5.1924649719999998</v>
      </c>
      <c r="B115" s="68" t="s">
        <v>1058</v>
      </c>
      <c r="C115" s="68" t="s">
        <v>1057</v>
      </c>
      <c r="D115" s="69">
        <v>6.4200000000000004E-6</v>
      </c>
    </row>
    <row r="116" spans="1:4" ht="15" x14ac:dyDescent="0.2">
      <c r="A116" s="68">
        <v>-4.8696662320000002</v>
      </c>
      <c r="B116" s="68" t="s">
        <v>1058</v>
      </c>
      <c r="C116" s="68" t="s">
        <v>1057</v>
      </c>
      <c r="D116" s="69">
        <v>1.3499999999999999E-5</v>
      </c>
    </row>
    <row r="117" spans="1:4" ht="15" x14ac:dyDescent="0.2">
      <c r="A117" s="68">
        <v>-2.5260264549999998</v>
      </c>
      <c r="B117" s="68" t="s">
        <v>1058</v>
      </c>
      <c r="C117" s="68" t="s">
        <v>1057</v>
      </c>
      <c r="D117" s="68">
        <v>2.9783349999999999E-3</v>
      </c>
    </row>
    <row r="118" spans="1:4" ht="15" x14ac:dyDescent="0.2">
      <c r="A118" s="68">
        <v>-4.518557371</v>
      </c>
      <c r="B118" s="68" t="s">
        <v>1058</v>
      </c>
      <c r="C118" s="68" t="s">
        <v>1057</v>
      </c>
      <c r="D118" s="69">
        <v>3.0300000000000001E-5</v>
      </c>
    </row>
    <row r="119" spans="1:4" ht="15" x14ac:dyDescent="0.2">
      <c r="A119" s="68">
        <v>-4.2732727910000001</v>
      </c>
      <c r="B119" s="68" t="s">
        <v>1058</v>
      </c>
      <c r="C119" s="68" t="s">
        <v>1057</v>
      </c>
      <c r="D119" s="69">
        <v>5.3300000000000001E-5</v>
      </c>
    </row>
    <row r="120" spans="1:4" ht="15" x14ac:dyDescent="0.2">
      <c r="A120" s="68">
        <v>-4.392544977</v>
      </c>
      <c r="B120" s="68" t="s">
        <v>1058</v>
      </c>
      <c r="C120" s="68" t="s">
        <v>1057</v>
      </c>
      <c r="D120" s="69">
        <v>4.0500000000000002E-5</v>
      </c>
    </row>
    <row r="121" spans="1:4" ht="15" x14ac:dyDescent="0.2">
      <c r="A121" s="68">
        <v>-4.6575773189999996</v>
      </c>
      <c r="B121" s="68" t="s">
        <v>1058</v>
      </c>
      <c r="C121" s="68" t="s">
        <v>1057</v>
      </c>
      <c r="D121" s="69">
        <v>2.1999999999999999E-5</v>
      </c>
    </row>
    <row r="122" spans="1:4" ht="15" x14ac:dyDescent="0.2">
      <c r="A122" s="68">
        <v>-4.3882766919999998</v>
      </c>
      <c r="B122" s="68" t="s">
        <v>1058</v>
      </c>
      <c r="C122" s="68" t="s">
        <v>1057</v>
      </c>
      <c r="D122" s="69">
        <v>4.0899999999999998E-5</v>
      </c>
    </row>
    <row r="123" spans="1:4" ht="15" x14ac:dyDescent="0.2">
      <c r="A123" s="68">
        <v>-3.2299326349999999</v>
      </c>
      <c r="B123" s="68" t="s">
        <v>1058</v>
      </c>
      <c r="C123" s="68" t="s">
        <v>1057</v>
      </c>
      <c r="D123" s="68">
        <v>5.8893499999999996E-4</v>
      </c>
    </row>
    <row r="124" spans="1:4" ht="15" x14ac:dyDescent="0.2">
      <c r="A124" s="68">
        <v>-4.5654310960000002</v>
      </c>
      <c r="B124" s="68" t="s">
        <v>1058</v>
      </c>
      <c r="C124" s="68" t="s">
        <v>1057</v>
      </c>
      <c r="D124" s="69">
        <v>2.72E-5</v>
      </c>
    </row>
    <row r="125" spans="1:4" ht="15" x14ac:dyDescent="0.2">
      <c r="A125" s="68">
        <v>-4.4282911680000003</v>
      </c>
      <c r="B125" s="68" t="s">
        <v>1058</v>
      </c>
      <c r="C125" s="68" t="s">
        <v>1057</v>
      </c>
      <c r="D125" s="69">
        <v>3.7299999999999999E-5</v>
      </c>
    </row>
    <row r="126" spans="1:4" ht="15" x14ac:dyDescent="0.2">
      <c r="A126" s="68">
        <v>-5.0213630519999999</v>
      </c>
      <c r="B126" s="68" t="s">
        <v>1058</v>
      </c>
      <c r="C126" s="68" t="s">
        <v>1057</v>
      </c>
      <c r="D126" s="69">
        <v>9.5200000000000003E-6</v>
      </c>
    </row>
    <row r="127" spans="1:4" ht="15" x14ac:dyDescent="0.2">
      <c r="A127" s="68">
        <v>-3.7117597199999999</v>
      </c>
      <c r="B127" s="68" t="s">
        <v>1058</v>
      </c>
      <c r="C127" s="68" t="s">
        <v>1057</v>
      </c>
      <c r="D127" s="68">
        <v>1.94196E-4</v>
      </c>
    </row>
    <row r="128" spans="1:4" ht="15" x14ac:dyDescent="0.2">
      <c r="A128" s="68">
        <v>-3.9700199839999999</v>
      </c>
      <c r="B128" s="68" t="s">
        <v>1058</v>
      </c>
      <c r="C128" s="68" t="s">
        <v>1057</v>
      </c>
      <c r="D128" s="68">
        <v>1.07147E-4</v>
      </c>
    </row>
    <row r="129" spans="1:4" ht="15" x14ac:dyDescent="0.2">
      <c r="A129" s="68">
        <v>-4.0520763799999999</v>
      </c>
      <c r="B129" s="68" t="s">
        <v>1058</v>
      </c>
      <c r="C129" s="68" t="s">
        <v>1057</v>
      </c>
      <c r="D129" s="69">
        <v>8.8700000000000001E-5</v>
      </c>
    </row>
    <row r="130" spans="1:4" ht="15" x14ac:dyDescent="0.2">
      <c r="A130" s="68">
        <v>-4.4710833000000001</v>
      </c>
      <c r="B130" s="68" t="s">
        <v>1058</v>
      </c>
      <c r="C130" s="68" t="s">
        <v>1057</v>
      </c>
      <c r="D130" s="69">
        <v>3.3800000000000002E-5</v>
      </c>
    </row>
    <row r="131" spans="1:4" ht="15" x14ac:dyDescent="0.2">
      <c r="A131" s="68">
        <v>-3.0814239909999999</v>
      </c>
      <c r="B131" s="68" t="s">
        <v>1058</v>
      </c>
      <c r="C131" s="68" t="s">
        <v>1057</v>
      </c>
      <c r="D131" s="68">
        <v>8.2904099999999998E-4</v>
      </c>
    </row>
    <row r="132" spans="1:4" ht="15" x14ac:dyDescent="0.2">
      <c r="A132" s="68">
        <v>-3.7570066240000002</v>
      </c>
      <c r="B132" s="68" t="s">
        <v>1058</v>
      </c>
      <c r="C132" s="68" t="s">
        <v>1057</v>
      </c>
      <c r="D132" s="68">
        <v>1.7498200000000001E-4</v>
      </c>
    </row>
    <row r="133" spans="1:4" ht="15" x14ac:dyDescent="0.2">
      <c r="A133" s="68">
        <v>-2.9174903689999998</v>
      </c>
      <c r="B133" s="68" t="s">
        <v>1058</v>
      </c>
      <c r="C133" s="68" t="s">
        <v>1057</v>
      </c>
      <c r="D133" s="68">
        <v>1.209232E-3</v>
      </c>
    </row>
    <row r="134" spans="1:4" ht="15" x14ac:dyDescent="0.2">
      <c r="A134" s="68">
        <v>-3.788366941</v>
      </c>
      <c r="B134" s="68" t="s">
        <v>1058</v>
      </c>
      <c r="C134" s="68" t="s">
        <v>1057</v>
      </c>
      <c r="D134" s="68">
        <v>1.6279200000000001E-4</v>
      </c>
    </row>
    <row r="135" spans="1:4" ht="15" x14ac:dyDescent="0.2">
      <c r="A135" s="68">
        <v>-3.0372055759999999</v>
      </c>
      <c r="B135" s="68" t="s">
        <v>1056</v>
      </c>
      <c r="C135" s="68" t="s">
        <v>1057</v>
      </c>
      <c r="D135" s="68">
        <v>9.17898E-4</v>
      </c>
    </row>
    <row r="136" spans="1:4" ht="15" x14ac:dyDescent="0.2">
      <c r="A136" s="68">
        <v>-2.8354386730000001</v>
      </c>
      <c r="B136" s="68" t="s">
        <v>1056</v>
      </c>
      <c r="C136" s="68" t="s">
        <v>1057</v>
      </c>
      <c r="D136" s="68">
        <v>1.460701E-3</v>
      </c>
    </row>
    <row r="137" spans="1:4" ht="15" x14ac:dyDescent="0.2">
      <c r="A137" s="68">
        <v>-4.0163737130000001</v>
      </c>
      <c r="B137" s="68" t="s">
        <v>1056</v>
      </c>
      <c r="C137" s="68" t="s">
        <v>1057</v>
      </c>
      <c r="D137" s="69">
        <v>9.6299999999999996E-5</v>
      </c>
    </row>
    <row r="138" spans="1:4" ht="15" x14ac:dyDescent="0.2">
      <c r="A138" s="68">
        <v>-4.9956786260000001</v>
      </c>
      <c r="B138" s="68" t="s">
        <v>1056</v>
      </c>
      <c r="C138" s="68" t="s">
        <v>1057</v>
      </c>
      <c r="D138" s="69">
        <v>1.01E-5</v>
      </c>
    </row>
    <row r="139" spans="1:4" ht="15" x14ac:dyDescent="0.2">
      <c r="A139" s="68">
        <v>-4.0087739239999998</v>
      </c>
      <c r="B139" s="68" t="s">
        <v>1056</v>
      </c>
      <c r="C139" s="68" t="s">
        <v>1057</v>
      </c>
      <c r="D139" s="69">
        <v>9.7999999999999997E-5</v>
      </c>
    </row>
    <row r="140" spans="1:4" ht="15" x14ac:dyDescent="0.2">
      <c r="A140" s="68">
        <v>-4.5497508919999996</v>
      </c>
      <c r="B140" s="68" t="s">
        <v>1056</v>
      </c>
      <c r="C140" s="68" t="s">
        <v>1057</v>
      </c>
      <c r="D140" s="69">
        <v>2.8200000000000001E-5</v>
      </c>
    </row>
    <row r="141" spans="1:4" ht="15" x14ac:dyDescent="0.2">
      <c r="A141" s="68">
        <v>-3.1379551299999999</v>
      </c>
      <c r="B141" s="68" t="s">
        <v>1056</v>
      </c>
      <c r="C141" s="68" t="s">
        <v>1057</v>
      </c>
      <c r="D141" s="68">
        <v>7.2785500000000002E-4</v>
      </c>
    </row>
    <row r="142" spans="1:4" ht="15" x14ac:dyDescent="0.2">
      <c r="A142" s="68">
        <v>-5.560667306</v>
      </c>
      <c r="B142" s="68" t="s">
        <v>1056</v>
      </c>
      <c r="C142" s="68" t="s">
        <v>1057</v>
      </c>
      <c r="D142" s="69">
        <v>2.7499999999999999E-6</v>
      </c>
    </row>
    <row r="143" spans="1:4" ht="15" x14ac:dyDescent="0.2">
      <c r="A143" s="68">
        <v>-4.0109953840000001</v>
      </c>
      <c r="B143" s="68" t="s">
        <v>1056</v>
      </c>
      <c r="C143" s="68" t="s">
        <v>1057</v>
      </c>
      <c r="D143" s="69">
        <v>9.7499999999999998E-5</v>
      </c>
    </row>
    <row r="144" spans="1:4" ht="15" x14ac:dyDescent="0.2">
      <c r="A144" s="68">
        <v>-2.934919469</v>
      </c>
      <c r="B144" s="68" t="s">
        <v>1056</v>
      </c>
      <c r="C144" s="68" t="s">
        <v>1057</v>
      </c>
      <c r="D144" s="68">
        <v>1.161664E-3</v>
      </c>
    </row>
    <row r="145" spans="1:4" ht="15" x14ac:dyDescent="0.2">
      <c r="A145" s="68">
        <v>-3.582903806</v>
      </c>
      <c r="B145" s="68" t="s">
        <v>1056</v>
      </c>
      <c r="C145" s="68" t="s">
        <v>1057</v>
      </c>
      <c r="D145" s="68">
        <v>2.6127399999999998E-4</v>
      </c>
    </row>
    <row r="146" spans="1:4" ht="15" x14ac:dyDescent="0.2">
      <c r="A146" s="68">
        <v>-2.9286350369999998</v>
      </c>
      <c r="B146" s="68" t="s">
        <v>1056</v>
      </c>
      <c r="C146" s="68" t="s">
        <v>1057</v>
      </c>
      <c r="D146" s="68">
        <v>1.1785960000000001E-3</v>
      </c>
    </row>
    <row r="147" spans="1:4" ht="15" x14ac:dyDescent="0.2">
      <c r="A147" s="68">
        <v>-2.7625947659999999</v>
      </c>
      <c r="B147" s="68" t="s">
        <v>1056</v>
      </c>
      <c r="C147" s="68" t="s">
        <v>1057</v>
      </c>
      <c r="D147" s="68">
        <v>1.727449E-3</v>
      </c>
    </row>
    <row r="148" spans="1:4" ht="15" x14ac:dyDescent="0.2">
      <c r="A148" s="68">
        <v>-2.724433903</v>
      </c>
      <c r="B148" s="68" t="s">
        <v>1056</v>
      </c>
      <c r="C148" s="68" t="s">
        <v>1057</v>
      </c>
      <c r="D148" s="68">
        <v>1.886106E-3</v>
      </c>
    </row>
    <row r="149" spans="1:4" ht="15" x14ac:dyDescent="0.2">
      <c r="A149" s="68">
        <v>-3.7569718779999999</v>
      </c>
      <c r="B149" s="68" t="s">
        <v>1056</v>
      </c>
      <c r="C149" s="68" t="s">
        <v>1057</v>
      </c>
      <c r="D149" s="68">
        <v>1.7499599999999999E-4</v>
      </c>
    </row>
    <row r="150" spans="1:4" ht="15" x14ac:dyDescent="0.2">
      <c r="A150" s="68">
        <v>-4.0716041479999996</v>
      </c>
      <c r="B150" s="68" t="s">
        <v>1056</v>
      </c>
      <c r="C150" s="68" t="s">
        <v>1057</v>
      </c>
      <c r="D150" s="69">
        <v>8.4800000000000001E-5</v>
      </c>
    </row>
    <row r="151" spans="1:4" ht="15" x14ac:dyDescent="0.2">
      <c r="A151" s="68">
        <v>-3.9330110239999998</v>
      </c>
      <c r="B151" s="68" t="s">
        <v>1056</v>
      </c>
      <c r="C151" s="68" t="s">
        <v>1057</v>
      </c>
      <c r="D151" s="68">
        <v>1.16678E-4</v>
      </c>
    </row>
    <row r="152" spans="1:4" ht="15" x14ac:dyDescent="0.2">
      <c r="A152" s="68">
        <v>-4.0925886389999997</v>
      </c>
      <c r="B152" s="68" t="s">
        <v>1056</v>
      </c>
      <c r="C152" s="68" t="s">
        <v>1057</v>
      </c>
      <c r="D152" s="69">
        <v>8.0799999999999999E-5</v>
      </c>
    </row>
    <row r="153" spans="1:4" ht="15" x14ac:dyDescent="0.2">
      <c r="A153" s="68">
        <v>-5.6363880200000001</v>
      </c>
      <c r="B153" s="68" t="s">
        <v>1056</v>
      </c>
      <c r="C153" s="68" t="s">
        <v>1057</v>
      </c>
      <c r="D153" s="69">
        <v>2.3099999999999999E-6</v>
      </c>
    </row>
    <row r="154" spans="1:4" ht="15" x14ac:dyDescent="0.2">
      <c r="A154" s="68">
        <v>-4.560667306</v>
      </c>
      <c r="B154" s="68" t="s">
        <v>1056</v>
      </c>
      <c r="C154" s="68" t="s">
        <v>1057</v>
      </c>
      <c r="D154" s="69">
        <v>2.7500000000000001E-5</v>
      </c>
    </row>
    <row r="155" spans="1:4" ht="15" x14ac:dyDescent="0.2">
      <c r="A155" s="68">
        <v>-4.3575354800000001</v>
      </c>
      <c r="B155" s="68" t="s">
        <v>1056</v>
      </c>
      <c r="C155" s="68" t="s">
        <v>1057</v>
      </c>
      <c r="D155" s="69">
        <v>4.3900000000000003E-5</v>
      </c>
    </row>
    <row r="156" spans="1:4" ht="15" x14ac:dyDescent="0.2">
      <c r="A156" s="68">
        <v>-5.173925197</v>
      </c>
      <c r="B156" s="68" t="s">
        <v>1056</v>
      </c>
      <c r="C156" s="68" t="s">
        <v>1057</v>
      </c>
      <c r="D156" s="69">
        <v>6.7000000000000002E-6</v>
      </c>
    </row>
    <row r="157" spans="1:4" ht="15" x14ac:dyDescent="0.2">
      <c r="A157" s="68">
        <v>-4.571865206</v>
      </c>
      <c r="B157" s="68" t="s">
        <v>1056</v>
      </c>
      <c r="C157" s="68" t="s">
        <v>1057</v>
      </c>
      <c r="D157" s="69">
        <v>2.6800000000000001E-5</v>
      </c>
    </row>
    <row r="158" spans="1:4" ht="15" x14ac:dyDescent="0.2">
      <c r="A158" s="68">
        <v>-4.850780887</v>
      </c>
      <c r="B158" s="68" t="s">
        <v>1056</v>
      </c>
      <c r="C158" s="68" t="s">
        <v>1057</v>
      </c>
      <c r="D158" s="69">
        <v>1.4100000000000001E-5</v>
      </c>
    </row>
    <row r="159" spans="1:4" ht="15" x14ac:dyDescent="0.2">
      <c r="A159" s="68">
        <v>-4.602059991</v>
      </c>
      <c r="B159" s="68" t="s">
        <v>1056</v>
      </c>
      <c r="C159" s="68" t="s">
        <v>1057</v>
      </c>
      <c r="D159" s="69">
        <v>2.5000000000000001E-5</v>
      </c>
    </row>
    <row r="160" spans="1:4" ht="15" x14ac:dyDescent="0.2">
      <c r="A160" s="68">
        <v>-5.0245681910000002</v>
      </c>
      <c r="B160" s="68" t="s">
        <v>1056</v>
      </c>
      <c r="C160" s="68" t="s">
        <v>1057</v>
      </c>
      <c r="D160" s="69">
        <v>9.4499999999999993E-6</v>
      </c>
    </row>
    <row r="161" spans="1:4" ht="15" x14ac:dyDescent="0.2">
      <c r="A161" s="68">
        <v>-4.6615435060000001</v>
      </c>
      <c r="B161" s="68" t="s">
        <v>1056</v>
      </c>
      <c r="C161" s="68" t="s">
        <v>1057</v>
      </c>
      <c r="D161" s="69">
        <v>2.1800000000000001E-5</v>
      </c>
    </row>
    <row r="162" spans="1:4" ht="15" x14ac:dyDescent="0.2">
      <c r="A162" s="68">
        <v>-3.9839491100000002</v>
      </c>
      <c r="B162" s="68" t="s">
        <v>1056</v>
      </c>
      <c r="C162" s="68" t="s">
        <v>1057</v>
      </c>
      <c r="D162" s="68">
        <v>1.0376499999999999E-4</v>
      </c>
    </row>
    <row r="163" spans="1:4" ht="15" x14ac:dyDescent="0.2">
      <c r="A163" s="68">
        <v>-4.3936186350000002</v>
      </c>
      <c r="B163" s="68" t="s">
        <v>1056</v>
      </c>
      <c r="C163" s="68" t="s">
        <v>1057</v>
      </c>
      <c r="D163" s="69">
        <v>4.0399999999999999E-5</v>
      </c>
    </row>
    <row r="164" spans="1:4" ht="15" x14ac:dyDescent="0.2">
      <c r="A164" s="68">
        <v>-3.7443440369999998</v>
      </c>
      <c r="B164" s="68" t="s">
        <v>1056</v>
      </c>
      <c r="C164" s="68" t="s">
        <v>1057</v>
      </c>
      <c r="D164" s="68">
        <v>1.8015899999999999E-4</v>
      </c>
    </row>
    <row r="165" spans="1:4" ht="15" x14ac:dyDescent="0.2">
      <c r="A165" s="68">
        <v>-4.6108339159999998</v>
      </c>
      <c r="B165" s="68" t="s">
        <v>1056</v>
      </c>
      <c r="C165" s="68" t="s">
        <v>1057</v>
      </c>
      <c r="D165" s="69">
        <v>2.4499999999999999E-5</v>
      </c>
    </row>
    <row r="166" spans="1:4" ht="15" x14ac:dyDescent="0.2">
      <c r="A166" s="68">
        <v>-4.3269790930000003</v>
      </c>
      <c r="B166" s="68" t="s">
        <v>1056</v>
      </c>
      <c r="C166" s="68" t="s">
        <v>1057</v>
      </c>
      <c r="D166" s="69">
        <v>4.71E-5</v>
      </c>
    </row>
    <row r="167" spans="1:4" ht="15" x14ac:dyDescent="0.2">
      <c r="A167" s="68">
        <v>-3.7752546329999999</v>
      </c>
      <c r="B167" s="68" t="s">
        <v>1056</v>
      </c>
      <c r="C167" s="68" t="s">
        <v>1057</v>
      </c>
      <c r="D167" s="68">
        <v>1.67782E-4</v>
      </c>
    </row>
    <row r="168" spans="1:4" ht="15" x14ac:dyDescent="0.2">
      <c r="A168" s="68">
        <v>-2.823160084</v>
      </c>
      <c r="B168" s="68" t="s">
        <v>1056</v>
      </c>
      <c r="C168" s="68" t="s">
        <v>1057</v>
      </c>
      <c r="D168" s="68">
        <v>1.502588E-3</v>
      </c>
    </row>
    <row r="169" spans="1:4" ht="15" x14ac:dyDescent="0.2">
      <c r="A169" s="68">
        <v>-3.8575761169999998</v>
      </c>
      <c r="B169" s="68" t="s">
        <v>1056</v>
      </c>
      <c r="C169" s="68" t="s">
        <v>1057</v>
      </c>
      <c r="D169" s="68">
        <v>1.38811E-4</v>
      </c>
    </row>
    <row r="170" spans="1:4" ht="15" x14ac:dyDescent="0.2">
      <c r="A170" s="68">
        <v>-3.0528143769999998</v>
      </c>
      <c r="B170" s="68" t="s">
        <v>1056</v>
      </c>
      <c r="C170" s="68" t="s">
        <v>1057</v>
      </c>
      <c r="D170" s="68">
        <v>8.8549400000000002E-4</v>
      </c>
    </row>
    <row r="171" spans="1:4" ht="15" x14ac:dyDescent="0.2">
      <c r="A171" s="68">
        <v>-2.3379751390000001</v>
      </c>
      <c r="B171" s="68" t="s">
        <v>1056</v>
      </c>
      <c r="C171" s="68" t="s">
        <v>1057</v>
      </c>
      <c r="D171" s="68">
        <v>4.5922430000000002E-3</v>
      </c>
    </row>
    <row r="172" spans="1:4" ht="15" x14ac:dyDescent="0.2">
      <c r="A172" s="68">
        <v>-3.4592439499999998</v>
      </c>
      <c r="B172" s="68" t="s">
        <v>1056</v>
      </c>
      <c r="C172" s="68" t="s">
        <v>1057</v>
      </c>
      <c r="D172" s="68">
        <v>3.4734099999999998E-4</v>
      </c>
    </row>
    <row r="173" spans="1:4" ht="15" x14ac:dyDescent="0.2">
      <c r="A173" s="68">
        <v>-3.276239854</v>
      </c>
      <c r="B173" s="68" t="s">
        <v>1056</v>
      </c>
      <c r="C173" s="68" t="s">
        <v>1057</v>
      </c>
      <c r="D173" s="68">
        <v>5.2937100000000005E-4</v>
      </c>
    </row>
    <row r="174" spans="1:4" ht="15" x14ac:dyDescent="0.2">
      <c r="A174" s="68">
        <v>-4.01278077</v>
      </c>
      <c r="B174" s="68" t="s">
        <v>1056</v>
      </c>
      <c r="C174" s="68" t="s">
        <v>1057</v>
      </c>
      <c r="D174" s="69">
        <v>9.7100000000000002E-5</v>
      </c>
    </row>
    <row r="175" spans="1:4" ht="15" x14ac:dyDescent="0.2">
      <c r="A175" s="68">
        <v>-3.8168469329999999</v>
      </c>
      <c r="B175" s="68" t="s">
        <v>1056</v>
      </c>
      <c r="C175" s="68" t="s">
        <v>1057</v>
      </c>
      <c r="D175" s="68">
        <v>1.52459E-4</v>
      </c>
    </row>
    <row r="176" spans="1:4" ht="15" x14ac:dyDescent="0.2">
      <c r="A176" s="68">
        <v>-4.4213607899999996</v>
      </c>
      <c r="B176" s="68" t="s">
        <v>1058</v>
      </c>
      <c r="C176" s="68" t="s">
        <v>1057</v>
      </c>
      <c r="D176" s="69">
        <v>3.79E-5</v>
      </c>
    </row>
    <row r="177" spans="1:4" ht="15" x14ac:dyDescent="0.2">
      <c r="A177" s="68">
        <v>-4.6946486309999997</v>
      </c>
      <c r="B177" s="68" t="s">
        <v>1058</v>
      </c>
      <c r="C177" s="68" t="s">
        <v>1057</v>
      </c>
      <c r="D177" s="69">
        <v>2.02E-5</v>
      </c>
    </row>
    <row r="178" spans="1:4" ht="15" x14ac:dyDescent="0.2">
      <c r="A178" s="68">
        <v>-3.6708320419999998</v>
      </c>
      <c r="B178" s="68" t="s">
        <v>1058</v>
      </c>
      <c r="C178" s="68" t="s">
        <v>1057</v>
      </c>
      <c r="D178" s="68">
        <v>2.13387E-4</v>
      </c>
    </row>
    <row r="179" spans="1:4" ht="15" x14ac:dyDescent="0.2">
      <c r="A179" s="68">
        <v>-4.1101382790000001</v>
      </c>
      <c r="B179" s="68" t="s">
        <v>1058</v>
      </c>
      <c r="C179" s="68" t="s">
        <v>1057</v>
      </c>
      <c r="D179" s="69">
        <v>7.7600000000000002E-5</v>
      </c>
    </row>
    <row r="180" spans="1:4" ht="15" x14ac:dyDescent="0.2">
      <c r="A180" s="68">
        <v>-4.4236586500000001</v>
      </c>
      <c r="B180" s="68" t="s">
        <v>1058</v>
      </c>
      <c r="C180" s="68" t="s">
        <v>1057</v>
      </c>
      <c r="D180" s="69">
        <v>3.7700000000000002E-5</v>
      </c>
    </row>
    <row r="181" spans="1:4" ht="15" x14ac:dyDescent="0.2">
      <c r="A181" s="68">
        <v>-3.1981800329999999</v>
      </c>
      <c r="B181" s="68" t="s">
        <v>1058</v>
      </c>
      <c r="C181" s="68" t="s">
        <v>1057</v>
      </c>
      <c r="D181" s="68">
        <v>6.3360700000000001E-4</v>
      </c>
    </row>
    <row r="182" spans="1:4" ht="15" x14ac:dyDescent="0.2">
      <c r="A182" s="68">
        <v>-3.7375560299999999</v>
      </c>
      <c r="B182" s="68" t="s">
        <v>1058</v>
      </c>
      <c r="C182" s="68" t="s">
        <v>1057</v>
      </c>
      <c r="D182" s="68">
        <v>1.8299700000000001E-4</v>
      </c>
    </row>
    <row r="183" spans="1:4" ht="15" x14ac:dyDescent="0.2">
      <c r="A183" s="68">
        <v>-4.5686362359999997</v>
      </c>
      <c r="B183" s="68" t="s">
        <v>1058</v>
      </c>
      <c r="C183" s="68" t="s">
        <v>1057</v>
      </c>
      <c r="D183" s="69">
        <v>2.6999999999999999E-5</v>
      </c>
    </row>
    <row r="184" spans="1:4" ht="15" x14ac:dyDescent="0.2">
      <c r="A184" s="68">
        <v>-3.9925466859999998</v>
      </c>
      <c r="B184" s="68" t="s">
        <v>1058</v>
      </c>
      <c r="C184" s="68" t="s">
        <v>1057</v>
      </c>
      <c r="D184" s="68">
        <v>1.0173100000000001E-4</v>
      </c>
    </row>
    <row r="185" spans="1:4" ht="15" x14ac:dyDescent="0.2">
      <c r="A185" s="68">
        <v>-5.2358238679999998</v>
      </c>
      <c r="B185" s="68" t="s">
        <v>1058</v>
      </c>
      <c r="C185" s="68" t="s">
        <v>1057</v>
      </c>
      <c r="D185" s="69">
        <v>5.8100000000000003E-6</v>
      </c>
    </row>
    <row r="186" spans="1:4" ht="15" x14ac:dyDescent="0.2">
      <c r="A186" s="68">
        <v>-4.2588484009999998</v>
      </c>
      <c r="B186" s="68" t="s">
        <v>1058</v>
      </c>
      <c r="C186" s="68" t="s">
        <v>1057</v>
      </c>
      <c r="D186" s="69">
        <v>5.5099999999999998E-5</v>
      </c>
    </row>
    <row r="187" spans="1:4" ht="15" x14ac:dyDescent="0.2">
      <c r="A187" s="68">
        <v>-4.6695862269999999</v>
      </c>
      <c r="B187" s="68" t="s">
        <v>1058</v>
      </c>
      <c r="C187" s="68" t="s">
        <v>1057</v>
      </c>
      <c r="D187" s="69">
        <v>2.1399999999999998E-5</v>
      </c>
    </row>
    <row r="188" spans="1:4" ht="15" x14ac:dyDescent="0.2">
      <c r="A188" s="68">
        <v>-4.0039263460000001</v>
      </c>
      <c r="B188" s="68" t="s">
        <v>1058</v>
      </c>
      <c r="C188" s="68" t="s">
        <v>1057</v>
      </c>
      <c r="D188" s="69">
        <v>9.9099999999999996E-5</v>
      </c>
    </row>
    <row r="189" spans="1:4" ht="15" x14ac:dyDescent="0.2">
      <c r="A189" s="68">
        <v>-3.9182927300000001</v>
      </c>
      <c r="B189" s="68" t="s">
        <v>1058</v>
      </c>
      <c r="C189" s="68" t="s">
        <v>1057</v>
      </c>
      <c r="D189" s="68">
        <v>1.2070000000000001E-4</v>
      </c>
    </row>
    <row r="190" spans="1:4" ht="15" x14ac:dyDescent="0.2">
      <c r="A190" s="68">
        <v>-3.3198404159999999</v>
      </c>
      <c r="B190" s="68" t="s">
        <v>1058</v>
      </c>
      <c r="C190" s="68" t="s">
        <v>1057</v>
      </c>
      <c r="D190" s="68">
        <v>4.7880600000000002E-4</v>
      </c>
    </row>
    <row r="191" spans="1:4" ht="15" x14ac:dyDescent="0.2">
      <c r="A191" s="68">
        <v>-5.5783960730000004</v>
      </c>
      <c r="B191" s="68" t="s">
        <v>1058</v>
      </c>
      <c r="C191" s="68" t="s">
        <v>1057</v>
      </c>
      <c r="D191" s="69">
        <v>2.6400000000000001E-6</v>
      </c>
    </row>
    <row r="192" spans="1:4" ht="15" x14ac:dyDescent="0.2">
      <c r="A192" s="68">
        <v>-4.5850266519999998</v>
      </c>
      <c r="B192" s="68" t="s">
        <v>1058</v>
      </c>
      <c r="C192" s="68" t="s">
        <v>1057</v>
      </c>
      <c r="D192" s="69">
        <v>2.5999999999999998E-5</v>
      </c>
    </row>
    <row r="193" spans="1:4" ht="15" x14ac:dyDescent="0.2">
      <c r="A193" s="68">
        <v>-2.2182084479999999</v>
      </c>
      <c r="B193" s="68" t="s">
        <v>1058</v>
      </c>
      <c r="C193" s="68" t="s">
        <v>1057</v>
      </c>
      <c r="D193" s="68">
        <v>6.050504E-3</v>
      </c>
    </row>
    <row r="194" spans="1:4" ht="15" x14ac:dyDescent="0.2">
      <c r="A194" s="68">
        <v>-3.907405663</v>
      </c>
      <c r="B194" s="68" t="s">
        <v>1058</v>
      </c>
      <c r="C194" s="68" t="s">
        <v>1057</v>
      </c>
      <c r="D194" s="68">
        <v>1.23764E-4</v>
      </c>
    </row>
    <row r="195" spans="1:4" ht="15" x14ac:dyDescent="0.2">
      <c r="A195" s="68">
        <v>-3.7117753750000002</v>
      </c>
      <c r="B195" s="68" t="s">
        <v>1058</v>
      </c>
      <c r="C195" s="68" t="s">
        <v>1057</v>
      </c>
      <c r="D195" s="68">
        <v>1.9418899999999999E-4</v>
      </c>
    </row>
    <row r="196" spans="1:4" ht="15" x14ac:dyDescent="0.2">
      <c r="A196" s="68">
        <v>-3.4007491879999998</v>
      </c>
      <c r="B196" s="68" t="s">
        <v>1058</v>
      </c>
      <c r="C196" s="68" t="s">
        <v>1057</v>
      </c>
      <c r="D196" s="68">
        <v>3.9742100000000002E-4</v>
      </c>
    </row>
    <row r="197" spans="1:4" ht="15" x14ac:dyDescent="0.2">
      <c r="A197" s="68">
        <v>-5.6420651529999999</v>
      </c>
      <c r="B197" s="68" t="s">
        <v>1058</v>
      </c>
      <c r="C197" s="68" t="s">
        <v>1057</v>
      </c>
      <c r="D197" s="69">
        <v>2.2800000000000002E-6</v>
      </c>
    </row>
    <row r="198" spans="1:4" ht="15" x14ac:dyDescent="0.2">
      <c r="A198" s="68">
        <v>-4.7281583930000002</v>
      </c>
      <c r="B198" s="68" t="s">
        <v>1058</v>
      </c>
      <c r="C198" s="68" t="s">
        <v>1057</v>
      </c>
      <c r="D198" s="69">
        <v>1.8700000000000001E-5</v>
      </c>
    </row>
    <row r="199" spans="1:4" ht="15" x14ac:dyDescent="0.2">
      <c r="A199" s="68">
        <v>-4.2873502979999998</v>
      </c>
      <c r="B199" s="68" t="s">
        <v>1058</v>
      </c>
      <c r="C199" s="68" t="s">
        <v>1057</v>
      </c>
      <c r="D199" s="69">
        <v>5.1600000000000001E-5</v>
      </c>
    </row>
    <row r="200" spans="1:4" ht="15" x14ac:dyDescent="0.2">
      <c r="A200" s="68">
        <v>-4.0109953840000001</v>
      </c>
      <c r="B200" s="68" t="s">
        <v>1058</v>
      </c>
      <c r="C200" s="68" t="s">
        <v>1057</v>
      </c>
      <c r="D200" s="69">
        <v>9.7499999999999998E-5</v>
      </c>
    </row>
    <row r="201" spans="1:4" ht="15" x14ac:dyDescent="0.2">
      <c r="A201" s="68">
        <v>-3.4089042140000001</v>
      </c>
      <c r="B201" s="68" t="s">
        <v>1058</v>
      </c>
      <c r="C201" s="68" t="s">
        <v>1057</v>
      </c>
      <c r="D201" s="68">
        <v>3.90028E-4</v>
      </c>
    </row>
    <row r="202" spans="1:4" ht="15" x14ac:dyDescent="0.2">
      <c r="A202" s="68">
        <v>-4.3297541470000001</v>
      </c>
      <c r="B202" s="68" t="s">
        <v>1058</v>
      </c>
      <c r="C202" s="68" t="s">
        <v>1057</v>
      </c>
      <c r="D202" s="69">
        <v>4.6799999999999999E-5</v>
      </c>
    </row>
    <row r="203" spans="1:4" ht="15" x14ac:dyDescent="0.2">
      <c r="A203" s="68">
        <v>-3.698522911</v>
      </c>
      <c r="B203" s="68" t="s">
        <v>1058</v>
      </c>
      <c r="C203" s="68" t="s">
        <v>1057</v>
      </c>
      <c r="D203" s="68">
        <v>2.00206E-4</v>
      </c>
    </row>
    <row r="204" spans="1:4" ht="15" x14ac:dyDescent="0.2">
      <c r="A204" s="68">
        <v>-4.1643094290000002</v>
      </c>
      <c r="B204" s="68" t="s">
        <v>1058</v>
      </c>
      <c r="C204" s="68" t="s">
        <v>1057</v>
      </c>
      <c r="D204" s="69">
        <v>6.8499999999999998E-5</v>
      </c>
    </row>
    <row r="205" spans="1:4" ht="15" x14ac:dyDescent="0.2">
      <c r="A205" s="68">
        <v>-4.0277971619999997</v>
      </c>
      <c r="B205" s="68" t="s">
        <v>1058</v>
      </c>
      <c r="C205" s="68" t="s">
        <v>1057</v>
      </c>
      <c r="D205" s="69">
        <v>9.3800000000000003E-5</v>
      </c>
    </row>
    <row r="206" spans="1:4" ht="15" x14ac:dyDescent="0.2">
      <c r="A206" s="68">
        <v>-5.1456939579999998</v>
      </c>
      <c r="B206" s="68" t="s">
        <v>1058</v>
      </c>
      <c r="C206" s="68" t="s">
        <v>1057</v>
      </c>
      <c r="D206" s="69">
        <v>7.1500000000000002E-6</v>
      </c>
    </row>
    <row r="207" spans="1:4" ht="15" x14ac:dyDescent="0.2">
      <c r="A207" s="68">
        <v>-3.7996995550000001</v>
      </c>
      <c r="B207" s="68" t="s">
        <v>1058</v>
      </c>
      <c r="C207" s="68" t="s">
        <v>1057</v>
      </c>
      <c r="D207" s="68">
        <v>1.5859899999999999E-4</v>
      </c>
    </row>
    <row r="208" spans="1:4" ht="15" x14ac:dyDescent="0.2">
      <c r="A208" s="68">
        <v>-4.1237821590000001</v>
      </c>
      <c r="B208" s="68" t="s">
        <v>1058</v>
      </c>
      <c r="C208" s="68" t="s">
        <v>1057</v>
      </c>
      <c r="D208" s="69">
        <v>7.5199999999999998E-5</v>
      </c>
    </row>
    <row r="209" spans="1:4" ht="15" x14ac:dyDescent="0.2">
      <c r="A209" s="68">
        <v>-5.0132282659999996</v>
      </c>
      <c r="B209" s="68" t="s">
        <v>1058</v>
      </c>
      <c r="C209" s="68" t="s">
        <v>1057</v>
      </c>
      <c r="D209" s="69">
        <v>9.7000000000000003E-6</v>
      </c>
    </row>
    <row r="210" spans="1:4" ht="15" x14ac:dyDescent="0.2">
      <c r="A210" s="68">
        <v>-5.5100415209999998</v>
      </c>
      <c r="B210" s="68" t="s">
        <v>1058</v>
      </c>
      <c r="C210" s="68" t="s">
        <v>1057</v>
      </c>
      <c r="D210" s="69">
        <v>3.0900000000000001E-6</v>
      </c>
    </row>
    <row r="211" spans="1:4" ht="15" x14ac:dyDescent="0.2">
      <c r="A211" s="68">
        <v>-4.1112590390000001</v>
      </c>
      <c r="B211" s="68" t="s">
        <v>1058</v>
      </c>
      <c r="C211" s="68" t="s">
        <v>1057</v>
      </c>
      <c r="D211" s="69">
        <v>7.7399999999999998E-5</v>
      </c>
    </row>
    <row r="212" spans="1:4" ht="15" x14ac:dyDescent="0.2">
      <c r="A212" s="68">
        <v>-5.1837587000000003</v>
      </c>
      <c r="B212" s="68" t="s">
        <v>1058</v>
      </c>
      <c r="C212" s="68" t="s">
        <v>1057</v>
      </c>
      <c r="D212" s="69">
        <v>6.55E-6</v>
      </c>
    </row>
    <row r="213" spans="1:4" ht="15" x14ac:dyDescent="0.2">
      <c r="A213" s="68">
        <v>-4.1295960950000001</v>
      </c>
      <c r="B213" s="68" t="s">
        <v>1058</v>
      </c>
      <c r="C213" s="68" t="s">
        <v>1057</v>
      </c>
      <c r="D213" s="69">
        <v>7.4200000000000001E-5</v>
      </c>
    </row>
    <row r="214" spans="1:4" ht="15" x14ac:dyDescent="0.2">
      <c r="A214" s="68">
        <v>-4.2533658010000002</v>
      </c>
      <c r="B214" s="68" t="s">
        <v>1058</v>
      </c>
      <c r="C214" s="68" t="s">
        <v>1057</v>
      </c>
      <c r="D214" s="69">
        <v>5.5800000000000001E-5</v>
      </c>
    </row>
    <row r="215" spans="1:4" ht="15" x14ac:dyDescent="0.2">
      <c r="A215" s="68">
        <v>-4.2062096149999997</v>
      </c>
      <c r="B215" s="68" t="s">
        <v>1058</v>
      </c>
      <c r="C215" s="68" t="s">
        <v>1057</v>
      </c>
      <c r="D215" s="69">
        <v>6.2199999999999994E-5</v>
      </c>
    </row>
    <row r="216" spans="1:4" ht="15" x14ac:dyDescent="0.2">
      <c r="A216" s="68">
        <v>-4.1456939579999998</v>
      </c>
      <c r="B216" s="68" t="s">
        <v>1058</v>
      </c>
      <c r="C216" s="68" t="s">
        <v>1057</v>
      </c>
      <c r="D216" s="69">
        <v>7.1500000000000003E-5</v>
      </c>
    </row>
    <row r="217" spans="1:4" ht="15" x14ac:dyDescent="0.2">
      <c r="A217" s="68">
        <v>-3.6864744470000002</v>
      </c>
      <c r="B217" s="68" t="s">
        <v>1058</v>
      </c>
      <c r="C217" s="68" t="s">
        <v>1057</v>
      </c>
      <c r="D217" s="68">
        <v>2.0583799999999999E-4</v>
      </c>
    </row>
    <row r="218" spans="1:4" ht="15" x14ac:dyDescent="0.2">
      <c r="A218" s="68">
        <v>-4.974694135</v>
      </c>
      <c r="B218" s="68" t="s">
        <v>1058</v>
      </c>
      <c r="C218" s="68" t="s">
        <v>1057</v>
      </c>
      <c r="D218" s="69">
        <v>1.06E-5</v>
      </c>
    </row>
    <row r="219" spans="1:4" ht="15" x14ac:dyDescent="0.2">
      <c r="A219" s="68">
        <v>-4.0462403079999998</v>
      </c>
      <c r="B219" s="68" t="s">
        <v>1058</v>
      </c>
      <c r="C219" s="68" t="s">
        <v>1057</v>
      </c>
      <c r="D219" s="69">
        <v>8.9900000000000003E-5</v>
      </c>
    </row>
    <row r="220" spans="1:4" ht="15" x14ac:dyDescent="0.2">
      <c r="A220" s="68">
        <v>-3.8049310040000002</v>
      </c>
      <c r="B220" s="68" t="s">
        <v>1058</v>
      </c>
      <c r="C220" s="68" t="s">
        <v>1057</v>
      </c>
      <c r="D220" s="68">
        <v>1.5669999999999999E-4</v>
      </c>
    </row>
    <row r="221" spans="1:4" ht="15" x14ac:dyDescent="0.2">
      <c r="A221" s="68">
        <v>-4.1319436380000001</v>
      </c>
      <c r="B221" s="68" t="s">
        <v>1058</v>
      </c>
      <c r="C221" s="68" t="s">
        <v>1057</v>
      </c>
      <c r="D221" s="69">
        <v>7.3800000000000005E-5</v>
      </c>
    </row>
    <row r="222" spans="1:4" ht="15" x14ac:dyDescent="0.2">
      <c r="A222" s="68">
        <v>-3.896534956</v>
      </c>
      <c r="B222" s="68" t="s">
        <v>1058</v>
      </c>
      <c r="C222" s="68" t="s">
        <v>1057</v>
      </c>
      <c r="D222" s="68">
        <v>1.2690100000000001E-4</v>
      </c>
    </row>
    <row r="223" spans="1:4" ht="15" x14ac:dyDescent="0.2">
      <c r="A223" s="68">
        <v>-5.4248121549999997</v>
      </c>
      <c r="B223" s="68" t="s">
        <v>1058</v>
      </c>
      <c r="C223" s="68" t="s">
        <v>1057</v>
      </c>
      <c r="D223" s="69">
        <v>3.76E-6</v>
      </c>
    </row>
    <row r="224" spans="1:4" ht="15" x14ac:dyDescent="0.2">
      <c r="A224" s="68">
        <v>-3.4127201770000002</v>
      </c>
      <c r="B224" s="68" t="s">
        <v>1058</v>
      </c>
      <c r="C224" s="68" t="s">
        <v>1057</v>
      </c>
      <c r="D224" s="68">
        <v>3.86616E-4</v>
      </c>
    </row>
    <row r="225" spans="1:4" ht="15" x14ac:dyDescent="0.2">
      <c r="A225" s="68">
        <v>-3.0728946069999998</v>
      </c>
      <c r="B225" s="68" t="s">
        <v>1058</v>
      </c>
      <c r="C225" s="68" t="s">
        <v>1057</v>
      </c>
      <c r="D225" s="68">
        <v>8.4548399999999997E-4</v>
      </c>
    </row>
    <row r="226" spans="1:4" ht="15" x14ac:dyDescent="0.2">
      <c r="A226" s="68">
        <v>-3.2158100809999999</v>
      </c>
      <c r="B226" s="68" t="s">
        <v>1058</v>
      </c>
      <c r="C226" s="68" t="s">
        <v>1057</v>
      </c>
      <c r="D226" s="68">
        <v>6.0840099999999995E-4</v>
      </c>
    </row>
    <row r="227" spans="1:4" ht="15" x14ac:dyDescent="0.2">
      <c r="A227" s="68">
        <v>-3.630760016</v>
      </c>
      <c r="B227" s="68" t="s">
        <v>1058</v>
      </c>
      <c r="C227" s="68" t="s">
        <v>1057</v>
      </c>
      <c r="D227" s="68">
        <v>2.3401300000000001E-4</v>
      </c>
    </row>
    <row r="228" spans="1:4" ht="15" x14ac:dyDescent="0.2">
      <c r="A228" s="68">
        <v>-4.3487219860000002</v>
      </c>
      <c r="B228" s="68" t="s">
        <v>1058</v>
      </c>
      <c r="C228" s="68" t="s">
        <v>1057</v>
      </c>
      <c r="D228" s="69">
        <v>4.4799999999999998E-5</v>
      </c>
    </row>
    <row r="229" spans="1:4" ht="15" x14ac:dyDescent="0.2">
      <c r="A229" s="68">
        <v>-5.2716462179999999</v>
      </c>
      <c r="B229" s="68" t="s">
        <v>1058</v>
      </c>
      <c r="C229" s="68" t="s">
        <v>1057</v>
      </c>
      <c r="D229" s="69">
        <v>5.3499999999999996E-6</v>
      </c>
    </row>
    <row r="230" spans="1:4" ht="15" x14ac:dyDescent="0.2">
      <c r="A230" s="68">
        <v>-3.5789886970000002</v>
      </c>
      <c r="B230" s="68" t="s">
        <v>1056</v>
      </c>
      <c r="C230" s="68" t="s">
        <v>1057</v>
      </c>
      <c r="D230" s="68">
        <v>2.6363999999999999E-4</v>
      </c>
    </row>
    <row r="231" spans="1:4" ht="15" x14ac:dyDescent="0.2">
      <c r="A231" s="68">
        <v>-5.3487219860000002</v>
      </c>
      <c r="B231" s="68" t="s">
        <v>1056</v>
      </c>
      <c r="C231" s="68" t="s">
        <v>1057</v>
      </c>
      <c r="D231" s="69">
        <v>4.4800000000000003E-6</v>
      </c>
    </row>
    <row r="232" spans="1:4" ht="15" x14ac:dyDescent="0.2">
      <c r="A232" s="68">
        <v>-4.5272435509999998</v>
      </c>
      <c r="B232" s="68" t="s">
        <v>1056</v>
      </c>
      <c r="C232" s="68" t="s">
        <v>1057</v>
      </c>
      <c r="D232" s="69">
        <v>2.97E-5</v>
      </c>
    </row>
    <row r="233" spans="1:4" ht="15" x14ac:dyDescent="0.2">
      <c r="A233" s="68">
        <v>-5.1870866429999998</v>
      </c>
      <c r="B233" s="68" t="s">
        <v>1056</v>
      </c>
      <c r="C233" s="68" t="s">
        <v>1057</v>
      </c>
      <c r="D233" s="69">
        <v>6.4999999999999996E-6</v>
      </c>
    </row>
    <row r="234" spans="1:4" ht="15" x14ac:dyDescent="0.2">
      <c r="A234" s="68">
        <v>-3.5033193819999999</v>
      </c>
      <c r="B234" s="68" t="s">
        <v>1056</v>
      </c>
      <c r="C234" s="68" t="s">
        <v>1057</v>
      </c>
      <c r="D234" s="68">
        <v>3.1381999999999997E-4</v>
      </c>
    </row>
    <row r="235" spans="1:4" ht="15" x14ac:dyDescent="0.2">
      <c r="A235" s="68">
        <v>-5.11577123</v>
      </c>
      <c r="B235" s="68" t="s">
        <v>1056</v>
      </c>
      <c r="C235" s="68" t="s">
        <v>1057</v>
      </c>
      <c r="D235" s="69">
        <v>7.6599999999999995E-6</v>
      </c>
    </row>
    <row r="236" spans="1:4" ht="15" x14ac:dyDescent="0.2">
      <c r="A236" s="68">
        <v>-7.7520267340000002</v>
      </c>
      <c r="B236" s="68" t="s">
        <v>1056</v>
      </c>
      <c r="C236" s="68" t="s">
        <v>1057</v>
      </c>
      <c r="D236" s="69">
        <v>1.77E-8</v>
      </c>
    </row>
    <row r="237" spans="1:4" ht="15" x14ac:dyDescent="0.2">
      <c r="A237" s="68">
        <v>-5.354577731</v>
      </c>
      <c r="B237" s="68" t="s">
        <v>1056</v>
      </c>
      <c r="C237" s="68" t="s">
        <v>1057</v>
      </c>
      <c r="D237" s="69">
        <v>4.42E-6</v>
      </c>
    </row>
    <row r="238" spans="1:4" ht="15" x14ac:dyDescent="0.2">
      <c r="A238" s="68">
        <v>-3.5427238139999999</v>
      </c>
      <c r="B238" s="68" t="s">
        <v>1056</v>
      </c>
      <c r="C238" s="68" t="s">
        <v>1057</v>
      </c>
      <c r="D238" s="68">
        <v>2.8659999999999997E-4</v>
      </c>
    </row>
    <row r="239" spans="1:4" ht="15" x14ac:dyDescent="0.2">
      <c r="A239" s="68">
        <v>-3.0664610859999999</v>
      </c>
      <c r="B239" s="68" t="s">
        <v>1056</v>
      </c>
      <c r="C239" s="68" t="s">
        <v>1057</v>
      </c>
      <c r="D239" s="68">
        <v>8.5810200000000002E-4</v>
      </c>
    </row>
    <row r="240" spans="1:4" ht="15" x14ac:dyDescent="0.2">
      <c r="A240" s="68">
        <v>-3.9283388769999998</v>
      </c>
      <c r="B240" s="68" t="s">
        <v>1056</v>
      </c>
      <c r="C240" s="68" t="s">
        <v>1057</v>
      </c>
      <c r="D240" s="68">
        <v>1.1794E-4</v>
      </c>
    </row>
    <row r="241" spans="1:4" ht="15" x14ac:dyDescent="0.2">
      <c r="A241" s="68">
        <v>-2.9520623170000002</v>
      </c>
      <c r="B241" s="68" t="s">
        <v>1056</v>
      </c>
      <c r="C241" s="68" t="s">
        <v>1057</v>
      </c>
      <c r="D241" s="68">
        <v>1.1167029999999999E-3</v>
      </c>
    </row>
    <row r="242" spans="1:4" ht="15" x14ac:dyDescent="0.2">
      <c r="A242" s="68">
        <v>-3.5968314170000002</v>
      </c>
      <c r="B242" s="68" t="s">
        <v>1056</v>
      </c>
      <c r="C242" s="68" t="s">
        <v>1057</v>
      </c>
      <c r="D242" s="68">
        <v>2.5302799999999998E-4</v>
      </c>
    </row>
    <row r="243" spans="1:4" ht="15" x14ac:dyDescent="0.2">
      <c r="A243" s="68">
        <v>-4.3904055910000004</v>
      </c>
      <c r="B243" s="68" t="s">
        <v>1056</v>
      </c>
      <c r="C243" s="68" t="s">
        <v>1057</v>
      </c>
      <c r="D243" s="69">
        <v>4.07E-5</v>
      </c>
    </row>
    <row r="244" spans="1:4" ht="15" x14ac:dyDescent="0.2">
      <c r="A244" s="68">
        <v>-4.5361070110000004</v>
      </c>
      <c r="B244" s="68" t="s">
        <v>1056</v>
      </c>
      <c r="C244" s="68" t="s">
        <v>1057</v>
      </c>
      <c r="D244" s="69">
        <v>2.9099999999999999E-5</v>
      </c>
    </row>
    <row r="245" spans="1:4" ht="15" x14ac:dyDescent="0.2">
      <c r="A245" s="68">
        <v>-4.3645162529999997</v>
      </c>
      <c r="B245" s="68" t="s">
        <v>1056</v>
      </c>
      <c r="C245" s="68" t="s">
        <v>1057</v>
      </c>
      <c r="D245" s="69">
        <v>4.32E-5</v>
      </c>
    </row>
    <row r="246" spans="1:4" ht="15" x14ac:dyDescent="0.2">
      <c r="A246" s="68">
        <v>-4.692503962</v>
      </c>
      <c r="B246" s="68" t="s">
        <v>1056</v>
      </c>
      <c r="C246" s="68" t="s">
        <v>1057</v>
      </c>
      <c r="D246" s="69">
        <v>2.0299999999999999E-5</v>
      </c>
    </row>
    <row r="247" spans="1:4" ht="15" x14ac:dyDescent="0.2">
      <c r="A247" s="68">
        <v>-4.5816987090000003</v>
      </c>
      <c r="B247" s="68" t="s">
        <v>1056</v>
      </c>
      <c r="C247" s="68" t="s">
        <v>1057</v>
      </c>
      <c r="D247" s="69">
        <v>2.62E-5</v>
      </c>
    </row>
    <row r="248" spans="1:4" ht="15" x14ac:dyDescent="0.2">
      <c r="A248" s="68">
        <v>-3.7812020020000001</v>
      </c>
      <c r="B248" s="68" t="s">
        <v>1056</v>
      </c>
      <c r="C248" s="68" t="s">
        <v>1057</v>
      </c>
      <c r="D248" s="68">
        <v>1.6550000000000001E-4</v>
      </c>
    </row>
    <row r="249" spans="1:4" ht="15" x14ac:dyDescent="0.2">
      <c r="A249" s="68">
        <v>-5.0400051619999999</v>
      </c>
      <c r="B249" s="68" t="s">
        <v>1056</v>
      </c>
      <c r="C249" s="68" t="s">
        <v>1057</v>
      </c>
      <c r="D249" s="69">
        <v>9.1200000000000008E-6</v>
      </c>
    </row>
    <row r="250" spans="1:4" ht="15" x14ac:dyDescent="0.2">
      <c r="A250" s="68">
        <v>-3.8337268170000001</v>
      </c>
      <c r="B250" s="68" t="s">
        <v>1056</v>
      </c>
      <c r="C250" s="68" t="s">
        <v>1057</v>
      </c>
      <c r="D250" s="68">
        <v>1.4664699999999999E-4</v>
      </c>
    </row>
    <row r="251" spans="1:4" ht="15" x14ac:dyDescent="0.2">
      <c r="A251" s="68">
        <v>-4.1284270640000003</v>
      </c>
      <c r="B251" s="68" t="s">
        <v>1056</v>
      </c>
      <c r="C251" s="68" t="s">
        <v>1057</v>
      </c>
      <c r="D251" s="69">
        <v>7.4400000000000006E-5</v>
      </c>
    </row>
    <row r="252" spans="1:4" ht="15" x14ac:dyDescent="0.2">
      <c r="A252" s="68">
        <v>-5.6345120150000003</v>
      </c>
      <c r="B252" s="68" t="s">
        <v>1056</v>
      </c>
      <c r="C252" s="68" t="s">
        <v>1057</v>
      </c>
      <c r="D252" s="69">
        <v>2.3199999999999998E-6</v>
      </c>
    </row>
    <row r="253" spans="1:4" ht="15" x14ac:dyDescent="0.2">
      <c r="A253" s="68">
        <v>-4.0419141510000003</v>
      </c>
      <c r="B253" s="68" t="s">
        <v>1056</v>
      </c>
      <c r="C253" s="68" t="s">
        <v>1057</v>
      </c>
      <c r="D253" s="69">
        <v>9.0799999999999998E-5</v>
      </c>
    </row>
    <row r="254" spans="1:4" ht="15" x14ac:dyDescent="0.2">
      <c r="A254" s="68">
        <v>-3.1980964190000001</v>
      </c>
      <c r="B254" s="68" t="s">
        <v>1056</v>
      </c>
      <c r="C254" s="68" t="s">
        <v>1057</v>
      </c>
      <c r="D254" s="68">
        <v>6.3372899999999998E-4</v>
      </c>
    </row>
    <row r="255" spans="1:4" ht="15" x14ac:dyDescent="0.2">
      <c r="A255" s="68">
        <v>-4.571865206</v>
      </c>
      <c r="B255" s="68" t="s">
        <v>1056</v>
      </c>
      <c r="C255" s="68" t="s">
        <v>1057</v>
      </c>
      <c r="D255" s="69">
        <v>2.6800000000000001E-5</v>
      </c>
    </row>
    <row r="256" spans="1:4" ht="15" x14ac:dyDescent="0.2">
      <c r="A256" s="68">
        <v>-2.8877228540000002</v>
      </c>
      <c r="B256" s="68" t="s">
        <v>1056</v>
      </c>
      <c r="C256" s="68" t="s">
        <v>1057</v>
      </c>
      <c r="D256" s="68">
        <v>1.2950220000000001E-3</v>
      </c>
    </row>
    <row r="257" spans="1:4" ht="15" x14ac:dyDescent="0.2">
      <c r="A257" s="68">
        <v>-3.3991348750000001</v>
      </c>
      <c r="B257" s="68" t="s">
        <v>1056</v>
      </c>
      <c r="C257" s="68" t="s">
        <v>1057</v>
      </c>
      <c r="D257" s="68">
        <v>3.9890100000000001E-4</v>
      </c>
    </row>
    <row r="258" spans="1:4" ht="15" x14ac:dyDescent="0.2">
      <c r="A258" s="68">
        <v>-4.5346171489999998</v>
      </c>
      <c r="B258" s="68" t="s">
        <v>1056</v>
      </c>
      <c r="C258" s="68" t="s">
        <v>1057</v>
      </c>
      <c r="D258" s="69">
        <v>2.9200000000000002E-5</v>
      </c>
    </row>
    <row r="259" spans="1:4" ht="15" x14ac:dyDescent="0.2">
      <c r="A259" s="68">
        <v>-4.301899454</v>
      </c>
      <c r="B259" s="68" t="s">
        <v>1056</v>
      </c>
      <c r="C259" s="68" t="s">
        <v>1057</v>
      </c>
      <c r="D259" s="69">
        <v>4.99E-5</v>
      </c>
    </row>
    <row r="260" spans="1:4" ht="15" x14ac:dyDescent="0.2">
      <c r="A260" s="68">
        <v>-3.281337245</v>
      </c>
      <c r="B260" s="68" t="s">
        <v>1056</v>
      </c>
      <c r="C260" s="68" t="s">
        <v>1057</v>
      </c>
      <c r="D260" s="68">
        <v>5.2319400000000005E-4</v>
      </c>
    </row>
    <row r="261" spans="1:4" ht="15" x14ac:dyDescent="0.2">
      <c r="A261" s="68">
        <v>-5.3297541470000001</v>
      </c>
      <c r="B261" s="68" t="s">
        <v>1056</v>
      </c>
      <c r="C261" s="68" t="s">
        <v>1057</v>
      </c>
      <c r="D261" s="69">
        <v>4.6800000000000001E-6</v>
      </c>
    </row>
    <row r="262" spans="1:4" ht="15" x14ac:dyDescent="0.2">
      <c r="A262" s="68">
        <v>-3.4629873010000001</v>
      </c>
      <c r="B262" s="68" t="s">
        <v>1056</v>
      </c>
      <c r="C262" s="68" t="s">
        <v>1057</v>
      </c>
      <c r="D262" s="68">
        <v>3.4435999999999999E-4</v>
      </c>
    </row>
    <row r="263" spans="1:4" ht="15" x14ac:dyDescent="0.2">
      <c r="A263" s="68">
        <v>-4.4828041020000002</v>
      </c>
      <c r="B263" s="68" t="s">
        <v>1056</v>
      </c>
      <c r="C263" s="68" t="s">
        <v>1057</v>
      </c>
      <c r="D263" s="69">
        <v>3.29E-5</v>
      </c>
    </row>
    <row r="264" spans="1:4" ht="15" x14ac:dyDescent="0.2">
      <c r="A264" s="68">
        <v>-4.8632794329999998</v>
      </c>
      <c r="B264" s="68" t="s">
        <v>1056</v>
      </c>
      <c r="C264" s="68" t="s">
        <v>1057</v>
      </c>
      <c r="D264" s="69">
        <v>1.3699999999999999E-5</v>
      </c>
    </row>
    <row r="265" spans="1:4" ht="15" x14ac:dyDescent="0.2">
      <c r="A265" s="68">
        <v>-3.1041947140000001</v>
      </c>
      <c r="B265" s="68" t="s">
        <v>1056</v>
      </c>
      <c r="C265" s="68" t="s">
        <v>1057</v>
      </c>
      <c r="D265" s="68">
        <v>7.8669299999999998E-4</v>
      </c>
    </row>
    <row r="266" spans="1:4" ht="15" x14ac:dyDescent="0.2">
      <c r="A266" s="68">
        <v>-4.4989407379999999</v>
      </c>
      <c r="B266" s="68" t="s">
        <v>1056</v>
      </c>
      <c r="C266" s="68" t="s">
        <v>1057</v>
      </c>
      <c r="D266" s="69">
        <v>3.1699999999999998E-5</v>
      </c>
    </row>
    <row r="267" spans="1:4" ht="15" x14ac:dyDescent="0.2">
      <c r="A267" s="68">
        <v>-4.8210230530000002</v>
      </c>
      <c r="B267" s="68" t="s">
        <v>1056</v>
      </c>
      <c r="C267" s="68" t="s">
        <v>1057</v>
      </c>
      <c r="D267" s="69">
        <v>1.5099999999999999E-5</v>
      </c>
    </row>
    <row r="268" spans="1:4" ht="15" x14ac:dyDescent="0.2">
      <c r="A268" s="68">
        <v>-3.3587480510000001</v>
      </c>
      <c r="B268" s="68" t="s">
        <v>1058</v>
      </c>
      <c r="C268" s="68" t="s">
        <v>1057</v>
      </c>
      <c r="D268" s="68">
        <v>4.3777600000000002E-4</v>
      </c>
    </row>
    <row r="269" spans="1:4" ht="15" x14ac:dyDescent="0.2">
      <c r="A269" s="68">
        <v>-5.2839966560000002</v>
      </c>
      <c r="B269" s="68" t="s">
        <v>1058</v>
      </c>
      <c r="C269" s="68" t="s">
        <v>1057</v>
      </c>
      <c r="D269" s="69">
        <v>5.2000000000000002E-6</v>
      </c>
    </row>
    <row r="270" spans="1:4" ht="15" x14ac:dyDescent="0.2">
      <c r="A270" s="68">
        <v>-3.6462010579999999</v>
      </c>
      <c r="B270" s="68" t="s">
        <v>1058</v>
      </c>
      <c r="C270" s="68" t="s">
        <v>1057</v>
      </c>
      <c r="D270" s="68">
        <v>2.25839E-4</v>
      </c>
    </row>
    <row r="271" spans="1:4" ht="15" x14ac:dyDescent="0.2">
      <c r="A271" s="68">
        <v>-5.6345120150000003</v>
      </c>
      <c r="B271" s="68" t="s">
        <v>1058</v>
      </c>
      <c r="C271" s="68" t="s">
        <v>1057</v>
      </c>
      <c r="D271" s="69">
        <v>2.3199999999999998E-6</v>
      </c>
    </row>
    <row r="272" spans="1:4" ht="15" x14ac:dyDescent="0.2">
      <c r="A272" s="68">
        <v>-5.3506651410000003</v>
      </c>
      <c r="B272" s="68" t="s">
        <v>1058</v>
      </c>
      <c r="C272" s="68" t="s">
        <v>1057</v>
      </c>
      <c r="D272" s="69">
        <v>4.4599999999999996E-6</v>
      </c>
    </row>
    <row r="273" spans="1:4" ht="15" x14ac:dyDescent="0.2">
      <c r="A273" s="68">
        <v>-4.7569619510000001</v>
      </c>
      <c r="B273" s="68" t="s">
        <v>1058</v>
      </c>
      <c r="C273" s="68" t="s">
        <v>1057</v>
      </c>
      <c r="D273" s="69">
        <v>1.7499999999999998E-5</v>
      </c>
    </row>
    <row r="274" spans="1:4" ht="15" x14ac:dyDescent="0.2">
      <c r="A274" s="68">
        <v>-3.7896119129999999</v>
      </c>
      <c r="B274" s="68" t="s">
        <v>1058</v>
      </c>
      <c r="C274" s="68" t="s">
        <v>1057</v>
      </c>
      <c r="D274" s="68">
        <v>1.6232599999999999E-4</v>
      </c>
    </row>
    <row r="275" spans="1:4" ht="15" x14ac:dyDescent="0.2">
      <c r="A275" s="68">
        <v>-4.931814138</v>
      </c>
      <c r="B275" s="68" t="s">
        <v>1058</v>
      </c>
      <c r="C275" s="68" t="s">
        <v>1057</v>
      </c>
      <c r="D275" s="69">
        <v>1.17E-5</v>
      </c>
    </row>
    <row r="276" spans="1:4" ht="15" x14ac:dyDescent="0.2">
      <c r="A276" s="68">
        <v>-4.247951552</v>
      </c>
      <c r="B276" s="68" t="s">
        <v>1058</v>
      </c>
      <c r="C276" s="68" t="s">
        <v>1057</v>
      </c>
      <c r="D276" s="69">
        <v>5.6499999999999998E-5</v>
      </c>
    </row>
    <row r="277" spans="1:4" ht="15" x14ac:dyDescent="0.2">
      <c r="A277" s="68">
        <v>-4.1493537649999999</v>
      </c>
      <c r="B277" s="68" t="s">
        <v>1058</v>
      </c>
      <c r="C277" s="68" t="s">
        <v>1057</v>
      </c>
      <c r="D277" s="69">
        <v>7.0900000000000002E-5</v>
      </c>
    </row>
    <row r="278" spans="1:4" ht="15" x14ac:dyDescent="0.2">
      <c r="A278" s="68">
        <v>-5.4473317840000002</v>
      </c>
      <c r="B278" s="68" t="s">
        <v>1058</v>
      </c>
      <c r="C278" s="68" t="s">
        <v>1057</v>
      </c>
      <c r="D278" s="69">
        <v>3.5700000000000001E-6</v>
      </c>
    </row>
    <row r="279" spans="1:4" ht="15" x14ac:dyDescent="0.2">
      <c r="A279" s="68">
        <v>-3.1788462399999999</v>
      </c>
      <c r="B279" s="68" t="s">
        <v>1058</v>
      </c>
      <c r="C279" s="68" t="s">
        <v>1057</v>
      </c>
      <c r="D279" s="68">
        <v>6.6245099999999999E-4</v>
      </c>
    </row>
    <row r="280" spans="1:4" ht="15" x14ac:dyDescent="0.2">
      <c r="A280" s="68">
        <v>-3.9927687340000002</v>
      </c>
      <c r="B280" s="68" t="s">
        <v>1058</v>
      </c>
      <c r="C280" s="68" t="s">
        <v>1057</v>
      </c>
      <c r="D280" s="68">
        <v>1.01679E-4</v>
      </c>
    </row>
    <row r="281" spans="1:4" ht="15" x14ac:dyDescent="0.2">
      <c r="A281" s="68">
        <v>-4.403402904</v>
      </c>
      <c r="B281" s="68" t="s">
        <v>1058</v>
      </c>
      <c r="C281" s="68" t="s">
        <v>1057</v>
      </c>
      <c r="D281" s="69">
        <v>3.9499999999999998E-5</v>
      </c>
    </row>
    <row r="282" spans="1:4" ht="15" x14ac:dyDescent="0.2">
      <c r="A282" s="68">
        <v>-5.0555173279999996</v>
      </c>
      <c r="B282" s="68" t="s">
        <v>1058</v>
      </c>
      <c r="C282" s="68" t="s">
        <v>1057</v>
      </c>
      <c r="D282" s="69">
        <v>8.8000000000000004E-6</v>
      </c>
    </row>
    <row r="283" spans="1:4" ht="15" x14ac:dyDescent="0.2">
      <c r="A283" s="68">
        <v>-3.9451495649999999</v>
      </c>
      <c r="B283" s="68" t="s">
        <v>1058</v>
      </c>
      <c r="C283" s="68" t="s">
        <v>1057</v>
      </c>
      <c r="D283" s="68">
        <v>1.1346200000000001E-4</v>
      </c>
    </row>
    <row r="284" spans="1:4" ht="15" x14ac:dyDescent="0.2">
      <c r="A284" s="68">
        <v>-4.542118103</v>
      </c>
      <c r="B284" s="68" t="s">
        <v>1058</v>
      </c>
      <c r="C284" s="68" t="s">
        <v>1057</v>
      </c>
      <c r="D284" s="69">
        <v>2.87E-5</v>
      </c>
    </row>
    <row r="285" spans="1:4" ht="15" x14ac:dyDescent="0.2">
      <c r="A285" s="68">
        <v>-5.2403321549999999</v>
      </c>
      <c r="B285" s="68" t="s">
        <v>1058</v>
      </c>
      <c r="C285" s="68" t="s">
        <v>1057</v>
      </c>
      <c r="D285" s="69">
        <v>5.75E-6</v>
      </c>
    </row>
    <row r="286" spans="1:4" ht="15" x14ac:dyDescent="0.2">
      <c r="A286" s="68">
        <v>-3.4191833260000002</v>
      </c>
      <c r="B286" s="68" t="s">
        <v>1058</v>
      </c>
      <c r="C286" s="68" t="s">
        <v>1057</v>
      </c>
      <c r="D286" s="68">
        <v>3.8090500000000001E-4</v>
      </c>
    </row>
    <row r="287" spans="1:4" ht="15" x14ac:dyDescent="0.2">
      <c r="A287" s="68">
        <v>-3.4963250530000001</v>
      </c>
      <c r="B287" s="68" t="s">
        <v>1058</v>
      </c>
      <c r="C287" s="68" t="s">
        <v>1057</v>
      </c>
      <c r="D287" s="68">
        <v>3.1891500000000002E-4</v>
      </c>
    </row>
    <row r="288" spans="1:4" ht="15" x14ac:dyDescent="0.2">
      <c r="A288" s="68">
        <v>-5.1112590390000001</v>
      </c>
      <c r="B288" s="68" t="s">
        <v>1058</v>
      </c>
      <c r="C288" s="68" t="s">
        <v>1057</v>
      </c>
      <c r="D288" s="69">
        <v>7.7400000000000004E-6</v>
      </c>
    </row>
    <row r="289" spans="1:4" ht="15" x14ac:dyDescent="0.2">
      <c r="A289" s="68">
        <v>-3.49946577</v>
      </c>
      <c r="B289" s="68" t="s">
        <v>1058</v>
      </c>
      <c r="C289" s="68" t="s">
        <v>1057</v>
      </c>
      <c r="D289" s="68">
        <v>3.1661699999999999E-4</v>
      </c>
    </row>
    <row r="290" spans="1:4" ht="15" x14ac:dyDescent="0.2">
      <c r="A290" s="68">
        <v>-3.8907151309999999</v>
      </c>
      <c r="B290" s="68" t="s">
        <v>1056</v>
      </c>
      <c r="C290" s="68" t="s">
        <v>1057</v>
      </c>
      <c r="D290" s="68">
        <v>1.28613E-4</v>
      </c>
    </row>
    <row r="291" spans="1:4" ht="15" x14ac:dyDescent="0.2">
      <c r="A291" s="68">
        <v>-3.8257395270000001</v>
      </c>
      <c r="B291" s="68" t="s">
        <v>1056</v>
      </c>
      <c r="C291" s="68" t="s">
        <v>1057</v>
      </c>
      <c r="D291" s="68">
        <v>1.49369E-4</v>
      </c>
    </row>
    <row r="292" spans="1:4" ht="15" x14ac:dyDescent="0.2">
      <c r="A292" s="68">
        <v>-3.4960514200000001</v>
      </c>
      <c r="B292" s="68" t="s">
        <v>1056</v>
      </c>
      <c r="C292" s="68" t="s">
        <v>1057</v>
      </c>
      <c r="D292" s="68">
        <v>3.1911599999999999E-4</v>
      </c>
    </row>
    <row r="293" spans="1:4" ht="15" x14ac:dyDescent="0.2">
      <c r="A293" s="68">
        <v>-4.5883802940000002</v>
      </c>
      <c r="B293" s="68" t="s">
        <v>1056</v>
      </c>
      <c r="C293" s="68" t="s">
        <v>1057</v>
      </c>
      <c r="D293" s="69">
        <v>2.58E-5</v>
      </c>
    </row>
    <row r="294" spans="1:4" ht="15" x14ac:dyDescent="0.2">
      <c r="A294" s="68">
        <v>-3.8097103319999999</v>
      </c>
      <c r="B294" s="68" t="s">
        <v>1056</v>
      </c>
      <c r="C294" s="68" t="s">
        <v>1057</v>
      </c>
      <c r="D294" s="68">
        <v>1.5498500000000001E-4</v>
      </c>
    </row>
    <row r="295" spans="1:4" ht="15" x14ac:dyDescent="0.2">
      <c r="A295" s="68">
        <v>-5.1186153430000001</v>
      </c>
      <c r="B295" s="68" t="s">
        <v>1056</v>
      </c>
      <c r="C295" s="68" t="s">
        <v>1057</v>
      </c>
      <c r="D295" s="69">
        <v>7.61E-6</v>
      </c>
    </row>
    <row r="296" spans="1:4" ht="15" x14ac:dyDescent="0.2">
      <c r="A296" s="68">
        <v>-5.2076083110000004</v>
      </c>
      <c r="B296" s="68" t="s">
        <v>1056</v>
      </c>
      <c r="C296" s="68" t="s">
        <v>1057</v>
      </c>
      <c r="D296" s="69">
        <v>6.1999999999999999E-6</v>
      </c>
    </row>
    <row r="297" spans="1:4" ht="15" x14ac:dyDescent="0.2">
      <c r="A297" s="68">
        <v>-5.2395775169999999</v>
      </c>
      <c r="B297" s="68" t="s">
        <v>1056</v>
      </c>
      <c r="C297" s="68" t="s">
        <v>1057</v>
      </c>
      <c r="D297" s="69">
        <v>5.7599999999999999E-6</v>
      </c>
    </row>
    <row r="298" spans="1:4" ht="15" x14ac:dyDescent="0.2">
      <c r="A298" s="68">
        <v>-5.2388241869999996</v>
      </c>
      <c r="B298" s="68" t="s">
        <v>1056</v>
      </c>
      <c r="C298" s="68" t="s">
        <v>1057</v>
      </c>
      <c r="D298" s="69">
        <v>5.7699999999999998E-6</v>
      </c>
    </row>
    <row r="299" spans="1:4" ht="15" x14ac:dyDescent="0.2">
      <c r="A299" s="68">
        <v>-4.2146701650000002</v>
      </c>
      <c r="B299" s="68" t="s">
        <v>1056</v>
      </c>
      <c r="C299" s="68" t="s">
        <v>1057</v>
      </c>
      <c r="D299" s="69">
        <v>6.0999999999999999E-5</v>
      </c>
    </row>
    <row r="300" spans="1:4" ht="15" x14ac:dyDescent="0.2">
      <c r="A300" s="68">
        <v>-5.1169066409999999</v>
      </c>
      <c r="B300" s="68" t="s">
        <v>1056</v>
      </c>
      <c r="C300" s="68" t="s">
        <v>1057</v>
      </c>
      <c r="D300" s="69">
        <v>7.6399999999999997E-6</v>
      </c>
    </row>
    <row r="301" spans="1:4" ht="15" x14ac:dyDescent="0.2">
      <c r="A301" s="68">
        <v>-3.772514368</v>
      </c>
      <c r="B301" s="68" t="s">
        <v>1056</v>
      </c>
      <c r="C301" s="68" t="s">
        <v>1057</v>
      </c>
      <c r="D301" s="68">
        <v>1.68844E-4</v>
      </c>
    </row>
    <row r="302" spans="1:4" ht="15" x14ac:dyDescent="0.2">
      <c r="A302" s="68">
        <v>-5.4584207559999998</v>
      </c>
      <c r="B302" s="68" t="s">
        <v>1056</v>
      </c>
      <c r="C302" s="68" t="s">
        <v>1057</v>
      </c>
      <c r="D302" s="69">
        <v>3.4800000000000001E-6</v>
      </c>
    </row>
    <row r="303" spans="1:4" ht="15" x14ac:dyDescent="0.2">
      <c r="A303" s="68">
        <v>-5.3133637309999999</v>
      </c>
      <c r="B303" s="68" t="s">
        <v>1056</v>
      </c>
      <c r="C303" s="68" t="s">
        <v>1057</v>
      </c>
      <c r="D303" s="69">
        <v>4.8600000000000001E-6</v>
      </c>
    </row>
    <row r="304" spans="1:4" ht="15" x14ac:dyDescent="0.2">
      <c r="A304" s="68">
        <v>-4.2160964209999996</v>
      </c>
      <c r="B304" s="68" t="s">
        <v>1056</v>
      </c>
      <c r="C304" s="68" t="s">
        <v>1057</v>
      </c>
      <c r="D304" s="69">
        <v>6.0800000000000001E-5</v>
      </c>
    </row>
    <row r="305" spans="1:4" ht="15" x14ac:dyDescent="0.2">
      <c r="A305" s="68">
        <v>-5.2620126740000002</v>
      </c>
      <c r="B305" s="68" t="s">
        <v>1056</v>
      </c>
      <c r="C305" s="68" t="s">
        <v>1057</v>
      </c>
      <c r="D305" s="69">
        <v>5.4700000000000001E-6</v>
      </c>
    </row>
    <row r="306" spans="1:4" ht="15" x14ac:dyDescent="0.2">
      <c r="A306" s="68">
        <v>-5.6289321379999997</v>
      </c>
      <c r="B306" s="68" t="s">
        <v>1056</v>
      </c>
      <c r="C306" s="68" t="s">
        <v>1057</v>
      </c>
      <c r="D306" s="69">
        <v>2.3499999999999999E-6</v>
      </c>
    </row>
    <row r="307" spans="1:4" ht="15" x14ac:dyDescent="0.2">
      <c r="A307" s="68">
        <v>-4.7304870560000003</v>
      </c>
      <c r="B307" s="68" t="s">
        <v>1056</v>
      </c>
      <c r="C307" s="68" t="s">
        <v>1057</v>
      </c>
      <c r="D307" s="69">
        <v>1.8600000000000001E-5</v>
      </c>
    </row>
    <row r="308" spans="1:4" ht="15" x14ac:dyDescent="0.2">
      <c r="A308" s="68">
        <v>-3.9960916169999998</v>
      </c>
      <c r="B308" s="68" t="s">
        <v>1056</v>
      </c>
      <c r="C308" s="68" t="s">
        <v>1057</v>
      </c>
      <c r="D308" s="68">
        <v>1.0090399999999999E-4</v>
      </c>
    </row>
    <row r="309" spans="1:4" ht="15" x14ac:dyDescent="0.2">
      <c r="A309" s="68">
        <v>-3.779470903</v>
      </c>
      <c r="B309" s="68" t="s">
        <v>1056</v>
      </c>
      <c r="C309" s="68" t="s">
        <v>1057</v>
      </c>
      <c r="D309" s="68">
        <v>1.6616100000000001E-4</v>
      </c>
    </row>
    <row r="310" spans="1:4" ht="15" x14ac:dyDescent="0.2">
      <c r="A310" s="68">
        <v>-5.2865094570000002</v>
      </c>
      <c r="B310" s="68" t="s">
        <v>1058</v>
      </c>
      <c r="C310" s="68" t="s">
        <v>1057</v>
      </c>
      <c r="D310" s="69">
        <v>5.1699999999999996E-6</v>
      </c>
    </row>
    <row r="311" spans="1:4" ht="15" x14ac:dyDescent="0.2">
      <c r="A311" s="68">
        <v>-5.372634143</v>
      </c>
      <c r="B311" s="68" t="s">
        <v>1058</v>
      </c>
      <c r="C311" s="68" t="s">
        <v>1057</v>
      </c>
      <c r="D311" s="69">
        <v>4.2400000000000001E-6</v>
      </c>
    </row>
    <row r="312" spans="1:4" ht="15" x14ac:dyDescent="0.2">
      <c r="A312" s="68">
        <v>-5.2291479880000002</v>
      </c>
      <c r="B312" s="68" t="s">
        <v>1058</v>
      </c>
      <c r="C312" s="68" t="s">
        <v>1057</v>
      </c>
      <c r="D312" s="69">
        <v>5.9000000000000003E-6</v>
      </c>
    </row>
    <row r="313" spans="1:4" ht="15" x14ac:dyDescent="0.2">
      <c r="A313" s="68">
        <v>-5.221125528</v>
      </c>
      <c r="B313" s="68" t="s">
        <v>1058</v>
      </c>
      <c r="C313" s="68" t="s">
        <v>1057</v>
      </c>
      <c r="D313" s="69">
        <v>6.0100000000000001E-6</v>
      </c>
    </row>
    <row r="314" spans="1:4" ht="15" x14ac:dyDescent="0.2">
      <c r="A314" s="68">
        <v>-4.4156687760000004</v>
      </c>
      <c r="B314" s="68" t="s">
        <v>1058</v>
      </c>
      <c r="C314" s="68" t="s">
        <v>1057</v>
      </c>
      <c r="D314" s="69">
        <v>3.8399999999999998E-5</v>
      </c>
    </row>
    <row r="315" spans="1:4" ht="15" x14ac:dyDescent="0.2">
      <c r="A315" s="68">
        <v>-5.0952844549999998</v>
      </c>
      <c r="B315" s="68" t="s">
        <v>1058</v>
      </c>
      <c r="C315" s="68" t="s">
        <v>1057</v>
      </c>
      <c r="D315" s="69">
        <v>8.0299999999999994E-6</v>
      </c>
    </row>
    <row r="316" spans="1:4" ht="15" x14ac:dyDescent="0.2">
      <c r="A316" s="68">
        <v>-5.279014256</v>
      </c>
      <c r="B316" s="68" t="s">
        <v>1058</v>
      </c>
      <c r="C316" s="68" t="s">
        <v>1057</v>
      </c>
      <c r="D316" s="69">
        <v>5.2599999999999996E-6</v>
      </c>
    </row>
    <row r="317" spans="1:4" ht="15" x14ac:dyDescent="0.2">
      <c r="A317" s="68">
        <v>-5.6516951369999999</v>
      </c>
      <c r="B317" s="68" t="s">
        <v>1058</v>
      </c>
      <c r="C317" s="68" t="s">
        <v>1057</v>
      </c>
      <c r="D317" s="69">
        <v>2.2299999999999998E-6</v>
      </c>
    </row>
    <row r="318" spans="1:4" ht="15" x14ac:dyDescent="0.2">
      <c r="A318" s="68">
        <v>-4.3124710390000001</v>
      </c>
      <c r="B318" s="68" t="s">
        <v>1058</v>
      </c>
      <c r="C318" s="68" t="s">
        <v>1057</v>
      </c>
      <c r="D318" s="69">
        <v>4.8699999999999998E-5</v>
      </c>
    </row>
    <row r="319" spans="1:4" ht="15" x14ac:dyDescent="0.2">
      <c r="A319" s="68">
        <v>-3.8489275460000001</v>
      </c>
      <c r="B319" s="68" t="s">
        <v>1058</v>
      </c>
      <c r="C319" s="68" t="s">
        <v>1057</v>
      </c>
      <c r="D319" s="68">
        <v>1.4160299999999999E-4</v>
      </c>
    </row>
    <row r="320" spans="1:4" ht="15" x14ac:dyDescent="0.2">
      <c r="A320" s="68">
        <v>-3.874320338</v>
      </c>
      <c r="B320" s="68" t="s">
        <v>1058</v>
      </c>
      <c r="C320" s="68" t="s">
        <v>1057</v>
      </c>
      <c r="D320" s="68">
        <v>1.33561E-4</v>
      </c>
    </row>
    <row r="321" spans="1:4" ht="15" x14ac:dyDescent="0.2">
      <c r="A321" s="68">
        <v>-4.381951903</v>
      </c>
      <c r="B321" s="68" t="s">
        <v>1058</v>
      </c>
      <c r="C321" s="68" t="s">
        <v>1057</v>
      </c>
      <c r="D321" s="69">
        <v>4.1499999999999999E-5</v>
      </c>
    </row>
    <row r="322" spans="1:4" ht="15" x14ac:dyDescent="0.2">
      <c r="A322" s="68">
        <v>-4.692503962</v>
      </c>
      <c r="B322" s="68" t="s">
        <v>1058</v>
      </c>
      <c r="C322" s="68" t="s">
        <v>1057</v>
      </c>
      <c r="D322" s="69">
        <v>2.0299999999999999E-5</v>
      </c>
    </row>
    <row r="323" spans="1:4" ht="15" x14ac:dyDescent="0.2">
      <c r="A323" s="68">
        <v>-3.9077812939999998</v>
      </c>
      <c r="B323" s="68" t="s">
        <v>1058</v>
      </c>
      <c r="C323" s="68" t="s">
        <v>1057</v>
      </c>
      <c r="D323" s="68">
        <v>1.23657E-4</v>
      </c>
    </row>
    <row r="324" spans="1:4" ht="15" x14ac:dyDescent="0.2">
      <c r="A324" s="68">
        <v>-3.7212258280000001</v>
      </c>
      <c r="B324" s="68" t="s">
        <v>1058</v>
      </c>
      <c r="C324" s="68" t="s">
        <v>1057</v>
      </c>
      <c r="D324" s="68">
        <v>1.9000899999999999E-4</v>
      </c>
    </row>
    <row r="325" spans="1:4" ht="15" x14ac:dyDescent="0.2">
      <c r="A325" s="68">
        <v>-3.5668400459999998</v>
      </c>
      <c r="B325" s="68" t="s">
        <v>1058</v>
      </c>
      <c r="C325" s="68" t="s">
        <v>1057</v>
      </c>
      <c r="D325" s="68">
        <v>2.71119E-4</v>
      </c>
    </row>
    <row r="326" spans="1:4" ht="15" x14ac:dyDescent="0.2">
      <c r="A326" s="68">
        <v>-3.9741372840000002</v>
      </c>
      <c r="B326" s="68" t="s">
        <v>1058</v>
      </c>
      <c r="C326" s="68" t="s">
        <v>1057</v>
      </c>
      <c r="D326" s="68">
        <v>1.06136E-4</v>
      </c>
    </row>
    <row r="327" spans="1:4" ht="15" x14ac:dyDescent="0.2">
      <c r="A327" s="68">
        <v>-5.5512936799999997</v>
      </c>
      <c r="B327" s="68" t="s">
        <v>1059</v>
      </c>
      <c r="C327" s="68" t="s">
        <v>1057</v>
      </c>
      <c r="D327" s="69">
        <v>2.8100000000000002E-6</v>
      </c>
    </row>
    <row r="328" spans="1:4" ht="15" x14ac:dyDescent="0.2">
      <c r="A328" s="68">
        <v>-4.6420651529999999</v>
      </c>
      <c r="B328" s="68" t="s">
        <v>1059</v>
      </c>
      <c r="C328" s="68" t="s">
        <v>1057</v>
      </c>
      <c r="D328" s="69">
        <v>2.2799999999999999E-5</v>
      </c>
    </row>
    <row r="329" spans="1:4" ht="15" x14ac:dyDescent="0.2">
      <c r="A329" s="68">
        <v>-2.6530931639999999</v>
      </c>
      <c r="B329" s="68" t="s">
        <v>1059</v>
      </c>
      <c r="C329" s="68" t="s">
        <v>1057</v>
      </c>
      <c r="D329" s="68">
        <v>2.222833E-3</v>
      </c>
    </row>
    <row r="330" spans="1:4" ht="15" x14ac:dyDescent="0.2">
      <c r="A330" s="68">
        <v>-3.718907518</v>
      </c>
      <c r="B330" s="68" t="s">
        <v>1059</v>
      </c>
      <c r="C330" s="68" t="s">
        <v>1057</v>
      </c>
      <c r="D330" s="68">
        <v>1.9102600000000001E-4</v>
      </c>
    </row>
    <row r="331" spans="1:4" ht="15" x14ac:dyDescent="0.2">
      <c r="A331" s="68">
        <v>-5.4377071360000002</v>
      </c>
      <c r="B331" s="68" t="s">
        <v>1059</v>
      </c>
      <c r="C331" s="68" t="s">
        <v>1057</v>
      </c>
      <c r="D331" s="69">
        <v>3.6500000000000002E-6</v>
      </c>
    </row>
    <row r="332" spans="1:4" ht="15" x14ac:dyDescent="0.2">
      <c r="A332" s="68">
        <v>-3.8377553089999998</v>
      </c>
      <c r="B332" s="68" t="s">
        <v>1059</v>
      </c>
      <c r="C332" s="68" t="s">
        <v>1057</v>
      </c>
      <c r="D332" s="68">
        <v>1.4529300000000001E-4</v>
      </c>
    </row>
    <row r="333" spans="1:4" ht="15" x14ac:dyDescent="0.2">
      <c r="A333" s="68">
        <v>-4.4168012259999996</v>
      </c>
      <c r="B333" s="68" t="s">
        <v>1059</v>
      </c>
      <c r="C333" s="68" t="s">
        <v>1057</v>
      </c>
      <c r="D333" s="69">
        <v>3.8300000000000003E-5</v>
      </c>
    </row>
    <row r="334" spans="1:4" ht="15" x14ac:dyDescent="0.2">
      <c r="A334" s="68">
        <v>-3.918447477</v>
      </c>
      <c r="B334" s="68" t="s">
        <v>1059</v>
      </c>
      <c r="C334" s="68" t="s">
        <v>1057</v>
      </c>
      <c r="D334" s="68">
        <v>1.2065699999999999E-4</v>
      </c>
    </row>
    <row r="335" spans="1:4" ht="15" x14ac:dyDescent="0.2">
      <c r="A335" s="68">
        <v>-5.0655015490000004</v>
      </c>
      <c r="B335" s="68" t="s">
        <v>1060</v>
      </c>
      <c r="C335" s="68" t="s">
        <v>1057</v>
      </c>
      <c r="D335" s="69">
        <v>8.6000000000000007E-6</v>
      </c>
    </row>
    <row r="336" spans="1:4" ht="15" x14ac:dyDescent="0.2">
      <c r="A336" s="68">
        <v>-3.9323378340000001</v>
      </c>
      <c r="B336" s="68" t="s">
        <v>1060</v>
      </c>
      <c r="C336" s="68" t="s">
        <v>1057</v>
      </c>
      <c r="D336" s="68">
        <v>1.16859E-4</v>
      </c>
    </row>
    <row r="337" spans="1:4" ht="15" x14ac:dyDescent="0.2">
      <c r="A337" s="68">
        <v>-4.5228787449999999</v>
      </c>
      <c r="B337" s="68" t="s">
        <v>1060</v>
      </c>
      <c r="C337" s="68" t="s">
        <v>1057</v>
      </c>
      <c r="D337" s="69">
        <v>3.0000000000000001E-5</v>
      </c>
    </row>
    <row r="338" spans="1:4" ht="15" x14ac:dyDescent="0.2">
      <c r="A338" s="68">
        <v>-5.4213607899999996</v>
      </c>
      <c r="B338" s="68" t="s">
        <v>1060</v>
      </c>
      <c r="C338" s="68" t="s">
        <v>1057</v>
      </c>
      <c r="D338" s="69">
        <v>3.7900000000000001E-6</v>
      </c>
    </row>
    <row r="339" spans="1:4" ht="15" x14ac:dyDescent="0.2">
      <c r="A339" s="68">
        <v>-4.1911141330000001</v>
      </c>
      <c r="B339" s="68" t="s">
        <v>1060</v>
      </c>
      <c r="C339" s="68" t="s">
        <v>1057</v>
      </c>
      <c r="D339" s="69">
        <v>6.4399999999999993E-5</v>
      </c>
    </row>
    <row r="340" spans="1:4" ht="15" x14ac:dyDescent="0.2">
      <c r="A340" s="68">
        <v>-4.6716203969999999</v>
      </c>
      <c r="B340" s="68" t="s">
        <v>1060</v>
      </c>
      <c r="C340" s="68" t="s">
        <v>1057</v>
      </c>
      <c r="D340" s="69">
        <v>2.1299999999999999E-5</v>
      </c>
    </row>
    <row r="341" spans="1:4" ht="15" x14ac:dyDescent="0.2">
      <c r="A341" s="68">
        <v>-3.9769328239999999</v>
      </c>
      <c r="B341" s="68" t="s">
        <v>1059</v>
      </c>
      <c r="C341" s="68" t="s">
        <v>1057</v>
      </c>
      <c r="D341" s="68">
        <v>1.05455E-4</v>
      </c>
    </row>
    <row r="342" spans="1:4" ht="15" x14ac:dyDescent="0.2">
      <c r="A342" s="68">
        <v>-4.795880017</v>
      </c>
      <c r="B342" s="68" t="s">
        <v>1059</v>
      </c>
      <c r="C342" s="68" t="s">
        <v>1057</v>
      </c>
      <c r="D342" s="69">
        <v>1.5999999999999999E-5</v>
      </c>
    </row>
    <row r="343" spans="1:4" ht="15" x14ac:dyDescent="0.2">
      <c r="A343" s="68">
        <v>-2.1561280269999998</v>
      </c>
      <c r="B343" s="68" t="s">
        <v>1059</v>
      </c>
      <c r="C343" s="68" t="s">
        <v>1057</v>
      </c>
      <c r="D343" s="68">
        <v>6.9802659999999997E-3</v>
      </c>
    </row>
    <row r="344" spans="1:4" ht="15" x14ac:dyDescent="0.2">
      <c r="A344" s="68">
        <v>-4.0385789059999997</v>
      </c>
      <c r="B344" s="68" t="s">
        <v>1059</v>
      </c>
      <c r="C344" s="68" t="s">
        <v>1057</v>
      </c>
      <c r="D344" s="69">
        <v>9.1500000000000001E-5</v>
      </c>
    </row>
    <row r="345" spans="1:4" ht="15" x14ac:dyDescent="0.2">
      <c r="A345" s="68">
        <v>-4.5512936799999997</v>
      </c>
      <c r="B345" s="68" t="s">
        <v>1059</v>
      </c>
      <c r="C345" s="68" t="s">
        <v>1057</v>
      </c>
      <c r="D345" s="69">
        <v>2.8099999999999999E-5</v>
      </c>
    </row>
    <row r="346" spans="1:4" ht="15" x14ac:dyDescent="0.2">
      <c r="A346" s="68">
        <v>-5.036212173</v>
      </c>
      <c r="B346" s="68" t="s">
        <v>1059</v>
      </c>
      <c r="C346" s="68" t="s">
        <v>1057</v>
      </c>
      <c r="D346" s="69">
        <v>9.2E-6</v>
      </c>
    </row>
    <row r="347" spans="1:4" ht="15" x14ac:dyDescent="0.2">
      <c r="A347" s="68">
        <v>-4.1056839370000002</v>
      </c>
      <c r="B347" s="68" t="s">
        <v>1059</v>
      </c>
      <c r="C347" s="68" t="s">
        <v>1057</v>
      </c>
      <c r="D347" s="69">
        <v>7.8399999999999995E-5</v>
      </c>
    </row>
    <row r="348" spans="1:4" ht="15" x14ac:dyDescent="0.2">
      <c r="A348" s="68">
        <v>-2.943046769</v>
      </c>
      <c r="B348" s="68" t="s">
        <v>1059</v>
      </c>
      <c r="C348" s="68" t="s">
        <v>1057</v>
      </c>
      <c r="D348" s="68">
        <v>1.1401269999999999E-3</v>
      </c>
    </row>
    <row r="349" spans="1:4" ht="15" x14ac:dyDescent="0.2">
      <c r="A349" s="68">
        <v>-3.4449079710000001</v>
      </c>
      <c r="B349" s="68" t="s">
        <v>1059</v>
      </c>
      <c r="C349" s="68" t="s">
        <v>1057</v>
      </c>
      <c r="D349" s="68">
        <v>3.5899800000000002E-4</v>
      </c>
    </row>
    <row r="350" spans="1:4" ht="15" x14ac:dyDescent="0.2">
      <c r="A350" s="68">
        <v>-3.1785100540000002</v>
      </c>
      <c r="B350" s="68" t="s">
        <v>1059</v>
      </c>
      <c r="C350" s="68" t="s">
        <v>1057</v>
      </c>
      <c r="D350" s="68">
        <v>6.6296400000000004E-4</v>
      </c>
    </row>
    <row r="351" spans="1:4" ht="15" x14ac:dyDescent="0.2">
      <c r="A351" s="68">
        <v>-5.5590909179999999</v>
      </c>
      <c r="B351" s="68" t="s">
        <v>1059</v>
      </c>
      <c r="C351" s="68" t="s">
        <v>1057</v>
      </c>
      <c r="D351" s="69">
        <v>2.7599999999999998E-6</v>
      </c>
    </row>
    <row r="352" spans="1:4" ht="15" x14ac:dyDescent="0.2">
      <c r="A352" s="68">
        <v>-3.961984218</v>
      </c>
      <c r="B352" s="68" t="s">
        <v>1059</v>
      </c>
      <c r="C352" s="68" t="s">
        <v>1057</v>
      </c>
      <c r="D352" s="68">
        <v>1.0914800000000001E-4</v>
      </c>
    </row>
    <row r="353" spans="1:4" ht="15" x14ac:dyDescent="0.2">
      <c r="A353" s="68">
        <v>-5.5497508919999996</v>
      </c>
      <c r="B353" s="68" t="s">
        <v>1059</v>
      </c>
      <c r="C353" s="68" t="s">
        <v>1057</v>
      </c>
      <c r="D353" s="69">
        <v>2.8200000000000001E-6</v>
      </c>
    </row>
    <row r="354" spans="1:4" ht="15" x14ac:dyDescent="0.2">
      <c r="A354" s="68">
        <v>-4.6861327800000003</v>
      </c>
      <c r="B354" s="68" t="s">
        <v>1059</v>
      </c>
      <c r="C354" s="68" t="s">
        <v>1057</v>
      </c>
      <c r="D354" s="69">
        <v>2.0599999999999999E-5</v>
      </c>
    </row>
    <row r="355" spans="1:4" ht="15" x14ac:dyDescent="0.2">
      <c r="A355" s="68">
        <v>-4.9469215569999996</v>
      </c>
      <c r="B355" s="68" t="s">
        <v>1059</v>
      </c>
      <c r="C355" s="68" t="s">
        <v>1057</v>
      </c>
      <c r="D355" s="69">
        <v>1.13E-5</v>
      </c>
    </row>
    <row r="356" spans="1:4" ht="15" x14ac:dyDescent="0.2">
      <c r="A356" s="68">
        <v>-4.3946949540000002</v>
      </c>
      <c r="B356" s="68" t="s">
        <v>1059</v>
      </c>
      <c r="C356" s="68" t="s">
        <v>1057</v>
      </c>
      <c r="D356" s="69">
        <v>4.0299999999999997E-5</v>
      </c>
    </row>
    <row r="357" spans="1:4" ht="15" x14ac:dyDescent="0.2">
      <c r="A357" s="68">
        <v>-5.974694135</v>
      </c>
      <c r="B357" s="68" t="s">
        <v>1059</v>
      </c>
      <c r="C357" s="68" t="s">
        <v>1057</v>
      </c>
      <c r="D357" s="69">
        <v>1.06E-6</v>
      </c>
    </row>
    <row r="358" spans="1:4" ht="15" x14ac:dyDescent="0.2">
      <c r="A358" s="68">
        <v>-3.9593462439999998</v>
      </c>
      <c r="B358" s="68" t="s">
        <v>1059</v>
      </c>
      <c r="C358" s="68" t="s">
        <v>1057</v>
      </c>
      <c r="D358" s="68">
        <v>1.09813E-4</v>
      </c>
    </row>
    <row r="359" spans="1:4" ht="15" x14ac:dyDescent="0.2">
      <c r="A359" s="68">
        <v>-4.9665762449999997</v>
      </c>
      <c r="B359" s="68" t="s">
        <v>1059</v>
      </c>
      <c r="C359" s="68" t="s">
        <v>1057</v>
      </c>
      <c r="D359" s="69">
        <v>1.08E-5</v>
      </c>
    </row>
    <row r="360" spans="1:4" ht="15" x14ac:dyDescent="0.2">
      <c r="A360" s="68">
        <v>-4.355561411</v>
      </c>
      <c r="B360" s="68" t="s">
        <v>1059</v>
      </c>
      <c r="C360" s="68" t="s">
        <v>1057</v>
      </c>
      <c r="D360" s="69">
        <v>4.4100000000000001E-5</v>
      </c>
    </row>
    <row r="361" spans="1:4" ht="15" x14ac:dyDescent="0.2">
      <c r="A361" s="68">
        <v>-5.2410881079999996</v>
      </c>
      <c r="B361" s="68" t="s">
        <v>1059</v>
      </c>
      <c r="C361" s="68" t="s">
        <v>1057</v>
      </c>
      <c r="D361" s="69">
        <v>5.7400000000000001E-6</v>
      </c>
    </row>
    <row r="362" spans="1:4" ht="15" x14ac:dyDescent="0.2">
      <c r="A362" s="68">
        <v>-5.1870866429999998</v>
      </c>
      <c r="B362" s="68" t="s">
        <v>1059</v>
      </c>
      <c r="C362" s="68" t="s">
        <v>1057</v>
      </c>
      <c r="D362" s="69">
        <v>6.4999999999999996E-6</v>
      </c>
    </row>
    <row r="363" spans="1:4" ht="15" x14ac:dyDescent="0.2">
      <c r="A363" s="68">
        <v>-3.0664347689999998</v>
      </c>
      <c r="B363" s="68" t="s">
        <v>1059</v>
      </c>
      <c r="C363" s="68" t="s">
        <v>1057</v>
      </c>
      <c r="D363" s="68">
        <v>8.5815399999999997E-4</v>
      </c>
    </row>
    <row r="364" spans="1:4" ht="15" x14ac:dyDescent="0.2">
      <c r="A364" s="68">
        <v>-5.0409586080000004</v>
      </c>
      <c r="B364" s="68" t="s">
        <v>1059</v>
      </c>
      <c r="C364" s="68" t="s">
        <v>1057</v>
      </c>
      <c r="D364" s="69">
        <v>9.0999999999999993E-6</v>
      </c>
    </row>
    <row r="365" spans="1:4" ht="15" x14ac:dyDescent="0.2">
      <c r="A365" s="68">
        <v>-3.7712558330000001</v>
      </c>
      <c r="B365" s="68" t="s">
        <v>1059</v>
      </c>
      <c r="C365" s="68" t="s">
        <v>1057</v>
      </c>
      <c r="D365" s="68">
        <v>1.6933399999999999E-4</v>
      </c>
    </row>
    <row r="366" spans="1:4" ht="15" x14ac:dyDescent="0.2">
      <c r="A366" s="68">
        <v>-3.688947932</v>
      </c>
      <c r="B366" s="68" t="s">
        <v>1059</v>
      </c>
      <c r="C366" s="68" t="s">
        <v>1057</v>
      </c>
      <c r="D366" s="68">
        <v>2.0466899999999999E-4</v>
      </c>
    </row>
    <row r="367" spans="1:4" ht="15" x14ac:dyDescent="0.2">
      <c r="A367" s="68">
        <v>-2.956431432</v>
      </c>
      <c r="B367" s="68" t="s">
        <v>1059</v>
      </c>
      <c r="C367" s="68" t="s">
        <v>1057</v>
      </c>
      <c r="D367" s="68">
        <v>1.105525E-3</v>
      </c>
    </row>
    <row r="368" spans="1:4" ht="15" x14ac:dyDescent="0.2">
      <c r="A368" s="68">
        <v>-2.2402661479999999</v>
      </c>
      <c r="B368" s="68" t="s">
        <v>1059</v>
      </c>
      <c r="C368" s="68" t="s">
        <v>1057</v>
      </c>
      <c r="D368" s="68">
        <v>5.7508739999999996E-3</v>
      </c>
    </row>
    <row r="369" spans="1:4" ht="15" x14ac:dyDescent="0.2">
      <c r="A369" s="68">
        <v>-4.2204035089999996</v>
      </c>
      <c r="B369" s="68" t="s">
        <v>1059</v>
      </c>
      <c r="C369" s="68" t="s">
        <v>1057</v>
      </c>
      <c r="D369" s="69">
        <v>6.02E-5</v>
      </c>
    </row>
    <row r="370" spans="1:4" ht="15" x14ac:dyDescent="0.2">
      <c r="A370" s="68">
        <v>-2.9400724880000002</v>
      </c>
      <c r="B370" s="68" t="s">
        <v>1059</v>
      </c>
      <c r="C370" s="68" t="s">
        <v>1057</v>
      </c>
      <c r="D370" s="68">
        <v>1.147962E-3</v>
      </c>
    </row>
    <row r="371" spans="1:4" ht="15" x14ac:dyDescent="0.2">
      <c r="A371" s="68">
        <v>-3.0441660669999999</v>
      </c>
      <c r="B371" s="68" t="s">
        <v>1059</v>
      </c>
      <c r="C371" s="68" t="s">
        <v>1057</v>
      </c>
      <c r="D371" s="68">
        <v>9.0330399999999996E-4</v>
      </c>
    </row>
    <row r="372" spans="1:4" ht="15" x14ac:dyDescent="0.2">
      <c r="A372" s="68">
        <v>-3.5974033510000001</v>
      </c>
      <c r="B372" s="68" t="s">
        <v>1059</v>
      </c>
      <c r="C372" s="68" t="s">
        <v>1057</v>
      </c>
      <c r="D372" s="68">
        <v>2.5269499999999999E-4</v>
      </c>
    </row>
    <row r="373" spans="1:4" ht="15" x14ac:dyDescent="0.2">
      <c r="A373" s="68">
        <v>-5.0851281820000001</v>
      </c>
      <c r="B373" s="68" t="s">
        <v>1060</v>
      </c>
      <c r="C373" s="68" t="s">
        <v>1057</v>
      </c>
      <c r="D373" s="69">
        <v>8.2199999999999992E-6</v>
      </c>
    </row>
    <row r="374" spans="1:4" ht="15" x14ac:dyDescent="0.2">
      <c r="A374" s="68">
        <v>-2.5436874220000001</v>
      </c>
      <c r="B374" s="68" t="s">
        <v>1060</v>
      </c>
      <c r="C374" s="68" t="s">
        <v>1057</v>
      </c>
      <c r="D374" s="68">
        <v>2.8596479999999998E-3</v>
      </c>
    </row>
    <row r="375" spans="1:4" ht="15" x14ac:dyDescent="0.2">
      <c r="A375" s="68">
        <v>-4.6798537140000001</v>
      </c>
      <c r="B375" s="68" t="s">
        <v>1060</v>
      </c>
      <c r="C375" s="68" t="s">
        <v>1057</v>
      </c>
      <c r="D375" s="69">
        <v>2.09E-5</v>
      </c>
    </row>
    <row r="376" spans="1:4" ht="15" x14ac:dyDescent="0.2">
      <c r="A376" s="68">
        <v>-4.5361070110000004</v>
      </c>
      <c r="B376" s="68" t="s">
        <v>1060</v>
      </c>
      <c r="C376" s="68" t="s">
        <v>1057</v>
      </c>
      <c r="D376" s="69">
        <v>2.9099999999999999E-5</v>
      </c>
    </row>
    <row r="377" spans="1:4" ht="15" x14ac:dyDescent="0.2">
      <c r="A377" s="68">
        <v>-5.4306260899999996</v>
      </c>
      <c r="B377" s="68" t="s">
        <v>1060</v>
      </c>
      <c r="C377" s="68" t="s">
        <v>1057</v>
      </c>
      <c r="D377" s="69">
        <v>3.7100000000000001E-6</v>
      </c>
    </row>
    <row r="378" spans="1:4" ht="15" x14ac:dyDescent="0.2">
      <c r="A378" s="68">
        <v>-1.1540404369999999</v>
      </c>
      <c r="B378" s="68" t="s">
        <v>1060</v>
      </c>
      <c r="C378" s="68" t="s">
        <v>1057</v>
      </c>
      <c r="D378" s="68">
        <v>7.0138998999999994E-2</v>
      </c>
    </row>
    <row r="379" spans="1:4" ht="15" x14ac:dyDescent="0.2">
      <c r="A379" s="68">
        <v>-4.3957739470000003</v>
      </c>
      <c r="B379" s="68" t="s">
        <v>1060</v>
      </c>
      <c r="C379" s="68" t="s">
        <v>1057</v>
      </c>
      <c r="D379" s="69">
        <v>4.0200000000000001E-5</v>
      </c>
    </row>
    <row r="380" spans="1:4" ht="15" x14ac:dyDescent="0.2">
      <c r="A380" s="68">
        <v>-2.8412236169999998</v>
      </c>
      <c r="B380" s="68" t="s">
        <v>1060</v>
      </c>
      <c r="C380" s="68" t="s">
        <v>1057</v>
      </c>
      <c r="D380" s="68">
        <v>1.4413729999999999E-3</v>
      </c>
    </row>
    <row r="381" spans="1:4" ht="15" x14ac:dyDescent="0.2">
      <c r="A381" s="68">
        <v>-4.6946486309999997</v>
      </c>
      <c r="B381" s="68" t="s">
        <v>1060</v>
      </c>
      <c r="C381" s="68" t="s">
        <v>1057</v>
      </c>
      <c r="D381" s="69">
        <v>2.02E-5</v>
      </c>
    </row>
    <row r="382" spans="1:4" ht="15" x14ac:dyDescent="0.2">
      <c r="A382" s="68">
        <v>-5.1135092750000002</v>
      </c>
      <c r="B382" s="68" t="s">
        <v>1060</v>
      </c>
      <c r="C382" s="68" t="s">
        <v>1057</v>
      </c>
      <c r="D382" s="69">
        <v>7.7000000000000008E-6</v>
      </c>
    </row>
    <row r="383" spans="1:4" ht="15" x14ac:dyDescent="0.2">
      <c r="A383" s="68">
        <v>-4.2111248840000002</v>
      </c>
      <c r="B383" s="68" t="s">
        <v>1060</v>
      </c>
      <c r="C383" s="68" t="s">
        <v>1057</v>
      </c>
      <c r="D383" s="69">
        <v>6.1500000000000004E-5</v>
      </c>
    </row>
    <row r="384" spans="1:4" ht="15" x14ac:dyDescent="0.2">
      <c r="A384" s="68">
        <v>-3.3115445819999998</v>
      </c>
      <c r="B384" s="68" t="s">
        <v>1060</v>
      </c>
      <c r="C384" s="68" t="s">
        <v>1057</v>
      </c>
      <c r="D384" s="68">
        <v>4.8804000000000002E-4</v>
      </c>
    </row>
    <row r="385" spans="1:4" ht="15" x14ac:dyDescent="0.2">
      <c r="A385" s="68">
        <v>-3.797397267</v>
      </c>
      <c r="B385" s="68" t="s">
        <v>1060</v>
      </c>
      <c r="C385" s="68" t="s">
        <v>1057</v>
      </c>
      <c r="D385" s="68">
        <v>1.5944200000000001E-4</v>
      </c>
    </row>
    <row r="386" spans="1:4" ht="15" x14ac:dyDescent="0.2">
      <c r="A386" s="68">
        <v>-4.0609802239999997</v>
      </c>
      <c r="B386" s="68" t="s">
        <v>1060</v>
      </c>
      <c r="C386" s="68" t="s">
        <v>1057</v>
      </c>
      <c r="D386" s="69">
        <v>8.6899999999999998E-5</v>
      </c>
    </row>
    <row r="387" spans="1:4" ht="15" x14ac:dyDescent="0.2">
      <c r="A387" s="68">
        <v>-3.2914839219999998</v>
      </c>
      <c r="B387" s="68" t="s">
        <v>1060</v>
      </c>
      <c r="C387" s="68" t="s">
        <v>1057</v>
      </c>
      <c r="D387" s="68">
        <v>5.1111199999999998E-4</v>
      </c>
    </row>
    <row r="388" spans="1:4" ht="15" x14ac:dyDescent="0.2">
      <c r="A388" s="68">
        <v>-3.5570689249999998</v>
      </c>
      <c r="B388" s="68" t="s">
        <v>1060</v>
      </c>
      <c r="C388" s="68" t="s">
        <v>1057</v>
      </c>
      <c r="D388" s="68">
        <v>2.7728799999999999E-4</v>
      </c>
    </row>
    <row r="389" spans="1:4" ht="15" x14ac:dyDescent="0.2">
      <c r="A389" s="68">
        <v>-3.9652111689999998</v>
      </c>
      <c r="B389" s="68" t="s">
        <v>1060</v>
      </c>
      <c r="C389" s="68" t="s">
        <v>1057</v>
      </c>
      <c r="D389" s="68">
        <v>1.0834E-4</v>
      </c>
    </row>
    <row r="390" spans="1:4" ht="15" x14ac:dyDescent="0.2">
      <c r="A390" s="68">
        <v>-4.0814454690000002</v>
      </c>
      <c r="B390" s="68" t="s">
        <v>1060</v>
      </c>
      <c r="C390" s="68" t="s">
        <v>1057</v>
      </c>
      <c r="D390" s="69">
        <v>8.2899999999999996E-5</v>
      </c>
    </row>
    <row r="391" spans="1:4" ht="15" x14ac:dyDescent="0.2">
      <c r="A391" s="68">
        <v>-2.9586961569999999</v>
      </c>
      <c r="B391" s="68" t="s">
        <v>1060</v>
      </c>
      <c r="C391" s="68" t="s">
        <v>1057</v>
      </c>
      <c r="D391" s="68">
        <v>1.0997750000000001E-3</v>
      </c>
    </row>
    <row r="392" spans="1:4" ht="15" x14ac:dyDescent="0.2">
      <c r="A392" s="68">
        <v>-5.5951662830000002</v>
      </c>
      <c r="B392" s="68" t="s">
        <v>1060</v>
      </c>
      <c r="C392" s="68" t="s">
        <v>1057</v>
      </c>
      <c r="D392" s="69">
        <v>2.5399999999999998E-6</v>
      </c>
    </row>
    <row r="393" spans="1:4" ht="15" x14ac:dyDescent="0.2">
      <c r="A393" s="68">
        <v>-3.6433757259999999</v>
      </c>
      <c r="B393" s="68" t="s">
        <v>1060</v>
      </c>
      <c r="C393" s="68" t="s">
        <v>1057</v>
      </c>
      <c r="D393" s="68">
        <v>2.2731300000000001E-4</v>
      </c>
    </row>
    <row r="394" spans="1:4" ht="15" x14ac:dyDescent="0.2">
      <c r="A394" s="68">
        <v>-4.0154726869999999</v>
      </c>
      <c r="B394" s="68" t="s">
        <v>1060</v>
      </c>
      <c r="C394" s="68" t="s">
        <v>1057</v>
      </c>
      <c r="D394" s="69">
        <v>9.6500000000000001E-5</v>
      </c>
    </row>
    <row r="395" spans="1:4" ht="15" x14ac:dyDescent="0.2">
      <c r="A395" s="68">
        <v>-4.0329202659999996</v>
      </c>
      <c r="B395" s="68" t="s">
        <v>1060</v>
      </c>
      <c r="C395" s="68" t="s">
        <v>1057</v>
      </c>
      <c r="D395" s="69">
        <v>9.2700000000000004E-5</v>
      </c>
    </row>
    <row r="396" spans="1:4" ht="15" x14ac:dyDescent="0.2">
      <c r="A396" s="68">
        <v>-3.2489743080000002</v>
      </c>
      <c r="B396" s="68" t="s">
        <v>1060</v>
      </c>
      <c r="C396" s="68" t="s">
        <v>1057</v>
      </c>
      <c r="D396" s="68">
        <v>5.6367099999999996E-4</v>
      </c>
    </row>
    <row r="397" spans="1:4" ht="15" x14ac:dyDescent="0.2">
      <c r="A397" s="68">
        <v>-4.3242216579999999</v>
      </c>
      <c r="B397" s="68" t="s">
        <v>1060</v>
      </c>
      <c r="C397" s="68" t="s">
        <v>1057</v>
      </c>
      <c r="D397" s="69">
        <v>4.74E-5</v>
      </c>
    </row>
    <row r="398" spans="1:4" ht="15" x14ac:dyDescent="0.2">
      <c r="A398" s="68">
        <v>-3.5956196220000001</v>
      </c>
      <c r="B398" s="68" t="s">
        <v>1060</v>
      </c>
      <c r="C398" s="68" t="s">
        <v>1057</v>
      </c>
      <c r="D398" s="68">
        <v>2.53735E-4</v>
      </c>
    </row>
    <row r="399" spans="1:4" ht="15" x14ac:dyDescent="0.2">
      <c r="A399" s="68">
        <v>-5.3575354800000001</v>
      </c>
      <c r="B399" s="68" t="s">
        <v>1060</v>
      </c>
      <c r="C399" s="68" t="s">
        <v>1057</v>
      </c>
      <c r="D399" s="69">
        <v>4.3900000000000003E-6</v>
      </c>
    </row>
    <row r="400" spans="1:4" ht="15" x14ac:dyDescent="0.2">
      <c r="A400" s="68">
        <v>-5.0803989759999997</v>
      </c>
      <c r="B400" s="68" t="s">
        <v>1060</v>
      </c>
      <c r="C400" s="68" t="s">
        <v>1057</v>
      </c>
      <c r="D400" s="69">
        <v>8.3100000000000001E-6</v>
      </c>
    </row>
    <row r="401" spans="1:4" ht="15" x14ac:dyDescent="0.2">
      <c r="A401" s="68">
        <v>-2.280595784</v>
      </c>
      <c r="B401" s="68" t="s">
        <v>1060</v>
      </c>
      <c r="C401" s="68" t="s">
        <v>1057</v>
      </c>
      <c r="D401" s="68">
        <v>5.2408799999999998E-3</v>
      </c>
    </row>
    <row r="402" spans="1:4" ht="15" x14ac:dyDescent="0.2">
      <c r="A402" s="68">
        <v>-5.5086383059999999</v>
      </c>
      <c r="B402" s="68" t="s">
        <v>1060</v>
      </c>
      <c r="C402" s="68" t="s">
        <v>1057</v>
      </c>
      <c r="D402" s="69">
        <v>3.1E-6</v>
      </c>
    </row>
    <row r="403" spans="1:4" ht="15" x14ac:dyDescent="0.2">
      <c r="A403" s="68">
        <v>-4.8569851999999996</v>
      </c>
      <c r="B403" s="68" t="s">
        <v>1060</v>
      </c>
      <c r="C403" s="68" t="s">
        <v>1057</v>
      </c>
      <c r="D403" s="69">
        <v>1.3900000000000001E-5</v>
      </c>
    </row>
    <row r="404" spans="1:4" ht="15" x14ac:dyDescent="0.2">
      <c r="A404" s="68">
        <v>-5.0851281820000001</v>
      </c>
      <c r="B404" s="68" t="s">
        <v>1060</v>
      </c>
      <c r="C404" s="68" t="s">
        <v>1057</v>
      </c>
      <c r="D404" s="69">
        <v>8.2199999999999992E-6</v>
      </c>
    </row>
    <row r="405" spans="1:4" ht="15" x14ac:dyDescent="0.2">
      <c r="A405" s="68">
        <v>-4.5934598199999996</v>
      </c>
      <c r="B405" s="68" t="s">
        <v>1059</v>
      </c>
      <c r="C405" s="68" t="s">
        <v>1057</v>
      </c>
      <c r="D405" s="69">
        <v>2.55E-5</v>
      </c>
    </row>
    <row r="406" spans="1:4" ht="15" x14ac:dyDescent="0.2">
      <c r="A406" s="68">
        <v>-3.962453988</v>
      </c>
      <c r="B406" s="68" t="s">
        <v>1059</v>
      </c>
      <c r="C406" s="68" t="s">
        <v>1057</v>
      </c>
      <c r="D406" s="68">
        <v>1.0903E-4</v>
      </c>
    </row>
    <row r="407" spans="1:4" ht="15" x14ac:dyDescent="0.2">
      <c r="A407" s="68">
        <v>-4.8268137319999997</v>
      </c>
      <c r="B407" s="68" t="s">
        <v>1061</v>
      </c>
      <c r="C407" s="68" t="s">
        <v>1057</v>
      </c>
      <c r="D407" s="69">
        <v>1.49E-5</v>
      </c>
    </row>
    <row r="408" spans="1:4" ht="15" x14ac:dyDescent="0.2">
      <c r="A408" s="68">
        <v>-3.0330481840000001</v>
      </c>
      <c r="B408" s="68" t="s">
        <v>1061</v>
      </c>
      <c r="C408" s="68" t="s">
        <v>1057</v>
      </c>
      <c r="D408" s="68">
        <v>9.2672700000000002E-4</v>
      </c>
    </row>
    <row r="409" spans="1:4" ht="15" x14ac:dyDescent="0.2">
      <c r="A409" s="68">
        <v>-2.8626389250000002</v>
      </c>
      <c r="B409" s="68" t="s">
        <v>1059</v>
      </c>
      <c r="C409" s="68" t="s">
        <v>1057</v>
      </c>
      <c r="D409" s="68">
        <v>1.3720220000000001E-3</v>
      </c>
    </row>
    <row r="410" spans="1:4" ht="15" x14ac:dyDescent="0.2">
      <c r="A410" s="68">
        <v>-3.0977892630000001</v>
      </c>
      <c r="B410" s="68" t="s">
        <v>1059</v>
      </c>
      <c r="C410" s="68" t="s">
        <v>1057</v>
      </c>
      <c r="D410" s="68">
        <v>7.9838200000000004E-4</v>
      </c>
    </row>
    <row r="411" spans="1:4" ht="15" x14ac:dyDescent="0.2">
      <c r="A411" s="68">
        <v>-3.4423713089999999</v>
      </c>
      <c r="B411" s="68" t="s">
        <v>1059</v>
      </c>
      <c r="C411" s="68" t="s">
        <v>1057</v>
      </c>
      <c r="D411" s="68">
        <v>3.6110100000000001E-4</v>
      </c>
    </row>
    <row r="412" spans="1:4" ht="15" x14ac:dyDescent="0.2">
      <c r="A412" s="68">
        <v>-3.0494934869999999</v>
      </c>
      <c r="B412" s="68" t="s">
        <v>1059</v>
      </c>
      <c r="C412" s="68" t="s">
        <v>1057</v>
      </c>
      <c r="D412" s="68">
        <v>8.9229100000000003E-4</v>
      </c>
    </row>
    <row r="413" spans="1:4" ht="15" x14ac:dyDescent="0.2">
      <c r="A413" s="68">
        <v>-5.5243288120000003</v>
      </c>
      <c r="B413" s="68" t="s">
        <v>1059</v>
      </c>
      <c r="C413" s="68" t="s">
        <v>1057</v>
      </c>
      <c r="D413" s="69">
        <v>2.9900000000000002E-6</v>
      </c>
    </row>
    <row r="414" spans="1:4" ht="15" x14ac:dyDescent="0.2">
      <c r="A414" s="68">
        <v>-4.0899094539999998</v>
      </c>
      <c r="B414" s="68" t="s">
        <v>1059</v>
      </c>
      <c r="C414" s="68" t="s">
        <v>1057</v>
      </c>
      <c r="D414" s="69">
        <v>8.1299999999999997E-5</v>
      </c>
    </row>
    <row r="415" spans="1:4" ht="15" x14ac:dyDescent="0.2">
      <c r="A415" s="68">
        <v>-3.3869175359999999</v>
      </c>
      <c r="B415" s="68" t="s">
        <v>1059</v>
      </c>
      <c r="C415" s="68" t="s">
        <v>1057</v>
      </c>
      <c r="D415" s="68">
        <v>4.1028199999999999E-4</v>
      </c>
    </row>
    <row r="416" spans="1:4" ht="15" x14ac:dyDescent="0.2">
      <c r="A416" s="68">
        <v>-3.1137733160000001</v>
      </c>
      <c r="B416" s="68" t="s">
        <v>1059</v>
      </c>
      <c r="C416" s="68" t="s">
        <v>1057</v>
      </c>
      <c r="D416" s="68">
        <v>7.6953199999999996E-4</v>
      </c>
    </row>
    <row r="417" spans="1:4" ht="15" x14ac:dyDescent="0.2">
      <c r="A417" s="68">
        <v>-4.5436339669999999</v>
      </c>
      <c r="B417" s="68" t="s">
        <v>1059</v>
      </c>
      <c r="C417" s="68" t="s">
        <v>1057</v>
      </c>
      <c r="D417" s="69">
        <v>2.8600000000000001E-5</v>
      </c>
    </row>
    <row r="418" spans="1:4" ht="15" x14ac:dyDescent="0.2">
      <c r="A418" s="68">
        <v>-4.8569851999999996</v>
      </c>
      <c r="B418" s="68" t="s">
        <v>1059</v>
      </c>
      <c r="C418" s="68" t="s">
        <v>1057</v>
      </c>
      <c r="D418" s="69">
        <v>1.3900000000000001E-5</v>
      </c>
    </row>
    <row r="419" spans="1:4" ht="15" x14ac:dyDescent="0.2">
      <c r="A419" s="68">
        <v>-3.1754335839999999</v>
      </c>
      <c r="B419" s="68" t="s">
        <v>1059</v>
      </c>
      <c r="C419" s="68" t="s">
        <v>1057</v>
      </c>
      <c r="D419" s="68">
        <v>6.6767699999999998E-4</v>
      </c>
    </row>
    <row r="420" spans="1:4" ht="15" x14ac:dyDescent="0.2">
      <c r="A420" s="68">
        <v>-4.0969100129999996</v>
      </c>
      <c r="B420" s="68" t="s">
        <v>1059</v>
      </c>
      <c r="C420" s="68" t="s">
        <v>1057</v>
      </c>
      <c r="D420" s="69">
        <v>8.0000000000000007E-5</v>
      </c>
    </row>
    <row r="421" spans="1:4" ht="15" x14ac:dyDescent="0.2">
      <c r="A421" s="68">
        <v>-5.1817741059999998</v>
      </c>
      <c r="B421" s="68" t="s">
        <v>1059</v>
      </c>
      <c r="C421" s="68" t="s">
        <v>1057</v>
      </c>
      <c r="D421" s="69">
        <v>6.5799999999999997E-6</v>
      </c>
    </row>
    <row r="422" spans="1:4" ht="15" x14ac:dyDescent="0.2">
      <c r="A422" s="68">
        <v>-1.975375938</v>
      </c>
      <c r="B422" s="68" t="s">
        <v>1059</v>
      </c>
      <c r="C422" s="68" t="s">
        <v>1057</v>
      </c>
      <c r="D422" s="68">
        <v>1.0583372000000001E-2</v>
      </c>
    </row>
    <row r="423" spans="1:4" ht="15" x14ac:dyDescent="0.2">
      <c r="A423" s="68">
        <v>-3.4306424789999999</v>
      </c>
      <c r="B423" s="68" t="s">
        <v>1059</v>
      </c>
      <c r="C423" s="68" t="s">
        <v>1057</v>
      </c>
      <c r="D423" s="68">
        <v>3.7098600000000002E-4</v>
      </c>
    </row>
    <row r="424" spans="1:4" ht="15" x14ac:dyDescent="0.2">
      <c r="A424" s="68">
        <v>-4.2350770149999999</v>
      </c>
      <c r="B424" s="68" t="s">
        <v>1059</v>
      </c>
      <c r="C424" s="68" t="s">
        <v>1057</v>
      </c>
      <c r="D424" s="69">
        <v>5.8199999999999998E-5</v>
      </c>
    </row>
    <row r="425" spans="1:4" ht="15" x14ac:dyDescent="0.2">
      <c r="A425" s="68">
        <v>-3.5329308429999999</v>
      </c>
      <c r="B425" s="68" t="s">
        <v>1059</v>
      </c>
      <c r="C425" s="68" t="s">
        <v>1057</v>
      </c>
      <c r="D425" s="68">
        <v>2.9313599999999999E-4</v>
      </c>
    </row>
    <row r="426" spans="1:4" ht="15" x14ac:dyDescent="0.2">
      <c r="A426" s="68">
        <v>-4.5142785740000004</v>
      </c>
      <c r="B426" s="68" t="s">
        <v>1059</v>
      </c>
      <c r="C426" s="68" t="s">
        <v>1057</v>
      </c>
      <c r="D426" s="69">
        <v>3.0599999999999998E-5</v>
      </c>
    </row>
    <row r="427" spans="1:4" ht="15" x14ac:dyDescent="0.2">
      <c r="A427" s="68">
        <v>-3.6664640620000002</v>
      </c>
      <c r="B427" s="68" t="s">
        <v>1059</v>
      </c>
      <c r="C427" s="68" t="s">
        <v>1057</v>
      </c>
      <c r="D427" s="68">
        <v>2.1554399999999999E-4</v>
      </c>
    </row>
    <row r="428" spans="1:4" ht="15" x14ac:dyDescent="0.2">
      <c r="A428" s="68">
        <v>-3.7556684410000001</v>
      </c>
      <c r="B428" s="68" t="s">
        <v>1059</v>
      </c>
      <c r="C428" s="68" t="s">
        <v>1057</v>
      </c>
      <c r="D428" s="68">
        <v>1.75522E-4</v>
      </c>
    </row>
    <row r="429" spans="1:4" ht="15" x14ac:dyDescent="0.2">
      <c r="A429" s="68">
        <v>-5.0690509690000001</v>
      </c>
      <c r="B429" s="68" t="s">
        <v>1059</v>
      </c>
      <c r="C429" s="68" t="s">
        <v>1057</v>
      </c>
      <c r="D429" s="69">
        <v>8.5299999999999996E-6</v>
      </c>
    </row>
    <row r="430" spans="1:4" ht="15" x14ac:dyDescent="0.2">
      <c r="A430" s="68">
        <v>-1.850408909</v>
      </c>
      <c r="B430" s="68" t="s">
        <v>1059</v>
      </c>
      <c r="C430" s="68" t="s">
        <v>1057</v>
      </c>
      <c r="D430" s="68">
        <v>1.4112082E-2</v>
      </c>
    </row>
    <row r="431" spans="1:4" ht="15" x14ac:dyDescent="0.2">
      <c r="A431" s="68">
        <v>-3.0542724909999999</v>
      </c>
      <c r="B431" s="68" t="s">
        <v>1059</v>
      </c>
      <c r="C431" s="68" t="s">
        <v>1057</v>
      </c>
      <c r="D431" s="68">
        <v>8.8252600000000001E-4</v>
      </c>
    </row>
    <row r="432" spans="1:4" ht="15" x14ac:dyDescent="0.2">
      <c r="A432" s="68">
        <v>-4.7619538969999997</v>
      </c>
      <c r="B432" s="68" t="s">
        <v>1059</v>
      </c>
      <c r="C432" s="68" t="s">
        <v>1057</v>
      </c>
      <c r="D432" s="69">
        <v>1.73E-5</v>
      </c>
    </row>
    <row r="433" spans="1:4" ht="15" x14ac:dyDescent="0.2">
      <c r="A433" s="68">
        <v>-4.2749054790000001</v>
      </c>
      <c r="B433" s="68" t="s">
        <v>1059</v>
      </c>
      <c r="C433" s="68" t="s">
        <v>1057</v>
      </c>
      <c r="D433" s="69">
        <v>5.3100000000000003E-5</v>
      </c>
    </row>
    <row r="434" spans="1:4" ht="15" x14ac:dyDescent="0.2">
      <c r="A434" s="68">
        <v>-3.4532784740000002</v>
      </c>
      <c r="B434" s="68" t="s">
        <v>1059</v>
      </c>
      <c r="C434" s="68" t="s">
        <v>1057</v>
      </c>
      <c r="D434" s="68">
        <v>3.52145E-4</v>
      </c>
    </row>
    <row r="435" spans="1:4" ht="15" x14ac:dyDescent="0.2">
      <c r="A435" s="68">
        <v>-3.1437576229999999</v>
      </c>
      <c r="B435" s="68" t="s">
        <v>1059</v>
      </c>
      <c r="C435" s="68" t="s">
        <v>1057</v>
      </c>
      <c r="D435" s="68">
        <v>7.1819500000000003E-4</v>
      </c>
    </row>
    <row r="436" spans="1:4" ht="15" x14ac:dyDescent="0.2">
      <c r="A436" s="68">
        <v>-1.873268661</v>
      </c>
      <c r="B436" s="68" t="s">
        <v>1059</v>
      </c>
      <c r="C436" s="68" t="s">
        <v>1057</v>
      </c>
      <c r="D436" s="68">
        <v>1.3388482E-2</v>
      </c>
    </row>
    <row r="437" spans="1:4" ht="15" x14ac:dyDescent="0.2">
      <c r="A437" s="68">
        <v>-4.5590909179999999</v>
      </c>
      <c r="B437" s="68" t="s">
        <v>1059</v>
      </c>
      <c r="C437" s="68" t="s">
        <v>1057</v>
      </c>
      <c r="D437" s="69">
        <v>2.76E-5</v>
      </c>
    </row>
    <row r="438" spans="1:4" ht="15" x14ac:dyDescent="0.2">
      <c r="A438" s="68">
        <v>-5.1824346300000004</v>
      </c>
      <c r="B438" s="68" t="s">
        <v>1059</v>
      </c>
      <c r="C438" s="68" t="s">
        <v>1057</v>
      </c>
      <c r="D438" s="69">
        <v>6.5699999999999998E-6</v>
      </c>
    </row>
    <row r="439" spans="1:4" ht="15" x14ac:dyDescent="0.2">
      <c r="A439" s="68">
        <v>-3.0863577809999998</v>
      </c>
      <c r="B439" s="68" t="s">
        <v>1059</v>
      </c>
      <c r="C439" s="68" t="s">
        <v>1057</v>
      </c>
      <c r="D439" s="68">
        <v>8.1967599999999998E-4</v>
      </c>
    </row>
    <row r="440" spans="1:4" ht="15" x14ac:dyDescent="0.2">
      <c r="A440" s="68">
        <v>-2.1936910460000001</v>
      </c>
      <c r="B440" s="68" t="s">
        <v>1059</v>
      </c>
      <c r="C440" s="68" t="s">
        <v>1057</v>
      </c>
      <c r="D440" s="68">
        <v>6.4019009999999998E-3</v>
      </c>
    </row>
    <row r="441" spans="1:4" ht="15" x14ac:dyDescent="0.2">
      <c r="A441" s="68">
        <v>-2.5832698139999999</v>
      </c>
      <c r="B441" s="68" t="s">
        <v>1059</v>
      </c>
      <c r="C441" s="68" t="s">
        <v>1057</v>
      </c>
      <c r="D441" s="68">
        <v>2.6105389999999998E-3</v>
      </c>
    </row>
    <row r="442" spans="1:4" ht="15" x14ac:dyDescent="0.2">
      <c r="A442" s="68">
        <v>-2.6003380439999999</v>
      </c>
      <c r="B442" s="68" t="s">
        <v>1059</v>
      </c>
      <c r="C442" s="68" t="s">
        <v>1057</v>
      </c>
      <c r="D442" s="68">
        <v>2.5099319999999999E-3</v>
      </c>
    </row>
    <row r="443" spans="1:4" ht="15" x14ac:dyDescent="0.2">
      <c r="A443" s="68">
        <v>-4.0846001650000003</v>
      </c>
      <c r="B443" s="68" t="s">
        <v>1059</v>
      </c>
      <c r="C443" s="68" t="s">
        <v>1057</v>
      </c>
      <c r="D443" s="69">
        <v>8.2299999999999995E-5</v>
      </c>
    </row>
    <row r="444" spans="1:4" ht="15" x14ac:dyDescent="0.2">
      <c r="A444" s="68">
        <v>-3.1964199880000002</v>
      </c>
      <c r="B444" s="68" t="s">
        <v>1059</v>
      </c>
      <c r="C444" s="68" t="s">
        <v>1057</v>
      </c>
      <c r="D444" s="68">
        <v>6.3617999999999997E-4</v>
      </c>
    </row>
    <row r="445" spans="1:4" ht="15" x14ac:dyDescent="0.2">
      <c r="A445" s="68">
        <v>-4.0039263460000001</v>
      </c>
      <c r="B445" s="68" t="s">
        <v>1059</v>
      </c>
      <c r="C445" s="68" t="s">
        <v>1057</v>
      </c>
      <c r="D445" s="69">
        <v>9.9099999999999996E-5</v>
      </c>
    </row>
    <row r="446" spans="1:4" ht="15" x14ac:dyDescent="0.2">
      <c r="A446" s="68">
        <v>-3.6555586010000001</v>
      </c>
      <c r="B446" s="68" t="s">
        <v>1059</v>
      </c>
      <c r="C446" s="68" t="s">
        <v>1057</v>
      </c>
      <c r="D446" s="68">
        <v>2.2102499999999999E-4</v>
      </c>
    </row>
    <row r="447" spans="1:4" ht="15" x14ac:dyDescent="0.2">
      <c r="A447" s="68">
        <v>-4.4202164030000004</v>
      </c>
      <c r="B447" s="68" t="s">
        <v>1059</v>
      </c>
      <c r="C447" s="68" t="s">
        <v>1057</v>
      </c>
      <c r="D447" s="69">
        <v>3.8000000000000002E-5</v>
      </c>
    </row>
    <row r="448" spans="1:4" ht="15" x14ac:dyDescent="0.2">
      <c r="A448" s="68">
        <v>-3.508819066</v>
      </c>
      <c r="B448" s="68" t="s">
        <v>1059</v>
      </c>
      <c r="C448" s="68" t="s">
        <v>1057</v>
      </c>
      <c r="D448" s="68">
        <v>3.0987099999999997E-4</v>
      </c>
    </row>
    <row r="449" spans="1:4" ht="15" x14ac:dyDescent="0.2">
      <c r="A449" s="68">
        <v>-4.3269790930000003</v>
      </c>
      <c r="B449" s="68" t="s">
        <v>1059</v>
      </c>
      <c r="C449" s="68" t="s">
        <v>1057</v>
      </c>
      <c r="D449" s="69">
        <v>4.71E-5</v>
      </c>
    </row>
    <row r="450" spans="1:4" ht="15" x14ac:dyDescent="0.2">
      <c r="A450" s="68">
        <v>-4.2410881079999996</v>
      </c>
      <c r="B450" s="68" t="s">
        <v>1059</v>
      </c>
      <c r="C450" s="68" t="s">
        <v>1057</v>
      </c>
      <c r="D450" s="69">
        <v>5.7399999999999999E-5</v>
      </c>
    </row>
    <row r="451" spans="1:4" ht="15" x14ac:dyDescent="0.2">
      <c r="A451" s="68">
        <v>-2.2234390039999998</v>
      </c>
      <c r="B451" s="68" t="s">
        <v>1060</v>
      </c>
      <c r="C451" s="68" t="s">
        <v>1057</v>
      </c>
      <c r="D451" s="68">
        <v>5.9780700000000003E-3</v>
      </c>
    </row>
    <row r="452" spans="1:4" ht="15" x14ac:dyDescent="0.2">
      <c r="A452" s="68">
        <v>-4.4907974780000002</v>
      </c>
      <c r="B452" s="68" t="s">
        <v>1060</v>
      </c>
      <c r="C452" s="68" t="s">
        <v>1057</v>
      </c>
      <c r="D452" s="69">
        <v>3.2299999999999999E-5</v>
      </c>
    </row>
    <row r="453" spans="1:4" ht="15" x14ac:dyDescent="0.2">
      <c r="A453" s="68">
        <v>-3.4876371750000001</v>
      </c>
      <c r="B453" s="68" t="s">
        <v>1060</v>
      </c>
      <c r="C453" s="68" t="s">
        <v>1057</v>
      </c>
      <c r="D453" s="68">
        <v>3.25359E-4</v>
      </c>
    </row>
    <row r="454" spans="1:4" ht="15" x14ac:dyDescent="0.2">
      <c r="A454" s="68">
        <v>-4.4881166390000002</v>
      </c>
      <c r="B454" s="68" t="s">
        <v>1060</v>
      </c>
      <c r="C454" s="68" t="s">
        <v>1057</v>
      </c>
      <c r="D454" s="69">
        <v>3.2499999999999997E-5</v>
      </c>
    </row>
    <row r="455" spans="1:4" ht="15" x14ac:dyDescent="0.2">
      <c r="A455" s="68">
        <v>-2.2038185829999999</v>
      </c>
      <c r="B455" s="68" t="s">
        <v>1060</v>
      </c>
      <c r="C455" s="68" t="s">
        <v>1057</v>
      </c>
      <c r="D455" s="68">
        <v>6.2543390000000003E-3</v>
      </c>
    </row>
    <row r="456" spans="1:4" ht="15" x14ac:dyDescent="0.2">
      <c r="A456" s="68">
        <v>-3.4178411479999999</v>
      </c>
      <c r="B456" s="68" t="s">
        <v>1060</v>
      </c>
      <c r="C456" s="68" t="s">
        <v>1057</v>
      </c>
      <c r="D456" s="68">
        <v>3.8208399999999998E-4</v>
      </c>
    </row>
    <row r="457" spans="1:4" ht="15" x14ac:dyDescent="0.2">
      <c r="A457" s="68">
        <v>-2.212806348</v>
      </c>
      <c r="B457" s="68" t="s">
        <v>1060</v>
      </c>
      <c r="C457" s="68" t="s">
        <v>1057</v>
      </c>
      <c r="D457" s="68">
        <v>6.1262349999999998E-3</v>
      </c>
    </row>
    <row r="458" spans="1:4" ht="15" x14ac:dyDescent="0.2">
      <c r="A458" s="68">
        <v>-2.5824603860000002</v>
      </c>
      <c r="B458" s="68" t="s">
        <v>1060</v>
      </c>
      <c r="C458" s="68" t="s">
        <v>1057</v>
      </c>
      <c r="D458" s="68">
        <v>2.615409E-3</v>
      </c>
    </row>
    <row r="459" spans="1:4" ht="15" x14ac:dyDescent="0.2">
      <c r="A459" s="68">
        <v>-3.9444190959999998</v>
      </c>
      <c r="B459" s="68" t="s">
        <v>1060</v>
      </c>
      <c r="C459" s="68" t="s">
        <v>1057</v>
      </c>
      <c r="D459" s="68">
        <v>1.13653E-4</v>
      </c>
    </row>
    <row r="460" spans="1:4" ht="15" x14ac:dyDescent="0.2">
      <c r="A460" s="68">
        <v>-3.4391528249999999</v>
      </c>
      <c r="B460" s="68" t="s">
        <v>1060</v>
      </c>
      <c r="C460" s="68" t="s">
        <v>1057</v>
      </c>
      <c r="D460" s="68">
        <v>3.6378700000000002E-4</v>
      </c>
    </row>
    <row r="461" spans="1:4" ht="15" x14ac:dyDescent="0.2">
      <c r="A461" s="68">
        <v>-1.5585104059999999</v>
      </c>
      <c r="B461" s="68" t="s">
        <v>1060</v>
      </c>
      <c r="C461" s="68" t="s">
        <v>1057</v>
      </c>
      <c r="D461" s="68">
        <v>2.7636917E-2</v>
      </c>
    </row>
    <row r="462" spans="1:4" ht="15" x14ac:dyDescent="0.2">
      <c r="A462" s="68">
        <v>-4.1944991419999997</v>
      </c>
      <c r="B462" s="68" t="s">
        <v>1060</v>
      </c>
      <c r="C462" s="68" t="s">
        <v>1057</v>
      </c>
      <c r="D462" s="69">
        <v>6.3899999999999995E-5</v>
      </c>
    </row>
    <row r="463" spans="1:4" ht="15" x14ac:dyDescent="0.2">
      <c r="A463" s="68">
        <v>-2.011315856</v>
      </c>
      <c r="B463" s="68" t="s">
        <v>1060</v>
      </c>
      <c r="C463" s="68" t="s">
        <v>1057</v>
      </c>
      <c r="D463" s="68">
        <v>9.7428080000000004E-3</v>
      </c>
    </row>
    <row r="464" spans="1:4" ht="15" x14ac:dyDescent="0.2">
      <c r="A464" s="68">
        <v>-3.3012359</v>
      </c>
      <c r="B464" s="68" t="s">
        <v>1060</v>
      </c>
      <c r="C464" s="68" t="s">
        <v>1057</v>
      </c>
      <c r="D464" s="68">
        <v>4.9976299999999997E-4</v>
      </c>
    </row>
    <row r="465" spans="1:4" ht="15" x14ac:dyDescent="0.2">
      <c r="A465" s="68">
        <v>-1.873557876</v>
      </c>
      <c r="B465" s="68" t="s">
        <v>1060</v>
      </c>
      <c r="C465" s="68" t="s">
        <v>1057</v>
      </c>
      <c r="D465" s="68">
        <v>1.3379568999999999E-2</v>
      </c>
    </row>
    <row r="466" spans="1:4" ht="15" x14ac:dyDescent="0.2">
      <c r="A466" s="68">
        <v>-3.7106162039999999</v>
      </c>
      <c r="B466" s="68" t="s">
        <v>1060</v>
      </c>
      <c r="C466" s="68" t="s">
        <v>1057</v>
      </c>
      <c r="D466" s="68">
        <v>1.9470800000000001E-4</v>
      </c>
    </row>
    <row r="467" spans="1:4" ht="15" x14ac:dyDescent="0.2">
      <c r="A467" s="68">
        <v>-1.508707112</v>
      </c>
      <c r="B467" s="68" t="s">
        <v>1060</v>
      </c>
      <c r="C467" s="68" t="s">
        <v>1057</v>
      </c>
      <c r="D467" s="68">
        <v>3.0995089E-2</v>
      </c>
    </row>
    <row r="468" spans="1:4" ht="15" x14ac:dyDescent="0.2">
      <c r="A468" s="68">
        <v>-4.2865094570000002</v>
      </c>
      <c r="B468" s="68" t="s">
        <v>1060</v>
      </c>
      <c r="C468" s="68" t="s">
        <v>1057</v>
      </c>
      <c r="D468" s="69">
        <v>5.1700000000000003E-5</v>
      </c>
    </row>
    <row r="469" spans="1:4" ht="15" x14ac:dyDescent="0.2">
      <c r="A469" s="68">
        <v>-2.271601736</v>
      </c>
      <c r="B469" s="68" t="s">
        <v>1060</v>
      </c>
      <c r="C469" s="68" t="s">
        <v>1057</v>
      </c>
      <c r="D469" s="68">
        <v>5.3505480000000001E-3</v>
      </c>
    </row>
    <row r="470" spans="1:4" ht="15" x14ac:dyDescent="0.2">
      <c r="A470" s="68">
        <v>-2.1441965559999998</v>
      </c>
      <c r="B470" s="68" t="s">
        <v>1060</v>
      </c>
      <c r="C470" s="68" t="s">
        <v>1057</v>
      </c>
      <c r="D470" s="68">
        <v>7.174695E-3</v>
      </c>
    </row>
    <row r="471" spans="1:4" ht="15" x14ac:dyDescent="0.2">
      <c r="A471" s="68">
        <v>-1.8434468509999999</v>
      </c>
      <c r="B471" s="68" t="s">
        <v>1060</v>
      </c>
      <c r="C471" s="68" t="s">
        <v>1057</v>
      </c>
      <c r="D471" s="68">
        <v>1.4340132E-2</v>
      </c>
    </row>
    <row r="472" spans="1:4" ht="15" x14ac:dyDescent="0.2">
      <c r="A472" s="68">
        <v>-4.9281179929999999</v>
      </c>
      <c r="B472" s="68" t="s">
        <v>1060</v>
      </c>
      <c r="C472" s="68" t="s">
        <v>1057</v>
      </c>
      <c r="D472" s="69">
        <v>1.1800000000000001E-5</v>
      </c>
    </row>
    <row r="473" spans="1:4" ht="15" x14ac:dyDescent="0.2">
      <c r="A473" s="68">
        <v>-2.569202958</v>
      </c>
      <c r="B473" s="68" t="s">
        <v>1060</v>
      </c>
      <c r="C473" s="68" t="s">
        <v>1057</v>
      </c>
      <c r="D473" s="68">
        <v>2.6964789999999999E-3</v>
      </c>
    </row>
    <row r="474" spans="1:4" ht="15" x14ac:dyDescent="0.2">
      <c r="A474" s="68">
        <v>-3.7231110049999998</v>
      </c>
      <c r="B474" s="68" t="s">
        <v>1060</v>
      </c>
      <c r="C474" s="68" t="s">
        <v>1057</v>
      </c>
      <c r="D474" s="68">
        <v>1.8918599999999999E-4</v>
      </c>
    </row>
    <row r="475" spans="1:4" ht="15" x14ac:dyDescent="0.2">
      <c r="A475" s="68">
        <v>-4.6882461390000003</v>
      </c>
      <c r="B475" s="68" t="s">
        <v>1060</v>
      </c>
      <c r="C475" s="68" t="s">
        <v>1057</v>
      </c>
      <c r="D475" s="69">
        <v>2.05E-5</v>
      </c>
    </row>
    <row r="476" spans="1:4" ht="15" x14ac:dyDescent="0.2">
      <c r="A476" s="68">
        <v>-4.4365189149999997</v>
      </c>
      <c r="B476" s="68" t="s">
        <v>1060</v>
      </c>
      <c r="C476" s="68" t="s">
        <v>1057</v>
      </c>
      <c r="D476" s="69">
        <v>3.6600000000000002E-5</v>
      </c>
    </row>
    <row r="477" spans="1:4" ht="15" x14ac:dyDescent="0.2">
      <c r="A477" s="68">
        <v>-3.7222051899999999</v>
      </c>
      <c r="B477" s="68" t="s">
        <v>1060</v>
      </c>
      <c r="C477" s="68" t="s">
        <v>1057</v>
      </c>
      <c r="D477" s="68">
        <v>1.89581E-4</v>
      </c>
    </row>
    <row r="478" spans="1:4" ht="15" x14ac:dyDescent="0.2">
      <c r="A478" s="68">
        <v>-4.5044556619999998</v>
      </c>
      <c r="B478" s="68" t="s">
        <v>1060</v>
      </c>
      <c r="C478" s="68" t="s">
        <v>1057</v>
      </c>
      <c r="D478" s="69">
        <v>3.1300000000000002E-5</v>
      </c>
    </row>
    <row r="479" spans="1:4" ht="15" x14ac:dyDescent="0.2">
      <c r="A479" s="68">
        <v>-3.0160180350000001</v>
      </c>
      <c r="B479" s="68" t="s">
        <v>1060</v>
      </c>
      <c r="C479" s="68" t="s">
        <v>1057</v>
      </c>
      <c r="D479" s="68">
        <v>9.6378900000000005E-4</v>
      </c>
    </row>
    <row r="480" spans="1:4" ht="15" x14ac:dyDescent="0.2">
      <c r="A480" s="68">
        <v>-3.5071404749999999</v>
      </c>
      <c r="B480" s="68" t="s">
        <v>1060</v>
      </c>
      <c r="C480" s="68" t="s">
        <v>1057</v>
      </c>
      <c r="D480" s="68">
        <v>3.11071E-4</v>
      </c>
    </row>
    <row r="481" spans="1:4" ht="15" x14ac:dyDescent="0.2">
      <c r="A481" s="68">
        <v>-3.189868336</v>
      </c>
      <c r="B481" s="68" t="s">
        <v>1060</v>
      </c>
      <c r="C481" s="68" t="s">
        <v>1057</v>
      </c>
      <c r="D481" s="68">
        <v>6.4585E-4</v>
      </c>
    </row>
    <row r="482" spans="1:4" ht="15" x14ac:dyDescent="0.2">
      <c r="A482" s="68">
        <v>-4.6736641390000004</v>
      </c>
      <c r="B482" s="68" t="s">
        <v>1060</v>
      </c>
      <c r="C482" s="68" t="s">
        <v>1057</v>
      </c>
      <c r="D482" s="69">
        <v>2.12E-5</v>
      </c>
    </row>
    <row r="483" spans="1:4" ht="15" x14ac:dyDescent="0.2">
      <c r="A483" s="68">
        <v>-4.4814860599999999</v>
      </c>
      <c r="B483" s="68" t="s">
        <v>1059</v>
      </c>
      <c r="C483" s="68" t="s">
        <v>1057</v>
      </c>
      <c r="D483" s="69">
        <v>3.3000000000000003E-5</v>
      </c>
    </row>
    <row r="484" spans="1:4" ht="15" x14ac:dyDescent="0.2">
      <c r="A484" s="68">
        <v>-4.8446639630000004</v>
      </c>
      <c r="B484" s="68" t="s">
        <v>1059</v>
      </c>
      <c r="C484" s="68" t="s">
        <v>1057</v>
      </c>
      <c r="D484" s="69">
        <v>1.43E-5</v>
      </c>
    </row>
    <row r="485" spans="1:4" ht="15" x14ac:dyDescent="0.2">
      <c r="A485" s="68">
        <v>-4.355561411</v>
      </c>
      <c r="B485" s="68" t="s">
        <v>1059</v>
      </c>
      <c r="C485" s="68" t="s">
        <v>1057</v>
      </c>
      <c r="D485" s="69">
        <v>4.4100000000000001E-5</v>
      </c>
    </row>
    <row r="486" spans="1:4" ht="15" x14ac:dyDescent="0.2">
      <c r="A486" s="68">
        <v>-5.2388241869999996</v>
      </c>
      <c r="B486" s="68" t="s">
        <v>1059</v>
      </c>
      <c r="C486" s="68" t="s">
        <v>1057</v>
      </c>
      <c r="D486" s="69">
        <v>5.7699999999999998E-6</v>
      </c>
    </row>
    <row r="487" spans="1:4" ht="15" x14ac:dyDescent="0.2">
      <c r="A487" s="68">
        <v>-5.1611509089999998</v>
      </c>
      <c r="B487" s="68" t="s">
        <v>1059</v>
      </c>
      <c r="C487" s="68" t="s">
        <v>1057</v>
      </c>
      <c r="D487" s="69">
        <v>6.9E-6</v>
      </c>
    </row>
    <row r="488" spans="1:4" ht="15" x14ac:dyDescent="0.2">
      <c r="A488" s="68">
        <v>-2.9161127050000002</v>
      </c>
      <c r="B488" s="68" t="s">
        <v>1059</v>
      </c>
      <c r="C488" s="68" t="s">
        <v>1057</v>
      </c>
      <c r="D488" s="68">
        <v>1.213074E-3</v>
      </c>
    </row>
    <row r="489" spans="1:4" ht="15" x14ac:dyDescent="0.2">
      <c r="A489" s="68">
        <v>-3.709974297</v>
      </c>
      <c r="B489" s="68" t="s">
        <v>1059</v>
      </c>
      <c r="C489" s="68" t="s">
        <v>1057</v>
      </c>
      <c r="D489" s="68">
        <v>1.9499599999999999E-4</v>
      </c>
    </row>
    <row r="490" spans="1:4" ht="15" x14ac:dyDescent="0.2">
      <c r="A490" s="68">
        <v>-5.2441251439999998</v>
      </c>
      <c r="B490" s="68" t="s">
        <v>1059</v>
      </c>
      <c r="C490" s="68" t="s">
        <v>1057</v>
      </c>
      <c r="D490" s="69">
        <v>5.6999999999999996E-6</v>
      </c>
    </row>
    <row r="491" spans="1:4" ht="15" x14ac:dyDescent="0.2">
      <c r="A491" s="68">
        <v>-5.1870866429999998</v>
      </c>
      <c r="B491" s="68" t="s">
        <v>1059</v>
      </c>
      <c r="C491" s="68" t="s">
        <v>1057</v>
      </c>
      <c r="D491" s="69">
        <v>6.4999999999999996E-6</v>
      </c>
    </row>
    <row r="492" spans="1:4" ht="15" x14ac:dyDescent="0.2">
      <c r="A492" s="68">
        <v>-4.6989700040000004</v>
      </c>
      <c r="B492" s="68" t="s">
        <v>1059</v>
      </c>
      <c r="C492" s="68" t="s">
        <v>1057</v>
      </c>
      <c r="D492" s="69">
        <v>2.0000000000000002E-5</v>
      </c>
    </row>
    <row r="493" spans="1:4" ht="15" x14ac:dyDescent="0.2">
      <c r="A493" s="68">
        <v>-4.721246399</v>
      </c>
      <c r="B493" s="68" t="s">
        <v>1059</v>
      </c>
      <c r="C493" s="68" t="s">
        <v>1057</v>
      </c>
      <c r="D493" s="69">
        <v>1.9000000000000001E-5</v>
      </c>
    </row>
    <row r="494" spans="1:4" ht="15" x14ac:dyDescent="0.2">
      <c r="A494" s="68">
        <v>-2.8553625989999998</v>
      </c>
      <c r="B494" s="68" t="s">
        <v>1059</v>
      </c>
      <c r="C494" s="68" t="s">
        <v>1057</v>
      </c>
      <c r="D494" s="68">
        <v>1.395203E-3</v>
      </c>
    </row>
    <row r="495" spans="1:4" ht="15" x14ac:dyDescent="0.2">
      <c r="A495" s="68">
        <v>-4.6003262789999999</v>
      </c>
      <c r="B495" s="68" t="s">
        <v>1059</v>
      </c>
      <c r="C495" s="68" t="s">
        <v>1057</v>
      </c>
      <c r="D495" s="69">
        <v>2.51E-5</v>
      </c>
    </row>
    <row r="496" spans="1:4" ht="15" x14ac:dyDescent="0.2">
      <c r="A496" s="68">
        <v>-3.184507924</v>
      </c>
      <c r="B496" s="68" t="s">
        <v>1059</v>
      </c>
      <c r="C496" s="68" t="s">
        <v>1057</v>
      </c>
      <c r="D496" s="68">
        <v>6.5387099999999999E-4</v>
      </c>
    </row>
    <row r="497" spans="1:4" ht="15" x14ac:dyDescent="0.2">
      <c r="A497" s="68">
        <v>-5.2291479880000002</v>
      </c>
      <c r="B497" s="68" t="s">
        <v>1059</v>
      </c>
      <c r="C497" s="68" t="s">
        <v>1057</v>
      </c>
      <c r="D497" s="69">
        <v>5.9000000000000003E-6</v>
      </c>
    </row>
    <row r="498" spans="1:4" ht="15" x14ac:dyDescent="0.2">
      <c r="A498" s="68">
        <v>-2.4413755369999999</v>
      </c>
      <c r="B498" s="68" t="s">
        <v>1059</v>
      </c>
      <c r="C498" s="68" t="s">
        <v>1057</v>
      </c>
      <c r="D498" s="68">
        <v>3.6192989999999999E-3</v>
      </c>
    </row>
    <row r="499" spans="1:4" ht="15" x14ac:dyDescent="0.2">
      <c r="A499" s="68">
        <v>-3.1048466229999998</v>
      </c>
      <c r="B499" s="68" t="s">
        <v>1059</v>
      </c>
      <c r="C499" s="68" t="s">
        <v>1057</v>
      </c>
      <c r="D499" s="68">
        <v>7.8551300000000005E-4</v>
      </c>
    </row>
    <row r="500" spans="1:4" ht="15" x14ac:dyDescent="0.2">
      <c r="A500" s="68">
        <v>-4.3655227300000004</v>
      </c>
      <c r="B500" s="68" t="s">
        <v>1059</v>
      </c>
      <c r="C500" s="68" t="s">
        <v>1057</v>
      </c>
      <c r="D500" s="69">
        <v>4.3099999999999997E-5</v>
      </c>
    </row>
    <row r="501" spans="1:4" ht="15" x14ac:dyDescent="0.2">
      <c r="A501" s="68">
        <v>-1.6773854699999999</v>
      </c>
      <c r="B501" s="68" t="s">
        <v>1059</v>
      </c>
      <c r="C501" s="68" t="s">
        <v>1057</v>
      </c>
      <c r="D501" s="68">
        <v>2.1019119999999999E-2</v>
      </c>
    </row>
    <row r="502" spans="1:4" ht="15" x14ac:dyDescent="0.2">
      <c r="A502" s="68">
        <v>-3.3817865889999998</v>
      </c>
      <c r="B502" s="68" t="s">
        <v>1059</v>
      </c>
      <c r="C502" s="68" t="s">
        <v>1057</v>
      </c>
      <c r="D502" s="68">
        <v>4.15158E-4</v>
      </c>
    </row>
    <row r="503" spans="1:4" ht="15" x14ac:dyDescent="0.2">
      <c r="A503" s="68">
        <v>-2.7691238920000001</v>
      </c>
      <c r="B503" s="68" t="s">
        <v>1059</v>
      </c>
      <c r="C503" s="68" t="s">
        <v>1057</v>
      </c>
      <c r="D503" s="68">
        <v>1.7016729999999999E-3</v>
      </c>
    </row>
    <row r="504" spans="1:4" ht="15" x14ac:dyDescent="0.2">
      <c r="A504" s="68">
        <v>-2.0929941520000002</v>
      </c>
      <c r="B504" s="68" t="s">
        <v>1059</v>
      </c>
      <c r="C504" s="68" t="s">
        <v>1057</v>
      </c>
      <c r="D504" s="68">
        <v>8.0724590000000006E-3</v>
      </c>
    </row>
    <row r="505" spans="1:4" ht="15" x14ac:dyDescent="0.2">
      <c r="A505" s="68">
        <v>-4.0423927129999999</v>
      </c>
      <c r="B505" s="68" t="s">
        <v>1059</v>
      </c>
      <c r="C505" s="68" t="s">
        <v>1057</v>
      </c>
      <c r="D505" s="69">
        <v>9.0699999999999996E-5</v>
      </c>
    </row>
    <row r="506" spans="1:4" ht="15" x14ac:dyDescent="0.2">
      <c r="A506" s="68">
        <v>-3.6386839950000001</v>
      </c>
      <c r="B506" s="68" t="s">
        <v>1059</v>
      </c>
      <c r="C506" s="68" t="s">
        <v>1057</v>
      </c>
      <c r="D506" s="68">
        <v>2.2978199999999999E-4</v>
      </c>
    </row>
    <row r="507" spans="1:4" ht="15" x14ac:dyDescent="0.2">
      <c r="A507" s="68">
        <v>-3.877774289</v>
      </c>
      <c r="B507" s="68" t="s">
        <v>1059</v>
      </c>
      <c r="C507" s="68" t="s">
        <v>1057</v>
      </c>
      <c r="D507" s="68">
        <v>1.3250299999999999E-4</v>
      </c>
    </row>
    <row r="508" spans="1:4" ht="15" x14ac:dyDescent="0.2">
      <c r="A508" s="68">
        <v>-4.3936186350000002</v>
      </c>
      <c r="B508" s="68" t="s">
        <v>1059</v>
      </c>
      <c r="C508" s="68" t="s">
        <v>1057</v>
      </c>
      <c r="D508" s="69">
        <v>4.0399999999999999E-5</v>
      </c>
    </row>
    <row r="509" spans="1:4" ht="15" x14ac:dyDescent="0.2">
      <c r="A509" s="68">
        <v>-4.5316526699999997</v>
      </c>
      <c r="B509" s="68" t="s">
        <v>1059</v>
      </c>
      <c r="C509" s="68" t="s">
        <v>1057</v>
      </c>
      <c r="D509" s="69">
        <v>2.94E-5</v>
      </c>
    </row>
    <row r="510" spans="1:4" ht="15" x14ac:dyDescent="0.2">
      <c r="A510" s="68">
        <v>-4.1992829220000001</v>
      </c>
      <c r="B510" s="68" t="s">
        <v>1059</v>
      </c>
      <c r="C510" s="68" t="s">
        <v>1057</v>
      </c>
      <c r="D510" s="69">
        <v>6.3200000000000005E-5</v>
      </c>
    </row>
    <row r="511" spans="1:4" ht="15" x14ac:dyDescent="0.2">
      <c r="A511" s="68">
        <v>-4.0579919469999997</v>
      </c>
      <c r="B511" s="68" t="s">
        <v>1059</v>
      </c>
      <c r="C511" s="68" t="s">
        <v>1057</v>
      </c>
      <c r="D511" s="69">
        <v>8.7499999999999999E-5</v>
      </c>
    </row>
    <row r="512" spans="1:4" ht="15" x14ac:dyDescent="0.2">
      <c r="A512" s="68">
        <v>-3.2354166740000001</v>
      </c>
      <c r="B512" s="68" t="s">
        <v>1059</v>
      </c>
      <c r="C512" s="68" t="s">
        <v>1057</v>
      </c>
      <c r="D512" s="68">
        <v>5.8154500000000004E-4</v>
      </c>
    </row>
    <row r="513" spans="1:4" ht="15" x14ac:dyDescent="0.2">
      <c r="A513" s="68">
        <v>-5.4329736339999997</v>
      </c>
      <c r="B513" s="68" t="s">
        <v>1059</v>
      </c>
      <c r="C513" s="68" t="s">
        <v>1057</v>
      </c>
      <c r="D513" s="69">
        <v>3.6899999999999998E-6</v>
      </c>
    </row>
    <row r="514" spans="1:4" ht="15" x14ac:dyDescent="0.2">
      <c r="A514" s="68">
        <v>-3.5616222240000002</v>
      </c>
      <c r="B514" s="68" t="s">
        <v>1059</v>
      </c>
      <c r="C514" s="68" t="s">
        <v>1057</v>
      </c>
      <c r="D514" s="68">
        <v>2.7439599999999999E-4</v>
      </c>
    </row>
    <row r="515" spans="1:4" ht="15" x14ac:dyDescent="0.2">
      <c r="A515" s="68">
        <v>-3.7920722530000002</v>
      </c>
      <c r="B515" s="68" t="s">
        <v>1059</v>
      </c>
      <c r="C515" s="68" t="s">
        <v>1057</v>
      </c>
      <c r="D515" s="68">
        <v>1.61409E-4</v>
      </c>
    </row>
    <row r="516" spans="1:4" ht="15" x14ac:dyDescent="0.2">
      <c r="A516" s="68">
        <v>-4.6439741430000003</v>
      </c>
      <c r="B516" s="68" t="s">
        <v>1059</v>
      </c>
      <c r="C516" s="68" t="s">
        <v>1057</v>
      </c>
      <c r="D516" s="69">
        <v>2.27E-5</v>
      </c>
    </row>
    <row r="517" spans="1:4" ht="15" x14ac:dyDescent="0.2">
      <c r="A517" s="68">
        <v>-4.3695721250000004</v>
      </c>
      <c r="B517" s="68" t="s">
        <v>1059</v>
      </c>
      <c r="C517" s="68" t="s">
        <v>1057</v>
      </c>
      <c r="D517" s="69">
        <v>4.2700000000000001E-5</v>
      </c>
    </row>
    <row r="518" spans="1:4" ht="15" x14ac:dyDescent="0.2">
      <c r="A518" s="68">
        <v>-4.8961962789999998</v>
      </c>
      <c r="B518" s="68" t="s">
        <v>1060</v>
      </c>
      <c r="C518" s="68" t="s">
        <v>1057</v>
      </c>
      <c r="D518" s="69">
        <v>1.27E-5</v>
      </c>
    </row>
    <row r="519" spans="1:4" ht="15" x14ac:dyDescent="0.2">
      <c r="A519" s="68">
        <v>-5.193820026</v>
      </c>
      <c r="B519" s="68" t="s">
        <v>1060</v>
      </c>
      <c r="C519" s="68" t="s">
        <v>1057</v>
      </c>
      <c r="D519" s="69">
        <v>6.3999999999999997E-6</v>
      </c>
    </row>
    <row r="520" spans="1:4" ht="15" x14ac:dyDescent="0.2">
      <c r="A520" s="68">
        <v>-4.3187587629999999</v>
      </c>
      <c r="B520" s="68" t="s">
        <v>1060</v>
      </c>
      <c r="C520" s="68" t="s">
        <v>1057</v>
      </c>
      <c r="D520" s="69">
        <v>4.8000000000000001E-5</v>
      </c>
    </row>
    <row r="521" spans="1:4" ht="15" x14ac:dyDescent="0.2">
      <c r="A521" s="68">
        <v>-4.3467874860000002</v>
      </c>
      <c r="B521" s="68" t="s">
        <v>1060</v>
      </c>
      <c r="C521" s="68" t="s">
        <v>1057</v>
      </c>
      <c r="D521" s="69">
        <v>4.5000000000000003E-5</v>
      </c>
    </row>
    <row r="522" spans="1:4" ht="15" x14ac:dyDescent="0.2">
      <c r="A522" s="68">
        <v>-5.022733788</v>
      </c>
      <c r="B522" s="68" t="s">
        <v>1060</v>
      </c>
      <c r="C522" s="68" t="s">
        <v>1057</v>
      </c>
      <c r="D522" s="69">
        <v>9.4900000000000006E-6</v>
      </c>
    </row>
    <row r="523" spans="1:4" ht="15" x14ac:dyDescent="0.2">
      <c r="A523" s="68">
        <v>-4.4023048139999998</v>
      </c>
      <c r="B523" s="68" t="s">
        <v>1060</v>
      </c>
      <c r="C523" s="68" t="s">
        <v>1057</v>
      </c>
      <c r="D523" s="69">
        <v>3.96E-5</v>
      </c>
    </row>
    <row r="524" spans="1:4" ht="15" x14ac:dyDescent="0.2">
      <c r="A524" s="68">
        <v>-5.4023048139999998</v>
      </c>
      <c r="B524" s="68" t="s">
        <v>1060</v>
      </c>
      <c r="C524" s="68" t="s">
        <v>1057</v>
      </c>
      <c r="D524" s="69">
        <v>3.9600000000000002E-6</v>
      </c>
    </row>
    <row r="525" spans="1:4" ht="15" x14ac:dyDescent="0.2">
      <c r="A525" s="68">
        <v>-5.0665127119999998</v>
      </c>
      <c r="B525" s="68" t="s">
        <v>1060</v>
      </c>
      <c r="C525" s="68" t="s">
        <v>1057</v>
      </c>
      <c r="D525" s="69">
        <v>8.5799999999999992E-6</v>
      </c>
    </row>
    <row r="526" spans="1:4" ht="15" x14ac:dyDescent="0.2">
      <c r="A526" s="68">
        <v>-4.2104192879999998</v>
      </c>
      <c r="B526" s="68" t="s">
        <v>1060</v>
      </c>
      <c r="C526" s="68" t="s">
        <v>1057</v>
      </c>
      <c r="D526" s="69">
        <v>6.1600000000000007E-5</v>
      </c>
    </row>
    <row r="527" spans="1:4" ht="15" x14ac:dyDescent="0.2">
      <c r="A527" s="68">
        <v>-1.7923695369999999</v>
      </c>
      <c r="B527" s="68" t="s">
        <v>1060</v>
      </c>
      <c r="C527" s="68" t="s">
        <v>1057</v>
      </c>
      <c r="D527" s="68">
        <v>1.6129854999999998E-2</v>
      </c>
    </row>
    <row r="528" spans="1:4" ht="15" x14ac:dyDescent="0.2">
      <c r="A528" s="68">
        <v>-3.807206817</v>
      </c>
      <c r="B528" s="68" t="s">
        <v>1060</v>
      </c>
      <c r="C528" s="68" t="s">
        <v>1057</v>
      </c>
      <c r="D528" s="68">
        <v>1.5588099999999999E-4</v>
      </c>
    </row>
    <row r="529" spans="1:4" ht="15" x14ac:dyDescent="0.2">
      <c r="A529" s="68">
        <v>-3.2038379570000002</v>
      </c>
      <c r="B529" s="68" t="s">
        <v>1060</v>
      </c>
      <c r="C529" s="68" t="s">
        <v>1057</v>
      </c>
      <c r="D529" s="68">
        <v>6.2540600000000001E-4</v>
      </c>
    </row>
    <row r="530" spans="1:4" ht="15" x14ac:dyDescent="0.2">
      <c r="A530" s="68">
        <v>-3.0926875489999999</v>
      </c>
      <c r="B530" s="68" t="s">
        <v>1060</v>
      </c>
      <c r="C530" s="68" t="s">
        <v>1057</v>
      </c>
      <c r="D530" s="68">
        <v>8.0781600000000005E-4</v>
      </c>
    </row>
    <row r="531" spans="1:4" ht="15" x14ac:dyDescent="0.2">
      <c r="A531" s="68">
        <v>-5.0985416790000002</v>
      </c>
      <c r="B531" s="68" t="s">
        <v>1060</v>
      </c>
      <c r="C531" s="68" t="s">
        <v>1057</v>
      </c>
      <c r="D531" s="69">
        <v>7.9699999999999999E-6</v>
      </c>
    </row>
    <row r="532" spans="1:4" ht="15" x14ac:dyDescent="0.2">
      <c r="A532" s="68">
        <v>-3.8096542929999999</v>
      </c>
      <c r="B532" s="68" t="s">
        <v>1060</v>
      </c>
      <c r="C532" s="68" t="s">
        <v>1057</v>
      </c>
      <c r="D532" s="68">
        <v>1.55005E-4</v>
      </c>
    </row>
    <row r="533" spans="1:4" ht="15" x14ac:dyDescent="0.2">
      <c r="A533" s="68">
        <v>-4.2932822179999999</v>
      </c>
      <c r="B533" s="68" t="s">
        <v>1060</v>
      </c>
      <c r="C533" s="68" t="s">
        <v>1057</v>
      </c>
      <c r="D533" s="69">
        <v>5.0899999999999997E-5</v>
      </c>
    </row>
    <row r="534" spans="1:4" ht="15" x14ac:dyDescent="0.2">
      <c r="A534" s="68">
        <v>-4.6439741430000003</v>
      </c>
      <c r="B534" s="68" t="s">
        <v>1060</v>
      </c>
      <c r="C534" s="68" t="s">
        <v>1057</v>
      </c>
      <c r="D534" s="69">
        <v>2.27E-5</v>
      </c>
    </row>
    <row r="535" spans="1:4" ht="15" x14ac:dyDescent="0.2">
      <c r="A535" s="68">
        <v>-5.0846001650000003</v>
      </c>
      <c r="B535" s="68" t="s">
        <v>1060</v>
      </c>
      <c r="C535" s="68" t="s">
        <v>1057</v>
      </c>
      <c r="D535" s="69">
        <v>8.2300000000000008E-6</v>
      </c>
    </row>
    <row r="536" spans="1:4" ht="15" x14ac:dyDescent="0.2">
      <c r="A536" s="68">
        <v>-4.7351821770000004</v>
      </c>
      <c r="B536" s="68" t="s">
        <v>1060</v>
      </c>
      <c r="C536" s="68" t="s">
        <v>1057</v>
      </c>
      <c r="D536" s="69">
        <v>1.84E-5</v>
      </c>
    </row>
    <row r="537" spans="1:4" ht="15" x14ac:dyDescent="0.2">
      <c r="A537" s="68">
        <v>-2.9448541700000002</v>
      </c>
      <c r="B537" s="68" t="s">
        <v>1060</v>
      </c>
      <c r="C537" s="68" t="s">
        <v>1057</v>
      </c>
      <c r="D537" s="68">
        <v>1.135392E-3</v>
      </c>
    </row>
    <row r="538" spans="1:4" ht="15" x14ac:dyDescent="0.2">
      <c r="A538" s="68">
        <v>-4.7746907179999996</v>
      </c>
      <c r="B538" s="68" t="s">
        <v>1060</v>
      </c>
      <c r="C538" s="68" t="s">
        <v>1057</v>
      </c>
      <c r="D538" s="69">
        <v>1.6799999999999998E-5</v>
      </c>
    </row>
    <row r="539" spans="1:4" ht="15" x14ac:dyDescent="0.2">
      <c r="A539" s="68">
        <v>-3.0091201679999999</v>
      </c>
      <c r="B539" s="68" t="s">
        <v>1060</v>
      </c>
      <c r="C539" s="68" t="s">
        <v>1057</v>
      </c>
      <c r="D539" s="68">
        <v>9.7921899999999992E-4</v>
      </c>
    </row>
    <row r="540" spans="1:4" ht="15" x14ac:dyDescent="0.2">
      <c r="A540" s="68">
        <v>-4.7878123959999996</v>
      </c>
      <c r="B540" s="68" t="s">
        <v>1060</v>
      </c>
      <c r="C540" s="68" t="s">
        <v>1057</v>
      </c>
      <c r="D540" s="69">
        <v>1.63E-5</v>
      </c>
    </row>
    <row r="541" spans="1:4" ht="15" x14ac:dyDescent="0.2">
      <c r="A541" s="68">
        <v>-3.0389141300000002</v>
      </c>
      <c r="B541" s="68" t="s">
        <v>1060</v>
      </c>
      <c r="C541" s="68" t="s">
        <v>1057</v>
      </c>
      <c r="D541" s="68">
        <v>9.1429399999999996E-4</v>
      </c>
    </row>
    <row r="542" spans="1:4" ht="15" x14ac:dyDescent="0.2">
      <c r="A542" s="68">
        <v>-2.8142626970000002</v>
      </c>
      <c r="B542" s="68" t="s">
        <v>1060</v>
      </c>
      <c r="C542" s="68" t="s">
        <v>1057</v>
      </c>
      <c r="D542" s="68">
        <v>1.533689E-3</v>
      </c>
    </row>
    <row r="543" spans="1:4" ht="15" x14ac:dyDescent="0.2">
      <c r="A543" s="68">
        <v>-5.3635121039999998</v>
      </c>
      <c r="B543" s="68" t="s">
        <v>1060</v>
      </c>
      <c r="C543" s="68" t="s">
        <v>1057</v>
      </c>
      <c r="D543" s="69">
        <v>4.33E-6</v>
      </c>
    </row>
    <row r="544" spans="1:4" ht="15" x14ac:dyDescent="0.2">
      <c r="A544" s="68">
        <v>-3.2394418210000002</v>
      </c>
      <c r="B544" s="68" t="s">
        <v>1059</v>
      </c>
      <c r="C544" s="68" t="s">
        <v>1057</v>
      </c>
      <c r="D544" s="68">
        <v>5.7618000000000003E-4</v>
      </c>
    </row>
    <row r="545" spans="1:4" ht="15" x14ac:dyDescent="0.2">
      <c r="A545" s="68">
        <v>-4.399027104</v>
      </c>
      <c r="B545" s="68" t="s">
        <v>1059</v>
      </c>
      <c r="C545" s="68" t="s">
        <v>1057</v>
      </c>
      <c r="D545" s="69">
        <v>3.9900000000000001E-5</v>
      </c>
    </row>
    <row r="546" spans="1:4" ht="15" x14ac:dyDescent="0.2">
      <c r="A546" s="68">
        <v>-5.1214782039999998</v>
      </c>
      <c r="B546" s="68" t="s">
        <v>1060</v>
      </c>
      <c r="C546" s="68" t="s">
        <v>1057</v>
      </c>
      <c r="D546" s="69">
        <v>7.5599999999999996E-6</v>
      </c>
    </row>
    <row r="547" spans="1:4" ht="15" x14ac:dyDescent="0.2">
      <c r="A547" s="68">
        <v>-4.7328282719999999</v>
      </c>
      <c r="B547" s="68" t="s">
        <v>1060</v>
      </c>
      <c r="C547" s="68" t="s">
        <v>1057</v>
      </c>
      <c r="D547" s="69">
        <v>1.8499999999999999E-5</v>
      </c>
    </row>
    <row r="548" spans="1:4" ht="15" x14ac:dyDescent="0.2">
      <c r="A548" s="68">
        <v>-5.1307682799999998</v>
      </c>
      <c r="B548" s="68" t="s">
        <v>1060</v>
      </c>
      <c r="C548" s="68" t="s">
        <v>1057</v>
      </c>
      <c r="D548" s="69">
        <v>7.4000000000000003E-6</v>
      </c>
    </row>
    <row r="549" spans="1:4" ht="15" x14ac:dyDescent="0.2">
      <c r="A549" s="68">
        <v>-0.94087052500000001</v>
      </c>
      <c r="B549" s="68" t="s">
        <v>1060</v>
      </c>
      <c r="C549" s="68" t="s">
        <v>1057</v>
      </c>
      <c r="D549" s="68">
        <v>0.11458545000000001</v>
      </c>
    </row>
    <row r="550" spans="1:4" ht="15" x14ac:dyDescent="0.2">
      <c r="A550" s="68">
        <v>-3.1378262669999999</v>
      </c>
      <c r="B550" s="68" t="s">
        <v>1060</v>
      </c>
      <c r="C550" s="68" t="s">
        <v>1057</v>
      </c>
      <c r="D550" s="68">
        <v>7.2807099999999995E-4</v>
      </c>
    </row>
    <row r="551" spans="1:4" ht="15" x14ac:dyDescent="0.2">
      <c r="A551" s="68">
        <v>-1.4279712120000001</v>
      </c>
      <c r="B551" s="68" t="s">
        <v>1060</v>
      </c>
      <c r="C551" s="68" t="s">
        <v>1057</v>
      </c>
      <c r="D551" s="68">
        <v>3.7327489999999998E-2</v>
      </c>
    </row>
    <row r="552" spans="1:4" ht="15" x14ac:dyDescent="0.2">
      <c r="A552" s="68">
        <v>-3.1571262710000001</v>
      </c>
      <c r="B552" s="68" t="s">
        <v>1060</v>
      </c>
      <c r="C552" s="68" t="s">
        <v>1057</v>
      </c>
      <c r="D552" s="68">
        <v>6.9642399999999996E-4</v>
      </c>
    </row>
    <row r="553" spans="1:4" ht="15" x14ac:dyDescent="0.2">
      <c r="A553" s="68">
        <v>-3.5622890639999998</v>
      </c>
      <c r="B553" s="68" t="s">
        <v>1060</v>
      </c>
      <c r="C553" s="68" t="s">
        <v>1057</v>
      </c>
      <c r="D553" s="68">
        <v>2.7397499999999998E-4</v>
      </c>
    </row>
    <row r="554" spans="1:4" ht="15" x14ac:dyDescent="0.2">
      <c r="A554" s="68">
        <v>-1.9828071700000001</v>
      </c>
      <c r="B554" s="68" t="s">
        <v>1060</v>
      </c>
      <c r="C554" s="68" t="s">
        <v>1057</v>
      </c>
      <c r="D554" s="68">
        <v>1.0403819999999999E-2</v>
      </c>
    </row>
    <row r="555" spans="1:4" ht="15" x14ac:dyDescent="0.2">
      <c r="A555" s="68">
        <v>-2.9885319049999999</v>
      </c>
      <c r="B555" s="68" t="s">
        <v>1060</v>
      </c>
      <c r="C555" s="68" t="s">
        <v>1057</v>
      </c>
      <c r="D555" s="68">
        <v>1.026758E-3</v>
      </c>
    </row>
    <row r="556" spans="1:4" ht="15" x14ac:dyDescent="0.2">
      <c r="A556" s="68">
        <v>-5.0680338850000002</v>
      </c>
      <c r="B556" s="68" t="s">
        <v>1060</v>
      </c>
      <c r="C556" s="68" t="s">
        <v>1057</v>
      </c>
      <c r="D556" s="69">
        <v>8.5499999999999995E-6</v>
      </c>
    </row>
    <row r="557" spans="1:4" ht="15" x14ac:dyDescent="0.2">
      <c r="A557" s="68">
        <v>-1.984081722</v>
      </c>
      <c r="B557" s="68" t="s">
        <v>1060</v>
      </c>
      <c r="C557" s="68" t="s">
        <v>1057</v>
      </c>
      <c r="D557" s="68">
        <v>1.0373332000000001E-2</v>
      </c>
    </row>
    <row r="558" spans="1:4" ht="15" x14ac:dyDescent="0.2">
      <c r="A558" s="68">
        <v>-0.54666307999999997</v>
      </c>
      <c r="B558" s="68" t="s">
        <v>1060</v>
      </c>
      <c r="C558" s="68" t="s">
        <v>1057</v>
      </c>
      <c r="D558" s="68">
        <v>0.28401215000000002</v>
      </c>
    </row>
    <row r="559" spans="1:4" ht="15" x14ac:dyDescent="0.2">
      <c r="A559" s="68">
        <v>-2.173787736</v>
      </c>
      <c r="B559" s="68" t="s">
        <v>1060</v>
      </c>
      <c r="C559" s="68" t="s">
        <v>1057</v>
      </c>
      <c r="D559" s="68">
        <v>6.7021210000000001E-3</v>
      </c>
    </row>
    <row r="560" spans="1:4" ht="15" x14ac:dyDescent="0.2">
      <c r="A560" s="68">
        <v>-2.920046036</v>
      </c>
      <c r="B560" s="68" t="s">
        <v>1060</v>
      </c>
      <c r="C560" s="68" t="s">
        <v>1057</v>
      </c>
      <c r="D560" s="68">
        <v>1.202137E-3</v>
      </c>
    </row>
    <row r="561" spans="1:4" ht="15" x14ac:dyDescent="0.2">
      <c r="A561" s="68">
        <v>-0.91971902999999999</v>
      </c>
      <c r="B561" s="68" t="s">
        <v>1060</v>
      </c>
      <c r="C561" s="68" t="s">
        <v>1057</v>
      </c>
      <c r="D561" s="68">
        <v>0.12030425</v>
      </c>
    </row>
    <row r="562" spans="1:4" ht="15" x14ac:dyDescent="0.2">
      <c r="A562" s="68">
        <v>-4.6420651529999999</v>
      </c>
      <c r="B562" s="68" t="s">
        <v>1060</v>
      </c>
      <c r="C562" s="68" t="s">
        <v>1057</v>
      </c>
      <c r="D562" s="69">
        <v>2.2799999999999999E-5</v>
      </c>
    </row>
    <row r="563" spans="1:4" ht="15" x14ac:dyDescent="0.2">
      <c r="A563" s="68">
        <v>-4.9430951490000004</v>
      </c>
      <c r="B563" s="68" t="s">
        <v>1060</v>
      </c>
      <c r="C563" s="68" t="s">
        <v>1057</v>
      </c>
      <c r="D563" s="69">
        <v>1.1399999999999999E-5</v>
      </c>
    </row>
    <row r="564" spans="1:4" ht="15" x14ac:dyDescent="0.2">
      <c r="A564" s="68">
        <v>-4.0545314149999996</v>
      </c>
      <c r="B564" s="68" t="s">
        <v>1060</v>
      </c>
      <c r="C564" s="68" t="s">
        <v>1057</v>
      </c>
      <c r="D564" s="69">
        <v>8.8200000000000003E-5</v>
      </c>
    </row>
    <row r="565" spans="1:4" ht="15" x14ac:dyDescent="0.2">
      <c r="A565" s="68">
        <v>-4.8153085689999999</v>
      </c>
      <c r="B565" s="68" t="s">
        <v>1060</v>
      </c>
      <c r="C565" s="68" t="s">
        <v>1057</v>
      </c>
      <c r="D565" s="69">
        <v>1.5299999999999999E-5</v>
      </c>
    </row>
    <row r="566" spans="1:4" ht="15" x14ac:dyDescent="0.2">
      <c r="A566" s="68">
        <v>-2.2463446409999999</v>
      </c>
      <c r="B566" s="68" t="s">
        <v>1060</v>
      </c>
      <c r="C566" s="68" t="s">
        <v>1057</v>
      </c>
      <c r="D566" s="68">
        <v>5.6709439999999998E-3</v>
      </c>
    </row>
    <row r="567" spans="1:4" ht="15" x14ac:dyDescent="0.2">
      <c r="A567" s="68">
        <v>-5.2240256690000004</v>
      </c>
      <c r="B567" s="68" t="s">
        <v>1060</v>
      </c>
      <c r="C567" s="68" t="s">
        <v>1057</v>
      </c>
      <c r="D567" s="69">
        <v>5.9699999999999996E-6</v>
      </c>
    </row>
    <row r="568" spans="1:4" ht="15" x14ac:dyDescent="0.2">
      <c r="A568" s="68">
        <v>-2.688793907</v>
      </c>
      <c r="B568" s="68" t="s">
        <v>1059</v>
      </c>
      <c r="C568" s="68" t="s">
        <v>1057</v>
      </c>
      <c r="D568" s="68">
        <v>2.0474159999999998E-3</v>
      </c>
    </row>
    <row r="569" spans="1:4" ht="15" x14ac:dyDescent="0.2">
      <c r="A569" s="68">
        <v>-2.0819745410000001</v>
      </c>
      <c r="B569" s="68" t="s">
        <v>1059</v>
      </c>
      <c r="C569" s="68" t="s">
        <v>1057</v>
      </c>
      <c r="D569" s="68">
        <v>8.2799069999999995E-3</v>
      </c>
    </row>
    <row r="570" spans="1:4" ht="15" x14ac:dyDescent="0.2">
      <c r="A570" s="68">
        <v>-4.0979971089999996</v>
      </c>
      <c r="B570" s="68" t="s">
        <v>1059</v>
      </c>
      <c r="C570" s="68" t="s">
        <v>1057</v>
      </c>
      <c r="D570" s="69">
        <v>7.9800000000000002E-5</v>
      </c>
    </row>
    <row r="571" spans="1:4" ht="15" x14ac:dyDescent="0.2">
      <c r="A571" s="68">
        <v>-5.5157001609999998</v>
      </c>
      <c r="B571" s="68" t="s">
        <v>1059</v>
      </c>
      <c r="C571" s="68" t="s">
        <v>1057</v>
      </c>
      <c r="D571" s="69">
        <v>3.05E-6</v>
      </c>
    </row>
    <row r="572" spans="1:4" ht="15" x14ac:dyDescent="0.2">
      <c r="A572" s="68">
        <v>-4.2823294970000001</v>
      </c>
      <c r="B572" s="68" t="s">
        <v>1059</v>
      </c>
      <c r="C572" s="68" t="s">
        <v>1057</v>
      </c>
      <c r="D572" s="69">
        <v>5.2200000000000002E-5</v>
      </c>
    </row>
    <row r="573" spans="1:4" ht="15" x14ac:dyDescent="0.2">
      <c r="A573" s="68">
        <v>-5.0141246429999997</v>
      </c>
      <c r="B573" s="68" t="s">
        <v>1059</v>
      </c>
      <c r="C573" s="68" t="s">
        <v>1057</v>
      </c>
      <c r="D573" s="69">
        <v>9.6800000000000005E-6</v>
      </c>
    </row>
    <row r="574" spans="1:4" ht="15" x14ac:dyDescent="0.2">
      <c r="A574" s="68">
        <v>-2.4607873580000001</v>
      </c>
      <c r="B574" s="68" t="s">
        <v>1059</v>
      </c>
      <c r="C574" s="68" t="s">
        <v>1057</v>
      </c>
      <c r="D574" s="68">
        <v>3.4610880000000002E-3</v>
      </c>
    </row>
    <row r="575" spans="1:4" ht="15" x14ac:dyDescent="0.2">
      <c r="A575" s="68">
        <v>-4.2083093509999996</v>
      </c>
      <c r="B575" s="68" t="s">
        <v>1059</v>
      </c>
      <c r="C575" s="68" t="s">
        <v>1057</v>
      </c>
      <c r="D575" s="69">
        <v>6.19E-5</v>
      </c>
    </row>
    <row r="576" spans="1:4" ht="15" x14ac:dyDescent="0.2">
      <c r="A576" s="68">
        <v>-4.0535477350000004</v>
      </c>
      <c r="B576" s="68" t="s">
        <v>1059</v>
      </c>
      <c r="C576" s="68" t="s">
        <v>1057</v>
      </c>
      <c r="D576" s="69">
        <v>8.8399999999999994E-5</v>
      </c>
    </row>
    <row r="577" spans="1:4" ht="15" x14ac:dyDescent="0.2">
      <c r="A577" s="68">
        <v>-4.2668027349999997</v>
      </c>
      <c r="B577" s="68" t="s">
        <v>1059</v>
      </c>
      <c r="C577" s="68" t="s">
        <v>1057</v>
      </c>
      <c r="D577" s="69">
        <v>5.41E-5</v>
      </c>
    </row>
    <row r="578" spans="1:4" ht="15" x14ac:dyDescent="0.2">
      <c r="A578" s="68">
        <v>-5.1857524039999996</v>
      </c>
      <c r="B578" s="68" t="s">
        <v>1059</v>
      </c>
      <c r="C578" s="68" t="s">
        <v>1057</v>
      </c>
      <c r="D578" s="69">
        <v>6.5200000000000003E-6</v>
      </c>
    </row>
    <row r="579" spans="1:4" ht="15" x14ac:dyDescent="0.2">
      <c r="A579" s="68">
        <v>-2.6177640630000001</v>
      </c>
      <c r="B579" s="68" t="s">
        <v>1059</v>
      </c>
      <c r="C579" s="68" t="s">
        <v>1057</v>
      </c>
      <c r="D579" s="68">
        <v>2.411215E-3</v>
      </c>
    </row>
    <row r="580" spans="1:4" ht="15" x14ac:dyDescent="0.2">
      <c r="A580" s="68">
        <v>-1.2364130310000001</v>
      </c>
      <c r="B580" s="68" t="s">
        <v>1059</v>
      </c>
      <c r="C580" s="68" t="s">
        <v>1057</v>
      </c>
      <c r="D580" s="68">
        <v>5.8021234999999997E-2</v>
      </c>
    </row>
    <row r="581" spans="1:4" ht="15" x14ac:dyDescent="0.2">
      <c r="A581" s="68">
        <v>-3.5326775719999999</v>
      </c>
      <c r="B581" s="68" t="s">
        <v>1059</v>
      </c>
      <c r="C581" s="68" t="s">
        <v>1057</v>
      </c>
      <c r="D581" s="68">
        <v>2.9330699999999998E-4</v>
      </c>
    </row>
    <row r="582" spans="1:4" ht="15" x14ac:dyDescent="0.2">
      <c r="A582" s="68">
        <v>-3.316068155</v>
      </c>
      <c r="B582" s="68" t="s">
        <v>1059</v>
      </c>
      <c r="C582" s="68" t="s">
        <v>1057</v>
      </c>
      <c r="D582" s="68">
        <v>4.8298299999999998E-4</v>
      </c>
    </row>
    <row r="583" spans="1:4" ht="15" x14ac:dyDescent="0.2">
      <c r="A583" s="68">
        <v>-4.54668166</v>
      </c>
      <c r="B583" s="68" t="s">
        <v>1059</v>
      </c>
      <c r="C583" s="68" t="s">
        <v>1057</v>
      </c>
      <c r="D583" s="69">
        <v>2.8399999999999999E-5</v>
      </c>
    </row>
    <row r="584" spans="1:4" ht="15" x14ac:dyDescent="0.2">
      <c r="A584" s="68">
        <v>-2.65480728</v>
      </c>
      <c r="B584" s="68" t="s">
        <v>1059</v>
      </c>
      <c r="C584" s="68" t="s">
        <v>1057</v>
      </c>
      <c r="D584" s="68">
        <v>2.2140770000000001E-3</v>
      </c>
    </row>
    <row r="585" spans="1:4" ht="15" x14ac:dyDescent="0.2">
      <c r="A585" s="68">
        <v>-3.2050221670000001</v>
      </c>
      <c r="B585" s="68" t="s">
        <v>1059</v>
      </c>
      <c r="C585" s="68" t="s">
        <v>1057</v>
      </c>
      <c r="D585" s="68">
        <v>6.2370299999999997E-4</v>
      </c>
    </row>
    <row r="586" spans="1:4" ht="15" x14ac:dyDescent="0.2">
      <c r="A586" s="68">
        <v>-4.355561411</v>
      </c>
      <c r="B586" s="68" t="s">
        <v>1059</v>
      </c>
      <c r="C586" s="68" t="s">
        <v>1057</v>
      </c>
      <c r="D586" s="69">
        <v>4.4100000000000001E-5</v>
      </c>
    </row>
    <row r="587" spans="1:4" ht="15" x14ac:dyDescent="0.2">
      <c r="A587" s="68">
        <v>-2.0378442649999999</v>
      </c>
      <c r="B587" s="68" t="s">
        <v>1059</v>
      </c>
      <c r="C587" s="68" t="s">
        <v>1057</v>
      </c>
      <c r="D587" s="68">
        <v>9.1654909999999996E-3</v>
      </c>
    </row>
    <row r="588" spans="1:4" ht="15" x14ac:dyDescent="0.2">
      <c r="A588" s="68">
        <v>-3.6993675659999998</v>
      </c>
      <c r="B588" s="68" t="s">
        <v>1059</v>
      </c>
      <c r="C588" s="68" t="s">
        <v>1057</v>
      </c>
      <c r="D588" s="68">
        <v>1.99817E-4</v>
      </c>
    </row>
    <row r="589" spans="1:4" ht="15" x14ac:dyDescent="0.2">
      <c r="A589" s="68">
        <v>-3.4335566150000001</v>
      </c>
      <c r="B589" s="68" t="s">
        <v>1059</v>
      </c>
      <c r="C589" s="68" t="s">
        <v>1057</v>
      </c>
      <c r="D589" s="68">
        <v>3.6850499999999998E-4</v>
      </c>
    </row>
    <row r="590" spans="1:4" ht="15" x14ac:dyDescent="0.2">
      <c r="A590" s="68">
        <v>-3.7670699280000002</v>
      </c>
      <c r="B590" s="68" t="s">
        <v>1059</v>
      </c>
      <c r="C590" s="68" t="s">
        <v>1057</v>
      </c>
      <c r="D590" s="68">
        <v>1.7097400000000001E-4</v>
      </c>
    </row>
    <row r="591" spans="1:4" ht="15" x14ac:dyDescent="0.2">
      <c r="A591" s="68">
        <v>-2.6395703770000001</v>
      </c>
      <c r="B591" s="68" t="s">
        <v>1059</v>
      </c>
      <c r="C591" s="68" t="s">
        <v>1057</v>
      </c>
      <c r="D591" s="68">
        <v>2.293135E-3</v>
      </c>
    </row>
    <row r="592" spans="1:4" ht="15" x14ac:dyDescent="0.2">
      <c r="A592" s="68">
        <v>-4.6989700040000004</v>
      </c>
      <c r="B592" s="68" t="s">
        <v>1059</v>
      </c>
      <c r="C592" s="68" t="s">
        <v>1057</v>
      </c>
      <c r="D592" s="69">
        <v>2.0000000000000002E-5</v>
      </c>
    </row>
    <row r="593" spans="1:4" ht="15" x14ac:dyDescent="0.2">
      <c r="A593" s="68">
        <v>-3.8897841460000002</v>
      </c>
      <c r="B593" s="68" t="s">
        <v>1059</v>
      </c>
      <c r="C593" s="68" t="s">
        <v>1057</v>
      </c>
      <c r="D593" s="68">
        <v>1.2888900000000001E-4</v>
      </c>
    </row>
    <row r="594" spans="1:4" ht="15" x14ac:dyDescent="0.2">
      <c r="A594" s="68">
        <v>-4.2321023840000001</v>
      </c>
      <c r="B594" s="68" t="s">
        <v>1059</v>
      </c>
      <c r="C594" s="68" t="s">
        <v>1057</v>
      </c>
      <c r="D594" s="69">
        <v>5.8600000000000001E-5</v>
      </c>
    </row>
    <row r="595" spans="1:4" ht="15" x14ac:dyDescent="0.2">
      <c r="A595" s="68">
        <v>-3.0605516380000002</v>
      </c>
      <c r="B595" s="68" t="s">
        <v>1059</v>
      </c>
      <c r="C595" s="68" t="s">
        <v>1057</v>
      </c>
      <c r="D595" s="68">
        <v>8.6985800000000005E-4</v>
      </c>
    </row>
    <row r="596" spans="1:4" ht="15" x14ac:dyDescent="0.2">
      <c r="A596" s="68">
        <v>-4.3625102699999996</v>
      </c>
      <c r="B596" s="68" t="s">
        <v>1059</v>
      </c>
      <c r="C596" s="68" t="s">
        <v>1057</v>
      </c>
      <c r="D596" s="69">
        <v>4.3399999999999998E-5</v>
      </c>
    </row>
    <row r="597" spans="1:4" ht="15" x14ac:dyDescent="0.2">
      <c r="A597" s="68">
        <v>-3.0160225409999999</v>
      </c>
      <c r="B597" s="68" t="s">
        <v>1059</v>
      </c>
      <c r="C597" s="68" t="s">
        <v>1057</v>
      </c>
      <c r="D597" s="68">
        <v>9.63779E-4</v>
      </c>
    </row>
    <row r="598" spans="1:4" ht="15" x14ac:dyDescent="0.2">
      <c r="A598" s="68">
        <v>-3.7854210460000002</v>
      </c>
      <c r="B598" s="68" t="s">
        <v>1059</v>
      </c>
      <c r="C598" s="68" t="s">
        <v>1057</v>
      </c>
      <c r="D598" s="68">
        <v>1.639E-4</v>
      </c>
    </row>
    <row r="599" spans="1:4" ht="15" x14ac:dyDescent="0.2">
      <c r="A599" s="68">
        <v>-2.6800048080000001</v>
      </c>
      <c r="B599" s="68" t="s">
        <v>1059</v>
      </c>
      <c r="C599" s="68" t="s">
        <v>1057</v>
      </c>
      <c r="D599" s="68">
        <v>2.089273E-3</v>
      </c>
    </row>
    <row r="600" spans="1:4" ht="15" x14ac:dyDescent="0.2">
      <c r="A600" s="68">
        <v>-4.3605135109999997</v>
      </c>
      <c r="B600" s="68" t="s">
        <v>1059</v>
      </c>
      <c r="C600" s="68" t="s">
        <v>1057</v>
      </c>
      <c r="D600" s="69">
        <v>4.3600000000000003E-5</v>
      </c>
    </row>
    <row r="601" spans="1:4" ht="15" x14ac:dyDescent="0.2">
      <c r="A601" s="68">
        <v>-2.0890885969999999</v>
      </c>
      <c r="B601" s="68" t="s">
        <v>1059</v>
      </c>
      <c r="C601" s="68" t="s">
        <v>1057</v>
      </c>
      <c r="D601" s="68">
        <v>8.1453810000000001E-3</v>
      </c>
    </row>
    <row r="602" spans="1:4" ht="15" x14ac:dyDescent="0.2">
      <c r="A602" s="68">
        <v>-4.6757175450000004</v>
      </c>
      <c r="B602" s="68" t="s">
        <v>1059</v>
      </c>
      <c r="C602" s="68" t="s">
        <v>1057</v>
      </c>
      <c r="D602" s="69">
        <v>2.1100000000000001E-5</v>
      </c>
    </row>
    <row r="603" spans="1:4" ht="15" x14ac:dyDescent="0.2">
      <c r="A603" s="68">
        <v>-3.575714703</v>
      </c>
      <c r="B603" s="68" t="s">
        <v>1059</v>
      </c>
      <c r="C603" s="68" t="s">
        <v>1057</v>
      </c>
      <c r="D603" s="68">
        <v>2.6563500000000001E-4</v>
      </c>
    </row>
    <row r="604" spans="1:4" ht="15" x14ac:dyDescent="0.2">
      <c r="A604" s="68">
        <v>-3.1011854460000001</v>
      </c>
      <c r="B604" s="68" t="s">
        <v>1059</v>
      </c>
      <c r="C604" s="68" t="s">
        <v>1057</v>
      </c>
      <c r="D604" s="68">
        <v>7.9216300000000003E-4</v>
      </c>
    </row>
    <row r="605" spans="1:4" ht="15" x14ac:dyDescent="0.2">
      <c r="A605" s="68">
        <v>-3.8297177439999999</v>
      </c>
      <c r="B605" s="68" t="s">
        <v>1060</v>
      </c>
      <c r="C605" s="68" t="s">
        <v>1057</v>
      </c>
      <c r="D605" s="68">
        <v>1.4800699999999999E-4</v>
      </c>
    </row>
    <row r="606" spans="1:4" ht="15" x14ac:dyDescent="0.2">
      <c r="A606" s="68">
        <v>-3.8066443959999998</v>
      </c>
      <c r="B606" s="68" t="s">
        <v>1060</v>
      </c>
      <c r="C606" s="68" t="s">
        <v>1057</v>
      </c>
      <c r="D606" s="68">
        <v>1.56083E-4</v>
      </c>
    </row>
    <row r="607" spans="1:4" ht="15" x14ac:dyDescent="0.2">
      <c r="A607" s="68">
        <v>-4.9507819770000001</v>
      </c>
      <c r="B607" s="68" t="s">
        <v>1060</v>
      </c>
      <c r="C607" s="68" t="s">
        <v>1057</v>
      </c>
      <c r="D607" s="69">
        <v>1.1199999999999999E-5</v>
      </c>
    </row>
    <row r="608" spans="1:4" ht="15" x14ac:dyDescent="0.2">
      <c r="A608" s="68">
        <v>-5.279840697</v>
      </c>
      <c r="B608" s="68" t="s">
        <v>1060</v>
      </c>
      <c r="C608" s="68" t="s">
        <v>1057</v>
      </c>
      <c r="D608" s="69">
        <v>5.2499999999999997E-6</v>
      </c>
    </row>
    <row r="609" spans="1:4" ht="15" x14ac:dyDescent="0.2">
      <c r="A609" s="68">
        <v>-4.5228787449999999</v>
      </c>
      <c r="B609" s="68" t="s">
        <v>1060</v>
      </c>
      <c r="C609" s="68" t="s">
        <v>1057</v>
      </c>
      <c r="D609" s="69">
        <v>3.0000000000000001E-5</v>
      </c>
    </row>
    <row r="610" spans="1:4" ht="15" x14ac:dyDescent="0.2">
      <c r="A610" s="68">
        <v>-5.0021769190000001</v>
      </c>
      <c r="B610" s="68" t="s">
        <v>1060</v>
      </c>
      <c r="C610" s="68" t="s">
        <v>1057</v>
      </c>
      <c r="D610" s="69">
        <v>9.9499999999999996E-6</v>
      </c>
    </row>
    <row r="611" spans="1:4" ht="15" x14ac:dyDescent="0.2">
      <c r="A611" s="68">
        <v>-3.2309056479999998</v>
      </c>
      <c r="B611" s="68" t="s">
        <v>1060</v>
      </c>
      <c r="C611" s="68" t="s">
        <v>1057</v>
      </c>
      <c r="D611" s="68">
        <v>5.8761700000000002E-4</v>
      </c>
    </row>
    <row r="612" spans="1:4" ht="15" x14ac:dyDescent="0.2">
      <c r="A612" s="68">
        <v>-5.1958605679999996</v>
      </c>
      <c r="B612" s="68" t="s">
        <v>1060</v>
      </c>
      <c r="C612" s="68" t="s">
        <v>1057</v>
      </c>
      <c r="D612" s="69">
        <v>6.37E-6</v>
      </c>
    </row>
    <row r="613" spans="1:4" ht="15" x14ac:dyDescent="0.2">
      <c r="A613" s="68">
        <v>-4.6556077260000004</v>
      </c>
      <c r="B613" s="68" t="s">
        <v>1060</v>
      </c>
      <c r="C613" s="68" t="s">
        <v>1057</v>
      </c>
      <c r="D613" s="69">
        <v>2.2099999999999998E-5</v>
      </c>
    </row>
    <row r="614" spans="1:4" ht="15" x14ac:dyDescent="0.2">
      <c r="A614" s="68">
        <v>-4.0856568429999998</v>
      </c>
      <c r="B614" s="68" t="s">
        <v>1060</v>
      </c>
      <c r="C614" s="68" t="s">
        <v>1057</v>
      </c>
      <c r="D614" s="69">
        <v>8.2100000000000003E-5</v>
      </c>
    </row>
    <row r="615" spans="1:4" ht="15" x14ac:dyDescent="0.2">
      <c r="A615" s="68">
        <v>-3.2204720490000001</v>
      </c>
      <c r="B615" s="68" t="s">
        <v>1060</v>
      </c>
      <c r="C615" s="68" t="s">
        <v>1057</v>
      </c>
      <c r="D615" s="68">
        <v>6.0190500000000002E-4</v>
      </c>
    </row>
    <row r="616" spans="1:4" ht="15" x14ac:dyDescent="0.2">
      <c r="A616" s="68">
        <v>-3.4705465449999999</v>
      </c>
      <c r="B616" s="68" t="s">
        <v>1060</v>
      </c>
      <c r="C616" s="68" t="s">
        <v>1057</v>
      </c>
      <c r="D616" s="68">
        <v>3.38418E-4</v>
      </c>
    </row>
    <row r="617" spans="1:4" ht="15" x14ac:dyDescent="0.2">
      <c r="A617" s="68">
        <v>-4.9871627749999998</v>
      </c>
      <c r="B617" s="68" t="s">
        <v>1060</v>
      </c>
      <c r="C617" s="68" t="s">
        <v>1057</v>
      </c>
      <c r="D617" s="69">
        <v>1.03E-5</v>
      </c>
    </row>
    <row r="618" spans="1:4" ht="15" x14ac:dyDescent="0.2">
      <c r="A618" s="68">
        <v>-4.2958494829999996</v>
      </c>
      <c r="B618" s="68" t="s">
        <v>1060</v>
      </c>
      <c r="C618" s="68" t="s">
        <v>1057</v>
      </c>
      <c r="D618" s="69">
        <v>5.0599999999999997E-5</v>
      </c>
    </row>
    <row r="619" spans="1:4" ht="15" x14ac:dyDescent="0.2">
      <c r="A619" s="68">
        <v>-4.7619538969999997</v>
      </c>
      <c r="B619" s="68" t="s">
        <v>1060</v>
      </c>
      <c r="C619" s="68" t="s">
        <v>1057</v>
      </c>
      <c r="D619" s="69">
        <v>1.73E-5</v>
      </c>
    </row>
    <row r="620" spans="1:4" ht="15" x14ac:dyDescent="0.2">
      <c r="A620" s="68">
        <v>-3.3972294330000001</v>
      </c>
      <c r="B620" s="68" t="s">
        <v>1060</v>
      </c>
      <c r="C620" s="68" t="s">
        <v>1057</v>
      </c>
      <c r="D620" s="68">
        <v>4.0065499999999998E-4</v>
      </c>
    </row>
    <row r="621" spans="1:4" ht="15" x14ac:dyDescent="0.2">
      <c r="A621" s="68">
        <v>-3.534980204</v>
      </c>
      <c r="B621" s="68" t="s">
        <v>1060</v>
      </c>
      <c r="C621" s="68" t="s">
        <v>1057</v>
      </c>
      <c r="D621" s="68">
        <v>2.91756E-4</v>
      </c>
    </row>
    <row r="622" spans="1:4" ht="15" x14ac:dyDescent="0.2">
      <c r="A622" s="68">
        <v>-4.4621809050000003</v>
      </c>
      <c r="B622" s="68" t="s">
        <v>1060</v>
      </c>
      <c r="C622" s="68" t="s">
        <v>1057</v>
      </c>
      <c r="D622" s="69">
        <v>3.4499999999999998E-5</v>
      </c>
    </row>
    <row r="623" spans="1:4" ht="15" x14ac:dyDescent="0.2">
      <c r="A623" s="68">
        <v>-4.8696662320000002</v>
      </c>
      <c r="B623" s="68" t="s">
        <v>1059</v>
      </c>
      <c r="C623" s="68" t="s">
        <v>1057</v>
      </c>
      <c r="D623" s="69">
        <v>1.3499999999999999E-5</v>
      </c>
    </row>
    <row r="624" spans="1:4" ht="15" x14ac:dyDescent="0.2">
      <c r="A624" s="68">
        <v>-4.4596705249999999</v>
      </c>
      <c r="B624" s="68" t="s">
        <v>1059</v>
      </c>
      <c r="C624" s="68" t="s">
        <v>1057</v>
      </c>
      <c r="D624" s="69">
        <v>3.4700000000000003E-5</v>
      </c>
    </row>
    <row r="625" spans="1:4" ht="15" x14ac:dyDescent="0.2">
      <c r="A625" s="68">
        <v>-4.0017406619999996</v>
      </c>
      <c r="B625" s="68" t="s">
        <v>1059</v>
      </c>
      <c r="C625" s="68" t="s">
        <v>1057</v>
      </c>
      <c r="D625" s="69">
        <v>9.9599999999999995E-5</v>
      </c>
    </row>
    <row r="626" spans="1:4" ht="15" x14ac:dyDescent="0.2">
      <c r="A626" s="68">
        <v>-5.3115801779999998</v>
      </c>
      <c r="B626" s="68" t="s">
        <v>1059</v>
      </c>
      <c r="C626" s="68" t="s">
        <v>1057</v>
      </c>
      <c r="D626" s="69">
        <v>4.8799999999999999E-6</v>
      </c>
    </row>
    <row r="627" spans="1:4" ht="15" x14ac:dyDescent="0.2">
      <c r="A627" s="68">
        <v>-5.175223538</v>
      </c>
      <c r="B627" s="68" t="s">
        <v>1059</v>
      </c>
      <c r="C627" s="68" t="s">
        <v>1057</v>
      </c>
      <c r="D627" s="69">
        <v>6.6800000000000004E-6</v>
      </c>
    </row>
    <row r="628" spans="1:4" ht="15" x14ac:dyDescent="0.2">
      <c r="A628" s="68">
        <v>-3.6795628960000002</v>
      </c>
      <c r="B628" s="68" t="s">
        <v>1059</v>
      </c>
      <c r="C628" s="68" t="s">
        <v>1057</v>
      </c>
      <c r="D628" s="68">
        <v>2.0913999999999999E-4</v>
      </c>
    </row>
    <row r="629" spans="1:4" ht="15" x14ac:dyDescent="0.2">
      <c r="A629" s="68">
        <v>-3.85055302</v>
      </c>
      <c r="B629" s="68" t="s">
        <v>1059</v>
      </c>
      <c r="C629" s="68" t="s">
        <v>1057</v>
      </c>
      <c r="D629" s="68">
        <v>1.4107400000000001E-4</v>
      </c>
    </row>
    <row r="630" spans="1:4" ht="15" x14ac:dyDescent="0.2">
      <c r="A630" s="68">
        <v>-4.6420651529999999</v>
      </c>
      <c r="B630" s="68" t="s">
        <v>1059</v>
      </c>
      <c r="C630" s="68" t="s">
        <v>1057</v>
      </c>
      <c r="D630" s="69">
        <v>2.2799999999999999E-5</v>
      </c>
    </row>
    <row r="631" spans="1:4" ht="15" x14ac:dyDescent="0.2">
      <c r="A631" s="68">
        <v>-4.6861327800000003</v>
      </c>
      <c r="B631" s="68" t="s">
        <v>1059</v>
      </c>
      <c r="C631" s="68" t="s">
        <v>1057</v>
      </c>
      <c r="D631" s="69">
        <v>2.0599999999999999E-5</v>
      </c>
    </row>
    <row r="632" spans="1:4" ht="15" x14ac:dyDescent="0.2">
      <c r="A632" s="68">
        <v>-3.161801579</v>
      </c>
      <c r="B632" s="68" t="s">
        <v>1059</v>
      </c>
      <c r="C632" s="68" t="s">
        <v>1057</v>
      </c>
      <c r="D632" s="68">
        <v>6.8896699999999996E-4</v>
      </c>
    </row>
    <row r="633" spans="1:4" ht="15" x14ac:dyDescent="0.2">
      <c r="A633" s="68">
        <v>-5.3062730509999998</v>
      </c>
      <c r="B633" s="68" t="s">
        <v>1059</v>
      </c>
      <c r="C633" s="68" t="s">
        <v>1057</v>
      </c>
      <c r="D633" s="69">
        <v>4.9400000000000001E-6</v>
      </c>
    </row>
    <row r="634" spans="1:4" ht="15" x14ac:dyDescent="0.2">
      <c r="A634" s="68">
        <v>-5.1420647349999999</v>
      </c>
      <c r="B634" s="68" t="s">
        <v>1059</v>
      </c>
      <c r="C634" s="68" t="s">
        <v>1057</v>
      </c>
      <c r="D634" s="69">
        <v>7.2099999999999996E-6</v>
      </c>
    </row>
    <row r="635" spans="1:4" ht="15" x14ac:dyDescent="0.2">
      <c r="A635" s="68">
        <v>-4.8446639630000004</v>
      </c>
      <c r="B635" s="68" t="s">
        <v>1059</v>
      </c>
      <c r="C635" s="68" t="s">
        <v>1057</v>
      </c>
      <c r="D635" s="69">
        <v>1.43E-5</v>
      </c>
    </row>
    <row r="636" spans="1:4" ht="15" x14ac:dyDescent="0.2">
      <c r="A636" s="68">
        <v>-2.0697038170000002</v>
      </c>
      <c r="B636" s="68" t="s">
        <v>1059</v>
      </c>
      <c r="C636" s="68" t="s">
        <v>1057</v>
      </c>
      <c r="D636" s="68">
        <v>8.5171870000000007E-3</v>
      </c>
    </row>
    <row r="637" spans="1:4" ht="15" x14ac:dyDescent="0.2">
      <c r="A637" s="68">
        <v>-3.9605620849999998</v>
      </c>
      <c r="B637" s="68" t="s">
        <v>1059</v>
      </c>
      <c r="C637" s="68" t="s">
        <v>1057</v>
      </c>
      <c r="D637" s="68">
        <v>1.09506E-4</v>
      </c>
    </row>
    <row r="638" spans="1:4" ht="15" x14ac:dyDescent="0.2">
      <c r="A638" s="68">
        <v>-5.2967086219999997</v>
      </c>
      <c r="B638" s="68" t="s">
        <v>1059</v>
      </c>
      <c r="C638" s="68" t="s">
        <v>1057</v>
      </c>
      <c r="D638" s="69">
        <v>5.0499999999999999E-6</v>
      </c>
    </row>
    <row r="639" spans="1:4" ht="15" x14ac:dyDescent="0.2">
      <c r="A639" s="68">
        <v>-4.7077439290000003</v>
      </c>
      <c r="B639" s="68" t="s">
        <v>1059</v>
      </c>
      <c r="C639" s="68" t="s">
        <v>1057</v>
      </c>
      <c r="D639" s="69">
        <v>1.9599999999999999E-5</v>
      </c>
    </row>
    <row r="640" spans="1:4" ht="15" x14ac:dyDescent="0.2">
      <c r="A640" s="68">
        <v>-3.3223985219999999</v>
      </c>
      <c r="B640" s="68" t="s">
        <v>1059</v>
      </c>
      <c r="C640" s="68" t="s">
        <v>1057</v>
      </c>
      <c r="D640" s="68">
        <v>4.7599399999999998E-4</v>
      </c>
    </row>
    <row r="641" spans="1:4" ht="15" x14ac:dyDescent="0.2">
      <c r="A641" s="68">
        <v>-2.784983263</v>
      </c>
      <c r="B641" s="68" t="s">
        <v>1059</v>
      </c>
      <c r="C641" s="68" t="s">
        <v>1057</v>
      </c>
      <c r="D641" s="68">
        <v>1.6406529999999999E-3</v>
      </c>
    </row>
    <row r="642" spans="1:4" ht="15" x14ac:dyDescent="0.2">
      <c r="A642" s="68">
        <v>-4.9172146300000001</v>
      </c>
      <c r="B642" s="68" t="s">
        <v>1059</v>
      </c>
      <c r="C642" s="68" t="s">
        <v>1057</v>
      </c>
      <c r="D642" s="69">
        <v>1.2099999999999999E-5</v>
      </c>
    </row>
    <row r="643" spans="1:4" ht="15" x14ac:dyDescent="0.2">
      <c r="A643" s="68">
        <v>-5.247951552</v>
      </c>
      <c r="B643" s="68" t="s">
        <v>1059</v>
      </c>
      <c r="C643" s="68" t="s">
        <v>1057</v>
      </c>
      <c r="D643" s="69">
        <v>5.6500000000000001E-6</v>
      </c>
    </row>
    <row r="644" spans="1:4" ht="15" x14ac:dyDescent="0.2">
      <c r="A644" s="68">
        <v>-4.6497519819999997</v>
      </c>
      <c r="B644" s="68" t="s">
        <v>1059</v>
      </c>
      <c r="C644" s="68" t="s">
        <v>1057</v>
      </c>
      <c r="D644" s="69">
        <v>2.2399999999999999E-5</v>
      </c>
    </row>
    <row r="645" spans="1:4" ht="15" x14ac:dyDescent="0.2">
      <c r="A645" s="68">
        <v>-4.5638373530000003</v>
      </c>
      <c r="B645" s="68" t="s">
        <v>1062</v>
      </c>
      <c r="C645" s="68" t="s">
        <v>1057</v>
      </c>
      <c r="D645" s="69">
        <v>2.73E-5</v>
      </c>
    </row>
    <row r="646" spans="1:4" ht="15" x14ac:dyDescent="0.2">
      <c r="A646" s="68">
        <v>-4.0114410429999996</v>
      </c>
      <c r="B646" s="68" t="s">
        <v>1062</v>
      </c>
      <c r="C646" s="68" t="s">
        <v>1057</v>
      </c>
      <c r="D646" s="69">
        <v>9.7399999999999996E-5</v>
      </c>
    </row>
    <row r="647" spans="1:4" ht="15" x14ac:dyDescent="0.2">
      <c r="A647" s="68">
        <v>-4.0123337350000003</v>
      </c>
      <c r="B647" s="68" t="s">
        <v>1062</v>
      </c>
      <c r="C647" s="68" t="s">
        <v>1057</v>
      </c>
      <c r="D647" s="69">
        <v>9.7200000000000004E-5</v>
      </c>
    </row>
    <row r="648" spans="1:4" ht="15" x14ac:dyDescent="0.2">
      <c r="A648" s="68">
        <v>-4.517126416</v>
      </c>
      <c r="B648" s="68" t="s">
        <v>1062</v>
      </c>
      <c r="C648" s="68" t="s">
        <v>1057</v>
      </c>
      <c r="D648" s="69">
        <v>3.04E-5</v>
      </c>
    </row>
    <row r="649" spans="1:4" ht="15" x14ac:dyDescent="0.2">
      <c r="A649" s="68">
        <v>-4.9281179929999999</v>
      </c>
      <c r="B649" s="68" t="s">
        <v>1062</v>
      </c>
      <c r="C649" s="68" t="s">
        <v>1057</v>
      </c>
      <c r="D649" s="69">
        <v>1.1800000000000001E-5</v>
      </c>
    </row>
    <row r="650" spans="1:4" ht="15" x14ac:dyDescent="0.2">
      <c r="A650" s="68">
        <v>-4.2153827069999998</v>
      </c>
      <c r="B650" s="68" t="s">
        <v>1063</v>
      </c>
      <c r="C650" s="68" t="s">
        <v>1057</v>
      </c>
      <c r="D650" s="69">
        <v>6.0900000000000003E-5</v>
      </c>
    </row>
    <row r="651" spans="1:4" ht="15" x14ac:dyDescent="0.2">
      <c r="A651" s="68">
        <v>-4.3089185079999996</v>
      </c>
      <c r="B651" s="68" t="s">
        <v>1063</v>
      </c>
      <c r="C651" s="68" t="s">
        <v>1057</v>
      </c>
      <c r="D651" s="69">
        <v>4.9100000000000001E-5</v>
      </c>
    </row>
    <row r="652" spans="1:4" ht="15" x14ac:dyDescent="0.2">
      <c r="A652" s="68">
        <v>-4.3010299959999996</v>
      </c>
      <c r="B652" s="68" t="s">
        <v>1063</v>
      </c>
      <c r="C652" s="68" t="s">
        <v>1057</v>
      </c>
      <c r="D652" s="69">
        <v>5.0000000000000002E-5</v>
      </c>
    </row>
    <row r="653" spans="1:4" ht="15" x14ac:dyDescent="0.2">
      <c r="A653" s="68">
        <v>-3.9429161339999999</v>
      </c>
      <c r="B653" s="68" t="s">
        <v>1064</v>
      </c>
      <c r="C653" s="68" t="s">
        <v>1057</v>
      </c>
      <c r="D653" s="68">
        <v>1.14047E-4</v>
      </c>
    </row>
    <row r="654" spans="1:4" ht="15" x14ac:dyDescent="0.2">
      <c r="A654" s="68">
        <v>-1.4244195040000001</v>
      </c>
      <c r="B654" s="68" t="s">
        <v>1065</v>
      </c>
      <c r="C654" s="68" t="s">
        <v>1057</v>
      </c>
      <c r="D654" s="68">
        <v>3.7634010000000002E-2</v>
      </c>
    </row>
    <row r="655" spans="1:4" ht="15" x14ac:dyDescent="0.2">
      <c r="A655" s="68">
        <v>-4.0819696629999997</v>
      </c>
      <c r="B655" s="68" t="s">
        <v>1065</v>
      </c>
      <c r="C655" s="68" t="s">
        <v>1057</v>
      </c>
      <c r="D655" s="69">
        <v>8.2799999999999993E-5</v>
      </c>
    </row>
    <row r="656" spans="1:4" ht="15" x14ac:dyDescent="0.2">
      <c r="A656" s="68">
        <v>-2.8144164859999998</v>
      </c>
      <c r="B656" s="68" t="s">
        <v>1065</v>
      </c>
      <c r="C656" s="68" t="s">
        <v>1057</v>
      </c>
      <c r="D656" s="68">
        <v>1.533146E-3</v>
      </c>
    </row>
    <row r="657" spans="1:4" ht="15" x14ac:dyDescent="0.2">
      <c r="A657" s="68">
        <v>-2.0567724250000001</v>
      </c>
      <c r="B657" s="68" t="s">
        <v>1065</v>
      </c>
      <c r="C657" s="68" t="s">
        <v>1057</v>
      </c>
      <c r="D657" s="68">
        <v>8.7746049999999996E-3</v>
      </c>
    </row>
    <row r="658" spans="1:4" ht="15" x14ac:dyDescent="0.2">
      <c r="A658" s="68">
        <v>-3.7734181370000002</v>
      </c>
      <c r="B658" s="68" t="s">
        <v>1065</v>
      </c>
      <c r="C658" s="68" t="s">
        <v>1057</v>
      </c>
      <c r="D658" s="68">
        <v>1.68493E-4</v>
      </c>
    </row>
    <row r="659" spans="1:4" ht="15" x14ac:dyDescent="0.2">
      <c r="A659" s="68">
        <v>-2.4076765400000002</v>
      </c>
      <c r="B659" s="68" t="s">
        <v>1065</v>
      </c>
      <c r="C659" s="68" t="s">
        <v>1057</v>
      </c>
      <c r="D659" s="68">
        <v>3.9113209999999997E-3</v>
      </c>
    </row>
    <row r="660" spans="1:4" ht="15" x14ac:dyDescent="0.2">
      <c r="A660" s="68">
        <v>-3.4801772550000001</v>
      </c>
      <c r="B660" s="68" t="s">
        <v>1065</v>
      </c>
      <c r="C660" s="68" t="s">
        <v>1057</v>
      </c>
      <c r="D660" s="68">
        <v>3.3099600000000001E-4</v>
      </c>
    </row>
    <row r="661" spans="1:4" ht="15" x14ac:dyDescent="0.2">
      <c r="A661" s="68">
        <v>-4.2240256690000004</v>
      </c>
      <c r="B661" s="68" t="s">
        <v>1065</v>
      </c>
      <c r="C661" s="68" t="s">
        <v>1057</v>
      </c>
      <c r="D661" s="69">
        <v>5.9700000000000001E-5</v>
      </c>
    </row>
    <row r="662" spans="1:4" ht="15" x14ac:dyDescent="0.2">
      <c r="A662" s="68">
        <v>-2.657639112</v>
      </c>
      <c r="B662" s="68" t="s">
        <v>1065</v>
      </c>
      <c r="C662" s="68" t="s">
        <v>1057</v>
      </c>
      <c r="D662" s="68">
        <v>2.1996870000000001E-3</v>
      </c>
    </row>
    <row r="663" spans="1:4" ht="15" x14ac:dyDescent="0.2">
      <c r="A663" s="68">
        <v>-3.408716074</v>
      </c>
      <c r="B663" s="68" t="s">
        <v>1065</v>
      </c>
      <c r="C663" s="68" t="s">
        <v>1057</v>
      </c>
      <c r="D663" s="68">
        <v>3.90197E-4</v>
      </c>
    </row>
    <row r="664" spans="1:4" ht="15" x14ac:dyDescent="0.2">
      <c r="A664" s="68">
        <v>-3.259114104</v>
      </c>
      <c r="B664" s="68" t="s">
        <v>1065</v>
      </c>
      <c r="C664" s="68" t="s">
        <v>1057</v>
      </c>
      <c r="D664" s="68">
        <v>5.5066299999999996E-4</v>
      </c>
    </row>
    <row r="665" spans="1:4" ht="15" x14ac:dyDescent="0.2">
      <c r="A665" s="68">
        <v>-3.9379108719999998</v>
      </c>
      <c r="B665" s="68" t="s">
        <v>1062</v>
      </c>
      <c r="C665" s="68" t="s">
        <v>1057</v>
      </c>
      <c r="D665" s="68">
        <v>1.15369E-4</v>
      </c>
    </row>
    <row r="666" spans="1:4" ht="15" x14ac:dyDescent="0.2">
      <c r="A666" s="68">
        <v>-3.4782044320000001</v>
      </c>
      <c r="B666" s="68" t="s">
        <v>1062</v>
      </c>
      <c r="C666" s="68" t="s">
        <v>1057</v>
      </c>
      <c r="D666" s="68">
        <v>3.32503E-4</v>
      </c>
    </row>
    <row r="667" spans="1:4" ht="15" x14ac:dyDescent="0.2">
      <c r="A667" s="68">
        <v>-4.279014256</v>
      </c>
      <c r="B667" s="68" t="s">
        <v>1062</v>
      </c>
      <c r="C667" s="68" t="s">
        <v>1057</v>
      </c>
      <c r="D667" s="69">
        <v>5.2599999999999998E-5</v>
      </c>
    </row>
    <row r="668" spans="1:4" ht="15" x14ac:dyDescent="0.2">
      <c r="A668" s="68">
        <v>-4.0506099930000001</v>
      </c>
      <c r="B668" s="68" t="s">
        <v>1062</v>
      </c>
      <c r="C668" s="68" t="s">
        <v>1057</v>
      </c>
      <c r="D668" s="69">
        <v>8.8999999999999995E-5</v>
      </c>
    </row>
    <row r="669" spans="1:4" ht="15" x14ac:dyDescent="0.2">
      <c r="A669" s="68">
        <v>-4.2839966560000002</v>
      </c>
      <c r="B669" s="68" t="s">
        <v>1062</v>
      </c>
      <c r="C669" s="68" t="s">
        <v>1057</v>
      </c>
      <c r="D669" s="69">
        <v>5.1999999999999997E-5</v>
      </c>
    </row>
    <row r="670" spans="1:4" ht="15" x14ac:dyDescent="0.2">
      <c r="A670" s="68">
        <v>-3.7039823470000002</v>
      </c>
      <c r="B670" s="68" t="s">
        <v>1062</v>
      </c>
      <c r="C670" s="68" t="s">
        <v>1057</v>
      </c>
      <c r="D670" s="68">
        <v>1.9770500000000001E-4</v>
      </c>
    </row>
    <row r="671" spans="1:4" ht="15" x14ac:dyDescent="0.2">
      <c r="A671" s="68">
        <v>-5.0218194829999998</v>
      </c>
      <c r="B671" s="68" t="s">
        <v>1062</v>
      </c>
      <c r="C671" s="68" t="s">
        <v>1057</v>
      </c>
      <c r="D671" s="69">
        <v>9.5100000000000004E-6</v>
      </c>
    </row>
    <row r="672" spans="1:4" ht="15" x14ac:dyDescent="0.2">
      <c r="A672" s="68">
        <v>-4.3675427080000002</v>
      </c>
      <c r="B672" s="68" t="s">
        <v>1062</v>
      </c>
      <c r="C672" s="68" t="s">
        <v>1057</v>
      </c>
      <c r="D672" s="69">
        <v>4.2899999999999999E-5</v>
      </c>
    </row>
    <row r="673" spans="1:4" ht="15" x14ac:dyDescent="0.2">
      <c r="A673" s="68">
        <v>-5.1979107420000004</v>
      </c>
      <c r="B673" s="68" t="s">
        <v>1062</v>
      </c>
      <c r="C673" s="68" t="s">
        <v>1057</v>
      </c>
      <c r="D673" s="69">
        <v>6.3400000000000003E-6</v>
      </c>
    </row>
    <row r="674" spans="1:4" ht="15" x14ac:dyDescent="0.2">
      <c r="A674" s="68">
        <v>-5.1687703059999999</v>
      </c>
      <c r="B674" s="68" t="s">
        <v>1062</v>
      </c>
      <c r="C674" s="68" t="s">
        <v>1057</v>
      </c>
      <c r="D674" s="69">
        <v>6.7800000000000003E-6</v>
      </c>
    </row>
    <row r="675" spans="1:4" ht="15" x14ac:dyDescent="0.2">
      <c r="A675" s="68">
        <v>-5.3053948010000003</v>
      </c>
      <c r="B675" s="68" t="s">
        <v>1062</v>
      </c>
      <c r="C675" s="68" t="s">
        <v>1057</v>
      </c>
      <c r="D675" s="69">
        <v>4.95E-6</v>
      </c>
    </row>
    <row r="676" spans="1:4" ht="15" x14ac:dyDescent="0.2">
      <c r="A676" s="68">
        <v>-4.5833594929999997</v>
      </c>
      <c r="B676" s="68" t="s">
        <v>1065</v>
      </c>
      <c r="C676" s="68" t="s">
        <v>1057</v>
      </c>
      <c r="D676" s="69">
        <v>2.6100000000000001E-5</v>
      </c>
    </row>
    <row r="677" spans="1:4" ht="15" x14ac:dyDescent="0.2">
      <c r="A677" s="68">
        <v>-5.1674910870000001</v>
      </c>
      <c r="B677" s="68" t="s">
        <v>1065</v>
      </c>
      <c r="C677" s="68" t="s">
        <v>1057</v>
      </c>
      <c r="D677" s="69">
        <v>6.8000000000000001E-6</v>
      </c>
    </row>
    <row r="678" spans="1:4" ht="15" x14ac:dyDescent="0.2">
      <c r="A678" s="68">
        <v>-5.0078885120000001</v>
      </c>
      <c r="B678" s="68" t="s">
        <v>1065</v>
      </c>
      <c r="C678" s="68" t="s">
        <v>1057</v>
      </c>
      <c r="D678" s="69">
        <v>9.8200000000000008E-6</v>
      </c>
    </row>
    <row r="679" spans="1:4" ht="15" x14ac:dyDescent="0.2">
      <c r="A679" s="68">
        <v>-4.9829666609999999</v>
      </c>
      <c r="B679" s="68" t="s">
        <v>1065</v>
      </c>
      <c r="C679" s="68" t="s">
        <v>1057</v>
      </c>
      <c r="D679" s="69">
        <v>1.04E-5</v>
      </c>
    </row>
    <row r="680" spans="1:4" ht="15" x14ac:dyDescent="0.2">
      <c r="A680" s="68">
        <v>-5.1438755560000002</v>
      </c>
      <c r="B680" s="68" t="s">
        <v>1065</v>
      </c>
      <c r="C680" s="68" t="s">
        <v>1057</v>
      </c>
      <c r="D680" s="69">
        <v>7.1799999999999999E-6</v>
      </c>
    </row>
    <row r="681" spans="1:4" ht="15" x14ac:dyDescent="0.2">
      <c r="A681" s="68">
        <v>-4.6736641390000004</v>
      </c>
      <c r="B681" s="68" t="s">
        <v>1065</v>
      </c>
      <c r="C681" s="68" t="s">
        <v>1057</v>
      </c>
      <c r="D681" s="69">
        <v>2.12E-5</v>
      </c>
    </row>
    <row r="682" spans="1:4" ht="15" x14ac:dyDescent="0.2">
      <c r="A682" s="68">
        <v>-5.0343280290000001</v>
      </c>
      <c r="B682" s="68" t="s">
        <v>1065</v>
      </c>
      <c r="C682" s="68" t="s">
        <v>1057</v>
      </c>
      <c r="D682" s="69">
        <v>9.2399999999999996E-6</v>
      </c>
    </row>
    <row r="683" spans="1:4" ht="15" x14ac:dyDescent="0.2">
      <c r="A683" s="68">
        <v>-3.1980162459999999</v>
      </c>
      <c r="B683" s="68" t="s">
        <v>1064</v>
      </c>
      <c r="C683" s="68" t="s">
        <v>1057</v>
      </c>
      <c r="D683" s="68">
        <v>6.3384599999999998E-4</v>
      </c>
    </row>
    <row r="684" spans="1:4" ht="15" x14ac:dyDescent="0.2">
      <c r="A684" s="68">
        <v>-5.2403321549999999</v>
      </c>
      <c r="B684" s="68" t="s">
        <v>1064</v>
      </c>
      <c r="C684" s="68" t="s">
        <v>1057</v>
      </c>
      <c r="D684" s="69">
        <v>5.75E-6</v>
      </c>
    </row>
    <row r="685" spans="1:4" ht="15" x14ac:dyDescent="0.2">
      <c r="A685" s="68">
        <v>-4.7099653889999997</v>
      </c>
      <c r="B685" s="68" t="s">
        <v>1064</v>
      </c>
      <c r="C685" s="68" t="s">
        <v>1057</v>
      </c>
      <c r="D685" s="69">
        <v>1.95E-5</v>
      </c>
    </row>
    <row r="686" spans="1:4" ht="15" x14ac:dyDescent="0.2">
      <c r="A686" s="68">
        <v>-3.7435300119999999</v>
      </c>
      <c r="B686" s="68" t="s">
        <v>1064</v>
      </c>
      <c r="C686" s="68" t="s">
        <v>1057</v>
      </c>
      <c r="D686" s="68">
        <v>1.80497E-4</v>
      </c>
    </row>
    <row r="687" spans="1:4" ht="15" x14ac:dyDescent="0.2">
      <c r="A687" s="68">
        <v>-5.0195421079999996</v>
      </c>
      <c r="B687" s="68" t="s">
        <v>1064</v>
      </c>
      <c r="C687" s="68" t="s">
        <v>1057</v>
      </c>
      <c r="D687" s="69">
        <v>9.5599999999999999E-6</v>
      </c>
    </row>
    <row r="688" spans="1:4" ht="15" x14ac:dyDescent="0.2">
      <c r="A688" s="68">
        <v>-4.9706162220000003</v>
      </c>
      <c r="B688" s="68" t="s">
        <v>1064</v>
      </c>
      <c r="C688" s="68" t="s">
        <v>1057</v>
      </c>
      <c r="D688" s="69">
        <v>1.0699999999999999E-5</v>
      </c>
    </row>
    <row r="689" spans="1:4" ht="15" x14ac:dyDescent="0.2">
      <c r="A689" s="68">
        <v>-5.1784864720000003</v>
      </c>
      <c r="B689" s="68" t="s">
        <v>1064</v>
      </c>
      <c r="C689" s="68" t="s">
        <v>1057</v>
      </c>
      <c r="D689" s="69">
        <v>6.63E-6</v>
      </c>
    </row>
    <row r="690" spans="1:4" ht="15" x14ac:dyDescent="0.2">
      <c r="A690" s="68">
        <v>-4.1140736599999999</v>
      </c>
      <c r="B690" s="68" t="s">
        <v>1064</v>
      </c>
      <c r="C690" s="68" t="s">
        <v>1057</v>
      </c>
      <c r="D690" s="69">
        <v>7.6899999999999999E-5</v>
      </c>
    </row>
    <row r="691" spans="1:4" ht="15" x14ac:dyDescent="0.2">
      <c r="A691" s="68">
        <v>-5.2153827069999998</v>
      </c>
      <c r="B691" s="68" t="s">
        <v>1063</v>
      </c>
      <c r="C691" s="68" t="s">
        <v>1057</v>
      </c>
      <c r="D691" s="69">
        <v>6.0900000000000001E-6</v>
      </c>
    </row>
    <row r="692" spans="1:4" ht="15" x14ac:dyDescent="0.2">
      <c r="A692" s="68">
        <v>-4.9100948889999998</v>
      </c>
      <c r="B692" s="68" t="s">
        <v>1063</v>
      </c>
      <c r="C692" s="68" t="s">
        <v>1057</v>
      </c>
      <c r="D692" s="69">
        <v>1.2300000000000001E-5</v>
      </c>
    </row>
    <row r="693" spans="1:4" ht="15" x14ac:dyDescent="0.2">
      <c r="A693" s="68">
        <v>-5.2027324589999999</v>
      </c>
      <c r="B693" s="68" t="s">
        <v>1063</v>
      </c>
      <c r="C693" s="68" t="s">
        <v>1057</v>
      </c>
      <c r="D693" s="69">
        <v>6.2700000000000001E-6</v>
      </c>
    </row>
    <row r="694" spans="1:4" ht="15" x14ac:dyDescent="0.2">
      <c r="A694" s="68">
        <v>-5.1655792959999998</v>
      </c>
      <c r="B694" s="68" t="s">
        <v>1063</v>
      </c>
      <c r="C694" s="68" t="s">
        <v>1057</v>
      </c>
      <c r="D694" s="69">
        <v>6.8299999999999998E-6</v>
      </c>
    </row>
    <row r="695" spans="1:4" ht="15" x14ac:dyDescent="0.2">
      <c r="A695" s="68">
        <v>-2.2006160920000002</v>
      </c>
      <c r="B695" s="68" t="s">
        <v>1060</v>
      </c>
      <c r="C695" s="68" t="s">
        <v>1057</v>
      </c>
      <c r="D695" s="68">
        <v>6.3006290000000003E-3</v>
      </c>
    </row>
    <row r="696" spans="1:4" ht="15" x14ac:dyDescent="0.2">
      <c r="A696" s="68">
        <v>-3.2053920680000001</v>
      </c>
      <c r="B696" s="68" t="s">
        <v>1060</v>
      </c>
      <c r="C696" s="68" t="s">
        <v>1057</v>
      </c>
      <c r="D696" s="68">
        <v>6.2317199999999996E-4</v>
      </c>
    </row>
    <row r="697" spans="1:4" ht="15" x14ac:dyDescent="0.2">
      <c r="A697" s="68">
        <v>-4.521433504</v>
      </c>
      <c r="B697" s="68" t="s">
        <v>1060</v>
      </c>
      <c r="C697" s="68" t="s">
        <v>1057</v>
      </c>
      <c r="D697" s="69">
        <v>3.01E-5</v>
      </c>
    </row>
    <row r="698" spans="1:4" ht="15" x14ac:dyDescent="0.2">
      <c r="A698" s="68">
        <v>-2.600429933</v>
      </c>
      <c r="B698" s="68" t="s">
        <v>1060</v>
      </c>
      <c r="C698" s="68" t="s">
        <v>1057</v>
      </c>
      <c r="D698" s="68">
        <v>2.5094010000000001E-3</v>
      </c>
    </row>
    <row r="699" spans="1:4" ht="15" x14ac:dyDescent="0.2">
      <c r="A699" s="68">
        <v>-3.8847557149999998</v>
      </c>
      <c r="B699" s="68" t="s">
        <v>1060</v>
      </c>
      <c r="C699" s="68" t="s">
        <v>1057</v>
      </c>
      <c r="D699" s="68">
        <v>1.3039E-4</v>
      </c>
    </row>
    <row r="700" spans="1:4" ht="15" x14ac:dyDescent="0.2">
      <c r="A700" s="68">
        <v>-3.8169808380000001</v>
      </c>
      <c r="B700" s="68" t="s">
        <v>1060</v>
      </c>
      <c r="C700" s="68" t="s">
        <v>1057</v>
      </c>
      <c r="D700" s="68">
        <v>1.5241199999999999E-4</v>
      </c>
    </row>
    <row r="701" spans="1:4" ht="15" x14ac:dyDescent="0.2">
      <c r="A701" s="68">
        <v>-3.1787721649999998</v>
      </c>
      <c r="B701" s="68" t="s">
        <v>1060</v>
      </c>
      <c r="C701" s="68" t="s">
        <v>1057</v>
      </c>
      <c r="D701" s="68">
        <v>6.6256400000000003E-4</v>
      </c>
    </row>
    <row r="702" spans="1:4" ht="15" x14ac:dyDescent="0.2">
      <c r="A702" s="68">
        <v>-3.486825032</v>
      </c>
      <c r="B702" s="68" t="s">
        <v>1060</v>
      </c>
      <c r="C702" s="68" t="s">
        <v>1057</v>
      </c>
      <c r="D702" s="68">
        <v>3.2596799999999999E-4</v>
      </c>
    </row>
    <row r="703" spans="1:4" ht="15" x14ac:dyDescent="0.2">
      <c r="A703" s="68">
        <v>-2.5128330499999998</v>
      </c>
      <c r="B703" s="68" t="s">
        <v>1060</v>
      </c>
      <c r="C703" s="68" t="s">
        <v>1057</v>
      </c>
      <c r="D703" s="68">
        <v>3.0702020000000002E-3</v>
      </c>
    </row>
    <row r="704" spans="1:4" ht="15" x14ac:dyDescent="0.2">
      <c r="A704" s="68">
        <v>-3.1035266949999998</v>
      </c>
      <c r="B704" s="68" t="s">
        <v>1060</v>
      </c>
      <c r="C704" s="68" t="s">
        <v>1057</v>
      </c>
      <c r="D704" s="68">
        <v>7.8790399999999997E-4</v>
      </c>
    </row>
    <row r="705" spans="1:4" ht="15" x14ac:dyDescent="0.2">
      <c r="A705" s="68">
        <v>-3.1148486270000002</v>
      </c>
      <c r="B705" s="68" t="s">
        <v>1060</v>
      </c>
      <c r="C705" s="68" t="s">
        <v>1057</v>
      </c>
      <c r="D705" s="68">
        <v>7.6762900000000003E-4</v>
      </c>
    </row>
    <row r="706" spans="1:4" ht="15" x14ac:dyDescent="0.2">
      <c r="A706" s="68">
        <v>-2.01246963</v>
      </c>
      <c r="B706" s="68" t="s">
        <v>1060</v>
      </c>
      <c r="C706" s="68" t="s">
        <v>1057</v>
      </c>
      <c r="D706" s="68">
        <v>9.7169590000000007E-3</v>
      </c>
    </row>
    <row r="707" spans="1:4" ht="15" x14ac:dyDescent="0.2">
      <c r="A707" s="68">
        <v>-4.1681302259999997</v>
      </c>
      <c r="B707" s="68" t="s">
        <v>1060</v>
      </c>
      <c r="C707" s="68" t="s">
        <v>1057</v>
      </c>
      <c r="D707" s="69">
        <v>6.7899999999999997E-5</v>
      </c>
    </row>
    <row r="708" spans="1:4" ht="15" x14ac:dyDescent="0.2">
      <c r="A708" s="68">
        <v>-5.1784864720000003</v>
      </c>
      <c r="B708" s="68" t="s">
        <v>1060</v>
      </c>
      <c r="C708" s="68" t="s">
        <v>1057</v>
      </c>
      <c r="D708" s="69">
        <v>6.63E-6</v>
      </c>
    </row>
    <row r="709" spans="1:4" ht="15" x14ac:dyDescent="0.2">
      <c r="A709" s="68">
        <v>-3.1282689029999999</v>
      </c>
      <c r="B709" s="68" t="s">
        <v>1060</v>
      </c>
      <c r="C709" s="68" t="s">
        <v>1057</v>
      </c>
      <c r="D709" s="68">
        <v>7.4427100000000002E-4</v>
      </c>
    </row>
    <row r="710" spans="1:4" ht="15" x14ac:dyDescent="0.2">
      <c r="A710" s="68">
        <v>-5.1992829220000001</v>
      </c>
      <c r="B710" s="68" t="s">
        <v>1060</v>
      </c>
      <c r="C710" s="68" t="s">
        <v>1057</v>
      </c>
      <c r="D710" s="69">
        <v>6.3199999999999996E-6</v>
      </c>
    </row>
    <row r="711" spans="1:4" ht="15" x14ac:dyDescent="0.2">
      <c r="A711" s="68">
        <v>-5.2557070169999998</v>
      </c>
      <c r="B711" s="68" t="s">
        <v>1059</v>
      </c>
      <c r="C711" s="68" t="s">
        <v>1057</v>
      </c>
      <c r="D711" s="69">
        <v>5.5500000000000002E-6</v>
      </c>
    </row>
    <row r="712" spans="1:4" ht="15" x14ac:dyDescent="0.2">
      <c r="A712" s="68">
        <v>-3.4734513809999998</v>
      </c>
      <c r="B712" s="68" t="s">
        <v>1059</v>
      </c>
      <c r="C712" s="68" t="s">
        <v>1057</v>
      </c>
      <c r="D712" s="68">
        <v>3.3616199999999998E-4</v>
      </c>
    </row>
    <row r="713" spans="1:4" ht="15" x14ac:dyDescent="0.2">
      <c r="A713" s="68">
        <v>-3.9299140860000001</v>
      </c>
      <c r="B713" s="68" t="s">
        <v>1059</v>
      </c>
      <c r="C713" s="68" t="s">
        <v>1057</v>
      </c>
      <c r="D713" s="68">
        <v>1.17513E-4</v>
      </c>
    </row>
    <row r="714" spans="1:4" ht="15" x14ac:dyDescent="0.2">
      <c r="A714" s="68">
        <v>-3.0255233100000001</v>
      </c>
      <c r="B714" s="68" t="s">
        <v>1059</v>
      </c>
      <c r="C714" s="68" t="s">
        <v>1057</v>
      </c>
      <c r="D714" s="68">
        <v>9.4292400000000004E-4</v>
      </c>
    </row>
    <row r="715" spans="1:4" ht="15" x14ac:dyDescent="0.2">
      <c r="A715" s="68">
        <v>-4.2160964209999996</v>
      </c>
      <c r="B715" s="68" t="s">
        <v>1059</v>
      </c>
      <c r="C715" s="68" t="s">
        <v>1057</v>
      </c>
      <c r="D715" s="69">
        <v>6.0800000000000001E-5</v>
      </c>
    </row>
    <row r="716" spans="1:4" ht="15" x14ac:dyDescent="0.2">
      <c r="A716" s="68">
        <v>-3.5535109870000001</v>
      </c>
      <c r="B716" s="68" t="s">
        <v>1059</v>
      </c>
      <c r="C716" s="68" t="s">
        <v>1057</v>
      </c>
      <c r="D716" s="68">
        <v>2.7956900000000002E-4</v>
      </c>
    </row>
    <row r="717" spans="1:4" ht="15" x14ac:dyDescent="0.2">
      <c r="A717" s="68">
        <v>-5.2757241300000004</v>
      </c>
      <c r="B717" s="68" t="s">
        <v>1059</v>
      </c>
      <c r="C717" s="68" t="s">
        <v>1057</v>
      </c>
      <c r="D717" s="69">
        <v>5.3000000000000001E-6</v>
      </c>
    </row>
    <row r="718" spans="1:4" ht="15" x14ac:dyDescent="0.2">
      <c r="A718" s="68">
        <v>-3.2048829259999998</v>
      </c>
      <c r="B718" s="68" t="s">
        <v>1059</v>
      </c>
      <c r="C718" s="68" t="s">
        <v>1057</v>
      </c>
      <c r="D718" s="68">
        <v>6.2390299999999998E-4</v>
      </c>
    </row>
    <row r="719" spans="1:4" ht="15" x14ac:dyDescent="0.2">
      <c r="A719" s="68">
        <v>-4.0979971089999996</v>
      </c>
      <c r="B719" s="68" t="s">
        <v>1059</v>
      </c>
      <c r="C719" s="68" t="s">
        <v>1057</v>
      </c>
      <c r="D719" s="69">
        <v>7.9800000000000002E-5</v>
      </c>
    </row>
    <row r="720" spans="1:4" ht="15" x14ac:dyDescent="0.2">
      <c r="A720" s="68">
        <v>-2.534420125</v>
      </c>
      <c r="B720" s="68" t="s">
        <v>1059</v>
      </c>
      <c r="C720" s="68" t="s">
        <v>1057</v>
      </c>
      <c r="D720" s="68">
        <v>2.9213249999999998E-3</v>
      </c>
    </row>
    <row r="721" spans="1:4" ht="15" x14ac:dyDescent="0.2">
      <c r="A721" s="68">
        <v>-4.2262135550000002</v>
      </c>
      <c r="B721" s="68" t="s">
        <v>1059</v>
      </c>
      <c r="C721" s="68" t="s">
        <v>1057</v>
      </c>
      <c r="D721" s="69">
        <v>5.94E-5</v>
      </c>
    </row>
    <row r="722" spans="1:4" ht="15" x14ac:dyDescent="0.2">
      <c r="A722" s="68">
        <v>-3.3643061940000001</v>
      </c>
      <c r="B722" s="68" t="s">
        <v>1059</v>
      </c>
      <c r="C722" s="68" t="s">
        <v>1057</v>
      </c>
      <c r="D722" s="68">
        <v>4.3220900000000002E-4</v>
      </c>
    </row>
    <row r="723" spans="1:4" ht="15" x14ac:dyDescent="0.2">
      <c r="A723" s="68">
        <v>-3.2453314139999998</v>
      </c>
      <c r="B723" s="68" t="s">
        <v>1059</v>
      </c>
      <c r="C723" s="68" t="s">
        <v>1057</v>
      </c>
      <c r="D723" s="68">
        <v>5.6841900000000002E-4</v>
      </c>
    </row>
    <row r="724" spans="1:4" ht="15" x14ac:dyDescent="0.2">
      <c r="A724" s="68">
        <v>-3.5089340070000001</v>
      </c>
      <c r="B724" s="68" t="s">
        <v>1059</v>
      </c>
      <c r="C724" s="68" t="s">
        <v>1057</v>
      </c>
      <c r="D724" s="68">
        <v>3.0978899999999998E-4</v>
      </c>
    </row>
    <row r="725" spans="1:4" ht="15" x14ac:dyDescent="0.2">
      <c r="A725" s="68">
        <v>-3.0743806070000002</v>
      </c>
      <c r="B725" s="68" t="s">
        <v>1059</v>
      </c>
      <c r="C725" s="68" t="s">
        <v>1057</v>
      </c>
      <c r="D725" s="68">
        <v>8.4259600000000004E-4</v>
      </c>
    </row>
    <row r="726" spans="1:4" ht="15" x14ac:dyDescent="0.2">
      <c r="A726" s="68">
        <v>-2.789903099</v>
      </c>
      <c r="B726" s="68" t="s">
        <v>1059</v>
      </c>
      <c r="C726" s="68" t="s">
        <v>1057</v>
      </c>
      <c r="D726" s="68">
        <v>1.6221720000000001E-3</v>
      </c>
    </row>
    <row r="727" spans="1:4" ht="15" x14ac:dyDescent="0.2">
      <c r="A727" s="68">
        <v>-3.4976766860000001</v>
      </c>
      <c r="B727" s="68" t="s">
        <v>1059</v>
      </c>
      <c r="C727" s="68" t="s">
        <v>1057</v>
      </c>
      <c r="D727" s="68">
        <v>3.1792399999999997E-4</v>
      </c>
    </row>
    <row r="728" spans="1:4" ht="15" x14ac:dyDescent="0.2">
      <c r="A728" s="68">
        <v>-2.9062089709999999</v>
      </c>
      <c r="B728" s="68" t="s">
        <v>1059</v>
      </c>
      <c r="C728" s="68" t="s">
        <v>1057</v>
      </c>
      <c r="D728" s="68">
        <v>1.241055E-3</v>
      </c>
    </row>
    <row r="729" spans="1:4" ht="15" x14ac:dyDescent="0.2">
      <c r="A729" s="68">
        <v>-5.1360826230000001</v>
      </c>
      <c r="B729" s="68" t="s">
        <v>1059</v>
      </c>
      <c r="C729" s="68" t="s">
        <v>1057</v>
      </c>
      <c r="D729" s="69">
        <v>7.3100000000000003E-6</v>
      </c>
    </row>
    <row r="730" spans="1:4" ht="15" x14ac:dyDescent="0.2">
      <c r="A730" s="68">
        <v>-4.5883802940000002</v>
      </c>
      <c r="B730" s="68" t="s">
        <v>1059</v>
      </c>
      <c r="C730" s="68" t="s">
        <v>1057</v>
      </c>
      <c r="D730" s="69">
        <v>2.58E-5</v>
      </c>
    </row>
    <row r="731" spans="1:4" ht="15" x14ac:dyDescent="0.2">
      <c r="A731" s="68">
        <v>-4.6234230429999998</v>
      </c>
      <c r="B731" s="68" t="s">
        <v>1059</v>
      </c>
      <c r="C731" s="68" t="s">
        <v>1057</v>
      </c>
      <c r="D731" s="69">
        <v>2.3799999999999999E-5</v>
      </c>
    </row>
    <row r="732" spans="1:4" ht="15" x14ac:dyDescent="0.2">
      <c r="A732" s="68">
        <v>-1.480689768</v>
      </c>
      <c r="B732" s="68" t="s">
        <v>1059</v>
      </c>
      <c r="C732" s="68" t="s">
        <v>1057</v>
      </c>
      <c r="D732" s="68">
        <v>3.3060562000000002E-2</v>
      </c>
    </row>
    <row r="733" spans="1:4" ht="15" x14ac:dyDescent="0.2">
      <c r="A733" s="68">
        <v>-2.3504937940000001</v>
      </c>
      <c r="B733" s="68" t="s">
        <v>1059</v>
      </c>
      <c r="C733" s="68" t="s">
        <v>1057</v>
      </c>
      <c r="D733" s="68">
        <v>4.4617600000000004E-3</v>
      </c>
    </row>
    <row r="734" spans="1:4" ht="15" x14ac:dyDescent="0.2">
      <c r="A734" s="68">
        <v>-2.6772648220000002</v>
      </c>
      <c r="B734" s="68" t="s">
        <v>1059</v>
      </c>
      <c r="C734" s="68" t="s">
        <v>1057</v>
      </c>
      <c r="D734" s="68">
        <v>2.1024960000000001E-3</v>
      </c>
    </row>
    <row r="735" spans="1:4" ht="15" x14ac:dyDescent="0.2">
      <c r="A735" s="68">
        <v>-4.4236586500000001</v>
      </c>
      <c r="B735" s="68" t="s">
        <v>1059</v>
      </c>
      <c r="C735" s="68" t="s">
        <v>1057</v>
      </c>
      <c r="D735" s="69">
        <v>3.7700000000000002E-5</v>
      </c>
    </row>
    <row r="736" spans="1:4" ht="15" x14ac:dyDescent="0.2">
      <c r="A736" s="68">
        <v>-4.4596705249999999</v>
      </c>
      <c r="B736" s="68" t="s">
        <v>1059</v>
      </c>
      <c r="C736" s="68" t="s">
        <v>1057</v>
      </c>
      <c r="D736" s="69">
        <v>3.4700000000000003E-5</v>
      </c>
    </row>
    <row r="737" spans="1:4" ht="15" x14ac:dyDescent="0.2">
      <c r="A737" s="68">
        <v>-3.3610267989999998</v>
      </c>
      <c r="B737" s="68" t="s">
        <v>1059</v>
      </c>
      <c r="C737" s="68" t="s">
        <v>1057</v>
      </c>
      <c r="D737" s="68">
        <v>4.35485E-4</v>
      </c>
    </row>
    <row r="738" spans="1:4" ht="15" x14ac:dyDescent="0.2">
      <c r="A738" s="68">
        <v>-4.381951903</v>
      </c>
      <c r="B738" s="68" t="s">
        <v>1059</v>
      </c>
      <c r="C738" s="68" t="s">
        <v>1057</v>
      </c>
      <c r="D738" s="69">
        <v>4.1499999999999999E-5</v>
      </c>
    </row>
    <row r="739" spans="1:4" ht="15" x14ac:dyDescent="0.2">
      <c r="A739" s="68">
        <v>-3.194857464</v>
      </c>
      <c r="B739" s="68" t="s">
        <v>1059</v>
      </c>
      <c r="C739" s="68" t="s">
        <v>1057</v>
      </c>
      <c r="D739" s="68">
        <v>6.3847299999999997E-4</v>
      </c>
    </row>
    <row r="740" spans="1:4" ht="15" x14ac:dyDescent="0.2">
      <c r="A740" s="68">
        <v>-3.803456299</v>
      </c>
      <c r="B740" s="68" t="s">
        <v>1059</v>
      </c>
      <c r="C740" s="68" t="s">
        <v>1057</v>
      </c>
      <c r="D740" s="68">
        <v>1.57233E-4</v>
      </c>
    </row>
    <row r="741" spans="1:4" ht="15" x14ac:dyDescent="0.2">
      <c r="A741" s="68">
        <v>-4.6090648930000002</v>
      </c>
      <c r="B741" s="68" t="s">
        <v>1059</v>
      </c>
      <c r="C741" s="68" t="s">
        <v>1057</v>
      </c>
      <c r="D741" s="69">
        <v>2.4600000000000002E-5</v>
      </c>
    </row>
    <row r="742" spans="1:4" ht="15" x14ac:dyDescent="0.2">
      <c r="A742" s="68">
        <v>-5.2848326419999996</v>
      </c>
      <c r="B742" s="68" t="s">
        <v>1066</v>
      </c>
      <c r="C742" s="68" t="s">
        <v>1057</v>
      </c>
      <c r="D742" s="69">
        <v>5.1900000000000003E-6</v>
      </c>
    </row>
    <row r="743" spans="1:4" ht="15" x14ac:dyDescent="0.2">
      <c r="A743" s="68">
        <v>-5.2881927710000003</v>
      </c>
      <c r="B743" s="68" t="s">
        <v>1066</v>
      </c>
      <c r="C743" s="68" t="s">
        <v>1057</v>
      </c>
      <c r="D743" s="69">
        <v>5.1499999999999998E-6</v>
      </c>
    </row>
    <row r="744" spans="1:4" ht="15" x14ac:dyDescent="0.2">
      <c r="A744" s="68">
        <v>-2.9336886130000002</v>
      </c>
      <c r="B744" s="68" t="s">
        <v>1066</v>
      </c>
      <c r="C744" s="68" t="s">
        <v>1057</v>
      </c>
      <c r="D744" s="68">
        <v>1.1649609999999999E-3</v>
      </c>
    </row>
    <row r="745" spans="1:4" ht="15" x14ac:dyDescent="0.2">
      <c r="A745" s="68">
        <v>-5.3010299959999996</v>
      </c>
      <c r="B745" s="68" t="s">
        <v>1066</v>
      </c>
      <c r="C745" s="68" t="s">
        <v>1057</v>
      </c>
      <c r="D745" s="69">
        <v>5.0000000000000004E-6</v>
      </c>
    </row>
    <row r="746" spans="1:4" ht="15" x14ac:dyDescent="0.2">
      <c r="A746" s="68">
        <v>-3.364502179</v>
      </c>
      <c r="B746" s="68" t="s">
        <v>1067</v>
      </c>
      <c r="C746" s="68" t="s">
        <v>1057</v>
      </c>
      <c r="D746" s="68">
        <v>4.3201399999999999E-4</v>
      </c>
    </row>
    <row r="747" spans="1:4" ht="15" x14ac:dyDescent="0.2">
      <c r="A747" s="68">
        <v>-4.2510371390000001</v>
      </c>
      <c r="B747" s="68" t="s">
        <v>1067</v>
      </c>
      <c r="C747" s="68" t="s">
        <v>1057</v>
      </c>
      <c r="D747" s="69">
        <v>5.6100000000000002E-5</v>
      </c>
    </row>
    <row r="748" spans="1:4" ht="15" x14ac:dyDescent="0.2">
      <c r="A748" s="68">
        <v>-4.1811145850000004</v>
      </c>
      <c r="B748" s="68" t="s">
        <v>1067</v>
      </c>
      <c r="C748" s="68" t="s">
        <v>1057</v>
      </c>
      <c r="D748" s="69">
        <v>6.5900000000000003E-5</v>
      </c>
    </row>
    <row r="749" spans="1:4" ht="15" x14ac:dyDescent="0.2">
      <c r="A749" s="68">
        <v>-3.7710840299999999</v>
      </c>
      <c r="B749" s="68" t="s">
        <v>1062</v>
      </c>
      <c r="C749" s="68" t="s">
        <v>1057</v>
      </c>
      <c r="D749" s="68">
        <v>1.6940100000000001E-4</v>
      </c>
    </row>
    <row r="750" spans="1:4" ht="15" x14ac:dyDescent="0.2">
      <c r="A750" s="68">
        <v>-3.4053655059999999</v>
      </c>
      <c r="B750" s="68" t="s">
        <v>1062</v>
      </c>
      <c r="C750" s="68" t="s">
        <v>1057</v>
      </c>
      <c r="D750" s="68">
        <v>3.9321899999999999E-4</v>
      </c>
    </row>
    <row r="751" spans="1:4" ht="15" x14ac:dyDescent="0.2">
      <c r="A751" s="68">
        <v>-0.88768674700000005</v>
      </c>
      <c r="B751" s="68" t="s">
        <v>1062</v>
      </c>
      <c r="C751" s="68" t="s">
        <v>1057</v>
      </c>
      <c r="D751" s="68">
        <v>0.12951296700000001</v>
      </c>
    </row>
    <row r="752" spans="1:4" ht="15" x14ac:dyDescent="0.2">
      <c r="A752" s="68">
        <v>-3.6423852769999998</v>
      </c>
      <c r="B752" s="68" t="s">
        <v>1062</v>
      </c>
      <c r="C752" s="68" t="s">
        <v>1057</v>
      </c>
      <c r="D752" s="68">
        <v>2.27832E-4</v>
      </c>
    </row>
    <row r="753" spans="1:4" ht="15" x14ac:dyDescent="0.2">
      <c r="A753" s="68">
        <v>-3.2136447330000002</v>
      </c>
      <c r="B753" s="68" t="s">
        <v>1062</v>
      </c>
      <c r="C753" s="68" t="s">
        <v>1057</v>
      </c>
      <c r="D753" s="68">
        <v>6.1144200000000002E-4</v>
      </c>
    </row>
    <row r="754" spans="1:4" ht="15" x14ac:dyDescent="0.2">
      <c r="A754" s="68">
        <v>-2.1876194149999999</v>
      </c>
      <c r="B754" s="68" t="s">
        <v>1062</v>
      </c>
      <c r="C754" s="68" t="s">
        <v>1057</v>
      </c>
      <c r="D754" s="68">
        <v>6.4920309999999997E-3</v>
      </c>
    </row>
    <row r="755" spans="1:4" ht="15" x14ac:dyDescent="0.2">
      <c r="A755" s="68">
        <v>-2.7990674640000002</v>
      </c>
      <c r="B755" s="68" t="s">
        <v>1062</v>
      </c>
      <c r="C755" s="68" t="s">
        <v>1057</v>
      </c>
      <c r="D755" s="68">
        <v>1.5883E-3</v>
      </c>
    </row>
    <row r="756" spans="1:4" ht="15" x14ac:dyDescent="0.2">
      <c r="A756" s="68">
        <v>-3.569362275</v>
      </c>
      <c r="B756" s="68" t="s">
        <v>1062</v>
      </c>
      <c r="C756" s="68" t="s">
        <v>1057</v>
      </c>
      <c r="D756" s="68">
        <v>2.69549E-4</v>
      </c>
    </row>
    <row r="757" spans="1:4" ht="15" x14ac:dyDescent="0.2">
      <c r="A757" s="68">
        <v>-2.593905924</v>
      </c>
      <c r="B757" s="68" t="s">
        <v>1062</v>
      </c>
      <c r="C757" s="68" t="s">
        <v>1057</v>
      </c>
      <c r="D757" s="68">
        <v>2.5473819999999999E-3</v>
      </c>
    </row>
    <row r="758" spans="1:4" ht="15" x14ac:dyDescent="0.2">
      <c r="A758" s="68">
        <v>-4.1209041199999996</v>
      </c>
      <c r="B758" s="68" t="s">
        <v>1062</v>
      </c>
      <c r="C758" s="68" t="s">
        <v>1057</v>
      </c>
      <c r="D758" s="69">
        <v>7.5699999999999997E-5</v>
      </c>
    </row>
    <row r="759" spans="1:4" ht="15" x14ac:dyDescent="0.2">
      <c r="A759" s="68">
        <v>-3.2947728070000002</v>
      </c>
      <c r="B759" s="68" t="s">
        <v>1068</v>
      </c>
      <c r="C759" s="68" t="s">
        <v>1057</v>
      </c>
      <c r="D759" s="68">
        <v>5.0725599999999998E-4</v>
      </c>
    </row>
    <row r="760" spans="1:4" ht="15" x14ac:dyDescent="0.2">
      <c r="A760" s="68">
        <v>-5.304518324</v>
      </c>
      <c r="B760" s="68" t="s">
        <v>1068</v>
      </c>
      <c r="C760" s="68" t="s">
        <v>1057</v>
      </c>
      <c r="D760" s="69">
        <v>4.9599999999999999E-6</v>
      </c>
    </row>
    <row r="761" spans="1:4" ht="15" x14ac:dyDescent="0.2">
      <c r="A761" s="68">
        <v>-4.6252516540000004</v>
      </c>
      <c r="B761" s="68" t="s">
        <v>1068</v>
      </c>
      <c r="C761" s="68" t="s">
        <v>1057</v>
      </c>
      <c r="D761" s="69">
        <v>2.37E-5</v>
      </c>
    </row>
    <row r="762" spans="1:4" ht="15" x14ac:dyDescent="0.2">
      <c r="A762" s="68">
        <v>-5.0861861480000004</v>
      </c>
      <c r="B762" s="68" t="s">
        <v>1068</v>
      </c>
      <c r="C762" s="68" t="s">
        <v>1057</v>
      </c>
      <c r="D762" s="69">
        <v>8.1999999999999994E-6</v>
      </c>
    </row>
    <row r="763" spans="1:4" ht="15" x14ac:dyDescent="0.2">
      <c r="A763" s="68">
        <v>-5.2313618990000004</v>
      </c>
      <c r="B763" s="68" t="s">
        <v>1068</v>
      </c>
      <c r="C763" s="68" t="s">
        <v>1057</v>
      </c>
      <c r="D763" s="69">
        <v>5.8699999999999997E-6</v>
      </c>
    </row>
    <row r="764" spans="1:4" ht="15" x14ac:dyDescent="0.2">
      <c r="A764" s="68">
        <v>-5.2848326419999996</v>
      </c>
      <c r="B764" s="68" t="s">
        <v>1068</v>
      </c>
      <c r="C764" s="68" t="s">
        <v>1057</v>
      </c>
      <c r="D764" s="69">
        <v>5.1900000000000003E-6</v>
      </c>
    </row>
    <row r="765" spans="1:4" ht="15" x14ac:dyDescent="0.2">
      <c r="A765" s="68">
        <v>-4.6055483190000004</v>
      </c>
      <c r="B765" s="68" t="s">
        <v>1068</v>
      </c>
      <c r="C765" s="68" t="s">
        <v>1057</v>
      </c>
      <c r="D765" s="69">
        <v>2.48E-5</v>
      </c>
    </row>
    <row r="766" spans="1:4" ht="15" x14ac:dyDescent="0.2">
      <c r="A766" s="68">
        <v>-4.9829666609999999</v>
      </c>
      <c r="B766" s="68" t="s">
        <v>1065</v>
      </c>
      <c r="C766" s="68" t="s">
        <v>1057</v>
      </c>
      <c r="D766" s="69">
        <v>1.04E-5</v>
      </c>
    </row>
    <row r="767" spans="1:4" ht="15" x14ac:dyDescent="0.2">
      <c r="A767" s="68">
        <v>-4.7375489100000001</v>
      </c>
      <c r="B767" s="68" t="s">
        <v>1065</v>
      </c>
      <c r="C767" s="68" t="s">
        <v>1057</v>
      </c>
      <c r="D767" s="69">
        <v>1.8300000000000001E-5</v>
      </c>
    </row>
    <row r="768" spans="1:4" ht="15" x14ac:dyDescent="0.2">
      <c r="A768" s="68">
        <v>-4.3115801779999998</v>
      </c>
      <c r="B768" s="68" t="s">
        <v>1065</v>
      </c>
      <c r="C768" s="68" t="s">
        <v>1057</v>
      </c>
      <c r="D768" s="69">
        <v>4.88E-5</v>
      </c>
    </row>
    <row r="769" spans="1:4" ht="15" x14ac:dyDescent="0.2">
      <c r="A769" s="68">
        <v>-3.9496241109999999</v>
      </c>
      <c r="B769" s="68" t="s">
        <v>1065</v>
      </c>
      <c r="C769" s="68" t="s">
        <v>1057</v>
      </c>
      <c r="D769" s="68">
        <v>1.12299E-4</v>
      </c>
    </row>
    <row r="770" spans="1:4" ht="15" x14ac:dyDescent="0.2">
      <c r="A770" s="68">
        <v>-3.780109114</v>
      </c>
      <c r="B770" s="68" t="s">
        <v>1065</v>
      </c>
      <c r="C770" s="68" t="s">
        <v>1057</v>
      </c>
      <c r="D770" s="68">
        <v>1.6591699999999999E-4</v>
      </c>
    </row>
    <row r="771" spans="1:4" ht="15" x14ac:dyDescent="0.2">
      <c r="A771" s="68">
        <v>-3.3893760300000002</v>
      </c>
      <c r="B771" s="68" t="s">
        <v>1065</v>
      </c>
      <c r="C771" s="68" t="s">
        <v>1057</v>
      </c>
      <c r="D771" s="68">
        <v>4.07966E-4</v>
      </c>
    </row>
    <row r="772" spans="1:4" ht="15" x14ac:dyDescent="0.2">
      <c r="A772" s="68">
        <v>-5.1771783549999997</v>
      </c>
      <c r="B772" s="68" t="s">
        <v>1065</v>
      </c>
      <c r="C772" s="68" t="s">
        <v>1057</v>
      </c>
      <c r="D772" s="69">
        <v>6.6499999999999999E-6</v>
      </c>
    </row>
    <row r="773" spans="1:4" ht="15" x14ac:dyDescent="0.2">
      <c r="A773" s="68">
        <v>-4.8696662320000002</v>
      </c>
      <c r="B773" s="68" t="s">
        <v>1065</v>
      </c>
      <c r="C773" s="68" t="s">
        <v>1057</v>
      </c>
      <c r="D773" s="69">
        <v>1.3499999999999999E-5</v>
      </c>
    </row>
    <row r="774" spans="1:4" ht="15" x14ac:dyDescent="0.2">
      <c r="A774" s="68">
        <v>-4.5816987090000003</v>
      </c>
      <c r="B774" s="68" t="s">
        <v>1065</v>
      </c>
      <c r="C774" s="68" t="s">
        <v>1057</v>
      </c>
      <c r="D774" s="69">
        <v>2.62E-5</v>
      </c>
    </row>
    <row r="775" spans="1:4" ht="15" x14ac:dyDescent="0.2">
      <c r="A775" s="68">
        <v>-1.8390265160000001</v>
      </c>
      <c r="B775" s="68" t="s">
        <v>1065</v>
      </c>
      <c r="C775" s="68" t="s">
        <v>1057</v>
      </c>
      <c r="D775" s="68">
        <v>1.4486834000000001E-2</v>
      </c>
    </row>
    <row r="776" spans="1:4" ht="15" x14ac:dyDescent="0.2">
      <c r="A776" s="68">
        <v>-4.2612194419999998</v>
      </c>
      <c r="B776" s="68" t="s">
        <v>1065</v>
      </c>
      <c r="C776" s="68" t="s">
        <v>1057</v>
      </c>
      <c r="D776" s="69">
        <v>5.4799999999999997E-5</v>
      </c>
    </row>
    <row r="777" spans="1:4" ht="15" x14ac:dyDescent="0.2">
      <c r="A777" s="68">
        <v>-5.1101382790000001</v>
      </c>
      <c r="B777" s="68" t="s">
        <v>1065</v>
      </c>
      <c r="C777" s="68" t="s">
        <v>1057</v>
      </c>
      <c r="D777" s="69">
        <v>7.7600000000000002E-6</v>
      </c>
    </row>
    <row r="778" spans="1:4" ht="15" x14ac:dyDescent="0.2">
      <c r="A778" s="68">
        <v>-4.0506099930000001</v>
      </c>
      <c r="B778" s="68" t="s">
        <v>1065</v>
      </c>
      <c r="C778" s="68" t="s">
        <v>1057</v>
      </c>
      <c r="D778" s="69">
        <v>8.8999999999999995E-5</v>
      </c>
    </row>
    <row r="779" spans="1:4" ht="15" x14ac:dyDescent="0.2">
      <c r="A779" s="68">
        <v>-4.2262135550000002</v>
      </c>
      <c r="B779" s="68" t="s">
        <v>1065</v>
      </c>
      <c r="C779" s="68" t="s">
        <v>1057</v>
      </c>
      <c r="D779" s="69">
        <v>5.94E-5</v>
      </c>
    </row>
    <row r="780" spans="1:4" ht="15" x14ac:dyDescent="0.2">
      <c r="A780" s="68">
        <v>-4.9030899870000004</v>
      </c>
      <c r="B780" s="68" t="s">
        <v>1065</v>
      </c>
      <c r="C780" s="68" t="s">
        <v>1057</v>
      </c>
      <c r="D780" s="69">
        <v>1.2500000000000001E-5</v>
      </c>
    </row>
    <row r="781" spans="1:4" ht="15" x14ac:dyDescent="0.2">
      <c r="A781" s="68">
        <v>-5.221125528</v>
      </c>
      <c r="B781" s="68" t="s">
        <v>1065</v>
      </c>
      <c r="C781" s="68" t="s">
        <v>1057</v>
      </c>
      <c r="D781" s="69">
        <v>6.0100000000000001E-6</v>
      </c>
    </row>
    <row r="782" spans="1:4" ht="15" x14ac:dyDescent="0.2">
      <c r="A782" s="68">
        <v>-3.8041750419999998</v>
      </c>
      <c r="B782" s="68" t="s">
        <v>1065</v>
      </c>
      <c r="C782" s="68" t="s">
        <v>1057</v>
      </c>
      <c r="D782" s="68">
        <v>1.56973E-4</v>
      </c>
    </row>
    <row r="783" spans="1:4" ht="15" x14ac:dyDescent="0.2">
      <c r="A783" s="68">
        <v>-3.7371622520000001</v>
      </c>
      <c r="B783" s="68" t="s">
        <v>1064</v>
      </c>
      <c r="C783" s="68" t="s">
        <v>1057</v>
      </c>
      <c r="D783" s="68">
        <v>1.8316299999999999E-4</v>
      </c>
    </row>
    <row r="784" spans="1:4" ht="15" x14ac:dyDescent="0.2">
      <c r="A784" s="68">
        <v>-4.9665762449999997</v>
      </c>
      <c r="B784" s="68" t="s">
        <v>1064</v>
      </c>
      <c r="C784" s="68" t="s">
        <v>1057</v>
      </c>
      <c r="D784" s="69">
        <v>1.08E-5</v>
      </c>
    </row>
    <row r="785" spans="1:4" ht="15" x14ac:dyDescent="0.2">
      <c r="A785" s="68">
        <v>-4.8538719639999997</v>
      </c>
      <c r="B785" s="68" t="s">
        <v>1061</v>
      </c>
      <c r="C785" s="68" t="s">
        <v>1057</v>
      </c>
      <c r="D785" s="69">
        <v>1.4E-5</v>
      </c>
    </row>
    <row r="786" spans="1:4" ht="15" x14ac:dyDescent="0.2">
      <c r="A786" s="68">
        <v>-2.4827425920000001</v>
      </c>
      <c r="B786" s="68" t="s">
        <v>1061</v>
      </c>
      <c r="C786" s="68" t="s">
        <v>1057</v>
      </c>
      <c r="D786" s="68">
        <v>3.2904660000000001E-3</v>
      </c>
    </row>
    <row r="787" spans="1:4" ht="15" x14ac:dyDescent="0.2">
      <c r="A787" s="68">
        <v>-3.3973226639999998</v>
      </c>
      <c r="B787" s="68" t="s">
        <v>1061</v>
      </c>
      <c r="C787" s="68" t="s">
        <v>1057</v>
      </c>
      <c r="D787" s="68">
        <v>4.0056899999999998E-4</v>
      </c>
    </row>
    <row r="788" spans="1:4" ht="15" x14ac:dyDescent="0.2">
      <c r="A788" s="68">
        <v>-5.3053948010000003</v>
      </c>
      <c r="B788" s="68" t="s">
        <v>1061</v>
      </c>
      <c r="C788" s="68" t="s">
        <v>1057</v>
      </c>
      <c r="D788" s="69">
        <v>4.95E-6</v>
      </c>
    </row>
    <row r="789" spans="1:4" ht="15" x14ac:dyDescent="0.2">
      <c r="A789" s="68">
        <v>-4.3516399889999997</v>
      </c>
      <c r="B789" s="68" t="s">
        <v>1061</v>
      </c>
      <c r="C789" s="68" t="s">
        <v>1057</v>
      </c>
      <c r="D789" s="69">
        <v>4.4499999999999997E-5</v>
      </c>
    </row>
    <row r="790" spans="1:4" ht="15" x14ac:dyDescent="0.2">
      <c r="A790" s="68">
        <v>-3.352245495</v>
      </c>
      <c r="B790" s="68" t="s">
        <v>1061</v>
      </c>
      <c r="C790" s="68" t="s">
        <v>1057</v>
      </c>
      <c r="D790" s="68">
        <v>4.4438000000000002E-4</v>
      </c>
    </row>
    <row r="791" spans="1:4" ht="15" x14ac:dyDescent="0.2">
      <c r="A791" s="68">
        <v>-3.669298146</v>
      </c>
      <c r="B791" s="68" t="s">
        <v>1061</v>
      </c>
      <c r="C791" s="68" t="s">
        <v>1057</v>
      </c>
      <c r="D791" s="68">
        <v>2.1414200000000001E-4</v>
      </c>
    </row>
    <row r="792" spans="1:4" ht="15" x14ac:dyDescent="0.2">
      <c r="A792" s="68">
        <v>-5.281498311</v>
      </c>
      <c r="B792" s="68" t="s">
        <v>1061</v>
      </c>
      <c r="C792" s="68" t="s">
        <v>1057</v>
      </c>
      <c r="D792" s="69">
        <v>5.2299999999999999E-6</v>
      </c>
    </row>
    <row r="793" spans="1:4" ht="15" x14ac:dyDescent="0.2">
      <c r="A793" s="68">
        <v>-5.2549252080000004</v>
      </c>
      <c r="B793" s="68" t="s">
        <v>1061</v>
      </c>
      <c r="C793" s="68" t="s">
        <v>1057</v>
      </c>
      <c r="D793" s="69">
        <v>5.5600000000000001E-6</v>
      </c>
    </row>
    <row r="794" spans="1:4" ht="15" x14ac:dyDescent="0.2">
      <c r="A794" s="68">
        <v>-5.2175273759999996</v>
      </c>
      <c r="B794" s="68" t="s">
        <v>1061</v>
      </c>
      <c r="C794" s="68" t="s">
        <v>1057</v>
      </c>
      <c r="D794" s="69">
        <v>6.0599999999999996E-6</v>
      </c>
    </row>
    <row r="795" spans="1:4" ht="15" x14ac:dyDescent="0.2">
      <c r="A795" s="68">
        <v>-3.9301432809999999</v>
      </c>
      <c r="B795" s="68" t="s">
        <v>1061</v>
      </c>
      <c r="C795" s="68" t="s">
        <v>1057</v>
      </c>
      <c r="D795" s="68">
        <v>1.17451E-4</v>
      </c>
    </row>
    <row r="796" spans="1:4" ht="15" x14ac:dyDescent="0.2">
      <c r="A796" s="68">
        <v>-4.6197887580000003</v>
      </c>
      <c r="B796" s="68" t="s">
        <v>1061</v>
      </c>
      <c r="C796" s="68" t="s">
        <v>1057</v>
      </c>
      <c r="D796" s="69">
        <v>2.4000000000000001E-5</v>
      </c>
    </row>
    <row r="797" spans="1:4" ht="15" x14ac:dyDescent="0.2">
      <c r="A797" s="68">
        <v>-5.1824346300000004</v>
      </c>
      <c r="B797" s="68" t="s">
        <v>1069</v>
      </c>
      <c r="C797" s="68" t="s">
        <v>1057</v>
      </c>
      <c r="D797" s="69">
        <v>6.5699999999999998E-6</v>
      </c>
    </row>
    <row r="798" spans="1:4" ht="15" x14ac:dyDescent="0.2">
      <c r="A798" s="68">
        <v>-3.894690829</v>
      </c>
      <c r="B798" s="68" t="s">
        <v>1069</v>
      </c>
      <c r="C798" s="68" t="s">
        <v>1057</v>
      </c>
      <c r="D798" s="68">
        <v>1.27441E-4</v>
      </c>
    </row>
    <row r="799" spans="1:4" ht="15" x14ac:dyDescent="0.2">
      <c r="A799" s="68">
        <v>-5.2533658010000002</v>
      </c>
      <c r="B799" s="68" t="s">
        <v>1069</v>
      </c>
      <c r="C799" s="68" t="s">
        <v>1057</v>
      </c>
      <c r="D799" s="69">
        <v>5.5799999999999999E-6</v>
      </c>
    </row>
    <row r="800" spans="1:4" ht="15" x14ac:dyDescent="0.2">
      <c r="A800" s="68">
        <v>-3.6129484860000001</v>
      </c>
      <c r="B800" s="68" t="s">
        <v>1069</v>
      </c>
      <c r="C800" s="68" t="s">
        <v>1057</v>
      </c>
      <c r="D800" s="68">
        <v>2.4381000000000001E-4</v>
      </c>
    </row>
    <row r="801" spans="1:4" ht="15" x14ac:dyDescent="0.2">
      <c r="A801" s="68">
        <v>-4.6420651529999999</v>
      </c>
      <c r="B801" s="68" t="s">
        <v>1069</v>
      </c>
      <c r="C801" s="68" t="s">
        <v>1057</v>
      </c>
      <c r="D801" s="69">
        <v>2.2799999999999999E-5</v>
      </c>
    </row>
    <row r="802" spans="1:4" ht="15" x14ac:dyDescent="0.2">
      <c r="A802" s="68">
        <v>-5.0565054839999997</v>
      </c>
      <c r="B802" s="68" t="s">
        <v>1069</v>
      </c>
      <c r="C802" s="68" t="s">
        <v>1057</v>
      </c>
      <c r="D802" s="69">
        <v>8.7800000000000006E-6</v>
      </c>
    </row>
    <row r="803" spans="1:4" ht="15" x14ac:dyDescent="0.2">
      <c r="A803" s="68">
        <v>-4.2596373109999996</v>
      </c>
      <c r="B803" s="68" t="s">
        <v>1069</v>
      </c>
      <c r="C803" s="68" t="s">
        <v>1057</v>
      </c>
      <c r="D803" s="69">
        <v>5.5000000000000002E-5</v>
      </c>
    </row>
    <row r="804" spans="1:4" ht="15" x14ac:dyDescent="0.2">
      <c r="A804" s="68">
        <v>-5.090443971</v>
      </c>
      <c r="B804" s="68" t="s">
        <v>1069</v>
      </c>
      <c r="C804" s="68" t="s">
        <v>1057</v>
      </c>
      <c r="D804" s="69">
        <v>8.1200000000000002E-6</v>
      </c>
    </row>
    <row r="805" spans="1:4" ht="15" x14ac:dyDescent="0.2">
      <c r="A805" s="68">
        <v>-5.4045037779999996</v>
      </c>
      <c r="B805" s="68" t="s">
        <v>1070</v>
      </c>
      <c r="C805" s="68" t="s">
        <v>1057</v>
      </c>
      <c r="D805" s="69">
        <v>3.9400000000000004E-6</v>
      </c>
    </row>
    <row r="806" spans="1:4" ht="15" x14ac:dyDescent="0.2">
      <c r="A806" s="68">
        <v>-4.3788237179999996</v>
      </c>
      <c r="B806" s="68" t="s">
        <v>1066</v>
      </c>
      <c r="C806" s="68" t="s">
        <v>1057</v>
      </c>
      <c r="D806" s="69">
        <v>4.18E-5</v>
      </c>
    </row>
    <row r="807" spans="1:4" ht="15" x14ac:dyDescent="0.2">
      <c r="A807" s="68">
        <v>-3.996918779</v>
      </c>
      <c r="B807" s="68" t="s">
        <v>1066</v>
      </c>
      <c r="C807" s="68" t="s">
        <v>1057</v>
      </c>
      <c r="D807" s="68">
        <v>1.0071199999999999E-4</v>
      </c>
    </row>
    <row r="808" spans="1:4" ht="15" x14ac:dyDescent="0.2">
      <c r="A808" s="68">
        <v>-4.3695721250000004</v>
      </c>
      <c r="B808" s="68" t="s">
        <v>1066</v>
      </c>
      <c r="C808" s="68" t="s">
        <v>1057</v>
      </c>
      <c r="D808" s="69">
        <v>4.2700000000000001E-5</v>
      </c>
    </row>
    <row r="809" spans="1:4" ht="15" x14ac:dyDescent="0.2">
      <c r="A809" s="68">
        <v>-5.5044556619999998</v>
      </c>
      <c r="B809" s="68" t="s">
        <v>1066</v>
      </c>
      <c r="C809" s="68" t="s">
        <v>1057</v>
      </c>
      <c r="D809" s="69">
        <v>3.1300000000000001E-6</v>
      </c>
    </row>
    <row r="810" spans="1:4" ht="15" x14ac:dyDescent="0.2">
      <c r="A810" s="68">
        <v>-4.9956786260000001</v>
      </c>
      <c r="B810" s="68" t="s">
        <v>1066</v>
      </c>
      <c r="C810" s="68" t="s">
        <v>1057</v>
      </c>
      <c r="D810" s="69">
        <v>1.01E-5</v>
      </c>
    </row>
    <row r="811" spans="1:4" ht="15" x14ac:dyDescent="0.2">
      <c r="A811" s="68">
        <v>-4.1605219529999999</v>
      </c>
      <c r="B811" s="68" t="s">
        <v>1066</v>
      </c>
      <c r="C811" s="68" t="s">
        <v>1057</v>
      </c>
      <c r="D811" s="69">
        <v>6.9099999999999999E-5</v>
      </c>
    </row>
    <row r="812" spans="1:4" ht="15" x14ac:dyDescent="0.2">
      <c r="A812" s="68">
        <v>-5.281498311</v>
      </c>
      <c r="B812" s="68" t="s">
        <v>1066</v>
      </c>
      <c r="C812" s="68" t="s">
        <v>1057</v>
      </c>
      <c r="D812" s="69">
        <v>5.2299999999999999E-6</v>
      </c>
    </row>
    <row r="813" spans="1:4" ht="15" x14ac:dyDescent="0.2">
      <c r="A813" s="68">
        <v>-5.2168113089999997</v>
      </c>
      <c r="B813" s="68" t="s">
        <v>1066</v>
      </c>
      <c r="C813" s="68" t="s">
        <v>1057</v>
      </c>
      <c r="D813" s="69">
        <v>6.0700000000000003E-6</v>
      </c>
    </row>
    <row r="814" spans="1:4" ht="15" x14ac:dyDescent="0.2">
      <c r="A814" s="68">
        <v>-5.3798639450000003</v>
      </c>
      <c r="B814" s="68" t="s">
        <v>1066</v>
      </c>
      <c r="C814" s="68" t="s">
        <v>1057</v>
      </c>
      <c r="D814" s="69">
        <v>4.1699999999999999E-6</v>
      </c>
    </row>
    <row r="815" spans="1:4" ht="15" x14ac:dyDescent="0.2">
      <c r="A815" s="68">
        <v>-4.4012094929999996</v>
      </c>
      <c r="B815" s="68" t="s">
        <v>1066</v>
      </c>
      <c r="C815" s="68" t="s">
        <v>1057</v>
      </c>
      <c r="D815" s="69">
        <v>3.9700000000000003E-5</v>
      </c>
    </row>
    <row r="816" spans="1:4" ht="15" x14ac:dyDescent="0.2">
      <c r="A816" s="68">
        <v>-5.279840697</v>
      </c>
      <c r="B816" s="68" t="s">
        <v>1066</v>
      </c>
      <c r="C816" s="68" t="s">
        <v>1057</v>
      </c>
      <c r="D816" s="69">
        <v>5.2499999999999997E-6</v>
      </c>
    </row>
    <row r="817" spans="1:4" ht="15" x14ac:dyDescent="0.2">
      <c r="A817" s="68">
        <v>-5.3851027839999999</v>
      </c>
      <c r="B817" s="68" t="s">
        <v>1066</v>
      </c>
      <c r="C817" s="68" t="s">
        <v>1057</v>
      </c>
      <c r="D817" s="69">
        <v>4.1200000000000004E-6</v>
      </c>
    </row>
    <row r="818" spans="1:4" ht="15" x14ac:dyDescent="0.2">
      <c r="A818" s="68">
        <v>-5.5114492830000001</v>
      </c>
      <c r="B818" s="68" t="s">
        <v>1066</v>
      </c>
      <c r="C818" s="68" t="s">
        <v>1057</v>
      </c>
      <c r="D818" s="69">
        <v>3.0800000000000002E-6</v>
      </c>
    </row>
    <row r="819" spans="1:4" ht="15" x14ac:dyDescent="0.2">
      <c r="A819" s="68">
        <v>-4.6675615400000003</v>
      </c>
      <c r="B819" s="68" t="s">
        <v>1066</v>
      </c>
      <c r="C819" s="68" t="s">
        <v>1057</v>
      </c>
      <c r="D819" s="69">
        <v>2.1500000000000001E-5</v>
      </c>
    </row>
    <row r="820" spans="1:4" ht="15" x14ac:dyDescent="0.2">
      <c r="A820" s="68">
        <v>-3.4123013790000001</v>
      </c>
      <c r="B820" s="68" t="s">
        <v>1066</v>
      </c>
      <c r="C820" s="68" t="s">
        <v>1057</v>
      </c>
      <c r="D820" s="68">
        <v>3.8698900000000002E-4</v>
      </c>
    </row>
    <row r="821" spans="1:4" ht="15" x14ac:dyDescent="0.2">
      <c r="A821" s="68">
        <v>-3.5469554740000002</v>
      </c>
      <c r="B821" s="68" t="s">
        <v>1066</v>
      </c>
      <c r="C821" s="68" t="s">
        <v>1057</v>
      </c>
      <c r="D821" s="68">
        <v>2.8382100000000002E-4</v>
      </c>
    </row>
    <row r="822" spans="1:4" ht="15" x14ac:dyDescent="0.2">
      <c r="A822" s="68">
        <v>-5.5482135640000001</v>
      </c>
      <c r="B822" s="68" t="s">
        <v>1066</v>
      </c>
      <c r="C822" s="68" t="s">
        <v>1057</v>
      </c>
      <c r="D822" s="69">
        <v>2.83E-6</v>
      </c>
    </row>
    <row r="823" spans="1:4" ht="15" x14ac:dyDescent="0.2">
      <c r="A823" s="68">
        <v>-5.4078232430000002</v>
      </c>
      <c r="B823" s="68" t="s">
        <v>1066</v>
      </c>
      <c r="C823" s="68" t="s">
        <v>1057</v>
      </c>
      <c r="D823" s="69">
        <v>3.9099999999999998E-6</v>
      </c>
    </row>
    <row r="824" spans="1:4" ht="15" x14ac:dyDescent="0.2">
      <c r="A824" s="68">
        <v>-2.6177950440000002</v>
      </c>
      <c r="B824" s="68" t="s">
        <v>1066</v>
      </c>
      <c r="C824" s="68" t="s">
        <v>1057</v>
      </c>
      <c r="D824" s="68">
        <v>2.4110429999999999E-3</v>
      </c>
    </row>
    <row r="825" spans="1:4" ht="15" x14ac:dyDescent="0.2">
      <c r="A825" s="68">
        <v>-4.9788107009999996</v>
      </c>
      <c r="B825" s="68" t="s">
        <v>1066</v>
      </c>
      <c r="C825" s="68" t="s">
        <v>1057</v>
      </c>
      <c r="D825" s="69">
        <v>1.0499999999999999E-5</v>
      </c>
    </row>
    <row r="826" spans="1:4" ht="15" x14ac:dyDescent="0.2">
      <c r="A826" s="68">
        <v>-5.5058454059999997</v>
      </c>
      <c r="B826" s="68" t="s">
        <v>1066</v>
      </c>
      <c r="C826" s="68" t="s">
        <v>1057</v>
      </c>
      <c r="D826" s="69">
        <v>3.1200000000000002E-6</v>
      </c>
    </row>
    <row r="827" spans="1:4" ht="15" x14ac:dyDescent="0.2">
      <c r="A827" s="68">
        <v>-5.2924298240000001</v>
      </c>
      <c r="B827" s="68" t="s">
        <v>1066</v>
      </c>
      <c r="C827" s="68" t="s">
        <v>1057</v>
      </c>
      <c r="D827" s="69">
        <v>5.1000000000000003E-6</v>
      </c>
    </row>
    <row r="828" spans="1:4" ht="15" x14ac:dyDescent="0.2">
      <c r="A828" s="68">
        <v>-5.6161846339999997</v>
      </c>
      <c r="B828" s="68" t="s">
        <v>1066</v>
      </c>
      <c r="C828" s="68" t="s">
        <v>1057</v>
      </c>
      <c r="D828" s="69">
        <v>2.4200000000000001E-6</v>
      </c>
    </row>
    <row r="829" spans="1:4" ht="15" x14ac:dyDescent="0.2">
      <c r="A829" s="68">
        <v>-3.7824765760000001</v>
      </c>
      <c r="B829" s="68" t="s">
        <v>1062</v>
      </c>
      <c r="C829" s="68" t="s">
        <v>1057</v>
      </c>
      <c r="D829" s="68">
        <v>1.6501499999999999E-4</v>
      </c>
    </row>
    <row r="830" spans="1:4" ht="15" x14ac:dyDescent="0.2">
      <c r="A830" s="68">
        <v>-2.8632258629999998</v>
      </c>
      <c r="B830" s="68" t="s">
        <v>1062</v>
      </c>
      <c r="C830" s="68" t="s">
        <v>1057</v>
      </c>
      <c r="D830" s="68">
        <v>1.3701690000000001E-3</v>
      </c>
    </row>
    <row r="831" spans="1:4" ht="15" x14ac:dyDescent="0.2">
      <c r="A831" s="68">
        <v>-4.8569851999999996</v>
      </c>
      <c r="B831" s="68" t="s">
        <v>1062</v>
      </c>
      <c r="C831" s="68" t="s">
        <v>1057</v>
      </c>
      <c r="D831" s="69">
        <v>1.3900000000000001E-5</v>
      </c>
    </row>
    <row r="832" spans="1:4" ht="15" x14ac:dyDescent="0.2">
      <c r="A832" s="68">
        <v>-4.2958494829999996</v>
      </c>
      <c r="B832" s="68" t="s">
        <v>1062</v>
      </c>
      <c r="C832" s="68" t="s">
        <v>1057</v>
      </c>
      <c r="D832" s="69">
        <v>5.0599999999999997E-5</v>
      </c>
    </row>
    <row r="833" spans="1:4" ht="15" x14ac:dyDescent="0.2">
      <c r="A833" s="68">
        <v>-3.842087115</v>
      </c>
      <c r="B833" s="68" t="s">
        <v>1062</v>
      </c>
      <c r="C833" s="68" t="s">
        <v>1057</v>
      </c>
      <c r="D833" s="68">
        <v>1.4385099999999999E-4</v>
      </c>
    </row>
    <row r="834" spans="1:4" ht="15" x14ac:dyDescent="0.2">
      <c r="A834" s="68">
        <v>-3.5331635079999999</v>
      </c>
      <c r="B834" s="68" t="s">
        <v>1062</v>
      </c>
      <c r="C834" s="68" t="s">
        <v>1057</v>
      </c>
      <c r="D834" s="68">
        <v>2.9297900000000002E-4</v>
      </c>
    </row>
    <row r="835" spans="1:4" ht="15" x14ac:dyDescent="0.2">
      <c r="A835" s="68">
        <v>-5.4854522469999996</v>
      </c>
      <c r="B835" s="68" t="s">
        <v>1064</v>
      </c>
      <c r="C835" s="68" t="s">
        <v>1057</v>
      </c>
      <c r="D835" s="69">
        <v>3.27E-6</v>
      </c>
    </row>
    <row r="836" spans="1:4" ht="15" x14ac:dyDescent="0.2">
      <c r="A836" s="68">
        <v>-4.721246399</v>
      </c>
      <c r="B836" s="68" t="s">
        <v>1065</v>
      </c>
      <c r="C836" s="68" t="s">
        <v>1057</v>
      </c>
      <c r="D836" s="69">
        <v>1.9000000000000001E-5</v>
      </c>
    </row>
    <row r="837" spans="1:4" ht="15" x14ac:dyDescent="0.2">
      <c r="A837" s="68">
        <v>-4.003050752</v>
      </c>
      <c r="B837" s="68" t="s">
        <v>1065</v>
      </c>
      <c r="C837" s="68" t="s">
        <v>1057</v>
      </c>
      <c r="D837" s="69">
        <v>9.9300000000000001E-5</v>
      </c>
    </row>
    <row r="838" spans="1:4" ht="15" x14ac:dyDescent="0.2">
      <c r="A838" s="68">
        <v>-5.036212173</v>
      </c>
      <c r="B838" s="68" t="s">
        <v>1065</v>
      </c>
      <c r="C838" s="68" t="s">
        <v>1057</v>
      </c>
      <c r="D838" s="69">
        <v>9.2E-6</v>
      </c>
    </row>
    <row r="839" spans="1:4" ht="15" x14ac:dyDescent="0.2">
      <c r="A839" s="68">
        <v>-4.2525881920000002</v>
      </c>
      <c r="B839" s="68" t="s">
        <v>1065</v>
      </c>
      <c r="C839" s="68" t="s">
        <v>1057</v>
      </c>
      <c r="D839" s="69">
        <v>5.5899999999999997E-5</v>
      </c>
    </row>
    <row r="840" spans="1:4" ht="15" x14ac:dyDescent="0.2">
      <c r="A840" s="68">
        <v>-5.6575773189999996</v>
      </c>
      <c r="B840" s="68" t="s">
        <v>1068</v>
      </c>
      <c r="C840" s="68" t="s">
        <v>1057</v>
      </c>
      <c r="D840" s="69">
        <v>2.2000000000000001E-6</v>
      </c>
    </row>
    <row r="841" spans="1:4" ht="15" x14ac:dyDescent="0.2">
      <c r="A841" s="68">
        <v>-4.8569851999999996</v>
      </c>
      <c r="B841" s="68" t="s">
        <v>1068</v>
      </c>
      <c r="C841" s="68" t="s">
        <v>1057</v>
      </c>
      <c r="D841" s="69">
        <v>1.3900000000000001E-5</v>
      </c>
    </row>
    <row r="842" spans="1:4" ht="15" x14ac:dyDescent="0.2">
      <c r="A842" s="68">
        <v>-5.2111248840000002</v>
      </c>
      <c r="B842" s="68" t="s">
        <v>1068</v>
      </c>
      <c r="C842" s="68" t="s">
        <v>1057</v>
      </c>
      <c r="D842" s="69">
        <v>6.1500000000000004E-6</v>
      </c>
    </row>
    <row r="843" spans="1:4" ht="15" x14ac:dyDescent="0.2">
      <c r="A843" s="68">
        <v>-5.5128616250000002</v>
      </c>
      <c r="B843" s="68" t="s">
        <v>1068</v>
      </c>
      <c r="C843" s="68" t="s">
        <v>1057</v>
      </c>
      <c r="D843" s="69">
        <v>3.0699999999999998E-6</v>
      </c>
    </row>
    <row r="844" spans="1:4" ht="15" x14ac:dyDescent="0.2">
      <c r="A844" s="68">
        <v>-5.2676062400000001</v>
      </c>
      <c r="B844" s="68" t="s">
        <v>1068</v>
      </c>
      <c r="C844" s="68" t="s">
        <v>1057</v>
      </c>
      <c r="D844" s="69">
        <v>5.4E-6</v>
      </c>
    </row>
    <row r="845" spans="1:4" ht="15" x14ac:dyDescent="0.2">
      <c r="A845" s="68">
        <v>-3.7146362540000002</v>
      </c>
      <c r="B845" s="68" t="s">
        <v>1068</v>
      </c>
      <c r="C845" s="68" t="s">
        <v>1057</v>
      </c>
      <c r="D845" s="68">
        <v>1.92914E-4</v>
      </c>
    </row>
    <row r="846" spans="1:4" ht="15" x14ac:dyDescent="0.2">
      <c r="A846" s="68">
        <v>-5.4213607899999996</v>
      </c>
      <c r="B846" s="68" t="s">
        <v>1068</v>
      </c>
      <c r="C846" s="68" t="s">
        <v>1057</v>
      </c>
      <c r="D846" s="69">
        <v>3.7900000000000001E-6</v>
      </c>
    </row>
    <row r="847" spans="1:4" ht="15" x14ac:dyDescent="0.2">
      <c r="A847" s="68">
        <v>-5.5734887390000001</v>
      </c>
      <c r="B847" s="68" t="s">
        <v>1068</v>
      </c>
      <c r="C847" s="68" t="s">
        <v>1057</v>
      </c>
      <c r="D847" s="69">
        <v>2.6699999999999998E-6</v>
      </c>
    </row>
    <row r="848" spans="1:4" ht="15" x14ac:dyDescent="0.2">
      <c r="A848" s="68">
        <v>-4.4828041020000002</v>
      </c>
      <c r="B848" s="68" t="s">
        <v>1068</v>
      </c>
      <c r="C848" s="68" t="s">
        <v>1057</v>
      </c>
      <c r="D848" s="69">
        <v>3.29E-5</v>
      </c>
    </row>
    <row r="849" spans="1:4" ht="15" x14ac:dyDescent="0.2">
      <c r="A849" s="68">
        <v>-5.3695721250000004</v>
      </c>
      <c r="B849" s="68" t="s">
        <v>1068</v>
      </c>
      <c r="C849" s="68" t="s">
        <v>1057</v>
      </c>
      <c r="D849" s="69">
        <v>4.2699999999999998E-6</v>
      </c>
    </row>
    <row r="850" spans="1:4" ht="15" x14ac:dyDescent="0.2">
      <c r="A850" s="68">
        <v>-3.600681126</v>
      </c>
      <c r="B850" s="68" t="s">
        <v>1068</v>
      </c>
      <c r="C850" s="68" t="s">
        <v>1057</v>
      </c>
      <c r="D850" s="68">
        <v>2.50795E-4</v>
      </c>
    </row>
    <row r="851" spans="1:4" ht="15" x14ac:dyDescent="0.2">
      <c r="A851" s="68">
        <v>-5.375717904</v>
      </c>
      <c r="B851" s="68" t="s">
        <v>1068</v>
      </c>
      <c r="C851" s="68" t="s">
        <v>1057</v>
      </c>
      <c r="D851" s="69">
        <v>4.2100000000000003E-6</v>
      </c>
    </row>
    <row r="852" spans="1:4" ht="15" x14ac:dyDescent="0.2">
      <c r="A852" s="68">
        <v>-4.4259687320000003</v>
      </c>
      <c r="B852" s="68" t="s">
        <v>1068</v>
      </c>
      <c r="C852" s="68" t="s">
        <v>1057</v>
      </c>
      <c r="D852" s="69">
        <v>3.7499999999999997E-5</v>
      </c>
    </row>
    <row r="853" spans="1:4" ht="15" x14ac:dyDescent="0.2">
      <c r="A853" s="68">
        <v>-5.397940009</v>
      </c>
      <c r="B853" s="68" t="s">
        <v>1068</v>
      </c>
      <c r="C853" s="68" t="s">
        <v>1057</v>
      </c>
      <c r="D853" s="69">
        <v>3.9999999999999998E-6</v>
      </c>
    </row>
    <row r="854" spans="1:4" ht="15" x14ac:dyDescent="0.2">
      <c r="A854" s="68">
        <v>-2.6472382300000001</v>
      </c>
      <c r="B854" s="68" t="s">
        <v>1068</v>
      </c>
      <c r="C854" s="68" t="s">
        <v>1057</v>
      </c>
      <c r="D854" s="68">
        <v>2.253003E-3</v>
      </c>
    </row>
    <row r="855" spans="1:4" ht="15" x14ac:dyDescent="0.2">
      <c r="A855" s="68">
        <v>-3.8866550499999999</v>
      </c>
      <c r="B855" s="68" t="s">
        <v>1068</v>
      </c>
      <c r="C855" s="68" t="s">
        <v>1057</v>
      </c>
      <c r="D855" s="68">
        <v>1.2982099999999999E-4</v>
      </c>
    </row>
    <row r="856" spans="1:4" ht="15" x14ac:dyDescent="0.2">
      <c r="A856" s="68">
        <v>-5.4962093169999999</v>
      </c>
      <c r="B856" s="68" t="s">
        <v>1068</v>
      </c>
      <c r="C856" s="68" t="s">
        <v>1057</v>
      </c>
      <c r="D856" s="69">
        <v>3.19E-6</v>
      </c>
    </row>
    <row r="857" spans="1:4" ht="15" x14ac:dyDescent="0.2">
      <c r="A857" s="68">
        <v>-4.2564902350000002</v>
      </c>
      <c r="B857" s="68" t="s">
        <v>1068</v>
      </c>
      <c r="C857" s="68" t="s">
        <v>1057</v>
      </c>
      <c r="D857" s="69">
        <v>5.5399999999999998E-5</v>
      </c>
    </row>
    <row r="858" spans="1:4" ht="15" x14ac:dyDescent="0.2">
      <c r="A858" s="68">
        <v>-5.4907974780000002</v>
      </c>
      <c r="B858" s="68" t="s">
        <v>1068</v>
      </c>
      <c r="C858" s="68" t="s">
        <v>1057</v>
      </c>
      <c r="D858" s="69">
        <v>3.23E-6</v>
      </c>
    </row>
    <row r="859" spans="1:4" ht="15" x14ac:dyDescent="0.2">
      <c r="A859" s="68">
        <v>-4.9172146300000001</v>
      </c>
      <c r="B859" s="68" t="s">
        <v>1068</v>
      </c>
      <c r="C859" s="68" t="s">
        <v>1057</v>
      </c>
      <c r="D859" s="69">
        <v>1.2099999999999999E-5</v>
      </c>
    </row>
    <row r="860" spans="1:4" ht="15" x14ac:dyDescent="0.2">
      <c r="A860" s="68">
        <v>-3.583424392</v>
      </c>
      <c r="B860" s="68" t="s">
        <v>1068</v>
      </c>
      <c r="C860" s="68" t="s">
        <v>1057</v>
      </c>
      <c r="D860" s="68">
        <v>2.6096099999999998E-4</v>
      </c>
    </row>
    <row r="861" spans="1:4" ht="15" x14ac:dyDescent="0.2">
      <c r="A861" s="68">
        <v>-4.4190750239999996</v>
      </c>
      <c r="B861" s="68" t="s">
        <v>1061</v>
      </c>
      <c r="C861" s="68" t="s">
        <v>1057</v>
      </c>
      <c r="D861" s="69">
        <v>3.8099999999999998E-5</v>
      </c>
    </row>
    <row r="862" spans="1:4" ht="15" x14ac:dyDescent="0.2">
      <c r="A862" s="68">
        <v>-4.1169066409999999</v>
      </c>
      <c r="B862" s="68" t="s">
        <v>1061</v>
      </c>
      <c r="C862" s="68" t="s">
        <v>1057</v>
      </c>
      <c r="D862" s="69">
        <v>7.64E-5</v>
      </c>
    </row>
    <row r="863" spans="1:4" ht="15" x14ac:dyDescent="0.2">
      <c r="A863" s="68">
        <v>-4.5734887390000001</v>
      </c>
      <c r="B863" s="68" t="s">
        <v>1061</v>
      </c>
      <c r="C863" s="68" t="s">
        <v>1057</v>
      </c>
      <c r="D863" s="69">
        <v>2.6699999999999998E-5</v>
      </c>
    </row>
    <row r="864" spans="1:4" ht="15" x14ac:dyDescent="0.2">
      <c r="A864" s="68">
        <v>-3.8625730900000002</v>
      </c>
      <c r="B864" s="68" t="s">
        <v>1061</v>
      </c>
      <c r="C864" s="68" t="s">
        <v>1057</v>
      </c>
      <c r="D864" s="68">
        <v>1.3722300000000001E-4</v>
      </c>
    </row>
    <row r="865" spans="1:4" ht="15" x14ac:dyDescent="0.2">
      <c r="A865" s="68">
        <v>-2.724347565</v>
      </c>
      <c r="B865" s="68" t="s">
        <v>1061</v>
      </c>
      <c r="C865" s="68" t="s">
        <v>1057</v>
      </c>
      <c r="D865" s="68">
        <v>1.886481E-3</v>
      </c>
    </row>
    <row r="866" spans="1:4" ht="15" x14ac:dyDescent="0.2">
      <c r="A866" s="68">
        <v>-4.3575354800000001</v>
      </c>
      <c r="B866" s="68" t="s">
        <v>1061</v>
      </c>
      <c r="C866" s="68" t="s">
        <v>1057</v>
      </c>
      <c r="D866" s="69">
        <v>4.3900000000000003E-5</v>
      </c>
    </row>
    <row r="867" spans="1:4" ht="15" x14ac:dyDescent="0.2">
      <c r="A867" s="68">
        <v>-4.3840499480000004</v>
      </c>
      <c r="B867" s="68" t="s">
        <v>1061</v>
      </c>
      <c r="C867" s="68" t="s">
        <v>1057</v>
      </c>
      <c r="D867" s="69">
        <v>4.1300000000000001E-5</v>
      </c>
    </row>
    <row r="868" spans="1:4" ht="15" x14ac:dyDescent="0.2">
      <c r="A868" s="68">
        <v>-4.0357403700000001</v>
      </c>
      <c r="B868" s="68" t="s">
        <v>1061</v>
      </c>
      <c r="C868" s="68" t="s">
        <v>1057</v>
      </c>
      <c r="D868" s="69">
        <v>9.2100000000000003E-5</v>
      </c>
    </row>
    <row r="869" spans="1:4" ht="15" x14ac:dyDescent="0.2">
      <c r="A869" s="68">
        <v>-4.6108339159999998</v>
      </c>
      <c r="B869" s="68" t="s">
        <v>1061</v>
      </c>
      <c r="C869" s="68" t="s">
        <v>1057</v>
      </c>
      <c r="D869" s="69">
        <v>2.4499999999999999E-5</v>
      </c>
    </row>
    <row r="870" spans="1:4" ht="15" x14ac:dyDescent="0.2">
      <c r="A870" s="68">
        <v>-3.497545567</v>
      </c>
      <c r="B870" s="68" t="s">
        <v>1061</v>
      </c>
      <c r="C870" s="68" t="s">
        <v>1057</v>
      </c>
      <c r="D870" s="68">
        <v>3.1802000000000002E-4</v>
      </c>
    </row>
    <row r="871" spans="1:4" ht="15" x14ac:dyDescent="0.2">
      <c r="A871" s="68">
        <v>-4.0177287670000004</v>
      </c>
      <c r="B871" s="68" t="s">
        <v>1061</v>
      </c>
      <c r="C871" s="68" t="s">
        <v>1057</v>
      </c>
      <c r="D871" s="69">
        <v>9.6000000000000002E-5</v>
      </c>
    </row>
    <row r="872" spans="1:4" ht="15" x14ac:dyDescent="0.2">
      <c r="A872" s="68">
        <v>-4.571865206</v>
      </c>
      <c r="B872" s="68" t="s">
        <v>1061</v>
      </c>
      <c r="C872" s="68" t="s">
        <v>1057</v>
      </c>
      <c r="D872" s="69">
        <v>2.6800000000000001E-5</v>
      </c>
    </row>
    <row r="873" spans="1:4" ht="15" x14ac:dyDescent="0.2">
      <c r="A873" s="68">
        <v>-5.119186408</v>
      </c>
      <c r="B873" s="68" t="s">
        <v>1061</v>
      </c>
      <c r="C873" s="68" t="s">
        <v>1057</v>
      </c>
      <c r="D873" s="69">
        <v>7.6000000000000001E-6</v>
      </c>
    </row>
    <row r="874" spans="1:4" ht="15" x14ac:dyDescent="0.2">
      <c r="A874" s="68">
        <v>-5.567030709</v>
      </c>
      <c r="B874" s="68" t="s">
        <v>1061</v>
      </c>
      <c r="C874" s="68" t="s">
        <v>1057</v>
      </c>
      <c r="D874" s="69">
        <v>2.7099999999999999E-6</v>
      </c>
    </row>
    <row r="875" spans="1:4" ht="15" x14ac:dyDescent="0.2">
      <c r="A875" s="68">
        <v>-4.879426069</v>
      </c>
      <c r="B875" s="68" t="s">
        <v>1061</v>
      </c>
      <c r="C875" s="68" t="s">
        <v>1057</v>
      </c>
      <c r="D875" s="69">
        <v>1.3200000000000001E-5</v>
      </c>
    </row>
    <row r="876" spans="1:4" ht="15" x14ac:dyDescent="0.2">
      <c r="A876" s="68">
        <v>-4.7235381959999998</v>
      </c>
      <c r="B876" s="68" t="s">
        <v>1071</v>
      </c>
      <c r="C876" s="68" t="s">
        <v>1057</v>
      </c>
      <c r="D876" s="69">
        <v>1.8899999999999999E-5</v>
      </c>
    </row>
    <row r="877" spans="1:4" ht="15" x14ac:dyDescent="0.2">
      <c r="A877" s="68">
        <v>-5.188424994</v>
      </c>
      <c r="B877" s="68" t="s">
        <v>1071</v>
      </c>
      <c r="C877" s="68" t="s">
        <v>1057</v>
      </c>
      <c r="D877" s="69">
        <v>6.4799999999999998E-6</v>
      </c>
    </row>
    <row r="878" spans="1:4" ht="15" x14ac:dyDescent="0.2">
      <c r="A878" s="68">
        <v>-4.7144426910000004</v>
      </c>
      <c r="B878" s="68" t="s">
        <v>1071</v>
      </c>
      <c r="C878" s="68" t="s">
        <v>1057</v>
      </c>
      <c r="D878" s="69">
        <v>1.9300000000000002E-5</v>
      </c>
    </row>
    <row r="879" spans="1:4" ht="15" x14ac:dyDescent="0.2">
      <c r="A879" s="68">
        <v>-4.7619538969999997</v>
      </c>
      <c r="B879" s="68" t="s">
        <v>1071</v>
      </c>
      <c r="C879" s="68" t="s">
        <v>1057</v>
      </c>
      <c r="D879" s="69">
        <v>1.73E-5</v>
      </c>
    </row>
    <row r="880" spans="1:4" ht="15" x14ac:dyDescent="0.2">
      <c r="A880" s="68">
        <v>-3.344853879</v>
      </c>
      <c r="B880" s="68" t="s">
        <v>1071</v>
      </c>
      <c r="C880" s="68" t="s">
        <v>1057</v>
      </c>
      <c r="D880" s="68">
        <v>4.52008E-4</v>
      </c>
    </row>
    <row r="881" spans="1:4" ht="15" x14ac:dyDescent="0.2">
      <c r="A881" s="68">
        <v>-4.083019953</v>
      </c>
      <c r="B881" s="68" t="s">
        <v>1071</v>
      </c>
      <c r="C881" s="68" t="s">
        <v>1057</v>
      </c>
      <c r="D881" s="69">
        <v>8.2600000000000002E-5</v>
      </c>
    </row>
    <row r="882" spans="1:4" ht="15" x14ac:dyDescent="0.2">
      <c r="A882" s="68">
        <v>-4.5331323799999996</v>
      </c>
      <c r="B882" s="68" t="s">
        <v>1071</v>
      </c>
      <c r="C882" s="68" t="s">
        <v>1057</v>
      </c>
      <c r="D882" s="69">
        <v>2.9300000000000001E-5</v>
      </c>
    </row>
    <row r="883" spans="1:4" ht="15" x14ac:dyDescent="0.2">
      <c r="A883" s="68">
        <v>-5.3645162529999997</v>
      </c>
      <c r="B883" s="68" t="s">
        <v>1069</v>
      </c>
      <c r="C883" s="68" t="s">
        <v>1057</v>
      </c>
      <c r="D883" s="69">
        <v>4.3200000000000001E-6</v>
      </c>
    </row>
    <row r="884" spans="1:4" ht="15" x14ac:dyDescent="0.2">
      <c r="A884" s="68">
        <v>-5.3645162529999997</v>
      </c>
      <c r="B884" s="68" t="s">
        <v>1069</v>
      </c>
      <c r="C884" s="68" t="s">
        <v>1057</v>
      </c>
      <c r="D884" s="69">
        <v>4.3200000000000001E-6</v>
      </c>
    </row>
    <row r="885" spans="1:4" ht="15" x14ac:dyDescent="0.2">
      <c r="A885" s="68">
        <v>-5.467245621</v>
      </c>
      <c r="B885" s="68" t="s">
        <v>1069</v>
      </c>
      <c r="C885" s="68" t="s">
        <v>1057</v>
      </c>
      <c r="D885" s="69">
        <v>3.41E-6</v>
      </c>
    </row>
    <row r="886" spans="1:4" ht="15" x14ac:dyDescent="0.2">
      <c r="A886" s="68">
        <v>-3.6880322219999999</v>
      </c>
      <c r="B886" s="68" t="s">
        <v>1069</v>
      </c>
      <c r="C886" s="68" t="s">
        <v>1057</v>
      </c>
      <c r="D886" s="68">
        <v>2.0510099999999999E-4</v>
      </c>
    </row>
    <row r="887" spans="1:4" ht="15" x14ac:dyDescent="0.2">
      <c r="A887" s="68">
        <v>-5.0579919469999997</v>
      </c>
      <c r="B887" s="68" t="s">
        <v>1072</v>
      </c>
      <c r="C887" s="68" t="s">
        <v>1057</v>
      </c>
      <c r="D887" s="69">
        <v>8.7499999999999992E-6</v>
      </c>
    </row>
    <row r="888" spans="1:4" ht="15" x14ac:dyDescent="0.2">
      <c r="A888" s="68">
        <v>-5.3115801779999998</v>
      </c>
      <c r="B888" s="68" t="s">
        <v>1072</v>
      </c>
      <c r="C888" s="68" t="s">
        <v>1057</v>
      </c>
      <c r="D888" s="69">
        <v>4.8799999999999999E-6</v>
      </c>
    </row>
    <row r="889" spans="1:4" ht="15" x14ac:dyDescent="0.2">
      <c r="A889" s="68">
        <v>-3.6543342239999999</v>
      </c>
      <c r="B889" s="68" t="s">
        <v>1072</v>
      </c>
      <c r="C889" s="68" t="s">
        <v>1057</v>
      </c>
      <c r="D889" s="68">
        <v>2.2164900000000001E-4</v>
      </c>
    </row>
    <row r="890" spans="1:4" ht="15" x14ac:dyDescent="0.2">
      <c r="A890" s="68">
        <v>-3.743496328</v>
      </c>
      <c r="B890" s="68" t="s">
        <v>1072</v>
      </c>
      <c r="C890" s="68" t="s">
        <v>1057</v>
      </c>
      <c r="D890" s="68">
        <v>1.8051100000000001E-4</v>
      </c>
    </row>
    <row r="891" spans="1:4" ht="15" x14ac:dyDescent="0.2">
      <c r="A891" s="68">
        <v>-4.4012094929999996</v>
      </c>
      <c r="B891" s="68" t="s">
        <v>1072</v>
      </c>
      <c r="C891" s="68" t="s">
        <v>1057</v>
      </c>
      <c r="D891" s="69">
        <v>3.9700000000000003E-5</v>
      </c>
    </row>
    <row r="892" spans="1:4" ht="15" x14ac:dyDescent="0.2">
      <c r="A892" s="68">
        <v>-4.3372421680000004</v>
      </c>
      <c r="B892" s="68" t="s">
        <v>1072</v>
      </c>
      <c r="C892" s="68" t="s">
        <v>1057</v>
      </c>
      <c r="D892" s="69">
        <v>4.6E-5</v>
      </c>
    </row>
    <row r="893" spans="1:4" ht="15" x14ac:dyDescent="0.2">
      <c r="A893" s="68">
        <v>-4.2146701650000002</v>
      </c>
      <c r="B893" s="68" t="s">
        <v>1072</v>
      </c>
      <c r="C893" s="68" t="s">
        <v>1057</v>
      </c>
      <c r="D893" s="69">
        <v>6.0999999999999999E-5</v>
      </c>
    </row>
    <row r="894" spans="1:4" ht="15" x14ac:dyDescent="0.2">
      <c r="A894" s="68">
        <v>-4.3516399889999997</v>
      </c>
      <c r="B894" s="68" t="s">
        <v>1072</v>
      </c>
      <c r="C894" s="68" t="s">
        <v>1057</v>
      </c>
      <c r="D894" s="69">
        <v>4.4499999999999997E-5</v>
      </c>
    </row>
    <row r="895" spans="1:4" ht="15" x14ac:dyDescent="0.2">
      <c r="A895" s="68">
        <v>-5.3233063899999999</v>
      </c>
      <c r="B895" s="68" t="s">
        <v>1072</v>
      </c>
      <c r="C895" s="68" t="s">
        <v>1057</v>
      </c>
      <c r="D895" s="69">
        <v>4.7500000000000003E-6</v>
      </c>
    </row>
    <row r="896" spans="1:4" ht="15" x14ac:dyDescent="0.2">
      <c r="A896" s="68">
        <v>-5.5833594929999997</v>
      </c>
      <c r="B896" s="68" t="s">
        <v>1072</v>
      </c>
      <c r="C896" s="68" t="s">
        <v>1057</v>
      </c>
      <c r="D896" s="69">
        <v>2.61E-6</v>
      </c>
    </row>
    <row r="897" spans="1:4" ht="15" x14ac:dyDescent="0.2">
      <c r="A897" s="68">
        <v>-5.5883802940000002</v>
      </c>
      <c r="B897" s="68" t="s">
        <v>1072</v>
      </c>
      <c r="C897" s="68" t="s">
        <v>1057</v>
      </c>
      <c r="D897" s="69">
        <v>2.5799999999999999E-6</v>
      </c>
    </row>
    <row r="898" spans="1:4" ht="15" x14ac:dyDescent="0.2">
      <c r="A898" s="68">
        <v>-3.7293654109999999</v>
      </c>
      <c r="B898" s="68" t="s">
        <v>1072</v>
      </c>
      <c r="C898" s="68" t="s">
        <v>1057</v>
      </c>
      <c r="D898" s="68">
        <v>1.8648100000000001E-4</v>
      </c>
    </row>
    <row r="899" spans="1:4" ht="15" x14ac:dyDescent="0.2">
      <c r="A899" s="68">
        <v>-5.6420651529999999</v>
      </c>
      <c r="B899" s="68" t="s">
        <v>1070</v>
      </c>
      <c r="C899" s="68" t="s">
        <v>1057</v>
      </c>
      <c r="D899" s="69">
        <v>2.2800000000000002E-6</v>
      </c>
    </row>
    <row r="900" spans="1:4" ht="15" x14ac:dyDescent="0.2">
      <c r="A900" s="68">
        <v>-3.0948185010000002</v>
      </c>
      <c r="B900" s="68" t="s">
        <v>1070</v>
      </c>
      <c r="C900" s="68" t="s">
        <v>1057</v>
      </c>
      <c r="D900" s="68">
        <v>8.0386200000000002E-4</v>
      </c>
    </row>
    <row r="901" spans="1:4" ht="15" x14ac:dyDescent="0.2">
      <c r="A901" s="68">
        <v>-3.9749687279999999</v>
      </c>
      <c r="B901" s="68" t="s">
        <v>1070</v>
      </c>
      <c r="C901" s="68" t="s">
        <v>1057</v>
      </c>
      <c r="D901" s="68">
        <v>1.05933E-4</v>
      </c>
    </row>
    <row r="902" spans="1:4" ht="15" x14ac:dyDescent="0.2">
      <c r="A902" s="68">
        <v>-5.6401645179999997</v>
      </c>
      <c r="B902" s="68" t="s">
        <v>1070</v>
      </c>
      <c r="C902" s="68" t="s">
        <v>1057</v>
      </c>
      <c r="D902" s="69">
        <v>2.2900000000000001E-6</v>
      </c>
    </row>
    <row r="903" spans="1:4" ht="15" x14ac:dyDescent="0.2">
      <c r="A903" s="68">
        <v>-4.392544977</v>
      </c>
      <c r="B903" s="68" t="s">
        <v>1070</v>
      </c>
      <c r="C903" s="68" t="s">
        <v>1057</v>
      </c>
      <c r="D903" s="69">
        <v>4.0500000000000002E-5</v>
      </c>
    </row>
    <row r="904" spans="1:4" ht="15" x14ac:dyDescent="0.2">
      <c r="A904" s="68">
        <v>-5.6615435060000001</v>
      </c>
      <c r="B904" s="68" t="s">
        <v>1070</v>
      </c>
      <c r="C904" s="68" t="s">
        <v>1057</v>
      </c>
      <c r="D904" s="69">
        <v>2.1799999999999999E-6</v>
      </c>
    </row>
    <row r="905" spans="1:4" ht="15" x14ac:dyDescent="0.2">
      <c r="A905" s="68">
        <v>-5.3487219860000002</v>
      </c>
      <c r="B905" s="68" t="s">
        <v>1070</v>
      </c>
      <c r="C905" s="68" t="s">
        <v>1057</v>
      </c>
      <c r="D905" s="69">
        <v>4.4800000000000003E-6</v>
      </c>
    </row>
    <row r="906" spans="1:4" ht="15" x14ac:dyDescent="0.2">
      <c r="A906" s="68">
        <v>-5.3496924769999996</v>
      </c>
      <c r="B906" s="68" t="s">
        <v>1070</v>
      </c>
      <c r="C906" s="68" t="s">
        <v>1057</v>
      </c>
      <c r="D906" s="69">
        <v>4.4700000000000004E-6</v>
      </c>
    </row>
    <row r="907" spans="1:4" ht="15" x14ac:dyDescent="0.2">
      <c r="A907" s="68">
        <v>-4.1797985410000003</v>
      </c>
      <c r="B907" s="68" t="s">
        <v>1070</v>
      </c>
      <c r="C907" s="68" t="s">
        <v>1057</v>
      </c>
      <c r="D907" s="69">
        <v>6.6099999999999994E-5</v>
      </c>
    </row>
    <row r="908" spans="1:4" ht="15" x14ac:dyDescent="0.2">
      <c r="A908" s="68">
        <v>-3.2767340140000001</v>
      </c>
      <c r="B908" s="68" t="s">
        <v>1070</v>
      </c>
      <c r="C908" s="68" t="s">
        <v>1057</v>
      </c>
      <c r="D908" s="68">
        <v>5.2876900000000001E-4</v>
      </c>
    </row>
    <row r="909" spans="1:4" ht="15" x14ac:dyDescent="0.2">
      <c r="A909" s="68">
        <v>-3.5719900029999998</v>
      </c>
      <c r="B909" s="68" t="s">
        <v>1070</v>
      </c>
      <c r="C909" s="68" t="s">
        <v>1057</v>
      </c>
      <c r="D909" s="68">
        <v>2.6792299999999999E-4</v>
      </c>
    </row>
    <row r="910" spans="1:4" ht="15" x14ac:dyDescent="0.2">
      <c r="A910" s="68">
        <v>-3.3005455929999998</v>
      </c>
      <c r="B910" s="68" t="s">
        <v>1070</v>
      </c>
      <c r="C910" s="68" t="s">
        <v>1057</v>
      </c>
      <c r="D910" s="68">
        <v>5.0055800000000001E-4</v>
      </c>
    </row>
    <row r="911" spans="1:4" ht="15" x14ac:dyDescent="0.2">
      <c r="A911" s="68">
        <v>-5.3448615650000004</v>
      </c>
      <c r="B911" s="68" t="s">
        <v>1066</v>
      </c>
      <c r="C911" s="68" t="s">
        <v>1057</v>
      </c>
      <c r="D911" s="69">
        <v>4.5199999999999999E-6</v>
      </c>
    </row>
    <row r="912" spans="1:4" ht="15" x14ac:dyDescent="0.2">
      <c r="A912" s="68">
        <v>-5.3526170300000002</v>
      </c>
      <c r="B912" s="68" t="s">
        <v>1066</v>
      </c>
      <c r="C912" s="68" t="s">
        <v>1057</v>
      </c>
      <c r="D912" s="69">
        <v>4.4399999999999998E-6</v>
      </c>
    </row>
    <row r="913" spans="1:4" ht="15" x14ac:dyDescent="0.2">
      <c r="A913" s="68">
        <v>-5.3477536590000003</v>
      </c>
      <c r="B913" s="68" t="s">
        <v>1066</v>
      </c>
      <c r="C913" s="68" t="s">
        <v>1057</v>
      </c>
      <c r="D913" s="69">
        <v>4.4900000000000002E-6</v>
      </c>
    </row>
    <row r="914" spans="1:4" ht="15" x14ac:dyDescent="0.2">
      <c r="A914" s="68">
        <v>-4.7544873320000001</v>
      </c>
      <c r="B914" s="68" t="s">
        <v>1066</v>
      </c>
      <c r="C914" s="68" t="s">
        <v>1057</v>
      </c>
      <c r="D914" s="69">
        <v>1.7600000000000001E-5</v>
      </c>
    </row>
    <row r="915" spans="1:4" ht="15" x14ac:dyDescent="0.2">
      <c r="A915" s="68">
        <v>-2.5079709860000001</v>
      </c>
      <c r="B915" s="68" t="s">
        <v>1066</v>
      </c>
      <c r="C915" s="68" t="s">
        <v>1057</v>
      </c>
      <c r="D915" s="68">
        <v>3.104767E-3</v>
      </c>
    </row>
    <row r="916" spans="1:4" ht="15" x14ac:dyDescent="0.2">
      <c r="A916" s="68">
        <v>-3.7027364220000001</v>
      </c>
      <c r="B916" s="68" t="s">
        <v>1066</v>
      </c>
      <c r="C916" s="68" t="s">
        <v>1057</v>
      </c>
      <c r="D916" s="68">
        <v>1.98273E-4</v>
      </c>
    </row>
    <row r="917" spans="1:4" ht="15" x14ac:dyDescent="0.2">
      <c r="A917" s="68">
        <v>-3.4690080210000001</v>
      </c>
      <c r="B917" s="68" t="s">
        <v>1066</v>
      </c>
      <c r="C917" s="68" t="s">
        <v>1057</v>
      </c>
      <c r="D917" s="68">
        <v>3.3961899999999999E-4</v>
      </c>
    </row>
    <row r="918" spans="1:4" ht="15" x14ac:dyDescent="0.2">
      <c r="A918" s="68">
        <v>-5.3458234579999999</v>
      </c>
      <c r="B918" s="68" t="s">
        <v>1066</v>
      </c>
      <c r="C918" s="68" t="s">
        <v>1057</v>
      </c>
      <c r="D918" s="69">
        <v>4.51E-6</v>
      </c>
    </row>
    <row r="919" spans="1:4" ht="15" x14ac:dyDescent="0.2">
      <c r="A919" s="68">
        <v>-5.013676223</v>
      </c>
      <c r="B919" s="68" t="s">
        <v>1066</v>
      </c>
      <c r="C919" s="68" t="s">
        <v>1057</v>
      </c>
      <c r="D919" s="69">
        <v>9.6900000000000004E-6</v>
      </c>
    </row>
    <row r="920" spans="1:4" ht="15" x14ac:dyDescent="0.2">
      <c r="A920" s="68">
        <v>-5.354577731</v>
      </c>
      <c r="B920" s="68" t="s">
        <v>1066</v>
      </c>
      <c r="C920" s="68" t="s">
        <v>1057</v>
      </c>
      <c r="D920" s="69">
        <v>4.42E-6</v>
      </c>
    </row>
    <row r="921" spans="1:4" ht="15" x14ac:dyDescent="0.2">
      <c r="A921" s="68">
        <v>-4.9244530390000003</v>
      </c>
      <c r="B921" s="68" t="s">
        <v>1066</v>
      </c>
      <c r="C921" s="68" t="s">
        <v>1057</v>
      </c>
      <c r="D921" s="69">
        <v>1.19E-5</v>
      </c>
    </row>
    <row r="922" spans="1:4" ht="15" x14ac:dyDescent="0.2">
      <c r="A922" s="68">
        <v>-2.927870736</v>
      </c>
      <c r="B922" s="68" t="s">
        <v>1066</v>
      </c>
      <c r="C922" s="68" t="s">
        <v>1057</v>
      </c>
      <c r="D922" s="68">
        <v>1.180672E-3</v>
      </c>
    </row>
    <row r="923" spans="1:4" ht="15" x14ac:dyDescent="0.2">
      <c r="A923" s="68">
        <v>-3.4532266790000001</v>
      </c>
      <c r="B923" s="68" t="s">
        <v>1066</v>
      </c>
      <c r="C923" s="68" t="s">
        <v>1057</v>
      </c>
      <c r="D923" s="68">
        <v>3.5218700000000001E-4</v>
      </c>
    </row>
    <row r="924" spans="1:4" ht="15" x14ac:dyDescent="0.2">
      <c r="A924" s="68">
        <v>-4.359518563</v>
      </c>
      <c r="B924" s="68" t="s">
        <v>1066</v>
      </c>
      <c r="C924" s="68" t="s">
        <v>1057</v>
      </c>
      <c r="D924" s="69">
        <v>4.3699999999999998E-5</v>
      </c>
    </row>
    <row r="925" spans="1:4" ht="15" x14ac:dyDescent="0.2">
      <c r="A925" s="68">
        <v>-3.8070703209999999</v>
      </c>
      <c r="B925" s="68" t="s">
        <v>1067</v>
      </c>
      <c r="C925" s="68" t="s">
        <v>1057</v>
      </c>
      <c r="D925" s="68">
        <v>1.5593000000000001E-4</v>
      </c>
    </row>
    <row r="926" spans="1:4" ht="15" x14ac:dyDescent="0.2">
      <c r="A926" s="68">
        <v>-4.9281179929999999</v>
      </c>
      <c r="B926" s="68" t="s">
        <v>1067</v>
      </c>
      <c r="C926" s="68" t="s">
        <v>1057</v>
      </c>
      <c r="D926" s="69">
        <v>1.1800000000000001E-5</v>
      </c>
    </row>
    <row r="927" spans="1:4" ht="15" x14ac:dyDescent="0.2">
      <c r="A927" s="68">
        <v>-5.1549019600000001</v>
      </c>
      <c r="B927" s="68" t="s">
        <v>1067</v>
      </c>
      <c r="C927" s="68" t="s">
        <v>1057</v>
      </c>
      <c r="D927" s="69">
        <v>6.9999999999999999E-6</v>
      </c>
    </row>
    <row r="928" spans="1:4" ht="15" x14ac:dyDescent="0.2">
      <c r="A928" s="68">
        <v>-5.0043648049999998</v>
      </c>
      <c r="B928" s="68" t="s">
        <v>1067</v>
      </c>
      <c r="C928" s="68" t="s">
        <v>1057</v>
      </c>
      <c r="D928" s="69">
        <v>9.9000000000000001E-6</v>
      </c>
    </row>
    <row r="929" spans="1:4" ht="15" x14ac:dyDescent="0.2">
      <c r="A929" s="68">
        <v>-3.2143548819999999</v>
      </c>
      <c r="B929" s="68" t="s">
        <v>1062</v>
      </c>
      <c r="C929" s="68" t="s">
        <v>1057</v>
      </c>
      <c r="D929" s="68">
        <v>6.1044300000000001E-4</v>
      </c>
    </row>
    <row r="930" spans="1:4" ht="15" x14ac:dyDescent="0.2">
      <c r="A930" s="68">
        <v>-4.2549252080000004</v>
      </c>
      <c r="B930" s="68" t="s">
        <v>1062</v>
      </c>
      <c r="C930" s="68" t="s">
        <v>1057</v>
      </c>
      <c r="D930" s="69">
        <v>5.5600000000000003E-5</v>
      </c>
    </row>
    <row r="931" spans="1:4" ht="15" x14ac:dyDescent="0.2">
      <c r="A931" s="68">
        <v>-3.9987207169999999</v>
      </c>
      <c r="B931" s="68" t="s">
        <v>1062</v>
      </c>
      <c r="C931" s="68" t="s">
        <v>1057</v>
      </c>
      <c r="D931" s="68">
        <v>1.00295E-4</v>
      </c>
    </row>
    <row r="932" spans="1:4" ht="15" x14ac:dyDescent="0.2">
      <c r="A932" s="68">
        <v>-5.3487219860000002</v>
      </c>
      <c r="B932" s="68" t="s">
        <v>1062</v>
      </c>
      <c r="C932" s="68" t="s">
        <v>1057</v>
      </c>
      <c r="D932" s="69">
        <v>4.4800000000000003E-6</v>
      </c>
    </row>
    <row r="933" spans="1:4" ht="15" x14ac:dyDescent="0.2">
      <c r="A933" s="68">
        <v>-4.1643094290000002</v>
      </c>
      <c r="B933" s="68" t="s">
        <v>1062</v>
      </c>
      <c r="C933" s="68" t="s">
        <v>1057</v>
      </c>
      <c r="D933" s="69">
        <v>6.8499999999999998E-5</v>
      </c>
    </row>
    <row r="934" spans="1:4" ht="15" x14ac:dyDescent="0.2">
      <c r="A934" s="68">
        <v>-5.3419886029999999</v>
      </c>
      <c r="B934" s="68" t="s">
        <v>1062</v>
      </c>
      <c r="C934" s="68" t="s">
        <v>1057</v>
      </c>
      <c r="D934" s="69">
        <v>4.5499999999999996E-6</v>
      </c>
    </row>
    <row r="935" spans="1:4" ht="15" x14ac:dyDescent="0.2">
      <c r="A935" s="68">
        <v>-3.360712774</v>
      </c>
      <c r="B935" s="68" t="s">
        <v>1062</v>
      </c>
      <c r="C935" s="68" t="s">
        <v>1057</v>
      </c>
      <c r="D935" s="68">
        <v>4.3580000000000002E-4</v>
      </c>
    </row>
    <row r="936" spans="1:4" ht="15" x14ac:dyDescent="0.2">
      <c r="A936" s="68">
        <v>-4.1706962269999996</v>
      </c>
      <c r="B936" s="68" t="s">
        <v>1062</v>
      </c>
      <c r="C936" s="68" t="s">
        <v>1057</v>
      </c>
      <c r="D936" s="69">
        <v>6.7500000000000001E-5</v>
      </c>
    </row>
    <row r="937" spans="1:4" ht="15" x14ac:dyDescent="0.2">
      <c r="A937" s="68">
        <v>-4.7670038899999998</v>
      </c>
      <c r="B937" s="68" t="s">
        <v>1062</v>
      </c>
      <c r="C937" s="68" t="s">
        <v>1057</v>
      </c>
      <c r="D937" s="69">
        <v>1.7099999999999999E-5</v>
      </c>
    </row>
    <row r="938" spans="1:4" ht="15" x14ac:dyDescent="0.2">
      <c r="A938" s="68">
        <v>-2.4744611559999998</v>
      </c>
      <c r="B938" s="68" t="s">
        <v>1062</v>
      </c>
      <c r="C938" s="68" t="s">
        <v>1057</v>
      </c>
      <c r="D938" s="68">
        <v>3.3538130000000002E-3</v>
      </c>
    </row>
    <row r="939" spans="1:4" ht="15" x14ac:dyDescent="0.2">
      <c r="A939" s="68">
        <v>-5.3496924769999996</v>
      </c>
      <c r="B939" s="68" t="s">
        <v>1062</v>
      </c>
      <c r="C939" s="68" t="s">
        <v>1057</v>
      </c>
      <c r="D939" s="69">
        <v>4.4700000000000004E-6</v>
      </c>
    </row>
    <row r="940" spans="1:4" ht="15" x14ac:dyDescent="0.2">
      <c r="A940" s="68">
        <v>-2.789249007</v>
      </c>
      <c r="B940" s="68" t="s">
        <v>1073</v>
      </c>
      <c r="C940" s="68" t="s">
        <v>1057</v>
      </c>
      <c r="D940" s="68">
        <v>1.6246170000000001E-3</v>
      </c>
    </row>
    <row r="941" spans="1:4" ht="15" x14ac:dyDescent="0.2">
      <c r="A941" s="68">
        <v>-5.6536470259999998</v>
      </c>
      <c r="B941" s="68" t="s">
        <v>1073</v>
      </c>
      <c r="C941" s="68" t="s">
        <v>1057</v>
      </c>
      <c r="D941" s="69">
        <v>2.2199999999999999E-6</v>
      </c>
    </row>
    <row r="942" spans="1:4" ht="15" x14ac:dyDescent="0.2">
      <c r="A942" s="68">
        <v>-5.26520017</v>
      </c>
      <c r="B942" s="68" t="s">
        <v>1073</v>
      </c>
      <c r="C942" s="68" t="s">
        <v>1057</v>
      </c>
      <c r="D942" s="69">
        <v>5.4299999999999997E-6</v>
      </c>
    </row>
    <row r="943" spans="1:4" ht="15" x14ac:dyDescent="0.2">
      <c r="A943" s="68">
        <v>-5.358525889</v>
      </c>
      <c r="B943" s="68" t="s">
        <v>1073</v>
      </c>
      <c r="C943" s="68" t="s">
        <v>1057</v>
      </c>
      <c r="D943" s="69">
        <v>4.3800000000000004E-6</v>
      </c>
    </row>
    <row r="944" spans="1:4" ht="15" x14ac:dyDescent="0.2">
      <c r="A944" s="68">
        <v>-5.6536470259999998</v>
      </c>
      <c r="B944" s="68" t="s">
        <v>1073</v>
      </c>
      <c r="C944" s="68" t="s">
        <v>1057</v>
      </c>
      <c r="D944" s="69">
        <v>2.2199999999999999E-6</v>
      </c>
    </row>
    <row r="945" spans="1:4" ht="15" x14ac:dyDescent="0.2">
      <c r="A945" s="68">
        <v>-5.6090648930000002</v>
      </c>
      <c r="B945" s="68" t="s">
        <v>1074</v>
      </c>
      <c r="C945" s="68" t="s">
        <v>1057</v>
      </c>
      <c r="D945" s="69">
        <v>2.4600000000000002E-6</v>
      </c>
    </row>
    <row r="946" spans="1:4" ht="15" x14ac:dyDescent="0.2">
      <c r="A946" s="68">
        <v>-5.6536470259999998</v>
      </c>
      <c r="B946" s="68" t="s">
        <v>1074</v>
      </c>
      <c r="C946" s="68" t="s">
        <v>1057</v>
      </c>
      <c r="D946" s="69">
        <v>2.2199999999999999E-6</v>
      </c>
    </row>
    <row r="947" spans="1:4" ht="15" x14ac:dyDescent="0.2">
      <c r="A947" s="68">
        <v>-5.638272164</v>
      </c>
      <c r="B947" s="68" t="s">
        <v>1074</v>
      </c>
      <c r="C947" s="68" t="s">
        <v>1057</v>
      </c>
      <c r="D947" s="69">
        <v>2.3E-6</v>
      </c>
    </row>
    <row r="948" spans="1:4" ht="15" x14ac:dyDescent="0.2">
      <c r="A948" s="68">
        <v>-3.8550461450000002</v>
      </c>
      <c r="B948" s="68" t="s">
        <v>1075</v>
      </c>
      <c r="C948" s="68" t="s">
        <v>1057</v>
      </c>
      <c r="D948" s="68">
        <v>1.39622E-4</v>
      </c>
    </row>
    <row r="949" spans="1:4" ht="15" x14ac:dyDescent="0.2">
      <c r="A949" s="68">
        <v>-5.6252516540000004</v>
      </c>
      <c r="B949" s="68" t="s">
        <v>1075</v>
      </c>
      <c r="C949" s="68" t="s">
        <v>1057</v>
      </c>
      <c r="D949" s="69">
        <v>2.3700000000000002E-6</v>
      </c>
    </row>
    <row r="950" spans="1:4" ht="15" x14ac:dyDescent="0.2">
      <c r="A950" s="68">
        <v>-3.8855925349999998</v>
      </c>
      <c r="B950" s="68" t="s">
        <v>1075</v>
      </c>
      <c r="C950" s="68" t="s">
        <v>1057</v>
      </c>
      <c r="D950" s="68">
        <v>1.3013900000000001E-4</v>
      </c>
    </row>
    <row r="951" spans="1:4" ht="15" x14ac:dyDescent="0.2">
      <c r="A951" s="68">
        <v>-5.6401645179999997</v>
      </c>
      <c r="B951" s="68" t="s">
        <v>1075</v>
      </c>
      <c r="C951" s="68" t="s">
        <v>1057</v>
      </c>
      <c r="D951" s="69">
        <v>2.2900000000000001E-6</v>
      </c>
    </row>
    <row r="952" spans="1:4" ht="15" x14ac:dyDescent="0.2">
      <c r="A952" s="68">
        <v>-5.6536470259999998</v>
      </c>
      <c r="B952" s="68" t="s">
        <v>1075</v>
      </c>
      <c r="C952" s="68" t="s">
        <v>1057</v>
      </c>
      <c r="D952" s="69">
        <v>2.2199999999999999E-6</v>
      </c>
    </row>
    <row r="953" spans="1:4" ht="15" x14ac:dyDescent="0.2">
      <c r="A953" s="68">
        <v>-4.5528419690000002</v>
      </c>
      <c r="B953" s="68" t="s">
        <v>1075</v>
      </c>
      <c r="C953" s="68" t="s">
        <v>1057</v>
      </c>
      <c r="D953" s="69">
        <v>2.8E-5</v>
      </c>
    </row>
    <row r="954" spans="1:4" ht="15" x14ac:dyDescent="0.2">
      <c r="A954" s="68">
        <v>-4.9244530390000003</v>
      </c>
      <c r="B954" s="68" t="s">
        <v>1075</v>
      </c>
      <c r="C954" s="68" t="s">
        <v>1057</v>
      </c>
      <c r="D954" s="69">
        <v>1.19E-5</v>
      </c>
    </row>
    <row r="955" spans="1:4" ht="15" x14ac:dyDescent="0.2">
      <c r="A955" s="68">
        <v>-5.3565473240000001</v>
      </c>
      <c r="B955" s="68" t="s">
        <v>1075</v>
      </c>
      <c r="C955" s="68" t="s">
        <v>1057</v>
      </c>
      <c r="D955" s="69">
        <v>4.4000000000000002E-6</v>
      </c>
    </row>
    <row r="956" spans="1:4" ht="15" x14ac:dyDescent="0.2">
      <c r="A956" s="68">
        <v>-4.26520017</v>
      </c>
      <c r="B956" s="68" t="s">
        <v>1075</v>
      </c>
      <c r="C956" s="68" t="s">
        <v>1057</v>
      </c>
      <c r="D956" s="69">
        <v>5.4299999999999998E-5</v>
      </c>
    </row>
    <row r="957" spans="1:4" ht="15" x14ac:dyDescent="0.2">
      <c r="A957" s="68">
        <v>-4.188424994</v>
      </c>
      <c r="B957" s="68" t="s">
        <v>1075</v>
      </c>
      <c r="C957" s="68" t="s">
        <v>1057</v>
      </c>
      <c r="D957" s="69">
        <v>6.4800000000000003E-5</v>
      </c>
    </row>
    <row r="958" spans="1:4" ht="15" x14ac:dyDescent="0.2">
      <c r="A958" s="68">
        <v>-5.6439741430000003</v>
      </c>
      <c r="B958" s="68" t="s">
        <v>1076</v>
      </c>
      <c r="C958" s="68" t="s">
        <v>1057</v>
      </c>
      <c r="D958" s="69">
        <v>2.2699999999999999E-6</v>
      </c>
    </row>
    <row r="959" spans="1:4" ht="15" x14ac:dyDescent="0.2">
      <c r="A959" s="68">
        <v>-5.6615435060000001</v>
      </c>
      <c r="B959" s="68" t="s">
        <v>1077</v>
      </c>
      <c r="C959" s="68" t="s">
        <v>1057</v>
      </c>
      <c r="D959" s="69">
        <v>2.1799999999999999E-6</v>
      </c>
    </row>
    <row r="960" spans="1:4" ht="15" x14ac:dyDescent="0.2">
      <c r="A960" s="68">
        <v>-5.6439741430000003</v>
      </c>
      <c r="B960" s="68" t="s">
        <v>1077</v>
      </c>
      <c r="C960" s="68" t="s">
        <v>1057</v>
      </c>
      <c r="D960" s="69">
        <v>2.2699999999999999E-6</v>
      </c>
    </row>
    <row r="961" spans="1:4" ht="15" x14ac:dyDescent="0.2">
      <c r="A961" s="68">
        <v>-5.6575773189999996</v>
      </c>
      <c r="B961" s="68" t="s">
        <v>1077</v>
      </c>
      <c r="C961" s="68" t="s">
        <v>1057</v>
      </c>
      <c r="D961" s="69">
        <v>2.2000000000000001E-6</v>
      </c>
    </row>
    <row r="962" spans="1:4" ht="15" x14ac:dyDescent="0.2">
      <c r="A962" s="68">
        <v>-5.355561411</v>
      </c>
      <c r="B962" s="68" t="s">
        <v>1077</v>
      </c>
      <c r="C962" s="68" t="s">
        <v>1057</v>
      </c>
      <c r="D962" s="69">
        <v>4.4100000000000001E-6</v>
      </c>
    </row>
    <row r="963" spans="1:4" ht="15" x14ac:dyDescent="0.2">
      <c r="A963" s="68">
        <v>-4.279840697</v>
      </c>
      <c r="B963" s="68" t="s">
        <v>1077</v>
      </c>
      <c r="C963" s="68" t="s">
        <v>1057</v>
      </c>
      <c r="D963" s="69">
        <v>5.2500000000000002E-5</v>
      </c>
    </row>
    <row r="964" spans="1:4" ht="15" x14ac:dyDescent="0.2">
      <c r="A964" s="68">
        <v>-5.0043648049999998</v>
      </c>
      <c r="B964" s="68" t="s">
        <v>1077</v>
      </c>
      <c r="C964" s="68" t="s">
        <v>1057</v>
      </c>
      <c r="D964" s="69">
        <v>9.9000000000000001E-6</v>
      </c>
    </row>
    <row r="965" spans="1:4" ht="15" x14ac:dyDescent="0.2">
      <c r="A965" s="68">
        <v>-5.6478174819999998</v>
      </c>
      <c r="B965" s="68" t="s">
        <v>1077</v>
      </c>
      <c r="C965" s="68" t="s">
        <v>1057</v>
      </c>
      <c r="D965" s="69">
        <v>2.2500000000000001E-6</v>
      </c>
    </row>
    <row r="966" spans="1:4" ht="15" x14ac:dyDescent="0.2">
      <c r="A966" s="68">
        <v>-3.4805960109999998</v>
      </c>
      <c r="B966" s="68" t="s">
        <v>1077</v>
      </c>
      <c r="C966" s="68" t="s">
        <v>1057</v>
      </c>
      <c r="D966" s="68">
        <v>3.3067699999999998E-4</v>
      </c>
    </row>
    <row r="967" spans="1:4" ht="15" x14ac:dyDescent="0.2">
      <c r="A967" s="68">
        <v>-5.2890368810000004</v>
      </c>
      <c r="B967" s="68" t="s">
        <v>1077</v>
      </c>
      <c r="C967" s="68" t="s">
        <v>1057</v>
      </c>
      <c r="D967" s="69">
        <v>5.1399999999999999E-6</v>
      </c>
    </row>
    <row r="968" spans="1:4" ht="15" x14ac:dyDescent="0.2">
      <c r="A968" s="68">
        <v>-4.4089353930000001</v>
      </c>
      <c r="B968" s="68" t="s">
        <v>1077</v>
      </c>
      <c r="C968" s="68" t="s">
        <v>1057</v>
      </c>
      <c r="D968" s="69">
        <v>3.8999999999999999E-5</v>
      </c>
    </row>
    <row r="969" spans="1:4" ht="15" x14ac:dyDescent="0.2">
      <c r="A969" s="68">
        <v>-4.2284125189999999</v>
      </c>
      <c r="B969" s="68" t="s">
        <v>1077</v>
      </c>
      <c r="C969" s="68" t="s">
        <v>1057</v>
      </c>
      <c r="D969" s="69">
        <v>5.91E-5</v>
      </c>
    </row>
    <row r="970" spans="1:4" ht="15" x14ac:dyDescent="0.2">
      <c r="A970" s="68">
        <v>-2.5096015459999998</v>
      </c>
      <c r="B970" s="68" t="s">
        <v>1077</v>
      </c>
      <c r="C970" s="68" t="s">
        <v>1057</v>
      </c>
      <c r="D970" s="68">
        <v>3.0931320000000002E-3</v>
      </c>
    </row>
    <row r="971" spans="1:4" ht="15" x14ac:dyDescent="0.2">
      <c r="A971" s="68">
        <v>-4.5058454059999997</v>
      </c>
      <c r="B971" s="68" t="s">
        <v>1077</v>
      </c>
      <c r="C971" s="68" t="s">
        <v>1057</v>
      </c>
      <c r="D971" s="69">
        <v>3.1199999999999999E-5</v>
      </c>
    </row>
    <row r="972" spans="1:4" ht="15" x14ac:dyDescent="0.2">
      <c r="A972" s="68">
        <v>-2.895974743</v>
      </c>
      <c r="B972" s="68" t="s">
        <v>1077</v>
      </c>
      <c r="C972" s="68" t="s">
        <v>1057</v>
      </c>
      <c r="D972" s="68">
        <v>1.2706480000000001E-3</v>
      </c>
    </row>
    <row r="973" spans="1:4" ht="15" x14ac:dyDescent="0.2">
      <c r="A973" s="68">
        <v>-3.306493771</v>
      </c>
      <c r="B973" s="68" t="s">
        <v>1077</v>
      </c>
      <c r="C973" s="68" t="s">
        <v>1057</v>
      </c>
      <c r="D973" s="68">
        <v>4.9374900000000003E-4</v>
      </c>
    </row>
    <row r="974" spans="1:4" ht="15" x14ac:dyDescent="0.2">
      <c r="A974" s="68">
        <v>-5.1090204029999997</v>
      </c>
      <c r="B974" s="68" t="s">
        <v>1077</v>
      </c>
      <c r="C974" s="68" t="s">
        <v>1057</v>
      </c>
      <c r="D974" s="69">
        <v>7.7800000000000001E-6</v>
      </c>
    </row>
    <row r="975" spans="1:4" ht="15" x14ac:dyDescent="0.2">
      <c r="A975" s="68">
        <v>-2.9186523320000002</v>
      </c>
      <c r="B975" s="68" t="s">
        <v>1077</v>
      </c>
      <c r="C975" s="68" t="s">
        <v>1057</v>
      </c>
      <c r="D975" s="68">
        <v>1.2060009999999999E-3</v>
      </c>
    </row>
    <row r="976" spans="1:4" ht="15" x14ac:dyDescent="0.2">
      <c r="A976" s="68">
        <v>-3.9158993830000002</v>
      </c>
      <c r="B976" s="68" t="s">
        <v>1077</v>
      </c>
      <c r="C976" s="68" t="s">
        <v>1057</v>
      </c>
      <c r="D976" s="68">
        <v>1.2136700000000001E-4</v>
      </c>
    </row>
    <row r="977" spans="1:4" ht="15" x14ac:dyDescent="0.2">
      <c r="A977" s="68">
        <v>-5.354577731</v>
      </c>
      <c r="B977" s="68" t="s">
        <v>1077</v>
      </c>
      <c r="C977" s="68" t="s">
        <v>1057</v>
      </c>
      <c r="D977" s="69">
        <v>4.42E-6</v>
      </c>
    </row>
    <row r="978" spans="1:4" ht="15" x14ac:dyDescent="0.2">
      <c r="A978" s="68">
        <v>-5.3196644869999998</v>
      </c>
      <c r="B978" s="68" t="s">
        <v>1077</v>
      </c>
      <c r="C978" s="68" t="s">
        <v>1057</v>
      </c>
      <c r="D978" s="69">
        <v>4.7899999999999999E-6</v>
      </c>
    </row>
    <row r="979" spans="1:4" ht="15" x14ac:dyDescent="0.2">
      <c r="A979" s="68">
        <v>-5.5622494370000002</v>
      </c>
      <c r="B979" s="68" t="s">
        <v>1077</v>
      </c>
      <c r="C979" s="68" t="s">
        <v>1057</v>
      </c>
      <c r="D979" s="69">
        <v>2.74E-6</v>
      </c>
    </row>
    <row r="980" spans="1:4" ht="15" x14ac:dyDescent="0.2">
      <c r="A980" s="68">
        <v>-5.3477536590000003</v>
      </c>
      <c r="B980" s="68" t="s">
        <v>1077</v>
      </c>
      <c r="C980" s="68" t="s">
        <v>1057</v>
      </c>
      <c r="D980" s="69">
        <v>4.4900000000000002E-6</v>
      </c>
    </row>
    <row r="981" spans="1:4" ht="15" x14ac:dyDescent="0.2">
      <c r="A981" s="68">
        <v>-3.4408369780000001</v>
      </c>
      <c r="B981" s="68" t="s">
        <v>1077</v>
      </c>
      <c r="C981" s="68" t="s">
        <v>1057</v>
      </c>
      <c r="D981" s="68">
        <v>3.6237900000000002E-4</v>
      </c>
    </row>
    <row r="982" spans="1:4" ht="15" x14ac:dyDescent="0.2">
      <c r="A982" s="68">
        <v>-5.3946949540000002</v>
      </c>
      <c r="B982" s="68" t="s">
        <v>1077</v>
      </c>
      <c r="C982" s="68" t="s">
        <v>1057</v>
      </c>
      <c r="D982" s="69">
        <v>4.0300000000000004E-6</v>
      </c>
    </row>
    <row r="983" spans="1:4" ht="15" x14ac:dyDescent="0.2">
      <c r="A983" s="68">
        <v>-5.3516399889999997</v>
      </c>
      <c r="B983" s="68" t="s">
        <v>1077</v>
      </c>
      <c r="C983" s="68" t="s">
        <v>1057</v>
      </c>
      <c r="D983" s="69">
        <v>4.4499999999999997E-6</v>
      </c>
    </row>
    <row r="984" spans="1:4" ht="15" x14ac:dyDescent="0.2">
      <c r="A984" s="68">
        <v>-5.6556077260000004</v>
      </c>
      <c r="B984" s="68" t="s">
        <v>1077</v>
      </c>
      <c r="C984" s="68" t="s">
        <v>1057</v>
      </c>
      <c r="D984" s="69">
        <v>2.21E-6</v>
      </c>
    </row>
    <row r="985" spans="1:4" ht="15" x14ac:dyDescent="0.2">
      <c r="A985" s="68">
        <v>-5.560667306</v>
      </c>
      <c r="B985" s="68" t="s">
        <v>1077</v>
      </c>
      <c r="C985" s="68" t="s">
        <v>1057</v>
      </c>
      <c r="D985" s="69">
        <v>2.7499999999999999E-6</v>
      </c>
    </row>
    <row r="986" spans="1:4" ht="15" x14ac:dyDescent="0.2">
      <c r="A986" s="68">
        <v>-3.290700352</v>
      </c>
      <c r="B986" s="68" t="s">
        <v>1077</v>
      </c>
      <c r="C986" s="68" t="s">
        <v>1057</v>
      </c>
      <c r="D986" s="68">
        <v>5.1203499999999999E-4</v>
      </c>
    </row>
    <row r="987" spans="1:4" ht="15" x14ac:dyDescent="0.2">
      <c r="A987" s="68">
        <v>-5.2196826879999998</v>
      </c>
      <c r="B987" s="68" t="s">
        <v>1077</v>
      </c>
      <c r="C987" s="68" t="s">
        <v>1057</v>
      </c>
      <c r="D987" s="69">
        <v>6.0299999999999999E-6</v>
      </c>
    </row>
    <row r="988" spans="1:4" ht="15" x14ac:dyDescent="0.2">
      <c r="A988" s="68">
        <v>-5.3391345220000002</v>
      </c>
      <c r="B988" s="68" t="s">
        <v>1077</v>
      </c>
      <c r="C988" s="68" t="s">
        <v>1057</v>
      </c>
      <c r="D988" s="69">
        <v>4.5800000000000002E-6</v>
      </c>
    </row>
    <row r="989" spans="1:4" ht="15" x14ac:dyDescent="0.2">
      <c r="A989" s="68">
        <v>-1.420856659</v>
      </c>
      <c r="B989" s="68" t="s">
        <v>1068</v>
      </c>
      <c r="C989" s="68" t="s">
        <v>1057</v>
      </c>
      <c r="D989" s="68">
        <v>3.7944020000000002E-2</v>
      </c>
    </row>
    <row r="990" spans="1:4" ht="15" x14ac:dyDescent="0.2">
      <c r="A990" s="68">
        <v>-4.4271283979999998</v>
      </c>
      <c r="B990" s="68" t="s">
        <v>1068</v>
      </c>
      <c r="C990" s="68" t="s">
        <v>1057</v>
      </c>
      <c r="D990" s="69">
        <v>3.7400000000000001E-5</v>
      </c>
    </row>
    <row r="991" spans="1:4" ht="15" x14ac:dyDescent="0.2">
      <c r="A991" s="68">
        <v>-3.257865062</v>
      </c>
      <c r="B991" s="68" t="s">
        <v>1068</v>
      </c>
      <c r="C991" s="68" t="s">
        <v>1057</v>
      </c>
      <c r="D991" s="68">
        <v>5.5224899999999999E-4</v>
      </c>
    </row>
    <row r="992" spans="1:4" ht="15" x14ac:dyDescent="0.2">
      <c r="A992" s="68">
        <v>-4.6270879970000003</v>
      </c>
      <c r="B992" s="68" t="s">
        <v>1068</v>
      </c>
      <c r="C992" s="68" t="s">
        <v>1057</v>
      </c>
      <c r="D992" s="69">
        <v>2.3600000000000001E-5</v>
      </c>
    </row>
    <row r="993" spans="1:4" ht="15" x14ac:dyDescent="0.2">
      <c r="A993" s="68">
        <v>-5.3288271570000001</v>
      </c>
      <c r="B993" s="68" t="s">
        <v>1068</v>
      </c>
      <c r="C993" s="68" t="s">
        <v>1057</v>
      </c>
      <c r="D993" s="69">
        <v>4.69E-6</v>
      </c>
    </row>
    <row r="994" spans="1:4" ht="15" x14ac:dyDescent="0.2">
      <c r="A994" s="68">
        <v>-4.3840499480000004</v>
      </c>
      <c r="B994" s="68" t="s">
        <v>1068</v>
      </c>
      <c r="C994" s="68" t="s">
        <v>1057</v>
      </c>
      <c r="D994" s="69">
        <v>4.1300000000000001E-5</v>
      </c>
    </row>
    <row r="995" spans="1:4" ht="15" x14ac:dyDescent="0.2">
      <c r="A995" s="68">
        <v>-5.5016894460000003</v>
      </c>
      <c r="B995" s="68" t="s">
        <v>1068</v>
      </c>
      <c r="C995" s="68" t="s">
        <v>1057</v>
      </c>
      <c r="D995" s="69">
        <v>3.1499999999999999E-6</v>
      </c>
    </row>
    <row r="996" spans="1:4" ht="15" x14ac:dyDescent="0.2">
      <c r="A996" s="68">
        <v>-3.607341731</v>
      </c>
      <c r="B996" s="68" t="s">
        <v>1068</v>
      </c>
      <c r="C996" s="68" t="s">
        <v>1057</v>
      </c>
      <c r="D996" s="68">
        <v>2.4697800000000002E-4</v>
      </c>
    </row>
    <row r="997" spans="1:4" ht="15" x14ac:dyDescent="0.2">
      <c r="A997" s="68">
        <v>-3.7849099449999999</v>
      </c>
      <c r="B997" s="68" t="s">
        <v>1068</v>
      </c>
      <c r="C997" s="68" t="s">
        <v>1057</v>
      </c>
      <c r="D997" s="68">
        <v>1.64093E-4</v>
      </c>
    </row>
    <row r="998" spans="1:4" ht="15" x14ac:dyDescent="0.2">
      <c r="A998" s="68">
        <v>-4.6216020990000004</v>
      </c>
      <c r="B998" s="68" t="s">
        <v>1068</v>
      </c>
      <c r="C998" s="68" t="s">
        <v>1057</v>
      </c>
      <c r="D998" s="69">
        <v>2.3900000000000002E-5</v>
      </c>
    </row>
    <row r="999" spans="1:4" ht="15" x14ac:dyDescent="0.2">
      <c r="A999" s="68">
        <v>-4.9913998279999996</v>
      </c>
      <c r="B999" s="68" t="s">
        <v>1068</v>
      </c>
      <c r="C999" s="68" t="s">
        <v>1057</v>
      </c>
      <c r="D999" s="69">
        <v>1.0200000000000001E-5</v>
      </c>
    </row>
    <row r="1000" spans="1:4" ht="15" x14ac:dyDescent="0.2">
      <c r="A1000" s="68">
        <v>-2.6704835450000002</v>
      </c>
      <c r="B1000" s="68" t="s">
        <v>1068</v>
      </c>
      <c r="C1000" s="68" t="s">
        <v>1057</v>
      </c>
      <c r="D1000" s="68">
        <v>2.1355829999999999E-3</v>
      </c>
    </row>
    <row r="1001" spans="1:4" ht="15" x14ac:dyDescent="0.2">
      <c r="A1001" s="68">
        <v>-2.99948046</v>
      </c>
      <c r="B1001" s="68" t="s">
        <v>1068</v>
      </c>
      <c r="C1001" s="68" t="s">
        <v>1057</v>
      </c>
      <c r="D1001" s="68">
        <v>1.0011969999999999E-3</v>
      </c>
    </row>
    <row r="1002" spans="1:4" ht="15" x14ac:dyDescent="0.2">
      <c r="A1002" s="68">
        <v>-3.6800553229999999</v>
      </c>
      <c r="B1002" s="68" t="s">
        <v>1068</v>
      </c>
      <c r="C1002" s="68" t="s">
        <v>1057</v>
      </c>
      <c r="D1002" s="68">
        <v>2.08903E-4</v>
      </c>
    </row>
    <row r="1003" spans="1:4" ht="15" x14ac:dyDescent="0.2">
      <c r="A1003" s="68">
        <v>-3.592823321</v>
      </c>
      <c r="B1003" s="68" t="s">
        <v>1068</v>
      </c>
      <c r="C1003" s="68" t="s">
        <v>1057</v>
      </c>
      <c r="D1003" s="68">
        <v>2.55374E-4</v>
      </c>
    </row>
    <row r="1004" spans="1:4" ht="15" x14ac:dyDescent="0.2">
      <c r="A1004" s="68">
        <v>-4.0680338850000002</v>
      </c>
      <c r="B1004" s="68" t="s">
        <v>1068</v>
      </c>
      <c r="C1004" s="68" t="s">
        <v>1057</v>
      </c>
      <c r="D1004" s="69">
        <v>8.5500000000000005E-5</v>
      </c>
    </row>
    <row r="1005" spans="1:4" ht="15" x14ac:dyDescent="0.2">
      <c r="A1005" s="68">
        <v>-3.4055378350000001</v>
      </c>
      <c r="B1005" s="68" t="s">
        <v>1068</v>
      </c>
      <c r="C1005" s="68" t="s">
        <v>1057</v>
      </c>
      <c r="D1005" s="68">
        <v>3.9306299999999997E-4</v>
      </c>
    </row>
    <row r="1006" spans="1:4" ht="15" x14ac:dyDescent="0.2">
      <c r="A1006" s="68">
        <v>-5.3458234579999999</v>
      </c>
      <c r="B1006" s="68" t="s">
        <v>1068</v>
      </c>
      <c r="C1006" s="68" t="s">
        <v>1057</v>
      </c>
      <c r="D1006" s="69">
        <v>4.51E-6</v>
      </c>
    </row>
    <row r="1007" spans="1:4" ht="15" x14ac:dyDescent="0.2">
      <c r="A1007" s="68">
        <v>-3.497242505</v>
      </c>
      <c r="B1007" s="68" t="s">
        <v>1061</v>
      </c>
      <c r="C1007" s="68" t="s">
        <v>1057</v>
      </c>
      <c r="D1007" s="68">
        <v>3.1824199999999999E-4</v>
      </c>
    </row>
    <row r="1008" spans="1:4" ht="15" x14ac:dyDescent="0.2">
      <c r="A1008" s="68">
        <v>-5.3506651410000003</v>
      </c>
      <c r="B1008" s="68" t="s">
        <v>1061</v>
      </c>
      <c r="C1008" s="68" t="s">
        <v>1057</v>
      </c>
      <c r="D1008" s="69">
        <v>4.4599999999999996E-6</v>
      </c>
    </row>
    <row r="1009" spans="1:4" ht="15" x14ac:dyDescent="0.2">
      <c r="A1009" s="68">
        <v>-1.938623491</v>
      </c>
      <c r="B1009" s="68" t="s">
        <v>1061</v>
      </c>
      <c r="C1009" s="68" t="s">
        <v>1057</v>
      </c>
      <c r="D1009" s="68">
        <v>1.1517985E-2</v>
      </c>
    </row>
    <row r="1010" spans="1:4" ht="15" x14ac:dyDescent="0.2">
      <c r="A1010" s="68">
        <v>-5.3362990750000003</v>
      </c>
      <c r="B1010" s="68" t="s">
        <v>1061</v>
      </c>
      <c r="C1010" s="68" t="s">
        <v>1057</v>
      </c>
      <c r="D1010" s="69">
        <v>4.6099999999999999E-6</v>
      </c>
    </row>
    <row r="1011" spans="1:4" ht="15" x14ac:dyDescent="0.2">
      <c r="A1011" s="68">
        <v>-1.857749981</v>
      </c>
      <c r="B1011" s="68" t="s">
        <v>1061</v>
      </c>
      <c r="C1011" s="68" t="s">
        <v>1057</v>
      </c>
      <c r="D1011" s="68">
        <v>1.3875544E-2</v>
      </c>
    </row>
    <row r="1012" spans="1:4" ht="15" x14ac:dyDescent="0.2">
      <c r="A1012" s="68">
        <v>-3.2595851979999999</v>
      </c>
      <c r="B1012" s="68" t="s">
        <v>1061</v>
      </c>
      <c r="C1012" s="68" t="s">
        <v>1057</v>
      </c>
      <c r="D1012" s="68">
        <v>5.5006599999999999E-4</v>
      </c>
    </row>
    <row r="1013" spans="1:4" ht="15" x14ac:dyDescent="0.2">
      <c r="A1013" s="68">
        <v>-4.7166987709999999</v>
      </c>
      <c r="B1013" s="68" t="s">
        <v>1061</v>
      </c>
      <c r="C1013" s="68" t="s">
        <v>1057</v>
      </c>
      <c r="D1013" s="69">
        <v>1.9199999999999999E-5</v>
      </c>
    </row>
    <row r="1014" spans="1:4" ht="15" x14ac:dyDescent="0.2">
      <c r="A1014" s="68">
        <v>-3.6075246459999999</v>
      </c>
      <c r="B1014" s="68" t="s">
        <v>1061</v>
      </c>
      <c r="C1014" s="68" t="s">
        <v>1057</v>
      </c>
      <c r="D1014" s="68">
        <v>2.4687400000000001E-4</v>
      </c>
    </row>
    <row r="1015" spans="1:4" ht="15" x14ac:dyDescent="0.2">
      <c r="A1015" s="68">
        <v>-5.1444808440000003</v>
      </c>
      <c r="B1015" s="68" t="s">
        <v>1061</v>
      </c>
      <c r="C1015" s="68" t="s">
        <v>1057</v>
      </c>
      <c r="D1015" s="69">
        <v>7.17E-6</v>
      </c>
    </row>
    <row r="1016" spans="1:4" ht="15" x14ac:dyDescent="0.2">
      <c r="A1016" s="68">
        <v>-4.5331323799999996</v>
      </c>
      <c r="B1016" s="68" t="s">
        <v>1061</v>
      </c>
      <c r="C1016" s="68" t="s">
        <v>1057</v>
      </c>
      <c r="D1016" s="69">
        <v>2.9300000000000001E-5</v>
      </c>
    </row>
    <row r="1017" spans="1:4" ht="15" x14ac:dyDescent="0.2">
      <c r="A1017" s="68">
        <v>-3.9193518709999999</v>
      </c>
      <c r="B1017" s="68" t="s">
        <v>1061</v>
      </c>
      <c r="C1017" s="68" t="s">
        <v>1057</v>
      </c>
      <c r="D1017" s="68">
        <v>1.20406E-4</v>
      </c>
    </row>
    <row r="1018" spans="1:4" ht="15" x14ac:dyDescent="0.2">
      <c r="A1018" s="68">
        <v>-3.0455302689999999</v>
      </c>
      <c r="B1018" s="68" t="s">
        <v>1061</v>
      </c>
      <c r="C1018" s="68" t="s">
        <v>1057</v>
      </c>
      <c r="D1018" s="68">
        <v>9.0047100000000002E-4</v>
      </c>
    </row>
    <row r="1019" spans="1:4" ht="15" x14ac:dyDescent="0.2">
      <c r="A1019" s="68">
        <v>-4.721246399</v>
      </c>
      <c r="B1019" s="68" t="s">
        <v>1061</v>
      </c>
      <c r="C1019" s="68" t="s">
        <v>1057</v>
      </c>
      <c r="D1019" s="69">
        <v>1.9000000000000001E-5</v>
      </c>
    </row>
    <row r="1020" spans="1:4" ht="15" x14ac:dyDescent="0.2">
      <c r="A1020" s="68">
        <v>-4.9586073150000001</v>
      </c>
      <c r="B1020" s="68" t="s">
        <v>1061</v>
      </c>
      <c r="C1020" s="68" t="s">
        <v>1057</v>
      </c>
      <c r="D1020" s="69">
        <v>1.1E-5</v>
      </c>
    </row>
    <row r="1021" spans="1:4" ht="15" x14ac:dyDescent="0.2">
      <c r="A1021" s="68">
        <v>-3.9512397789999998</v>
      </c>
      <c r="B1021" s="68" t="s">
        <v>1061</v>
      </c>
      <c r="C1021" s="68" t="s">
        <v>1057</v>
      </c>
      <c r="D1021" s="68">
        <v>1.11882E-4</v>
      </c>
    </row>
    <row r="1022" spans="1:4" ht="15" x14ac:dyDescent="0.2">
      <c r="A1022" s="68">
        <v>-4.521433504</v>
      </c>
      <c r="B1022" s="68" t="s">
        <v>1061</v>
      </c>
      <c r="C1022" s="68" t="s">
        <v>1057</v>
      </c>
      <c r="D1022" s="69">
        <v>3.01E-5</v>
      </c>
    </row>
    <row r="1023" spans="1:4" ht="15" x14ac:dyDescent="0.2">
      <c r="A1023" s="68">
        <v>-5.4259687320000003</v>
      </c>
      <c r="B1023" s="68" t="s">
        <v>1071</v>
      </c>
      <c r="C1023" s="68" t="s">
        <v>1057</v>
      </c>
      <c r="D1023" s="69">
        <v>3.7500000000000001E-6</v>
      </c>
    </row>
    <row r="1024" spans="1:4" ht="15" x14ac:dyDescent="0.2">
      <c r="A1024" s="68">
        <v>-4.1681302259999997</v>
      </c>
      <c r="B1024" s="68" t="s">
        <v>1071</v>
      </c>
      <c r="C1024" s="68" t="s">
        <v>1057</v>
      </c>
      <c r="D1024" s="69">
        <v>6.7899999999999997E-5</v>
      </c>
    </row>
    <row r="1025" spans="1:4" ht="15" x14ac:dyDescent="0.2">
      <c r="A1025" s="68">
        <v>-4.5128616250000002</v>
      </c>
      <c r="B1025" s="68" t="s">
        <v>1071</v>
      </c>
      <c r="C1025" s="68" t="s">
        <v>1057</v>
      </c>
      <c r="D1025" s="69">
        <v>3.0700000000000001E-5</v>
      </c>
    </row>
    <row r="1026" spans="1:4" ht="15" x14ac:dyDescent="0.2">
      <c r="A1026" s="68">
        <v>-3.191082438</v>
      </c>
      <c r="B1026" s="68" t="s">
        <v>1065</v>
      </c>
      <c r="C1026" s="68" t="s">
        <v>1057</v>
      </c>
      <c r="D1026" s="68">
        <v>6.4404700000000002E-4</v>
      </c>
    </row>
    <row r="1027" spans="1:4" ht="15" x14ac:dyDescent="0.2">
      <c r="A1027" s="68">
        <v>-3.4350121800000002</v>
      </c>
      <c r="B1027" s="68" t="s">
        <v>1065</v>
      </c>
      <c r="C1027" s="68" t="s">
        <v>1057</v>
      </c>
      <c r="D1027" s="68">
        <v>3.6727199999999998E-4</v>
      </c>
    </row>
    <row r="1028" spans="1:4" ht="15" x14ac:dyDescent="0.2">
      <c r="A1028" s="68">
        <v>-2.8031252489999998</v>
      </c>
      <c r="B1028" s="68" t="s">
        <v>1065</v>
      </c>
      <c r="C1028" s="68" t="s">
        <v>1057</v>
      </c>
      <c r="D1028" s="68">
        <v>1.5735289999999999E-3</v>
      </c>
    </row>
    <row r="1029" spans="1:4" ht="15" x14ac:dyDescent="0.2">
      <c r="A1029" s="68">
        <v>-2.8049964159999998</v>
      </c>
      <c r="B1029" s="68" t="s">
        <v>1065</v>
      </c>
      <c r="C1029" s="68" t="s">
        <v>1057</v>
      </c>
      <c r="D1029" s="68">
        <v>1.566764E-3</v>
      </c>
    </row>
    <row r="1030" spans="1:4" ht="15" x14ac:dyDescent="0.2">
      <c r="A1030" s="68">
        <v>-2.2755366050000001</v>
      </c>
      <c r="B1030" s="68" t="s">
        <v>1065</v>
      </c>
      <c r="C1030" s="68" t="s">
        <v>1057</v>
      </c>
      <c r="D1030" s="68">
        <v>5.302289E-3</v>
      </c>
    </row>
    <row r="1031" spans="1:4" ht="15" x14ac:dyDescent="0.2">
      <c r="A1031" s="68">
        <v>-4.7375489100000001</v>
      </c>
      <c r="B1031" s="68" t="s">
        <v>1065</v>
      </c>
      <c r="C1031" s="68" t="s">
        <v>1057</v>
      </c>
      <c r="D1031" s="69">
        <v>1.8300000000000001E-5</v>
      </c>
    </row>
    <row r="1032" spans="1:4" ht="15" x14ac:dyDescent="0.2">
      <c r="A1032" s="68">
        <v>-5.359518563</v>
      </c>
      <c r="B1032" s="68" t="s">
        <v>1065</v>
      </c>
      <c r="C1032" s="68" t="s">
        <v>1057</v>
      </c>
      <c r="D1032" s="69">
        <v>4.3699999999999997E-6</v>
      </c>
    </row>
    <row r="1033" spans="1:4" ht="15" x14ac:dyDescent="0.2">
      <c r="A1033" s="68">
        <v>-5.1791420109999997</v>
      </c>
      <c r="B1033" s="68" t="s">
        <v>1069</v>
      </c>
      <c r="C1033" s="68" t="s">
        <v>1057</v>
      </c>
      <c r="D1033" s="69">
        <v>6.6200000000000001E-6</v>
      </c>
    </row>
    <row r="1034" spans="1:4" ht="15" x14ac:dyDescent="0.2">
      <c r="A1034" s="68">
        <v>-5.3419886029999999</v>
      </c>
      <c r="B1034" s="68" t="s">
        <v>1069</v>
      </c>
      <c r="C1034" s="68" t="s">
        <v>1057</v>
      </c>
      <c r="D1034" s="69">
        <v>4.5499999999999996E-6</v>
      </c>
    </row>
    <row r="1035" spans="1:4" ht="15" x14ac:dyDescent="0.2">
      <c r="A1035" s="68">
        <v>-5.2757241300000004</v>
      </c>
      <c r="B1035" s="68" t="s">
        <v>1069</v>
      </c>
      <c r="C1035" s="68" t="s">
        <v>1057</v>
      </c>
      <c r="D1035" s="69">
        <v>5.3000000000000001E-6</v>
      </c>
    </row>
    <row r="1036" spans="1:4" ht="15" x14ac:dyDescent="0.2">
      <c r="A1036" s="68">
        <v>-4.850780887</v>
      </c>
      <c r="B1036" s="68" t="s">
        <v>1069</v>
      </c>
      <c r="C1036" s="68" t="s">
        <v>1057</v>
      </c>
      <c r="D1036" s="69">
        <v>1.4100000000000001E-5</v>
      </c>
    </row>
    <row r="1037" spans="1:4" ht="15" x14ac:dyDescent="0.2">
      <c r="A1037" s="68">
        <v>-5.1951793210000003</v>
      </c>
      <c r="B1037" s="68" t="s">
        <v>1069</v>
      </c>
      <c r="C1037" s="68" t="s">
        <v>1057</v>
      </c>
      <c r="D1037" s="69">
        <v>6.3799999999999999E-6</v>
      </c>
    </row>
    <row r="1038" spans="1:4" ht="15" x14ac:dyDescent="0.2">
      <c r="A1038" s="68">
        <v>-1.365189046</v>
      </c>
      <c r="B1038" s="68" t="s">
        <v>1069</v>
      </c>
      <c r="C1038" s="68" t="s">
        <v>1057</v>
      </c>
      <c r="D1038" s="68">
        <v>4.3133128E-2</v>
      </c>
    </row>
    <row r="1039" spans="1:4" ht="15" x14ac:dyDescent="0.2">
      <c r="A1039" s="68">
        <v>-3.0316235370000002</v>
      </c>
      <c r="B1039" s="68" t="s">
        <v>1069</v>
      </c>
      <c r="C1039" s="68" t="s">
        <v>1057</v>
      </c>
      <c r="D1039" s="68">
        <v>9.2977200000000004E-4</v>
      </c>
    </row>
    <row r="1040" spans="1:4" ht="15" x14ac:dyDescent="0.2">
      <c r="A1040" s="68">
        <v>-4.6989700040000004</v>
      </c>
      <c r="B1040" s="68" t="s">
        <v>1069</v>
      </c>
      <c r="C1040" s="68" t="s">
        <v>1057</v>
      </c>
      <c r="D1040" s="69">
        <v>2.0000000000000002E-5</v>
      </c>
    </row>
    <row r="1041" spans="1:4" ht="15" x14ac:dyDescent="0.2">
      <c r="A1041" s="68">
        <v>-5.6401645179999997</v>
      </c>
      <c r="B1041" s="68" t="s">
        <v>1069</v>
      </c>
      <c r="C1041" s="68" t="s">
        <v>1057</v>
      </c>
      <c r="D1041" s="69">
        <v>2.2900000000000001E-6</v>
      </c>
    </row>
    <row r="1042" spans="1:4" ht="15" x14ac:dyDescent="0.2">
      <c r="A1042" s="68">
        <v>-3.6369298159999999</v>
      </c>
      <c r="B1042" s="68" t="s">
        <v>1069</v>
      </c>
      <c r="C1042" s="68" t="s">
        <v>1057</v>
      </c>
      <c r="D1042" s="68">
        <v>2.30712E-4</v>
      </c>
    </row>
    <row r="1043" spans="1:4" ht="15" x14ac:dyDescent="0.2">
      <c r="A1043" s="68">
        <v>-3.4819034470000001</v>
      </c>
      <c r="B1043" s="68" t="s">
        <v>1069</v>
      </c>
      <c r="C1043" s="68" t="s">
        <v>1057</v>
      </c>
      <c r="D1043" s="68">
        <v>3.2968299999999999E-4</v>
      </c>
    </row>
    <row r="1044" spans="1:4" ht="15" x14ac:dyDescent="0.2">
      <c r="A1044" s="68">
        <v>-5.4001169280000001</v>
      </c>
      <c r="B1044" s="68" t="s">
        <v>1069</v>
      </c>
      <c r="C1044" s="68" t="s">
        <v>1057</v>
      </c>
      <c r="D1044" s="69">
        <v>3.98E-6</v>
      </c>
    </row>
    <row r="1045" spans="1:4" ht="15" x14ac:dyDescent="0.2">
      <c r="A1045" s="68">
        <v>-4.6798537140000001</v>
      </c>
      <c r="B1045" s="68" t="s">
        <v>1069</v>
      </c>
      <c r="C1045" s="68" t="s">
        <v>1057</v>
      </c>
      <c r="D1045" s="69">
        <v>2.09E-5</v>
      </c>
    </row>
    <row r="1046" spans="1:4" ht="15" x14ac:dyDescent="0.2">
      <c r="A1046" s="68">
        <v>-3.4561988189999999</v>
      </c>
      <c r="B1046" s="68" t="s">
        <v>1069</v>
      </c>
      <c r="C1046" s="68" t="s">
        <v>1057</v>
      </c>
      <c r="D1046" s="68">
        <v>3.4978500000000003E-4</v>
      </c>
    </row>
    <row r="1047" spans="1:4" ht="15" x14ac:dyDescent="0.2">
      <c r="A1047" s="68">
        <v>-5.6439741430000003</v>
      </c>
      <c r="B1047" s="68" t="s">
        <v>1069</v>
      </c>
      <c r="C1047" s="68" t="s">
        <v>1057</v>
      </c>
      <c r="D1047" s="69">
        <v>2.2699999999999999E-6</v>
      </c>
    </row>
    <row r="1048" spans="1:4" ht="15" x14ac:dyDescent="0.2">
      <c r="A1048" s="68">
        <v>-3.438449044</v>
      </c>
      <c r="B1048" s="68" t="s">
        <v>1069</v>
      </c>
      <c r="C1048" s="68" t="s">
        <v>1057</v>
      </c>
      <c r="D1048" s="68">
        <v>3.6437699999999998E-4</v>
      </c>
    </row>
    <row r="1049" spans="1:4" ht="15" x14ac:dyDescent="0.2">
      <c r="A1049" s="68">
        <v>-4.9208187539999999</v>
      </c>
      <c r="B1049" s="68" t="s">
        <v>1069</v>
      </c>
      <c r="C1049" s="68" t="s">
        <v>1057</v>
      </c>
      <c r="D1049" s="69">
        <v>1.2E-5</v>
      </c>
    </row>
    <row r="1050" spans="1:4" ht="15" x14ac:dyDescent="0.2">
      <c r="A1050" s="68">
        <v>-3.673912085</v>
      </c>
      <c r="B1050" s="68" t="s">
        <v>1069</v>
      </c>
      <c r="C1050" s="68" t="s">
        <v>1057</v>
      </c>
      <c r="D1050" s="68">
        <v>2.11879E-4</v>
      </c>
    </row>
    <row r="1051" spans="1:4" ht="15" x14ac:dyDescent="0.2">
      <c r="A1051" s="68">
        <v>-4.638272164</v>
      </c>
      <c r="B1051" s="68" t="s">
        <v>1069</v>
      </c>
      <c r="C1051" s="68" t="s">
        <v>1057</v>
      </c>
      <c r="D1051" s="69">
        <v>2.3E-5</v>
      </c>
    </row>
    <row r="1052" spans="1:4" ht="15" x14ac:dyDescent="0.2">
      <c r="A1052" s="68">
        <v>-3.5512349539999999</v>
      </c>
      <c r="B1052" s="68" t="s">
        <v>1069</v>
      </c>
      <c r="C1052" s="68" t="s">
        <v>1057</v>
      </c>
      <c r="D1052" s="68">
        <v>2.81038E-4</v>
      </c>
    </row>
    <row r="1053" spans="1:4" ht="15" x14ac:dyDescent="0.2">
      <c r="A1053" s="68">
        <v>-4.7851561519999999</v>
      </c>
      <c r="B1053" s="68" t="s">
        <v>1069</v>
      </c>
      <c r="C1053" s="68" t="s">
        <v>1057</v>
      </c>
      <c r="D1053" s="69">
        <v>1.6399999999999999E-5</v>
      </c>
    </row>
    <row r="1054" spans="1:4" ht="15" x14ac:dyDescent="0.2">
      <c r="A1054" s="68">
        <v>-2.4177377259999999</v>
      </c>
      <c r="B1054" s="68" t="s">
        <v>1072</v>
      </c>
      <c r="C1054" s="68" t="s">
        <v>1057</v>
      </c>
      <c r="D1054" s="68">
        <v>3.8217500000000001E-3</v>
      </c>
    </row>
    <row r="1055" spans="1:4" ht="15" x14ac:dyDescent="0.2">
      <c r="A1055" s="68">
        <v>-1.102766431</v>
      </c>
      <c r="B1055" s="68" t="s">
        <v>1072</v>
      </c>
      <c r="C1055" s="68" t="s">
        <v>1057</v>
      </c>
      <c r="D1055" s="68">
        <v>7.8928448999999998E-2</v>
      </c>
    </row>
    <row r="1056" spans="1:4" ht="15" x14ac:dyDescent="0.2">
      <c r="A1056" s="68">
        <v>-4.906578315</v>
      </c>
      <c r="B1056" s="68" t="s">
        <v>1072</v>
      </c>
      <c r="C1056" s="68" t="s">
        <v>1057</v>
      </c>
      <c r="D1056" s="69">
        <v>1.24E-5</v>
      </c>
    </row>
    <row r="1057" spans="1:4" ht="15" x14ac:dyDescent="0.2">
      <c r="A1057" s="68">
        <v>-3.5025285140000002</v>
      </c>
      <c r="B1057" s="68" t="s">
        <v>1072</v>
      </c>
      <c r="C1057" s="68" t="s">
        <v>1057</v>
      </c>
      <c r="D1057" s="68">
        <v>3.1439199999999998E-4</v>
      </c>
    </row>
    <row r="1058" spans="1:4" ht="15" x14ac:dyDescent="0.2">
      <c r="A1058" s="68">
        <v>-5.2441251439999998</v>
      </c>
      <c r="B1058" s="68" t="s">
        <v>1072</v>
      </c>
      <c r="C1058" s="68" t="s">
        <v>1057</v>
      </c>
      <c r="D1058" s="69">
        <v>5.6999999999999996E-6</v>
      </c>
    </row>
    <row r="1059" spans="1:4" ht="15" x14ac:dyDescent="0.2">
      <c r="A1059" s="68">
        <v>-3.0359285580000002</v>
      </c>
      <c r="B1059" s="68" t="s">
        <v>1072</v>
      </c>
      <c r="C1059" s="68" t="s">
        <v>1057</v>
      </c>
      <c r="D1059" s="68">
        <v>9.2060099999999995E-4</v>
      </c>
    </row>
    <row r="1060" spans="1:4" ht="15" x14ac:dyDescent="0.2">
      <c r="A1060" s="68">
        <v>-3.542237664</v>
      </c>
      <c r="B1060" s="68" t="s">
        <v>1072</v>
      </c>
      <c r="C1060" s="68" t="s">
        <v>1057</v>
      </c>
      <c r="D1060" s="68">
        <v>2.8692099999999999E-4</v>
      </c>
    </row>
    <row r="1061" spans="1:4" ht="15" x14ac:dyDescent="0.2">
      <c r="A1061" s="68">
        <v>-5.6516951369999999</v>
      </c>
      <c r="B1061" s="68" t="s">
        <v>1072</v>
      </c>
      <c r="C1061" s="68" t="s">
        <v>1057</v>
      </c>
      <c r="D1061" s="69">
        <v>2.2299999999999998E-6</v>
      </c>
    </row>
    <row r="1062" spans="1:4" ht="15" x14ac:dyDescent="0.2">
      <c r="A1062" s="68">
        <v>-5.0619809030000003</v>
      </c>
      <c r="B1062" s="68" t="s">
        <v>1077</v>
      </c>
      <c r="C1062" s="68" t="s">
        <v>1057</v>
      </c>
      <c r="D1062" s="69">
        <v>8.67E-6</v>
      </c>
    </row>
    <row r="1063" spans="1:4" ht="15" x14ac:dyDescent="0.2">
      <c r="A1063" s="68">
        <v>-3.9545518369999999</v>
      </c>
      <c r="B1063" s="68" t="s">
        <v>1077</v>
      </c>
      <c r="C1063" s="68" t="s">
        <v>1057</v>
      </c>
      <c r="D1063" s="68">
        <v>1.11032E-4</v>
      </c>
    </row>
    <row r="1064" spans="1:4" ht="15" x14ac:dyDescent="0.2">
      <c r="A1064" s="68">
        <v>-5.3410351570000003</v>
      </c>
      <c r="B1064" s="68" t="s">
        <v>1077</v>
      </c>
      <c r="C1064" s="68" t="s">
        <v>1057</v>
      </c>
      <c r="D1064" s="69">
        <v>4.5600000000000004E-6</v>
      </c>
    </row>
    <row r="1065" spans="1:4" ht="15" x14ac:dyDescent="0.2">
      <c r="A1065" s="68">
        <v>-5.2676062400000001</v>
      </c>
      <c r="B1065" s="68" t="s">
        <v>1077</v>
      </c>
      <c r="C1065" s="68" t="s">
        <v>1057</v>
      </c>
      <c r="D1065" s="69">
        <v>5.4E-6</v>
      </c>
    </row>
    <row r="1066" spans="1:4" ht="15" x14ac:dyDescent="0.2">
      <c r="A1066" s="68">
        <v>-3.670278809</v>
      </c>
      <c r="B1066" s="68" t="s">
        <v>1077</v>
      </c>
      <c r="C1066" s="68" t="s">
        <v>1057</v>
      </c>
      <c r="D1066" s="68">
        <v>2.13659E-4</v>
      </c>
    </row>
    <row r="1067" spans="1:4" ht="15" x14ac:dyDescent="0.2">
      <c r="A1067" s="68">
        <v>-4.974694135</v>
      </c>
      <c r="B1067" s="68" t="s">
        <v>1077</v>
      </c>
      <c r="C1067" s="68" t="s">
        <v>1057</v>
      </c>
      <c r="D1067" s="69">
        <v>1.06E-5</v>
      </c>
    </row>
    <row r="1068" spans="1:4" ht="15" x14ac:dyDescent="0.2">
      <c r="A1068" s="68">
        <v>-5.6497519819999997</v>
      </c>
      <c r="B1068" s="68" t="s">
        <v>1077</v>
      </c>
      <c r="C1068" s="68" t="s">
        <v>1057</v>
      </c>
      <c r="D1068" s="69">
        <v>2.2400000000000002E-6</v>
      </c>
    </row>
    <row r="1069" spans="1:4" ht="15" x14ac:dyDescent="0.2">
      <c r="A1069" s="68">
        <v>-3.627782319</v>
      </c>
      <c r="B1069" s="68" t="s">
        <v>1073</v>
      </c>
      <c r="C1069" s="68" t="s">
        <v>1057</v>
      </c>
      <c r="D1069" s="68">
        <v>2.3562299999999999E-4</v>
      </c>
    </row>
    <row r="1070" spans="1:4" ht="15" x14ac:dyDescent="0.2">
      <c r="A1070" s="68">
        <v>-4.0087739239999998</v>
      </c>
      <c r="B1070" s="68" t="s">
        <v>1073</v>
      </c>
      <c r="C1070" s="68" t="s">
        <v>1057</v>
      </c>
      <c r="D1070" s="69">
        <v>9.7999999999999997E-5</v>
      </c>
    </row>
    <row r="1071" spans="1:4" ht="15" x14ac:dyDescent="0.2">
      <c r="A1071" s="68">
        <v>-5.645891561</v>
      </c>
      <c r="B1071" s="68" t="s">
        <v>1073</v>
      </c>
      <c r="C1071" s="68" t="s">
        <v>1057</v>
      </c>
      <c r="D1071" s="69">
        <v>2.26E-6</v>
      </c>
    </row>
    <row r="1072" spans="1:4" ht="15" x14ac:dyDescent="0.2">
      <c r="A1072" s="68">
        <v>-4.54668166</v>
      </c>
      <c r="B1072" s="68" t="s">
        <v>1073</v>
      </c>
      <c r="C1072" s="68" t="s">
        <v>1057</v>
      </c>
      <c r="D1072" s="69">
        <v>2.8399999999999999E-5</v>
      </c>
    </row>
    <row r="1073" spans="1:4" ht="15" x14ac:dyDescent="0.2">
      <c r="A1073" s="68">
        <v>-5.6420651529999999</v>
      </c>
      <c r="B1073" s="68" t="s">
        <v>1073</v>
      </c>
      <c r="C1073" s="68" t="s">
        <v>1057</v>
      </c>
      <c r="D1073" s="69">
        <v>2.2800000000000002E-6</v>
      </c>
    </row>
    <row r="1074" spans="1:4" ht="15" x14ac:dyDescent="0.2">
      <c r="A1074" s="68">
        <v>-5.4236586500000001</v>
      </c>
      <c r="B1074" s="68" t="s">
        <v>1073</v>
      </c>
      <c r="C1074" s="68" t="s">
        <v>1057</v>
      </c>
      <c r="D1074" s="69">
        <v>3.7699999999999999E-6</v>
      </c>
    </row>
    <row r="1075" spans="1:4" ht="15" x14ac:dyDescent="0.2">
      <c r="A1075" s="68">
        <v>-4.6516951369999999</v>
      </c>
      <c r="B1075" s="68" t="s">
        <v>1073</v>
      </c>
      <c r="C1075" s="68" t="s">
        <v>1057</v>
      </c>
      <c r="D1075" s="69">
        <v>2.23E-5</v>
      </c>
    </row>
    <row r="1076" spans="1:4" ht="15" x14ac:dyDescent="0.2">
      <c r="A1076" s="68">
        <v>-5.3169529620000002</v>
      </c>
      <c r="B1076" s="68" t="s">
        <v>1073</v>
      </c>
      <c r="C1076" s="68" t="s">
        <v>1057</v>
      </c>
      <c r="D1076" s="69">
        <v>4.8199999999999996E-6</v>
      </c>
    </row>
    <row r="1077" spans="1:4" ht="15" x14ac:dyDescent="0.2">
      <c r="A1077" s="68">
        <v>-4.1870866429999998</v>
      </c>
      <c r="B1077" s="68" t="s">
        <v>1073</v>
      </c>
      <c r="C1077" s="68" t="s">
        <v>1057</v>
      </c>
      <c r="D1077" s="69">
        <v>6.4999999999999994E-5</v>
      </c>
    </row>
    <row r="1078" spans="1:4" ht="15" x14ac:dyDescent="0.2">
      <c r="A1078" s="68">
        <v>-5.6615435060000001</v>
      </c>
      <c r="B1078" s="68" t="s">
        <v>1073</v>
      </c>
      <c r="C1078" s="68" t="s">
        <v>1057</v>
      </c>
      <c r="D1078" s="69">
        <v>2.1799999999999999E-6</v>
      </c>
    </row>
    <row r="1079" spans="1:4" ht="15" x14ac:dyDescent="0.2">
      <c r="A1079" s="68">
        <v>-5.6420651529999999</v>
      </c>
      <c r="B1079" s="68" t="s">
        <v>1073</v>
      </c>
      <c r="C1079" s="68" t="s">
        <v>1057</v>
      </c>
      <c r="D1079" s="69">
        <v>2.2800000000000002E-6</v>
      </c>
    </row>
    <row r="1080" spans="1:4" ht="15" x14ac:dyDescent="0.2">
      <c r="A1080" s="68">
        <v>-5.645891561</v>
      </c>
      <c r="B1080" s="68" t="s">
        <v>1073</v>
      </c>
      <c r="C1080" s="68" t="s">
        <v>1057</v>
      </c>
      <c r="D1080" s="69">
        <v>2.26E-6</v>
      </c>
    </row>
    <row r="1081" spans="1:4" ht="15" x14ac:dyDescent="0.2">
      <c r="A1081" s="68">
        <v>-5.5361070110000004</v>
      </c>
      <c r="B1081" s="68" t="s">
        <v>1074</v>
      </c>
      <c r="C1081" s="68" t="s">
        <v>1057</v>
      </c>
      <c r="D1081" s="69">
        <v>2.9100000000000001E-6</v>
      </c>
    </row>
    <row r="1082" spans="1:4" ht="15" x14ac:dyDescent="0.2">
      <c r="A1082" s="68">
        <v>-5.3027706569999999</v>
      </c>
      <c r="B1082" s="68" t="s">
        <v>1075</v>
      </c>
      <c r="C1082" s="68" t="s">
        <v>1057</v>
      </c>
      <c r="D1082" s="69">
        <v>4.9799999999999998E-6</v>
      </c>
    </row>
    <row r="1083" spans="1:4" ht="15" x14ac:dyDescent="0.2">
      <c r="A1083" s="68">
        <v>-4.9546770210000002</v>
      </c>
      <c r="B1083" s="68" t="s">
        <v>1075</v>
      </c>
      <c r="C1083" s="68" t="s">
        <v>1057</v>
      </c>
      <c r="D1083" s="69">
        <v>1.11E-5</v>
      </c>
    </row>
    <row r="1084" spans="1:4" ht="15" x14ac:dyDescent="0.2">
      <c r="A1084" s="68">
        <v>-3.188294993</v>
      </c>
      <c r="B1084" s="68" t="s">
        <v>1068</v>
      </c>
      <c r="C1084" s="68" t="s">
        <v>1057</v>
      </c>
      <c r="D1084" s="68">
        <v>6.4819400000000005E-4</v>
      </c>
    </row>
    <row r="1085" spans="1:4" ht="15" x14ac:dyDescent="0.2">
      <c r="A1085" s="68">
        <v>-4.4023048139999998</v>
      </c>
      <c r="B1085" s="68" t="s">
        <v>1068</v>
      </c>
      <c r="C1085" s="68" t="s">
        <v>1057</v>
      </c>
      <c r="D1085" s="69">
        <v>3.96E-5</v>
      </c>
    </row>
    <row r="1086" spans="1:4" ht="15" x14ac:dyDescent="0.2">
      <c r="A1086" s="68">
        <v>-2.882298601</v>
      </c>
      <c r="B1086" s="68" t="s">
        <v>1068</v>
      </c>
      <c r="C1086" s="68" t="s">
        <v>1057</v>
      </c>
      <c r="D1086" s="68">
        <v>1.311298E-3</v>
      </c>
    </row>
    <row r="1087" spans="1:4" ht="15" x14ac:dyDescent="0.2">
      <c r="A1087" s="68">
        <v>-4.906578315</v>
      </c>
      <c r="B1087" s="68" t="s">
        <v>1071</v>
      </c>
      <c r="C1087" s="68" t="s">
        <v>1057</v>
      </c>
      <c r="D1087" s="69">
        <v>1.24E-5</v>
      </c>
    </row>
    <row r="1088" spans="1:4" ht="15" x14ac:dyDescent="0.2">
      <c r="A1088" s="68">
        <v>-3.9720513569999998</v>
      </c>
      <c r="B1088" s="68" t="s">
        <v>1061</v>
      </c>
      <c r="C1088" s="68" t="s">
        <v>1057</v>
      </c>
      <c r="D1088" s="68">
        <v>1.06647E-4</v>
      </c>
    </row>
    <row r="1089" spans="1:4" ht="15" x14ac:dyDescent="0.2">
      <c r="A1089" s="68">
        <v>-5.0114410429999996</v>
      </c>
      <c r="B1089" s="68" t="s">
        <v>1061</v>
      </c>
      <c r="C1089" s="68" t="s">
        <v>1057</v>
      </c>
      <c r="D1089" s="69">
        <v>9.7399999999999999E-6</v>
      </c>
    </row>
    <row r="1090" spans="1:4" ht="15" x14ac:dyDescent="0.2">
      <c r="A1090" s="68">
        <v>-2.9671617299999999</v>
      </c>
      <c r="B1090" s="68" t="s">
        <v>1061</v>
      </c>
      <c r="C1090" s="68" t="s">
        <v>1057</v>
      </c>
      <c r="D1090" s="68">
        <v>1.078545E-3</v>
      </c>
    </row>
    <row r="1091" spans="1:4" ht="15" x14ac:dyDescent="0.2">
      <c r="A1091" s="68">
        <v>-2.3886440329999998</v>
      </c>
      <c r="B1091" s="68" t="s">
        <v>1061</v>
      </c>
      <c r="C1091" s="68" t="s">
        <v>1057</v>
      </c>
      <c r="D1091" s="68">
        <v>4.0865420000000003E-3</v>
      </c>
    </row>
    <row r="1092" spans="1:4" ht="15" x14ac:dyDescent="0.2">
      <c r="A1092" s="68">
        <v>-5.1992829220000001</v>
      </c>
      <c r="B1092" s="68" t="s">
        <v>1061</v>
      </c>
      <c r="C1092" s="68" t="s">
        <v>1057</v>
      </c>
      <c r="D1092" s="69">
        <v>6.3199999999999996E-6</v>
      </c>
    </row>
    <row r="1093" spans="1:4" ht="15" x14ac:dyDescent="0.2">
      <c r="A1093" s="68">
        <v>-2.9583539189999999</v>
      </c>
      <c r="B1093" s="68" t="s">
        <v>1061</v>
      </c>
      <c r="C1093" s="68" t="s">
        <v>1057</v>
      </c>
      <c r="D1093" s="68">
        <v>1.100642E-3</v>
      </c>
    </row>
    <row r="1094" spans="1:4" ht="15" x14ac:dyDescent="0.2">
      <c r="A1094" s="68">
        <v>-3.5101539740000001</v>
      </c>
      <c r="B1094" s="68" t="s">
        <v>1061</v>
      </c>
      <c r="C1094" s="68" t="s">
        <v>1057</v>
      </c>
      <c r="D1094" s="68">
        <v>3.0892000000000002E-4</v>
      </c>
    </row>
    <row r="1095" spans="1:4" ht="15" x14ac:dyDescent="0.2">
      <c r="A1095" s="68">
        <v>-4.6326440790000003</v>
      </c>
      <c r="B1095" s="68" t="s">
        <v>1061</v>
      </c>
      <c r="C1095" s="68" t="s">
        <v>1057</v>
      </c>
      <c r="D1095" s="69">
        <v>2.3300000000000001E-5</v>
      </c>
    </row>
    <row r="1096" spans="1:4" ht="15" x14ac:dyDescent="0.2">
      <c r="A1096" s="68">
        <v>-5.6401645179999997</v>
      </c>
      <c r="B1096" s="68" t="s">
        <v>1061</v>
      </c>
      <c r="C1096" s="68" t="s">
        <v>1057</v>
      </c>
      <c r="D1096" s="69">
        <v>2.2900000000000001E-6</v>
      </c>
    </row>
    <row r="1097" spans="1:4" ht="15" x14ac:dyDescent="0.2">
      <c r="A1097" s="68">
        <v>-4.5086383059999999</v>
      </c>
      <c r="B1097" s="68" t="s">
        <v>1070</v>
      </c>
      <c r="C1097" s="68" t="s">
        <v>1057</v>
      </c>
      <c r="D1097" s="69">
        <v>3.1000000000000001E-5</v>
      </c>
    </row>
    <row r="1098" spans="1:4" ht="15" x14ac:dyDescent="0.2">
      <c r="A1098" s="68">
        <v>-4.0510982389999999</v>
      </c>
      <c r="B1098" s="68" t="s">
        <v>1070</v>
      </c>
      <c r="C1098" s="68" t="s">
        <v>1057</v>
      </c>
      <c r="D1098" s="69">
        <v>8.8900000000000006E-5</v>
      </c>
    </row>
    <row r="1099" spans="1:4" ht="15" x14ac:dyDescent="0.2">
      <c r="A1099" s="68">
        <v>-4.521433504</v>
      </c>
      <c r="B1099" s="68" t="s">
        <v>1070</v>
      </c>
      <c r="C1099" s="68" t="s">
        <v>1057</v>
      </c>
      <c r="D1099" s="69">
        <v>3.01E-5</v>
      </c>
    </row>
    <row r="1100" spans="1:4" ht="15" x14ac:dyDescent="0.2">
      <c r="A1100" s="68">
        <v>-3.868930164</v>
      </c>
      <c r="B1100" s="68" t="s">
        <v>1070</v>
      </c>
      <c r="C1100" s="68" t="s">
        <v>1057</v>
      </c>
      <c r="D1100" s="68">
        <v>1.35229E-4</v>
      </c>
    </row>
    <row r="1101" spans="1:4" ht="15" x14ac:dyDescent="0.2">
      <c r="A1101" s="68">
        <v>-2.3143100219999999</v>
      </c>
      <c r="B1101" s="68" t="s">
        <v>1070</v>
      </c>
      <c r="C1101" s="68" t="s">
        <v>1057</v>
      </c>
      <c r="D1101" s="68">
        <v>4.8494219999999999E-3</v>
      </c>
    </row>
    <row r="1102" spans="1:4" ht="15" x14ac:dyDescent="0.2">
      <c r="A1102" s="68">
        <v>-5.6497519819999997</v>
      </c>
      <c r="B1102" s="68" t="s">
        <v>1070</v>
      </c>
      <c r="C1102" s="68" t="s">
        <v>1057</v>
      </c>
      <c r="D1102" s="69">
        <v>2.2400000000000002E-6</v>
      </c>
    </row>
    <row r="1103" spans="1:4" ht="15" x14ac:dyDescent="0.2">
      <c r="A1103" s="68">
        <v>-5.3133637309999999</v>
      </c>
      <c r="B1103" s="68" t="s">
        <v>1070</v>
      </c>
      <c r="C1103" s="68" t="s">
        <v>1057</v>
      </c>
      <c r="D1103" s="69">
        <v>4.8600000000000001E-6</v>
      </c>
    </row>
    <row r="1104" spans="1:4" ht="15" x14ac:dyDescent="0.2">
      <c r="A1104" s="68">
        <v>-3.3627284730000002</v>
      </c>
      <c r="B1104" s="68" t="s">
        <v>1070</v>
      </c>
      <c r="C1104" s="68" t="s">
        <v>1057</v>
      </c>
      <c r="D1104" s="68">
        <v>4.3378200000000002E-4</v>
      </c>
    </row>
    <row r="1105" spans="1:4" ht="15" x14ac:dyDescent="0.2">
      <c r="A1105" s="68">
        <v>-5.5622494370000002</v>
      </c>
      <c r="B1105" s="68" t="s">
        <v>1070</v>
      </c>
      <c r="C1105" s="68" t="s">
        <v>1057</v>
      </c>
      <c r="D1105" s="69">
        <v>2.74E-6</v>
      </c>
    </row>
    <row r="1106" spans="1:4" ht="15" x14ac:dyDescent="0.2">
      <c r="A1106" s="68">
        <v>-3.4774696989999998</v>
      </c>
      <c r="B1106" s="68" t="s">
        <v>1070</v>
      </c>
      <c r="C1106" s="68" t="s">
        <v>1057</v>
      </c>
      <c r="D1106" s="68">
        <v>3.3306600000000003E-4</v>
      </c>
    </row>
    <row r="1107" spans="1:4" ht="15" x14ac:dyDescent="0.2">
      <c r="A1107" s="68">
        <v>-4.9788107009999996</v>
      </c>
      <c r="B1107" s="68" t="s">
        <v>1070</v>
      </c>
      <c r="C1107" s="68" t="s">
        <v>1057</v>
      </c>
      <c r="D1107" s="69">
        <v>1.0499999999999999E-5</v>
      </c>
    </row>
    <row r="1108" spans="1:4" ht="15" x14ac:dyDescent="0.2">
      <c r="A1108" s="68">
        <v>-5.6420651529999999</v>
      </c>
      <c r="B1108" s="68" t="s">
        <v>1070</v>
      </c>
      <c r="C1108" s="68" t="s">
        <v>1057</v>
      </c>
      <c r="D1108" s="69">
        <v>2.2800000000000002E-6</v>
      </c>
    </row>
    <row r="1109" spans="1:4" ht="15" x14ac:dyDescent="0.2">
      <c r="A1109" s="68">
        <v>-4.2684112350000003</v>
      </c>
      <c r="B1109" s="68" t="s">
        <v>1070</v>
      </c>
      <c r="C1109" s="68" t="s">
        <v>1057</v>
      </c>
      <c r="D1109" s="69">
        <v>5.3900000000000002E-5</v>
      </c>
    </row>
    <row r="1110" spans="1:4" ht="15" x14ac:dyDescent="0.2">
      <c r="A1110" s="68">
        <v>-5.359518563</v>
      </c>
      <c r="B1110" s="68" t="s">
        <v>1070</v>
      </c>
      <c r="C1110" s="68" t="s">
        <v>1057</v>
      </c>
      <c r="D1110" s="69">
        <v>4.3699999999999997E-6</v>
      </c>
    </row>
    <row r="1111" spans="1:4" ht="15" x14ac:dyDescent="0.2">
      <c r="A1111" s="68">
        <v>-5.2890368810000004</v>
      </c>
      <c r="B1111" s="68" t="s">
        <v>1070</v>
      </c>
      <c r="C1111" s="68" t="s">
        <v>1057</v>
      </c>
      <c r="D1111" s="69">
        <v>5.1399999999999999E-6</v>
      </c>
    </row>
    <row r="1112" spans="1:4" ht="15" x14ac:dyDescent="0.2">
      <c r="A1112" s="68">
        <v>-5.4329736339999997</v>
      </c>
      <c r="B1112" s="68" t="s">
        <v>1066</v>
      </c>
      <c r="C1112" s="68" t="s">
        <v>1057</v>
      </c>
      <c r="D1112" s="69">
        <v>3.6899999999999998E-6</v>
      </c>
    </row>
    <row r="1113" spans="1:4" ht="15" x14ac:dyDescent="0.2">
      <c r="A1113" s="68">
        <v>-2.904063201</v>
      </c>
      <c r="B1113" s="68" t="s">
        <v>1066</v>
      </c>
      <c r="C1113" s="68" t="s">
        <v>1057</v>
      </c>
      <c r="D1113" s="68">
        <v>1.247202E-3</v>
      </c>
    </row>
    <row r="1114" spans="1:4" ht="15" x14ac:dyDescent="0.2">
      <c r="A1114" s="68">
        <v>-4.5512936799999997</v>
      </c>
      <c r="B1114" s="68" t="s">
        <v>1066</v>
      </c>
      <c r="C1114" s="68" t="s">
        <v>1057</v>
      </c>
      <c r="D1114" s="69">
        <v>2.8099999999999999E-5</v>
      </c>
    </row>
    <row r="1115" spans="1:4" ht="15" x14ac:dyDescent="0.2">
      <c r="A1115" s="68">
        <v>-5.2676062400000001</v>
      </c>
      <c r="B1115" s="68" t="s">
        <v>1066</v>
      </c>
      <c r="C1115" s="68" t="s">
        <v>1057</v>
      </c>
      <c r="D1115" s="69">
        <v>5.4E-6</v>
      </c>
    </row>
    <row r="1116" spans="1:4" ht="15" x14ac:dyDescent="0.2">
      <c r="A1116" s="68">
        <v>-3.5205873830000001</v>
      </c>
      <c r="B1116" s="68" t="s">
        <v>1066</v>
      </c>
      <c r="C1116" s="68" t="s">
        <v>1057</v>
      </c>
      <c r="D1116" s="68">
        <v>3.0158700000000002E-4</v>
      </c>
    </row>
    <row r="1117" spans="1:4" ht="15" x14ac:dyDescent="0.2">
      <c r="A1117" s="68">
        <v>-4.1062382380000004</v>
      </c>
      <c r="B1117" s="68" t="s">
        <v>1066</v>
      </c>
      <c r="C1117" s="68" t="s">
        <v>1057</v>
      </c>
      <c r="D1117" s="69">
        <v>7.8300000000000006E-5</v>
      </c>
    </row>
    <row r="1118" spans="1:4" ht="15" x14ac:dyDescent="0.2">
      <c r="A1118" s="68">
        <v>-3.9988376479999999</v>
      </c>
      <c r="B1118" s="68" t="s">
        <v>1066</v>
      </c>
      <c r="C1118" s="68" t="s">
        <v>1057</v>
      </c>
      <c r="D1118" s="68">
        <v>1.00268E-4</v>
      </c>
    </row>
    <row r="1119" spans="1:4" ht="15" x14ac:dyDescent="0.2">
      <c r="A1119" s="68">
        <v>-5.0026136159999997</v>
      </c>
      <c r="B1119" s="68" t="s">
        <v>1066</v>
      </c>
      <c r="C1119" s="68" t="s">
        <v>1057</v>
      </c>
      <c r="D1119" s="69">
        <v>9.9399999999999997E-6</v>
      </c>
    </row>
    <row r="1120" spans="1:4" ht="15" x14ac:dyDescent="0.2">
      <c r="A1120" s="68">
        <v>-4.0141246429999997</v>
      </c>
      <c r="B1120" s="68" t="s">
        <v>1066</v>
      </c>
      <c r="C1120" s="68" t="s">
        <v>1057</v>
      </c>
      <c r="D1120" s="69">
        <v>9.6799999999999995E-5</v>
      </c>
    </row>
    <row r="1121" spans="1:4" ht="15" x14ac:dyDescent="0.2">
      <c r="A1121" s="68">
        <v>-2.439624996</v>
      </c>
      <c r="B1121" s="68" t="s">
        <v>1066</v>
      </c>
      <c r="C1121" s="68" t="s">
        <v>1057</v>
      </c>
      <c r="D1121" s="68">
        <v>3.633917E-3</v>
      </c>
    </row>
    <row r="1122" spans="1:4" ht="15" x14ac:dyDescent="0.2">
      <c r="A1122" s="68">
        <v>-3.8575917610000001</v>
      </c>
      <c r="B1122" s="68" t="s">
        <v>1066</v>
      </c>
      <c r="C1122" s="68" t="s">
        <v>1057</v>
      </c>
      <c r="D1122" s="68">
        <v>1.38806E-4</v>
      </c>
    </row>
    <row r="1123" spans="1:4" ht="15" x14ac:dyDescent="0.2">
      <c r="A1123" s="68">
        <v>-2.2064887149999999</v>
      </c>
      <c r="B1123" s="68" t="s">
        <v>1066</v>
      </c>
      <c r="C1123" s="68" t="s">
        <v>1057</v>
      </c>
      <c r="D1123" s="68">
        <v>6.2160039999999998E-3</v>
      </c>
    </row>
    <row r="1124" spans="1:4" ht="15" x14ac:dyDescent="0.2">
      <c r="A1124" s="68">
        <v>-4.359518563</v>
      </c>
      <c r="B1124" s="68" t="s">
        <v>1066</v>
      </c>
      <c r="C1124" s="68" t="s">
        <v>1057</v>
      </c>
      <c r="D1124" s="69">
        <v>4.3699999999999998E-5</v>
      </c>
    </row>
    <row r="1125" spans="1:4" ht="15" x14ac:dyDescent="0.2">
      <c r="A1125" s="68">
        <v>-2.8914153589999998</v>
      </c>
      <c r="B1125" s="68" t="s">
        <v>1066</v>
      </c>
      <c r="C1125" s="68" t="s">
        <v>1057</v>
      </c>
      <c r="D1125" s="68">
        <v>1.284058E-3</v>
      </c>
    </row>
    <row r="1126" spans="1:4" ht="15" x14ac:dyDescent="0.2">
      <c r="A1126" s="68">
        <v>-3.474207813</v>
      </c>
      <c r="B1126" s="68" t="s">
        <v>1066</v>
      </c>
      <c r="C1126" s="68" t="s">
        <v>1057</v>
      </c>
      <c r="D1126" s="68">
        <v>3.3557699999999999E-4</v>
      </c>
    </row>
    <row r="1127" spans="1:4" ht="15" x14ac:dyDescent="0.2">
      <c r="A1127" s="68">
        <v>-4.6968039429999999</v>
      </c>
      <c r="B1127" s="68" t="s">
        <v>1067</v>
      </c>
      <c r="C1127" s="68" t="s">
        <v>1057</v>
      </c>
      <c r="D1127" s="69">
        <v>2.0100000000000001E-5</v>
      </c>
    </row>
    <row r="1128" spans="1:4" ht="15" x14ac:dyDescent="0.2">
      <c r="A1128" s="68">
        <v>-4.3439017980000001</v>
      </c>
      <c r="B1128" s="68" t="s">
        <v>1067</v>
      </c>
      <c r="C1128" s="68" t="s">
        <v>1057</v>
      </c>
      <c r="D1128" s="69">
        <v>4.5300000000000003E-5</v>
      </c>
    </row>
    <row r="1129" spans="1:4" ht="15" x14ac:dyDescent="0.2">
      <c r="A1129" s="68">
        <v>-3.6771586620000001</v>
      </c>
      <c r="B1129" s="68" t="s">
        <v>1067</v>
      </c>
      <c r="C1129" s="68" t="s">
        <v>1057</v>
      </c>
      <c r="D1129" s="68">
        <v>2.10301E-4</v>
      </c>
    </row>
    <row r="1130" spans="1:4" ht="15" x14ac:dyDescent="0.2">
      <c r="A1130" s="68">
        <v>-4.3914739660000004</v>
      </c>
      <c r="B1130" s="68" t="s">
        <v>1067</v>
      </c>
      <c r="C1130" s="68" t="s">
        <v>1057</v>
      </c>
      <c r="D1130" s="69">
        <v>4.0599999999999998E-5</v>
      </c>
    </row>
    <row r="1131" spans="1:4" ht="15" x14ac:dyDescent="0.2">
      <c r="A1131" s="68">
        <v>-5.3705904010000003</v>
      </c>
      <c r="B1131" s="68" t="s">
        <v>1067</v>
      </c>
      <c r="C1131" s="68" t="s">
        <v>1057</v>
      </c>
      <c r="D1131" s="69">
        <v>4.2599999999999999E-6</v>
      </c>
    </row>
    <row r="1132" spans="1:4" ht="15" x14ac:dyDescent="0.2">
      <c r="A1132" s="68">
        <v>-4.0783135250000004</v>
      </c>
      <c r="B1132" s="68" t="s">
        <v>1067</v>
      </c>
      <c r="C1132" s="68" t="s">
        <v>1057</v>
      </c>
      <c r="D1132" s="69">
        <v>8.3499999999999997E-5</v>
      </c>
    </row>
    <row r="1133" spans="1:4" ht="15" x14ac:dyDescent="0.2">
      <c r="A1133" s="68">
        <v>-4.2580609220000003</v>
      </c>
      <c r="B1133" s="68" t="s">
        <v>1067</v>
      </c>
      <c r="C1133" s="68" t="s">
        <v>1057</v>
      </c>
      <c r="D1133" s="69">
        <v>5.52E-5</v>
      </c>
    </row>
    <row r="1134" spans="1:4" ht="15" x14ac:dyDescent="0.2">
      <c r="A1134" s="68">
        <v>-4.2806687129999998</v>
      </c>
      <c r="B1134" s="68" t="s">
        <v>1067</v>
      </c>
      <c r="C1134" s="68" t="s">
        <v>1057</v>
      </c>
      <c r="D1134" s="69">
        <v>5.24E-5</v>
      </c>
    </row>
    <row r="1135" spans="1:4" ht="15" x14ac:dyDescent="0.2">
      <c r="A1135" s="68">
        <v>-2.9558104030000001</v>
      </c>
      <c r="B1135" s="68" t="s">
        <v>1067</v>
      </c>
      <c r="C1135" s="68" t="s">
        <v>1057</v>
      </c>
      <c r="D1135" s="68">
        <v>1.107107E-3</v>
      </c>
    </row>
    <row r="1136" spans="1:4" ht="15" x14ac:dyDescent="0.2">
      <c r="A1136" s="68">
        <v>-2.6213953590000001</v>
      </c>
      <c r="B1136" s="68" t="s">
        <v>1062</v>
      </c>
      <c r="C1136" s="68" t="s">
        <v>1057</v>
      </c>
      <c r="D1136" s="68">
        <v>2.3911380000000001E-3</v>
      </c>
    </row>
    <row r="1137" spans="1:4" ht="15" x14ac:dyDescent="0.2">
      <c r="A1137" s="68">
        <v>-2.3855782379999999</v>
      </c>
      <c r="B1137" s="68" t="s">
        <v>1062</v>
      </c>
      <c r="C1137" s="68" t="s">
        <v>1057</v>
      </c>
      <c r="D1137" s="68">
        <v>4.1154920000000001E-3</v>
      </c>
    </row>
    <row r="1138" spans="1:4" ht="15" x14ac:dyDescent="0.2">
      <c r="A1138" s="68">
        <v>-3.4348963119999998</v>
      </c>
      <c r="B1138" s="68" t="s">
        <v>1062</v>
      </c>
      <c r="C1138" s="68" t="s">
        <v>1057</v>
      </c>
      <c r="D1138" s="68">
        <v>3.6737E-4</v>
      </c>
    </row>
    <row r="1139" spans="1:4" ht="15" x14ac:dyDescent="0.2">
      <c r="A1139" s="68">
        <v>-2.3234347780000002</v>
      </c>
      <c r="B1139" s="68" t="s">
        <v>1062</v>
      </c>
      <c r="C1139" s="68" t="s">
        <v>1057</v>
      </c>
      <c r="D1139" s="68">
        <v>4.7485959999999999E-3</v>
      </c>
    </row>
    <row r="1140" spans="1:4" ht="15" x14ac:dyDescent="0.2">
      <c r="A1140" s="68">
        <v>-4.4134126949999999</v>
      </c>
      <c r="B1140" s="68" t="s">
        <v>1060</v>
      </c>
      <c r="C1140" s="68" t="s">
        <v>1057</v>
      </c>
      <c r="D1140" s="69">
        <v>3.8600000000000003E-5</v>
      </c>
    </row>
    <row r="1141" spans="1:4" ht="15" x14ac:dyDescent="0.2">
      <c r="A1141" s="68">
        <v>-3.0793987949999999</v>
      </c>
      <c r="B1141" s="68" t="s">
        <v>1060</v>
      </c>
      <c r="C1141" s="68" t="s">
        <v>1057</v>
      </c>
      <c r="D1141" s="68">
        <v>8.3291599999999995E-4</v>
      </c>
    </row>
    <row r="1142" spans="1:4" ht="15" x14ac:dyDescent="0.2">
      <c r="A1142" s="68">
        <v>-5.1051303429999999</v>
      </c>
      <c r="B1142" s="68" t="s">
        <v>1060</v>
      </c>
      <c r="C1142" s="68" t="s">
        <v>1057</v>
      </c>
      <c r="D1142" s="69">
        <v>7.8499999999999994E-6</v>
      </c>
    </row>
    <row r="1143" spans="1:4" ht="15" x14ac:dyDescent="0.2">
      <c r="A1143" s="68">
        <v>-3.7980787610000002</v>
      </c>
      <c r="B1143" s="68" t="s">
        <v>1060</v>
      </c>
      <c r="C1143" s="68" t="s">
        <v>1057</v>
      </c>
      <c r="D1143" s="68">
        <v>1.59192E-4</v>
      </c>
    </row>
    <row r="1144" spans="1:4" ht="15" x14ac:dyDescent="0.2">
      <c r="A1144" s="68">
        <v>-4.4388986160000004</v>
      </c>
      <c r="B1144" s="68" t="s">
        <v>1060</v>
      </c>
      <c r="C1144" s="68" t="s">
        <v>1057</v>
      </c>
      <c r="D1144" s="69">
        <v>3.6399999999999997E-5</v>
      </c>
    </row>
    <row r="1145" spans="1:4" ht="15" x14ac:dyDescent="0.2">
      <c r="A1145" s="68">
        <v>-3.733234586</v>
      </c>
      <c r="B1145" s="68" t="s">
        <v>1060</v>
      </c>
      <c r="C1145" s="68" t="s">
        <v>1057</v>
      </c>
      <c r="D1145" s="68">
        <v>1.8482700000000001E-4</v>
      </c>
    </row>
    <row r="1146" spans="1:4" ht="15" x14ac:dyDescent="0.2">
      <c r="A1146" s="68">
        <v>-4.9913998279999996</v>
      </c>
      <c r="B1146" s="68" t="s">
        <v>1060</v>
      </c>
      <c r="C1146" s="68" t="s">
        <v>1057</v>
      </c>
      <c r="D1146" s="69">
        <v>1.0200000000000001E-5</v>
      </c>
    </row>
    <row r="1147" spans="1:4" ht="15" x14ac:dyDescent="0.2">
      <c r="A1147" s="68">
        <v>-5.1611509089999998</v>
      </c>
      <c r="B1147" s="68" t="s">
        <v>1060</v>
      </c>
      <c r="C1147" s="68" t="s">
        <v>1057</v>
      </c>
      <c r="D1147" s="69">
        <v>6.9E-6</v>
      </c>
    </row>
    <row r="1148" spans="1:4" ht="15" x14ac:dyDescent="0.2">
      <c r="A1148" s="68">
        <v>-3.572890573</v>
      </c>
      <c r="B1148" s="68" t="s">
        <v>1060</v>
      </c>
      <c r="C1148" s="68" t="s">
        <v>1057</v>
      </c>
      <c r="D1148" s="68">
        <v>2.6736799999999998E-4</v>
      </c>
    </row>
    <row r="1149" spans="1:4" ht="15" x14ac:dyDescent="0.2">
      <c r="A1149" s="68">
        <v>-4.6270879970000003</v>
      </c>
      <c r="B1149" s="68" t="s">
        <v>1060</v>
      </c>
      <c r="C1149" s="68" t="s">
        <v>1057</v>
      </c>
      <c r="D1149" s="69">
        <v>2.3600000000000001E-5</v>
      </c>
    </row>
    <row r="1150" spans="1:4" ht="15" x14ac:dyDescent="0.2">
      <c r="A1150" s="68">
        <v>-4.3010299959999996</v>
      </c>
      <c r="B1150" s="68" t="s">
        <v>1060</v>
      </c>
      <c r="C1150" s="68" t="s">
        <v>1057</v>
      </c>
      <c r="D1150" s="69">
        <v>5.0000000000000002E-5</v>
      </c>
    </row>
    <row r="1151" spans="1:4" ht="15" x14ac:dyDescent="0.2">
      <c r="A1151" s="68">
        <v>-5.6289321379999997</v>
      </c>
      <c r="B1151" s="68" t="s">
        <v>1060</v>
      </c>
      <c r="C1151" s="68" t="s">
        <v>1057</v>
      </c>
      <c r="D1151" s="69">
        <v>2.3499999999999999E-6</v>
      </c>
    </row>
    <row r="1152" spans="1:4" ht="15" x14ac:dyDescent="0.2">
      <c r="A1152" s="68">
        <v>-2.8069608769999999</v>
      </c>
      <c r="B1152" s="68" t="s">
        <v>1060</v>
      </c>
      <c r="C1152" s="68" t="s">
        <v>1057</v>
      </c>
      <c r="D1152" s="68">
        <v>1.559693E-3</v>
      </c>
    </row>
    <row r="1153" spans="1:4" ht="15" x14ac:dyDescent="0.2">
      <c r="A1153" s="68">
        <v>-5.645891561</v>
      </c>
      <c r="B1153" s="68" t="s">
        <v>1060</v>
      </c>
      <c r="C1153" s="68" t="s">
        <v>1057</v>
      </c>
      <c r="D1153" s="69">
        <v>2.26E-6</v>
      </c>
    </row>
    <row r="1154" spans="1:4" ht="15" x14ac:dyDescent="0.2">
      <c r="A1154" s="68">
        <v>-5.6363880200000001</v>
      </c>
      <c r="B1154" s="68" t="s">
        <v>1060</v>
      </c>
      <c r="C1154" s="68" t="s">
        <v>1057</v>
      </c>
      <c r="D1154" s="69">
        <v>2.3099999999999999E-6</v>
      </c>
    </row>
    <row r="1155" spans="1:4" ht="15" x14ac:dyDescent="0.2">
      <c r="A1155" s="68">
        <v>-5.0798766740000003</v>
      </c>
      <c r="B1155" s="68" t="s">
        <v>1060</v>
      </c>
      <c r="C1155" s="68" t="s">
        <v>1057</v>
      </c>
      <c r="D1155" s="69">
        <v>8.32E-6</v>
      </c>
    </row>
    <row r="1156" spans="1:4" ht="15" x14ac:dyDescent="0.2">
      <c r="A1156" s="68">
        <v>-2.6700497890000001</v>
      </c>
      <c r="B1156" s="68" t="s">
        <v>1060</v>
      </c>
      <c r="C1156" s="68" t="s">
        <v>1057</v>
      </c>
      <c r="D1156" s="68">
        <v>2.1377169999999999E-3</v>
      </c>
    </row>
    <row r="1157" spans="1:4" ht="15" x14ac:dyDescent="0.2">
      <c r="A1157" s="68">
        <v>-4.6252516540000004</v>
      </c>
      <c r="B1157" s="68" t="s">
        <v>1060</v>
      </c>
      <c r="C1157" s="68" t="s">
        <v>1057</v>
      </c>
      <c r="D1157" s="69">
        <v>2.37E-5</v>
      </c>
    </row>
    <row r="1158" spans="1:4" ht="15" x14ac:dyDescent="0.2">
      <c r="A1158" s="68">
        <v>-3.324775416</v>
      </c>
      <c r="B1158" s="68" t="s">
        <v>1060</v>
      </c>
      <c r="C1158" s="68" t="s">
        <v>1057</v>
      </c>
      <c r="D1158" s="68">
        <v>4.7339600000000001E-4</v>
      </c>
    </row>
    <row r="1159" spans="1:4" ht="15" x14ac:dyDescent="0.2">
      <c r="A1159" s="68">
        <v>-4.0443122499999999</v>
      </c>
      <c r="B1159" s="68" t="s">
        <v>1060</v>
      </c>
      <c r="C1159" s="68" t="s">
        <v>1057</v>
      </c>
      <c r="D1159" s="69">
        <v>9.0299999999999999E-5</v>
      </c>
    </row>
    <row r="1160" spans="1:4" ht="15" x14ac:dyDescent="0.2">
      <c r="A1160" s="68">
        <v>-4.2588484009999998</v>
      </c>
      <c r="B1160" s="68" t="s">
        <v>1060</v>
      </c>
      <c r="C1160" s="68" t="s">
        <v>1057</v>
      </c>
      <c r="D1160" s="69">
        <v>5.5099999999999998E-5</v>
      </c>
    </row>
    <row r="1161" spans="1:4" ht="15" x14ac:dyDescent="0.2">
      <c r="A1161" s="68">
        <v>-5.354577731</v>
      </c>
      <c r="B1161" s="68" t="s">
        <v>1060</v>
      </c>
      <c r="C1161" s="68" t="s">
        <v>1057</v>
      </c>
      <c r="D1161" s="69">
        <v>4.42E-6</v>
      </c>
    </row>
    <row r="1162" spans="1:4" ht="15" x14ac:dyDescent="0.2">
      <c r="A1162" s="68">
        <v>-4.4202164030000004</v>
      </c>
      <c r="B1162" s="68" t="s">
        <v>1060</v>
      </c>
      <c r="C1162" s="68" t="s">
        <v>1057</v>
      </c>
      <c r="D1162" s="69">
        <v>3.8000000000000002E-5</v>
      </c>
    </row>
    <row r="1163" spans="1:4" ht="15" x14ac:dyDescent="0.2">
      <c r="A1163" s="68">
        <v>-2.874710061</v>
      </c>
      <c r="B1163" s="68" t="s">
        <v>1060</v>
      </c>
      <c r="C1163" s="68" t="s">
        <v>1057</v>
      </c>
      <c r="D1163" s="68">
        <v>1.3344120000000001E-3</v>
      </c>
    </row>
    <row r="1164" spans="1:4" ht="15" x14ac:dyDescent="0.2">
      <c r="A1164" s="68">
        <v>-5.6326440790000003</v>
      </c>
      <c r="B1164" s="68" t="s">
        <v>1060</v>
      </c>
      <c r="C1164" s="68" t="s">
        <v>1057</v>
      </c>
      <c r="D1164" s="69">
        <v>2.3300000000000001E-6</v>
      </c>
    </row>
    <row r="1165" spans="1:4" ht="15" x14ac:dyDescent="0.2">
      <c r="A1165" s="68">
        <v>-4.2433638919999996</v>
      </c>
      <c r="B1165" s="68" t="s">
        <v>1060</v>
      </c>
      <c r="C1165" s="68" t="s">
        <v>1057</v>
      </c>
      <c r="D1165" s="69">
        <v>5.7099999999999999E-5</v>
      </c>
    </row>
    <row r="1166" spans="1:4" ht="15" x14ac:dyDescent="0.2">
      <c r="A1166" s="68">
        <v>-4.9355420109999999</v>
      </c>
      <c r="B1166" s="68" t="s">
        <v>1060</v>
      </c>
      <c r="C1166" s="68" t="s">
        <v>1057</v>
      </c>
      <c r="D1166" s="69">
        <v>1.1600000000000001E-5</v>
      </c>
    </row>
    <row r="1167" spans="1:4" ht="15" x14ac:dyDescent="0.2">
      <c r="A1167" s="68">
        <v>-1.3164335970000001</v>
      </c>
      <c r="B1167" s="68" t="s">
        <v>1060</v>
      </c>
      <c r="C1167" s="68" t="s">
        <v>1057</v>
      </c>
      <c r="D1167" s="68">
        <v>4.8257675999999999E-2</v>
      </c>
    </row>
    <row r="1168" spans="1:4" ht="15" x14ac:dyDescent="0.2">
      <c r="A1168" s="68">
        <v>-3.8035004950000002</v>
      </c>
      <c r="B1168" s="68" t="s">
        <v>1060</v>
      </c>
      <c r="C1168" s="68" t="s">
        <v>1057</v>
      </c>
      <c r="D1168" s="68">
        <v>1.57217E-4</v>
      </c>
    </row>
    <row r="1169" spans="1:4" ht="15" x14ac:dyDescent="0.2">
      <c r="A1169" s="68">
        <v>-4.0172766119999999</v>
      </c>
      <c r="B1169" s="68" t="s">
        <v>1060</v>
      </c>
      <c r="C1169" s="68" t="s">
        <v>1057</v>
      </c>
      <c r="D1169" s="69">
        <v>9.6100000000000005E-5</v>
      </c>
    </row>
    <row r="1170" spans="1:4" ht="15" x14ac:dyDescent="0.2">
      <c r="A1170" s="68">
        <v>-4.1079053969999997</v>
      </c>
      <c r="B1170" s="68" t="s">
        <v>1060</v>
      </c>
      <c r="C1170" s="68" t="s">
        <v>1057</v>
      </c>
      <c r="D1170" s="69">
        <v>7.7999999999999999E-5</v>
      </c>
    </row>
    <row r="1171" spans="1:4" ht="15" x14ac:dyDescent="0.2">
      <c r="A1171" s="68">
        <v>-5.6216020990000004</v>
      </c>
      <c r="B1171" s="68" t="s">
        <v>1060</v>
      </c>
      <c r="C1171" s="68" t="s">
        <v>1057</v>
      </c>
      <c r="D1171" s="69">
        <v>2.39E-6</v>
      </c>
    </row>
    <row r="1172" spans="1:4" ht="15" x14ac:dyDescent="0.2">
      <c r="A1172" s="68">
        <v>-5.6252516540000004</v>
      </c>
      <c r="B1172" s="68" t="s">
        <v>1060</v>
      </c>
      <c r="C1172" s="68" t="s">
        <v>1057</v>
      </c>
      <c r="D1172" s="69">
        <v>2.3700000000000002E-6</v>
      </c>
    </row>
    <row r="1173" spans="1:4" ht="15" x14ac:dyDescent="0.2">
      <c r="A1173" s="68">
        <v>-4.5044556619999998</v>
      </c>
      <c r="B1173" s="68" t="s">
        <v>1059</v>
      </c>
      <c r="C1173" s="68" t="s">
        <v>1057</v>
      </c>
      <c r="D1173" s="69">
        <v>3.1300000000000002E-5</v>
      </c>
    </row>
    <row r="1174" spans="1:4" ht="15" x14ac:dyDescent="0.2">
      <c r="A1174" s="68">
        <v>-4.5199930569999998</v>
      </c>
      <c r="B1174" s="68" t="s">
        <v>1059</v>
      </c>
      <c r="C1174" s="68" t="s">
        <v>1057</v>
      </c>
      <c r="D1174" s="69">
        <v>3.0199999999999999E-5</v>
      </c>
    </row>
    <row r="1175" spans="1:4" ht="15" x14ac:dyDescent="0.2">
      <c r="A1175" s="68">
        <v>-5.3288271570000001</v>
      </c>
      <c r="B1175" s="68" t="s">
        <v>1059</v>
      </c>
      <c r="C1175" s="68" t="s">
        <v>1057</v>
      </c>
      <c r="D1175" s="69">
        <v>4.69E-6</v>
      </c>
    </row>
    <row r="1176" spans="1:4" ht="15" x14ac:dyDescent="0.2">
      <c r="A1176" s="68">
        <v>-5.6536470259999998</v>
      </c>
      <c r="B1176" s="68" t="s">
        <v>1059</v>
      </c>
      <c r="C1176" s="68" t="s">
        <v>1057</v>
      </c>
      <c r="D1176" s="69">
        <v>2.2199999999999999E-6</v>
      </c>
    </row>
    <row r="1177" spans="1:4" ht="15" x14ac:dyDescent="0.2">
      <c r="A1177" s="68">
        <v>-3.964614294</v>
      </c>
      <c r="B1177" s="68" t="s">
        <v>1059</v>
      </c>
      <c r="C1177" s="68" t="s">
        <v>1057</v>
      </c>
      <c r="D1177" s="68">
        <v>1.08489E-4</v>
      </c>
    </row>
    <row r="1178" spans="1:4" ht="15" x14ac:dyDescent="0.2">
      <c r="A1178" s="68">
        <v>-5.3448615650000004</v>
      </c>
      <c r="B1178" s="68" t="s">
        <v>1059</v>
      </c>
      <c r="C1178" s="68" t="s">
        <v>1057</v>
      </c>
      <c r="D1178" s="69">
        <v>4.5199999999999999E-6</v>
      </c>
    </row>
    <row r="1179" spans="1:4" ht="15" x14ac:dyDescent="0.2">
      <c r="A1179" s="68">
        <v>-5.6126101740000003</v>
      </c>
      <c r="B1179" s="68" t="s">
        <v>1059</v>
      </c>
      <c r="C1179" s="68" t="s">
        <v>1057</v>
      </c>
      <c r="D1179" s="69">
        <v>2.4399999999999999E-6</v>
      </c>
    </row>
    <row r="1180" spans="1:4" ht="15" x14ac:dyDescent="0.2">
      <c r="A1180" s="68">
        <v>-5.6497519819999997</v>
      </c>
      <c r="B1180" s="68" t="s">
        <v>1059</v>
      </c>
      <c r="C1180" s="68" t="s">
        <v>1057</v>
      </c>
      <c r="D1180" s="69">
        <v>2.2400000000000002E-6</v>
      </c>
    </row>
    <row r="1181" spans="1:4" ht="15" x14ac:dyDescent="0.2">
      <c r="A1181" s="68">
        <v>-4.850780887</v>
      </c>
      <c r="B1181" s="68" t="s">
        <v>1059</v>
      </c>
      <c r="C1181" s="68" t="s">
        <v>1057</v>
      </c>
      <c r="D1181" s="69">
        <v>1.4100000000000001E-5</v>
      </c>
    </row>
    <row r="1182" spans="1:4" ht="15" x14ac:dyDescent="0.2">
      <c r="A1182" s="68">
        <v>-3.4948622359999999</v>
      </c>
      <c r="B1182" s="68" t="s">
        <v>1059</v>
      </c>
      <c r="C1182" s="68" t="s">
        <v>1057</v>
      </c>
      <c r="D1182" s="68">
        <v>3.1999099999999999E-4</v>
      </c>
    </row>
    <row r="1183" spans="1:4" ht="15" x14ac:dyDescent="0.2">
      <c r="A1183" s="68">
        <v>-4.7033348100000003</v>
      </c>
      <c r="B1183" s="68" t="s">
        <v>1059</v>
      </c>
      <c r="C1183" s="68" t="s">
        <v>1057</v>
      </c>
      <c r="D1183" s="69">
        <v>1.98E-5</v>
      </c>
    </row>
    <row r="1184" spans="1:4" ht="15" x14ac:dyDescent="0.2">
      <c r="A1184" s="68">
        <v>-3.644552311</v>
      </c>
      <c r="B1184" s="68" t="s">
        <v>1059</v>
      </c>
      <c r="C1184" s="68" t="s">
        <v>1057</v>
      </c>
      <c r="D1184" s="68">
        <v>2.26698E-4</v>
      </c>
    </row>
    <row r="1185" spans="1:4" ht="15" x14ac:dyDescent="0.2">
      <c r="A1185" s="68">
        <v>-5.2189630610000002</v>
      </c>
      <c r="B1185" s="68" t="s">
        <v>1059</v>
      </c>
      <c r="C1185" s="68" t="s">
        <v>1057</v>
      </c>
      <c r="D1185" s="69">
        <v>6.0399999999999998E-6</v>
      </c>
    </row>
    <row r="1186" spans="1:4" ht="15" x14ac:dyDescent="0.2">
      <c r="A1186" s="68">
        <v>-5.088842391</v>
      </c>
      <c r="B1186" s="68" t="s">
        <v>1059</v>
      </c>
      <c r="C1186" s="68" t="s">
        <v>1057</v>
      </c>
      <c r="D1186" s="69">
        <v>8.1499999999999999E-6</v>
      </c>
    </row>
    <row r="1187" spans="1:4" ht="15" x14ac:dyDescent="0.2">
      <c r="A1187" s="68">
        <v>-4.2313618990000004</v>
      </c>
      <c r="B1187" s="68" t="s">
        <v>1059</v>
      </c>
      <c r="C1187" s="68" t="s">
        <v>1057</v>
      </c>
      <c r="D1187" s="69">
        <v>5.8699999999999997E-5</v>
      </c>
    </row>
    <row r="1188" spans="1:4" ht="15" x14ac:dyDescent="0.2">
      <c r="A1188" s="68">
        <v>-5.3516399889999997</v>
      </c>
      <c r="B1188" s="68" t="s">
        <v>1059</v>
      </c>
      <c r="C1188" s="68" t="s">
        <v>1057</v>
      </c>
      <c r="D1188" s="69">
        <v>4.4499999999999997E-6</v>
      </c>
    </row>
    <row r="1189" spans="1:4" ht="15" x14ac:dyDescent="0.2">
      <c r="A1189" s="68">
        <v>-2.723340855</v>
      </c>
      <c r="B1189" s="68" t="s">
        <v>1059</v>
      </c>
      <c r="C1189" s="68" t="s">
        <v>1057</v>
      </c>
      <c r="D1189" s="68">
        <v>1.8908589999999999E-3</v>
      </c>
    </row>
    <row r="1190" spans="1:4" ht="15" x14ac:dyDescent="0.2">
      <c r="A1190" s="68">
        <v>-5.0584885670000004</v>
      </c>
      <c r="B1190" s="68" t="s">
        <v>1059</v>
      </c>
      <c r="C1190" s="68" t="s">
        <v>1057</v>
      </c>
      <c r="D1190" s="69">
        <v>8.7399999999999993E-6</v>
      </c>
    </row>
    <row r="1191" spans="1:4" ht="15" x14ac:dyDescent="0.2">
      <c r="A1191" s="68">
        <v>-5.3467874860000002</v>
      </c>
      <c r="B1191" s="68" t="s">
        <v>1059</v>
      </c>
      <c r="C1191" s="68" t="s">
        <v>1057</v>
      </c>
      <c r="D1191" s="69">
        <v>4.5000000000000001E-6</v>
      </c>
    </row>
    <row r="1192" spans="1:4" ht="15" x14ac:dyDescent="0.2">
      <c r="A1192" s="68">
        <v>-3.9262340080000002</v>
      </c>
      <c r="B1192" s="68" t="s">
        <v>1059</v>
      </c>
      <c r="C1192" s="68" t="s">
        <v>1057</v>
      </c>
      <c r="D1192" s="68">
        <v>1.18513E-4</v>
      </c>
    </row>
    <row r="1193" spans="1:4" ht="15" x14ac:dyDescent="0.2">
      <c r="A1193" s="68">
        <v>-1.969188889</v>
      </c>
      <c r="B1193" s="68" t="s">
        <v>1059</v>
      </c>
      <c r="C1193" s="68" t="s">
        <v>1057</v>
      </c>
      <c r="D1193" s="68">
        <v>1.0735224E-2</v>
      </c>
    </row>
    <row r="1194" spans="1:4" ht="15" x14ac:dyDescent="0.2">
      <c r="A1194" s="68">
        <v>-5.3429441469999999</v>
      </c>
      <c r="B1194" s="68" t="s">
        <v>1059</v>
      </c>
      <c r="C1194" s="68" t="s">
        <v>1057</v>
      </c>
      <c r="D1194" s="69">
        <v>4.5399999999999997E-6</v>
      </c>
    </row>
    <row r="1195" spans="1:4" ht="15" x14ac:dyDescent="0.2">
      <c r="A1195" s="68">
        <v>-5.3496924769999996</v>
      </c>
      <c r="B1195" s="68" t="s">
        <v>1059</v>
      </c>
      <c r="C1195" s="68" t="s">
        <v>1057</v>
      </c>
      <c r="D1195" s="69">
        <v>4.4700000000000004E-6</v>
      </c>
    </row>
    <row r="1196" spans="1:4" ht="15" x14ac:dyDescent="0.2">
      <c r="A1196" s="68">
        <v>-5.1426675040000003</v>
      </c>
      <c r="B1196" s="68" t="s">
        <v>1059</v>
      </c>
      <c r="C1196" s="68" t="s">
        <v>1057</v>
      </c>
      <c r="D1196" s="69">
        <v>7.1999999999999997E-6</v>
      </c>
    </row>
    <row r="1197" spans="1:4" ht="15" x14ac:dyDescent="0.2">
      <c r="A1197" s="68">
        <v>-5.3458234579999999</v>
      </c>
      <c r="B1197" s="68" t="s">
        <v>1059</v>
      </c>
      <c r="C1197" s="68" t="s">
        <v>1057</v>
      </c>
      <c r="D1197" s="69">
        <v>4.51E-6</v>
      </c>
    </row>
    <row r="1198" spans="1:4" ht="15" x14ac:dyDescent="0.2">
      <c r="A1198" s="68">
        <v>-3.2585009469999999</v>
      </c>
      <c r="B1198" s="68" t="s">
        <v>1059</v>
      </c>
      <c r="C1198" s="68" t="s">
        <v>1057</v>
      </c>
      <c r="D1198" s="68">
        <v>5.5144099999999995E-4</v>
      </c>
    </row>
    <row r="1199" spans="1:4" ht="15" x14ac:dyDescent="0.2">
      <c r="A1199" s="68">
        <v>-4.2684112350000003</v>
      </c>
      <c r="B1199" s="68" t="s">
        <v>1059</v>
      </c>
      <c r="C1199" s="68" t="s">
        <v>1057</v>
      </c>
      <c r="D1199" s="69">
        <v>5.3900000000000002E-5</v>
      </c>
    </row>
    <row r="1200" spans="1:4" ht="15" x14ac:dyDescent="0.2">
      <c r="A1200" s="68">
        <v>-2.9727168669999999</v>
      </c>
      <c r="B1200" s="68" t="s">
        <v>1059</v>
      </c>
      <c r="C1200" s="68" t="s">
        <v>1057</v>
      </c>
      <c r="D1200" s="68">
        <v>1.0648369999999999E-3</v>
      </c>
    </row>
    <row r="1201" spans="1:4" ht="15" x14ac:dyDescent="0.2">
      <c r="A1201" s="68">
        <v>-5.1396619929999998</v>
      </c>
      <c r="B1201" s="68" t="s">
        <v>1059</v>
      </c>
      <c r="C1201" s="68" t="s">
        <v>1057</v>
      </c>
      <c r="D1201" s="69">
        <v>7.25E-6</v>
      </c>
    </row>
    <row r="1202" spans="1:4" ht="15" x14ac:dyDescent="0.2">
      <c r="A1202" s="68">
        <v>-4.801342913</v>
      </c>
      <c r="B1202" s="68" t="s">
        <v>1059</v>
      </c>
      <c r="C1202" s="68" t="s">
        <v>1057</v>
      </c>
      <c r="D1202" s="69">
        <v>1.5800000000000001E-5</v>
      </c>
    </row>
    <row r="1203" spans="1:4" ht="15" x14ac:dyDescent="0.2">
      <c r="A1203" s="68">
        <v>-4.8297382850000004</v>
      </c>
      <c r="B1203" s="68" t="s">
        <v>1059</v>
      </c>
      <c r="C1203" s="68" t="s">
        <v>1057</v>
      </c>
      <c r="D1203" s="69">
        <v>1.4800000000000001E-5</v>
      </c>
    </row>
    <row r="1204" spans="1:4" ht="15" x14ac:dyDescent="0.2">
      <c r="A1204" s="68">
        <v>-4.5751183629999996</v>
      </c>
      <c r="B1204" s="68" t="s">
        <v>1060</v>
      </c>
      <c r="C1204" s="68" t="s">
        <v>1057</v>
      </c>
      <c r="D1204" s="69">
        <v>2.6599999999999999E-5</v>
      </c>
    </row>
    <row r="1205" spans="1:4" ht="15" x14ac:dyDescent="0.2">
      <c r="A1205" s="68">
        <v>-4.1844222520000001</v>
      </c>
      <c r="B1205" s="68" t="s">
        <v>1060</v>
      </c>
      <c r="C1205" s="68" t="s">
        <v>1057</v>
      </c>
      <c r="D1205" s="69">
        <v>6.5400000000000004E-5</v>
      </c>
    </row>
    <row r="1206" spans="1:4" ht="15" x14ac:dyDescent="0.2">
      <c r="A1206" s="68">
        <v>-3.649337273</v>
      </c>
      <c r="B1206" s="68" t="s">
        <v>1060</v>
      </c>
      <c r="C1206" s="68" t="s">
        <v>1057</v>
      </c>
      <c r="D1206" s="68">
        <v>2.2421400000000001E-4</v>
      </c>
    </row>
    <row r="1207" spans="1:4" ht="15" x14ac:dyDescent="0.2">
      <c r="A1207" s="68">
        <v>-5.6420651529999999</v>
      </c>
      <c r="B1207" s="68" t="s">
        <v>1060</v>
      </c>
      <c r="C1207" s="68" t="s">
        <v>1057</v>
      </c>
      <c r="D1207" s="69">
        <v>2.2800000000000002E-6</v>
      </c>
    </row>
    <row r="1208" spans="1:4" ht="15" x14ac:dyDescent="0.2">
      <c r="A1208" s="68">
        <v>-3.6512279859999999</v>
      </c>
      <c r="B1208" s="68" t="s">
        <v>1060</v>
      </c>
      <c r="C1208" s="68" t="s">
        <v>1057</v>
      </c>
      <c r="D1208" s="68">
        <v>2.2324000000000001E-4</v>
      </c>
    </row>
    <row r="1209" spans="1:4" ht="15" x14ac:dyDescent="0.2">
      <c r="A1209" s="68">
        <v>-3.138477537</v>
      </c>
      <c r="B1209" s="68" t="s">
        <v>1060</v>
      </c>
      <c r="C1209" s="68" t="s">
        <v>1057</v>
      </c>
      <c r="D1209" s="68">
        <v>7.2698000000000001E-4</v>
      </c>
    </row>
    <row r="1210" spans="1:4" ht="15" x14ac:dyDescent="0.2">
      <c r="A1210" s="68">
        <v>-5.5816987090000003</v>
      </c>
      <c r="B1210" s="68" t="s">
        <v>1060</v>
      </c>
      <c r="C1210" s="68" t="s">
        <v>1057</v>
      </c>
      <c r="D1210" s="69">
        <v>2.6199999999999999E-6</v>
      </c>
    </row>
    <row r="1211" spans="1:4" ht="15" x14ac:dyDescent="0.2">
      <c r="A1211" s="68">
        <v>-3.6205059359999998</v>
      </c>
      <c r="B1211" s="68" t="s">
        <v>1060</v>
      </c>
      <c r="C1211" s="68" t="s">
        <v>1057</v>
      </c>
      <c r="D1211" s="68">
        <v>2.3960400000000001E-4</v>
      </c>
    </row>
    <row r="1212" spans="1:4" ht="15" x14ac:dyDescent="0.2">
      <c r="A1212" s="68">
        <v>-4.0520763799999999</v>
      </c>
      <c r="B1212" s="68" t="s">
        <v>1060</v>
      </c>
      <c r="C1212" s="68" t="s">
        <v>1057</v>
      </c>
      <c r="D1212" s="69">
        <v>8.8700000000000001E-5</v>
      </c>
    </row>
    <row r="1213" spans="1:4" ht="15" x14ac:dyDescent="0.2">
      <c r="A1213" s="68">
        <v>-4.2358238679999998</v>
      </c>
      <c r="B1213" s="68" t="s">
        <v>1060</v>
      </c>
      <c r="C1213" s="68" t="s">
        <v>1057</v>
      </c>
      <c r="D1213" s="69">
        <v>5.8100000000000003E-5</v>
      </c>
    </row>
    <row r="1214" spans="1:4" ht="15" x14ac:dyDescent="0.2">
      <c r="A1214" s="68">
        <v>-4.7471469690000001</v>
      </c>
      <c r="B1214" s="68" t="s">
        <v>1060</v>
      </c>
      <c r="C1214" s="68" t="s">
        <v>1057</v>
      </c>
      <c r="D1214" s="69">
        <v>1.7900000000000001E-5</v>
      </c>
    </row>
    <row r="1215" spans="1:4" ht="15" x14ac:dyDescent="0.2">
      <c r="A1215" s="68">
        <v>-3.797075972</v>
      </c>
      <c r="B1215" s="68" t="s">
        <v>1060</v>
      </c>
      <c r="C1215" s="68" t="s">
        <v>1057</v>
      </c>
      <c r="D1215" s="68">
        <v>1.5956E-4</v>
      </c>
    </row>
    <row r="1216" spans="1:4" ht="15" x14ac:dyDescent="0.2">
      <c r="A1216" s="68">
        <v>-5.596879479</v>
      </c>
      <c r="B1216" s="68" t="s">
        <v>1060</v>
      </c>
      <c r="C1216" s="68" t="s">
        <v>1057</v>
      </c>
      <c r="D1216" s="69">
        <v>2.5299999999999999E-6</v>
      </c>
    </row>
    <row r="1217" spans="1:4" ht="15" x14ac:dyDescent="0.2">
      <c r="A1217" s="68">
        <v>-4.906578315</v>
      </c>
      <c r="B1217" s="68" t="s">
        <v>1060</v>
      </c>
      <c r="C1217" s="68" t="s">
        <v>1057</v>
      </c>
      <c r="D1217" s="69">
        <v>1.24E-5</v>
      </c>
    </row>
    <row r="1218" spans="1:4" ht="15" x14ac:dyDescent="0.2">
      <c r="A1218" s="68">
        <v>-3.0869760099999999</v>
      </c>
      <c r="B1218" s="68" t="s">
        <v>1060</v>
      </c>
      <c r="C1218" s="68" t="s">
        <v>1057</v>
      </c>
      <c r="D1218" s="68">
        <v>8.1851000000000005E-4</v>
      </c>
    </row>
    <row r="1219" spans="1:4" ht="15" x14ac:dyDescent="0.2">
      <c r="A1219" s="68">
        <v>-5.1999706410000002</v>
      </c>
      <c r="B1219" s="68" t="s">
        <v>1060</v>
      </c>
      <c r="C1219" s="68" t="s">
        <v>1057</v>
      </c>
      <c r="D1219" s="69">
        <v>6.3099999999999997E-6</v>
      </c>
    </row>
    <row r="1220" spans="1:4" ht="15" x14ac:dyDescent="0.2">
      <c r="A1220" s="68">
        <v>-5.3178549239999997</v>
      </c>
      <c r="B1220" s="68" t="s">
        <v>1060</v>
      </c>
      <c r="C1220" s="68" t="s">
        <v>1057</v>
      </c>
      <c r="D1220" s="69">
        <v>4.8099999999999997E-6</v>
      </c>
    </row>
    <row r="1221" spans="1:4" ht="15" x14ac:dyDescent="0.2">
      <c r="A1221" s="68">
        <v>-4.8996294550000004</v>
      </c>
      <c r="B1221" s="68" t="s">
        <v>1059</v>
      </c>
      <c r="C1221" s="68" t="s">
        <v>1057</v>
      </c>
      <c r="D1221" s="69">
        <v>1.26E-5</v>
      </c>
    </row>
    <row r="1222" spans="1:4" ht="15" x14ac:dyDescent="0.2">
      <c r="A1222" s="68">
        <v>-4.2118316289999997</v>
      </c>
      <c r="B1222" s="68" t="s">
        <v>1059</v>
      </c>
      <c r="C1222" s="68" t="s">
        <v>1057</v>
      </c>
      <c r="D1222" s="69">
        <v>6.1400000000000002E-5</v>
      </c>
    </row>
    <row r="1223" spans="1:4" ht="15" x14ac:dyDescent="0.2">
      <c r="A1223" s="68">
        <v>-3.9529822800000001</v>
      </c>
      <c r="B1223" s="68" t="s">
        <v>1059</v>
      </c>
      <c r="C1223" s="68" t="s">
        <v>1057</v>
      </c>
      <c r="D1223" s="68">
        <v>1.11434E-4</v>
      </c>
    </row>
    <row r="1224" spans="1:4" ht="15" x14ac:dyDescent="0.2">
      <c r="A1224" s="68">
        <v>-5.3334820189999999</v>
      </c>
      <c r="B1224" s="68" t="s">
        <v>1059</v>
      </c>
      <c r="C1224" s="68" t="s">
        <v>1057</v>
      </c>
      <c r="D1224" s="69">
        <v>4.6399999999999996E-6</v>
      </c>
    </row>
    <row r="1225" spans="1:4" ht="15" x14ac:dyDescent="0.2">
      <c r="A1225" s="68">
        <v>-4.2781893850000001</v>
      </c>
      <c r="B1225" s="68" t="s">
        <v>1059</v>
      </c>
      <c r="C1225" s="68" t="s">
        <v>1057</v>
      </c>
      <c r="D1225" s="69">
        <v>5.27E-5</v>
      </c>
    </row>
    <row r="1226" spans="1:4" ht="15" x14ac:dyDescent="0.2">
      <c r="A1226" s="68">
        <v>-5.3946949540000002</v>
      </c>
      <c r="B1226" s="68" t="s">
        <v>1059</v>
      </c>
      <c r="C1226" s="68" t="s">
        <v>1057</v>
      </c>
      <c r="D1226" s="69">
        <v>4.0300000000000004E-6</v>
      </c>
    </row>
    <row r="1227" spans="1:4" ht="15" x14ac:dyDescent="0.2">
      <c r="A1227" s="68">
        <v>-2.8368451870000002</v>
      </c>
      <c r="B1227" s="68" t="s">
        <v>1059</v>
      </c>
      <c r="C1227" s="68" t="s">
        <v>1057</v>
      </c>
      <c r="D1227" s="68">
        <v>1.4559779999999999E-3</v>
      </c>
    </row>
    <row r="1228" spans="1:4" ht="15" x14ac:dyDescent="0.2">
      <c r="A1228" s="68">
        <v>-3.6876195119999999</v>
      </c>
      <c r="B1228" s="68" t="s">
        <v>1059</v>
      </c>
      <c r="C1228" s="68" t="s">
        <v>1057</v>
      </c>
      <c r="D1228" s="68">
        <v>2.0529599999999999E-4</v>
      </c>
    </row>
    <row r="1229" spans="1:4" ht="15" x14ac:dyDescent="0.2">
      <c r="A1229" s="68">
        <v>-4.3306831189999997</v>
      </c>
      <c r="B1229" s="68" t="s">
        <v>1059</v>
      </c>
      <c r="C1229" s="68" t="s">
        <v>1057</v>
      </c>
      <c r="D1229" s="69">
        <v>4.6699999999999997E-5</v>
      </c>
    </row>
    <row r="1230" spans="1:4" ht="15" x14ac:dyDescent="0.2">
      <c r="A1230" s="68">
        <v>-4.3477536590000003</v>
      </c>
      <c r="B1230" s="68" t="s">
        <v>1059</v>
      </c>
      <c r="C1230" s="68" t="s">
        <v>1057</v>
      </c>
      <c r="D1230" s="69">
        <v>4.49E-5</v>
      </c>
    </row>
    <row r="1231" spans="1:4" ht="15" x14ac:dyDescent="0.2">
      <c r="A1231" s="68">
        <v>-3.2647229489999998</v>
      </c>
      <c r="B1231" s="68" t="s">
        <v>1059</v>
      </c>
      <c r="C1231" s="68" t="s">
        <v>1057</v>
      </c>
      <c r="D1231" s="68">
        <v>5.4359700000000005E-4</v>
      </c>
    </row>
    <row r="1232" spans="1:4" ht="15" x14ac:dyDescent="0.2">
      <c r="A1232" s="68">
        <v>-3.8685321140000002</v>
      </c>
      <c r="B1232" s="68" t="s">
        <v>1059</v>
      </c>
      <c r="C1232" s="68" t="s">
        <v>1057</v>
      </c>
      <c r="D1232" s="68">
        <v>1.35353E-4</v>
      </c>
    </row>
    <row r="1233" spans="1:4" ht="15" x14ac:dyDescent="0.2">
      <c r="A1233" s="68">
        <v>-3.1852571119999999</v>
      </c>
      <c r="B1233" s="68" t="s">
        <v>1059</v>
      </c>
      <c r="C1233" s="68" t="s">
        <v>1057</v>
      </c>
      <c r="D1233" s="68">
        <v>6.5274400000000002E-4</v>
      </c>
    </row>
    <row r="1234" spans="1:4" ht="15" x14ac:dyDescent="0.2">
      <c r="A1234" s="68">
        <v>-5.6575773189999996</v>
      </c>
      <c r="B1234" s="68" t="s">
        <v>1059</v>
      </c>
      <c r="C1234" s="68" t="s">
        <v>1057</v>
      </c>
      <c r="D1234" s="69">
        <v>2.2000000000000001E-6</v>
      </c>
    </row>
    <row r="1235" spans="1:4" ht="15" x14ac:dyDescent="0.2">
      <c r="A1235" s="68">
        <v>-5.645891561</v>
      </c>
      <c r="B1235" s="68" t="s">
        <v>1059</v>
      </c>
      <c r="C1235" s="68" t="s">
        <v>1057</v>
      </c>
      <c r="D1235" s="69">
        <v>2.26E-6</v>
      </c>
    </row>
    <row r="1236" spans="1:4" ht="15" x14ac:dyDescent="0.2">
      <c r="A1236" s="68">
        <v>-5.6439741430000003</v>
      </c>
      <c r="B1236" s="68" t="s">
        <v>1059</v>
      </c>
      <c r="C1236" s="68" t="s">
        <v>1057</v>
      </c>
      <c r="D1236" s="69">
        <v>2.2699999999999999E-6</v>
      </c>
    </row>
    <row r="1237" spans="1:4" ht="15" x14ac:dyDescent="0.2">
      <c r="A1237" s="68">
        <v>-5.5331323799999996</v>
      </c>
      <c r="B1237" s="68" t="s">
        <v>1059</v>
      </c>
      <c r="C1237" s="68" t="s">
        <v>1057</v>
      </c>
      <c r="D1237" s="69">
        <v>2.9299999999999999E-6</v>
      </c>
    </row>
    <row r="1238" spans="1:4" ht="15" x14ac:dyDescent="0.2">
      <c r="A1238" s="68">
        <v>-3.4482621939999998</v>
      </c>
      <c r="B1238" s="68" t="s">
        <v>1059</v>
      </c>
      <c r="C1238" s="68" t="s">
        <v>1057</v>
      </c>
      <c r="D1238" s="68">
        <v>3.5623600000000001E-4</v>
      </c>
    </row>
    <row r="1239" spans="1:4" ht="15" x14ac:dyDescent="0.2">
      <c r="A1239" s="68">
        <v>-5.1366771399999998</v>
      </c>
      <c r="B1239" s="68" t="s">
        <v>1059</v>
      </c>
      <c r="C1239" s="68" t="s">
        <v>1057</v>
      </c>
      <c r="D1239" s="69">
        <v>7.3000000000000004E-6</v>
      </c>
    </row>
    <row r="1240" spans="1:4" ht="15" x14ac:dyDescent="0.2">
      <c r="A1240" s="68">
        <v>-4.0793549990000004</v>
      </c>
      <c r="B1240" s="68" t="s">
        <v>1059</v>
      </c>
      <c r="C1240" s="68" t="s">
        <v>1057</v>
      </c>
      <c r="D1240" s="69">
        <v>8.3300000000000005E-5</v>
      </c>
    </row>
    <row r="1241" spans="1:4" ht="15" x14ac:dyDescent="0.2">
      <c r="A1241" s="68">
        <v>-2.3663112210000001</v>
      </c>
      <c r="B1241" s="68" t="s">
        <v>1059</v>
      </c>
      <c r="C1241" s="68" t="s">
        <v>1057</v>
      </c>
      <c r="D1241" s="68">
        <v>4.3021819999999999E-3</v>
      </c>
    </row>
    <row r="1242" spans="1:4" ht="15" x14ac:dyDescent="0.2">
      <c r="A1242" s="68">
        <v>-4.7825160560000004</v>
      </c>
      <c r="B1242" s="68" t="s">
        <v>1059</v>
      </c>
      <c r="C1242" s="68" t="s">
        <v>1057</v>
      </c>
      <c r="D1242" s="69">
        <v>1.6500000000000001E-5</v>
      </c>
    </row>
    <row r="1243" spans="1:4" ht="15" x14ac:dyDescent="0.2">
      <c r="A1243" s="68">
        <v>-3.5878890449999998</v>
      </c>
      <c r="B1243" s="68" t="s">
        <v>1059</v>
      </c>
      <c r="C1243" s="68" t="s">
        <v>1057</v>
      </c>
      <c r="D1243" s="68">
        <v>2.5829200000000003E-4</v>
      </c>
    </row>
    <row r="1244" spans="1:4" ht="15" x14ac:dyDescent="0.2">
      <c r="A1244" s="68">
        <v>-3.3668760870000001</v>
      </c>
      <c r="B1244" s="68" t="s">
        <v>1059</v>
      </c>
      <c r="C1244" s="68" t="s">
        <v>1057</v>
      </c>
      <c r="D1244" s="68">
        <v>4.2965899999999999E-4</v>
      </c>
    </row>
    <row r="1245" spans="1:4" ht="15" x14ac:dyDescent="0.2">
      <c r="A1245" s="68">
        <v>-3.208844305</v>
      </c>
      <c r="B1245" s="68" t="s">
        <v>1059</v>
      </c>
      <c r="C1245" s="68" t="s">
        <v>1057</v>
      </c>
      <c r="D1245" s="68">
        <v>6.1823800000000001E-4</v>
      </c>
    </row>
    <row r="1246" spans="1:4" ht="15" x14ac:dyDescent="0.2">
      <c r="A1246" s="68">
        <v>-4.4534573369999997</v>
      </c>
      <c r="B1246" s="68" t="s">
        <v>1059</v>
      </c>
      <c r="C1246" s="68" t="s">
        <v>1057</v>
      </c>
      <c r="D1246" s="69">
        <v>3.5200000000000002E-5</v>
      </c>
    </row>
    <row r="1247" spans="1:4" ht="15" x14ac:dyDescent="0.2">
      <c r="A1247" s="68">
        <v>-3.072667627</v>
      </c>
      <c r="B1247" s="68" t="s">
        <v>1059</v>
      </c>
      <c r="C1247" s="68" t="s">
        <v>1057</v>
      </c>
      <c r="D1247" s="68">
        <v>8.4592599999999999E-4</v>
      </c>
    </row>
    <row r="1248" spans="1:4" ht="15" x14ac:dyDescent="0.2">
      <c r="A1248" s="68">
        <v>-3.574460889</v>
      </c>
      <c r="B1248" s="68" t="s">
        <v>1059</v>
      </c>
      <c r="C1248" s="68" t="s">
        <v>1057</v>
      </c>
      <c r="D1248" s="68">
        <v>2.6640300000000002E-4</v>
      </c>
    </row>
    <row r="1249" spans="1:4" ht="15" x14ac:dyDescent="0.2">
      <c r="A1249" s="68">
        <v>-4.5883802940000002</v>
      </c>
      <c r="B1249" s="68" t="s">
        <v>1059</v>
      </c>
      <c r="C1249" s="68" t="s">
        <v>1057</v>
      </c>
      <c r="D1249" s="69">
        <v>2.58E-5</v>
      </c>
    </row>
    <row r="1250" spans="1:4" ht="15" x14ac:dyDescent="0.2">
      <c r="A1250" s="68">
        <v>-4.7375489100000001</v>
      </c>
      <c r="B1250" s="68" t="s">
        <v>1059</v>
      </c>
      <c r="C1250" s="68" t="s">
        <v>1057</v>
      </c>
      <c r="D1250" s="69">
        <v>1.8300000000000001E-5</v>
      </c>
    </row>
    <row r="1251" spans="1:4" ht="15" x14ac:dyDescent="0.2">
      <c r="A1251" s="68">
        <v>-3.4769796980000001</v>
      </c>
      <c r="B1251" s="68" t="s">
        <v>1059</v>
      </c>
      <c r="C1251" s="68" t="s">
        <v>1057</v>
      </c>
      <c r="D1251" s="68">
        <v>3.3344199999999998E-4</v>
      </c>
    </row>
    <row r="1252" spans="1:4" ht="15" x14ac:dyDescent="0.2">
      <c r="A1252" s="68">
        <v>-4.3381873139999998</v>
      </c>
      <c r="B1252" s="68" t="s">
        <v>1059</v>
      </c>
      <c r="C1252" s="68" t="s">
        <v>1057</v>
      </c>
      <c r="D1252" s="69">
        <v>4.5899999999999998E-5</v>
      </c>
    </row>
    <row r="1253" spans="1:4" ht="15" x14ac:dyDescent="0.2">
      <c r="A1253" s="68">
        <v>-4.3098039200000002</v>
      </c>
      <c r="B1253" s="68" t="s">
        <v>1059</v>
      </c>
      <c r="C1253" s="68" t="s">
        <v>1057</v>
      </c>
      <c r="D1253" s="69">
        <v>4.8999999999999998E-5</v>
      </c>
    </row>
    <row r="1254" spans="1:4" ht="15" x14ac:dyDescent="0.2">
      <c r="A1254" s="68">
        <v>-3.8795708580000001</v>
      </c>
      <c r="B1254" s="68" t="s">
        <v>1059</v>
      </c>
      <c r="C1254" s="68" t="s">
        <v>1057</v>
      </c>
      <c r="D1254" s="68">
        <v>1.3195599999999999E-4</v>
      </c>
    </row>
    <row r="1255" spans="1:4" ht="15" x14ac:dyDescent="0.2">
      <c r="A1255" s="68">
        <v>-2.3081580530000001</v>
      </c>
      <c r="B1255" s="68" t="s">
        <v>1059</v>
      </c>
      <c r="C1255" s="68" t="s">
        <v>1057</v>
      </c>
      <c r="D1255" s="68">
        <v>4.9186050000000004E-3</v>
      </c>
    </row>
    <row r="1256" spans="1:4" ht="15" x14ac:dyDescent="0.2">
      <c r="A1256" s="68">
        <v>-5.281498311</v>
      </c>
      <c r="B1256" s="68" t="s">
        <v>1059</v>
      </c>
      <c r="C1256" s="68" t="s">
        <v>1057</v>
      </c>
      <c r="D1256" s="69">
        <v>5.2299999999999999E-6</v>
      </c>
    </row>
    <row r="1257" spans="1:4" ht="15" x14ac:dyDescent="0.2">
      <c r="A1257" s="68">
        <v>-5.3269790930000003</v>
      </c>
      <c r="B1257" s="68" t="s">
        <v>1059</v>
      </c>
      <c r="C1257" s="68" t="s">
        <v>1057</v>
      </c>
      <c r="D1257" s="69">
        <v>4.7099999999999998E-6</v>
      </c>
    </row>
    <row r="1258" spans="1:4" ht="15" x14ac:dyDescent="0.2">
      <c r="A1258" s="68">
        <v>-5.6575773189999996</v>
      </c>
      <c r="B1258" s="68" t="s">
        <v>1059</v>
      </c>
      <c r="C1258" s="68" t="s">
        <v>1057</v>
      </c>
      <c r="D1258" s="69">
        <v>2.2000000000000001E-6</v>
      </c>
    </row>
    <row r="1259" spans="1:4" ht="15" x14ac:dyDescent="0.2">
      <c r="A1259" s="68">
        <v>-3.6157684849999998</v>
      </c>
      <c r="B1259" s="68" t="s">
        <v>1068</v>
      </c>
      <c r="C1259" s="68" t="s">
        <v>1057</v>
      </c>
      <c r="D1259" s="68">
        <v>2.4223199999999999E-4</v>
      </c>
    </row>
    <row r="1260" spans="1:4" ht="15" x14ac:dyDescent="0.2">
      <c r="A1260" s="68">
        <v>-5.0883098410000001</v>
      </c>
      <c r="B1260" s="68" t="s">
        <v>1068</v>
      </c>
      <c r="C1260" s="68" t="s">
        <v>1057</v>
      </c>
      <c r="D1260" s="69">
        <v>8.1599999999999998E-6</v>
      </c>
    </row>
    <row r="1261" spans="1:4" ht="15" x14ac:dyDescent="0.2">
      <c r="A1261" s="68">
        <v>-4.3625102699999996</v>
      </c>
      <c r="B1261" s="68" t="s">
        <v>1068</v>
      </c>
      <c r="C1261" s="68" t="s">
        <v>1057</v>
      </c>
      <c r="D1261" s="69">
        <v>4.3399999999999998E-5</v>
      </c>
    </row>
    <row r="1262" spans="1:4" ht="15" x14ac:dyDescent="0.2">
      <c r="A1262" s="68">
        <v>-3.844928264</v>
      </c>
      <c r="B1262" s="68" t="s">
        <v>1068</v>
      </c>
      <c r="C1262" s="68" t="s">
        <v>1057</v>
      </c>
      <c r="D1262" s="68">
        <v>1.4291299999999999E-4</v>
      </c>
    </row>
    <row r="1263" spans="1:4" ht="15" x14ac:dyDescent="0.2">
      <c r="A1263" s="68">
        <v>-2.923484438</v>
      </c>
      <c r="B1263" s="68" t="s">
        <v>1068</v>
      </c>
      <c r="C1263" s="68" t="s">
        <v>1057</v>
      </c>
      <c r="D1263" s="68">
        <v>1.192657E-3</v>
      </c>
    </row>
    <row r="1264" spans="1:4" ht="15" x14ac:dyDescent="0.2">
      <c r="A1264" s="68">
        <v>-3.2939473939999999</v>
      </c>
      <c r="B1264" s="68" t="s">
        <v>1068</v>
      </c>
      <c r="C1264" s="68" t="s">
        <v>1057</v>
      </c>
      <c r="D1264" s="68">
        <v>5.08221E-4</v>
      </c>
    </row>
    <row r="1265" spans="1:4" ht="15" x14ac:dyDescent="0.2">
      <c r="A1265" s="68">
        <v>-4.5622494370000002</v>
      </c>
      <c r="B1265" s="68" t="s">
        <v>1068</v>
      </c>
      <c r="C1265" s="68" t="s">
        <v>1057</v>
      </c>
      <c r="D1265" s="69">
        <v>2.7399999999999999E-5</v>
      </c>
    </row>
    <row r="1266" spans="1:4" ht="15" x14ac:dyDescent="0.2">
      <c r="A1266" s="68">
        <v>-3.9652191860000001</v>
      </c>
      <c r="B1266" s="68" t="s">
        <v>1068</v>
      </c>
      <c r="C1266" s="68" t="s">
        <v>1057</v>
      </c>
      <c r="D1266" s="68">
        <v>1.0833800000000001E-4</v>
      </c>
    </row>
    <row r="1267" spans="1:4" ht="15" x14ac:dyDescent="0.2">
      <c r="A1267" s="68">
        <v>-4.8996294550000004</v>
      </c>
      <c r="B1267" s="68" t="s">
        <v>1068</v>
      </c>
      <c r="C1267" s="68" t="s">
        <v>1057</v>
      </c>
      <c r="D1267" s="69">
        <v>1.26E-5</v>
      </c>
    </row>
    <row r="1268" spans="1:4" ht="15" x14ac:dyDescent="0.2">
      <c r="A1268" s="68">
        <v>-5.4213607899999996</v>
      </c>
      <c r="B1268" s="68" t="s">
        <v>1068</v>
      </c>
      <c r="C1268" s="68" t="s">
        <v>1057</v>
      </c>
      <c r="D1268" s="69">
        <v>3.7900000000000001E-6</v>
      </c>
    </row>
    <row r="1269" spans="1:4" ht="15" x14ac:dyDescent="0.2">
      <c r="A1269" s="68">
        <v>-4.7798919120000001</v>
      </c>
      <c r="B1269" s="68" t="s">
        <v>1068</v>
      </c>
      <c r="C1269" s="68" t="s">
        <v>1057</v>
      </c>
      <c r="D1269" s="69">
        <v>1.66E-5</v>
      </c>
    </row>
    <row r="1270" spans="1:4" ht="15" x14ac:dyDescent="0.2">
      <c r="A1270" s="68">
        <v>-3.1642840689999998</v>
      </c>
      <c r="B1270" s="68" t="s">
        <v>1065</v>
      </c>
      <c r="C1270" s="68" t="s">
        <v>1057</v>
      </c>
      <c r="D1270" s="68">
        <v>6.8504000000000004E-4</v>
      </c>
    </row>
    <row r="1271" spans="1:4" ht="15" x14ac:dyDescent="0.2">
      <c r="A1271" s="68">
        <v>-5.4056074499999998</v>
      </c>
      <c r="B1271" s="68" t="s">
        <v>1065</v>
      </c>
      <c r="C1271" s="68" t="s">
        <v>1057</v>
      </c>
      <c r="D1271" s="69">
        <v>3.9299999999999996E-6</v>
      </c>
    </row>
    <row r="1272" spans="1:4" ht="15" x14ac:dyDescent="0.2">
      <c r="A1272" s="68">
        <v>-5.638272164</v>
      </c>
      <c r="B1272" s="68" t="s">
        <v>1064</v>
      </c>
      <c r="C1272" s="68" t="s">
        <v>1057</v>
      </c>
      <c r="D1272" s="69">
        <v>2.3E-6</v>
      </c>
    </row>
    <row r="1273" spans="1:4" ht="15" x14ac:dyDescent="0.2">
      <c r="A1273" s="68">
        <v>-3.8477636519999998</v>
      </c>
      <c r="B1273" s="68" t="s">
        <v>1071</v>
      </c>
      <c r="C1273" s="68" t="s">
        <v>1057</v>
      </c>
      <c r="D1273" s="68">
        <v>1.4198300000000001E-4</v>
      </c>
    </row>
    <row r="1274" spans="1:4" ht="15" x14ac:dyDescent="0.2">
      <c r="A1274" s="68">
        <v>-5.3439017980000001</v>
      </c>
      <c r="B1274" s="68" t="s">
        <v>1071</v>
      </c>
      <c r="C1274" s="68" t="s">
        <v>1057</v>
      </c>
      <c r="D1274" s="69">
        <v>4.5299999999999998E-6</v>
      </c>
    </row>
    <row r="1275" spans="1:4" ht="15" x14ac:dyDescent="0.2">
      <c r="A1275" s="68">
        <v>-4.9469215569999996</v>
      </c>
      <c r="B1275" s="68" t="s">
        <v>1071</v>
      </c>
      <c r="C1275" s="68" t="s">
        <v>1057</v>
      </c>
      <c r="D1275" s="69">
        <v>1.13E-5</v>
      </c>
    </row>
    <row r="1276" spans="1:4" ht="15" x14ac:dyDescent="0.2">
      <c r="A1276" s="68">
        <v>-1.676932385</v>
      </c>
      <c r="B1276" s="68" t="s">
        <v>1061</v>
      </c>
      <c r="C1276" s="68" t="s">
        <v>1057</v>
      </c>
      <c r="D1276" s="68">
        <v>2.104106E-2</v>
      </c>
    </row>
    <row r="1277" spans="1:4" ht="15" x14ac:dyDescent="0.2">
      <c r="A1277" s="68">
        <v>-4.307153081</v>
      </c>
      <c r="B1277" s="68" t="s">
        <v>1061</v>
      </c>
      <c r="C1277" s="68" t="s">
        <v>1057</v>
      </c>
      <c r="D1277" s="69">
        <v>4.9299999999999999E-5</v>
      </c>
    </row>
    <row r="1278" spans="1:4" ht="15" x14ac:dyDescent="0.2">
      <c r="A1278" s="68">
        <v>-2.283330442</v>
      </c>
      <c r="B1278" s="68" t="s">
        <v>1061</v>
      </c>
      <c r="C1278" s="68" t="s">
        <v>1057</v>
      </c>
      <c r="D1278" s="68">
        <v>5.2079830000000002E-3</v>
      </c>
    </row>
    <row r="1279" spans="1:4" ht="15" x14ac:dyDescent="0.2">
      <c r="A1279" s="68">
        <v>-4.0204516249999998</v>
      </c>
      <c r="B1279" s="68" t="s">
        <v>1061</v>
      </c>
      <c r="C1279" s="68" t="s">
        <v>1057</v>
      </c>
      <c r="D1279" s="69">
        <v>9.5400000000000001E-5</v>
      </c>
    </row>
    <row r="1280" spans="1:4" ht="15" x14ac:dyDescent="0.2">
      <c r="A1280" s="68">
        <v>-2.3094389120000001</v>
      </c>
      <c r="B1280" s="68" t="s">
        <v>1061</v>
      </c>
      <c r="C1280" s="68" t="s">
        <v>1057</v>
      </c>
      <c r="D1280" s="68">
        <v>4.9041199999999997E-3</v>
      </c>
    </row>
    <row r="1281" spans="1:4" ht="15" x14ac:dyDescent="0.2">
      <c r="A1281" s="68">
        <v>-4.677780705</v>
      </c>
      <c r="B1281" s="68" t="s">
        <v>1061</v>
      </c>
      <c r="C1281" s="68" t="s">
        <v>1057</v>
      </c>
      <c r="D1281" s="69">
        <v>2.0999999999999999E-5</v>
      </c>
    </row>
    <row r="1282" spans="1:4" ht="15" x14ac:dyDescent="0.2">
      <c r="A1282" s="68">
        <v>-2.0123686319999998</v>
      </c>
      <c r="B1282" s="68" t="s">
        <v>1061</v>
      </c>
      <c r="C1282" s="68" t="s">
        <v>1057</v>
      </c>
      <c r="D1282" s="68">
        <v>9.7192189999999994E-3</v>
      </c>
    </row>
    <row r="1283" spans="1:4" ht="15" x14ac:dyDescent="0.2">
      <c r="A1283" s="68">
        <v>-5.0078885120000001</v>
      </c>
      <c r="B1283" s="68" t="s">
        <v>1069</v>
      </c>
      <c r="C1283" s="68" t="s">
        <v>1057</v>
      </c>
      <c r="D1283" s="69">
        <v>9.8200000000000008E-6</v>
      </c>
    </row>
    <row r="1284" spans="1:4" ht="15" x14ac:dyDescent="0.2">
      <c r="A1284" s="68">
        <v>-3.79167422</v>
      </c>
      <c r="B1284" s="68" t="s">
        <v>1069</v>
      </c>
      <c r="C1284" s="68" t="s">
        <v>1057</v>
      </c>
      <c r="D1284" s="68">
        <v>1.61557E-4</v>
      </c>
    </row>
    <row r="1285" spans="1:4" ht="15" x14ac:dyDescent="0.2">
      <c r="A1285" s="68">
        <v>-5.6575773189999996</v>
      </c>
      <c r="B1285" s="68" t="s">
        <v>1069</v>
      </c>
      <c r="C1285" s="68" t="s">
        <v>1057</v>
      </c>
      <c r="D1285" s="69">
        <v>2.2000000000000001E-6</v>
      </c>
    </row>
    <row r="1286" spans="1:4" ht="15" x14ac:dyDescent="0.2">
      <c r="A1286" s="68">
        <v>-3.548680337</v>
      </c>
      <c r="B1286" s="68" t="s">
        <v>1069</v>
      </c>
      <c r="C1286" s="68" t="s">
        <v>1057</v>
      </c>
      <c r="D1286" s="68">
        <v>2.8269599999999998E-4</v>
      </c>
    </row>
    <row r="1287" spans="1:4" ht="15" x14ac:dyDescent="0.2">
      <c r="A1287" s="68">
        <v>-5.0181813929999999</v>
      </c>
      <c r="B1287" s="68" t="s">
        <v>1069</v>
      </c>
      <c r="C1287" s="68" t="s">
        <v>1057</v>
      </c>
      <c r="D1287" s="69">
        <v>9.5899999999999997E-6</v>
      </c>
    </row>
    <row r="1288" spans="1:4" ht="15" x14ac:dyDescent="0.2">
      <c r="A1288" s="68">
        <v>-4.9393021600000004</v>
      </c>
      <c r="B1288" s="68" t="s">
        <v>1069</v>
      </c>
      <c r="C1288" s="68" t="s">
        <v>1057</v>
      </c>
      <c r="D1288" s="69">
        <v>1.15E-5</v>
      </c>
    </row>
    <row r="1289" spans="1:4" ht="15" x14ac:dyDescent="0.2">
      <c r="A1289" s="68">
        <v>-5.6516951369999999</v>
      </c>
      <c r="B1289" s="68" t="s">
        <v>1069</v>
      </c>
      <c r="C1289" s="68" t="s">
        <v>1057</v>
      </c>
      <c r="D1289" s="69">
        <v>2.2299999999999998E-6</v>
      </c>
    </row>
    <row r="1290" spans="1:4" ht="15" x14ac:dyDescent="0.2">
      <c r="A1290" s="68">
        <v>-3.825774418</v>
      </c>
      <c r="B1290" s="68" t="s">
        <v>1069</v>
      </c>
      <c r="C1290" s="68" t="s">
        <v>1057</v>
      </c>
      <c r="D1290" s="68">
        <v>1.49357E-4</v>
      </c>
    </row>
    <row r="1291" spans="1:4" ht="15" x14ac:dyDescent="0.2">
      <c r="A1291" s="68">
        <v>-4.906578315</v>
      </c>
      <c r="B1291" s="68" t="s">
        <v>1069</v>
      </c>
      <c r="C1291" s="68" t="s">
        <v>1057</v>
      </c>
      <c r="D1291" s="69">
        <v>1.24E-5</v>
      </c>
    </row>
    <row r="1292" spans="1:4" ht="15" x14ac:dyDescent="0.2">
      <c r="A1292" s="68">
        <v>-3.0574924229999998</v>
      </c>
      <c r="B1292" s="68" t="s">
        <v>1069</v>
      </c>
      <c r="C1292" s="68" t="s">
        <v>1057</v>
      </c>
      <c r="D1292" s="68">
        <v>8.7600700000000004E-4</v>
      </c>
    </row>
    <row r="1293" spans="1:4" ht="15" x14ac:dyDescent="0.2">
      <c r="A1293" s="68">
        <v>-2.8754269849999998</v>
      </c>
      <c r="B1293" s="68" t="s">
        <v>1077</v>
      </c>
      <c r="C1293" s="68" t="s">
        <v>1057</v>
      </c>
      <c r="D1293" s="68">
        <v>1.332211E-3</v>
      </c>
    </row>
    <row r="1294" spans="1:4" ht="15" x14ac:dyDescent="0.2">
      <c r="A1294" s="68">
        <v>-4.090443971</v>
      </c>
      <c r="B1294" s="68" t="s">
        <v>1077</v>
      </c>
      <c r="C1294" s="68" t="s">
        <v>1057</v>
      </c>
      <c r="D1294" s="69">
        <v>8.1199999999999995E-5</v>
      </c>
    </row>
    <row r="1295" spans="1:4" ht="15" x14ac:dyDescent="0.2">
      <c r="A1295" s="68">
        <v>-4.2620126740000002</v>
      </c>
      <c r="B1295" s="68" t="s">
        <v>1077</v>
      </c>
      <c r="C1295" s="68" t="s">
        <v>1057</v>
      </c>
      <c r="D1295" s="69">
        <v>5.4700000000000001E-5</v>
      </c>
    </row>
    <row r="1296" spans="1:4" ht="15" x14ac:dyDescent="0.2">
      <c r="A1296" s="68">
        <v>-3.448855091</v>
      </c>
      <c r="B1296" s="68" t="s">
        <v>1077</v>
      </c>
      <c r="C1296" s="68" t="s">
        <v>1057</v>
      </c>
      <c r="D1296" s="68">
        <v>3.5575E-4</v>
      </c>
    </row>
    <row r="1297" spans="1:4" ht="15" x14ac:dyDescent="0.2">
      <c r="A1297" s="68">
        <v>-3.5281320570000001</v>
      </c>
      <c r="B1297" s="68" t="s">
        <v>1077</v>
      </c>
      <c r="C1297" s="68" t="s">
        <v>1057</v>
      </c>
      <c r="D1297" s="68">
        <v>2.9639299999999999E-4</v>
      </c>
    </row>
    <row r="1298" spans="1:4" ht="15" x14ac:dyDescent="0.2">
      <c r="A1298" s="68">
        <v>-4.0670191779999998</v>
      </c>
      <c r="B1298" s="68" t="s">
        <v>1077</v>
      </c>
      <c r="C1298" s="68" t="s">
        <v>1057</v>
      </c>
      <c r="D1298" s="69">
        <v>8.5699999999999996E-5</v>
      </c>
    </row>
    <row r="1299" spans="1:4" ht="15" x14ac:dyDescent="0.2">
      <c r="A1299" s="68">
        <v>-4.4259687320000003</v>
      </c>
      <c r="B1299" s="68" t="s">
        <v>1077</v>
      </c>
      <c r="C1299" s="68" t="s">
        <v>1057</v>
      </c>
      <c r="D1299" s="69">
        <v>3.7499999999999997E-5</v>
      </c>
    </row>
    <row r="1300" spans="1:4" ht="15" x14ac:dyDescent="0.2">
      <c r="A1300" s="68">
        <v>-3.4136681719999999</v>
      </c>
      <c r="B1300" s="68" t="s">
        <v>1077</v>
      </c>
      <c r="C1300" s="68" t="s">
        <v>1057</v>
      </c>
      <c r="D1300" s="68">
        <v>3.8577300000000001E-4</v>
      </c>
    </row>
    <row r="1301" spans="1:4" ht="15" x14ac:dyDescent="0.2">
      <c r="A1301" s="68">
        <v>-4.2533658010000002</v>
      </c>
      <c r="B1301" s="68" t="s">
        <v>1077</v>
      </c>
      <c r="C1301" s="68" t="s">
        <v>1057</v>
      </c>
      <c r="D1301" s="69">
        <v>5.5800000000000001E-5</v>
      </c>
    </row>
    <row r="1302" spans="1:4" ht="15" x14ac:dyDescent="0.2">
      <c r="A1302" s="68">
        <v>-4.1580151949999999</v>
      </c>
      <c r="B1302" s="68" t="s">
        <v>1077</v>
      </c>
      <c r="C1302" s="68" t="s">
        <v>1057</v>
      </c>
      <c r="D1302" s="69">
        <v>6.9499999999999995E-5</v>
      </c>
    </row>
    <row r="1303" spans="1:4" ht="15" x14ac:dyDescent="0.2">
      <c r="A1303" s="68">
        <v>-5.2518119729999997</v>
      </c>
      <c r="B1303" s="68" t="s">
        <v>1077</v>
      </c>
      <c r="C1303" s="68" t="s">
        <v>1057</v>
      </c>
      <c r="D1303" s="69">
        <v>5.5999999999999997E-6</v>
      </c>
    </row>
    <row r="1304" spans="1:4" ht="15" x14ac:dyDescent="0.2">
      <c r="A1304" s="68">
        <v>-4.0969100129999996</v>
      </c>
      <c r="B1304" s="68" t="s">
        <v>1077</v>
      </c>
      <c r="C1304" s="68" t="s">
        <v>1057</v>
      </c>
      <c r="D1304" s="69">
        <v>8.0000000000000007E-5</v>
      </c>
    </row>
    <row r="1305" spans="1:4" ht="15" x14ac:dyDescent="0.2">
      <c r="A1305" s="68">
        <v>-3.5251444240000001</v>
      </c>
      <c r="B1305" s="68" t="s">
        <v>1077</v>
      </c>
      <c r="C1305" s="68" t="s">
        <v>1057</v>
      </c>
      <c r="D1305" s="68">
        <v>2.9843900000000001E-4</v>
      </c>
    </row>
    <row r="1306" spans="1:4" ht="15" x14ac:dyDescent="0.2">
      <c r="A1306" s="68">
        <v>-3.7648732090000001</v>
      </c>
      <c r="B1306" s="68" t="s">
        <v>1077</v>
      </c>
      <c r="C1306" s="68" t="s">
        <v>1057</v>
      </c>
      <c r="D1306" s="68">
        <v>1.71841E-4</v>
      </c>
    </row>
    <row r="1307" spans="1:4" ht="15" x14ac:dyDescent="0.2">
      <c r="A1307" s="68">
        <v>-4.1617807779999998</v>
      </c>
      <c r="B1307" s="68" t="s">
        <v>1077</v>
      </c>
      <c r="C1307" s="68" t="s">
        <v>1057</v>
      </c>
      <c r="D1307" s="69">
        <v>6.8899999999999994E-5</v>
      </c>
    </row>
    <row r="1308" spans="1:4" ht="15" x14ac:dyDescent="0.2">
      <c r="A1308" s="68">
        <v>-4.6655462490000001</v>
      </c>
      <c r="B1308" s="68" t="s">
        <v>1077</v>
      </c>
      <c r="C1308" s="68" t="s">
        <v>1057</v>
      </c>
      <c r="D1308" s="69">
        <v>2.16E-5</v>
      </c>
    </row>
    <row r="1309" spans="1:4" ht="15" x14ac:dyDescent="0.2">
      <c r="A1309" s="68">
        <v>-4.2448877339999997</v>
      </c>
      <c r="B1309" s="68" t="s">
        <v>1077</v>
      </c>
      <c r="C1309" s="68" t="s">
        <v>1057</v>
      </c>
      <c r="D1309" s="69">
        <v>5.6900000000000001E-5</v>
      </c>
    </row>
    <row r="1310" spans="1:4" ht="15" x14ac:dyDescent="0.2">
      <c r="A1310" s="68">
        <v>-5.3665315439999999</v>
      </c>
      <c r="B1310" s="68" t="s">
        <v>1077</v>
      </c>
      <c r="C1310" s="68" t="s">
        <v>1057</v>
      </c>
      <c r="D1310" s="69">
        <v>4.3000000000000003E-6</v>
      </c>
    </row>
    <row r="1311" spans="1:4" ht="15" x14ac:dyDescent="0.2">
      <c r="A1311" s="68">
        <v>-2.9119383679999999</v>
      </c>
      <c r="B1311" s="68" t="s">
        <v>1077</v>
      </c>
      <c r="C1311" s="68" t="s">
        <v>1057</v>
      </c>
      <c r="D1311" s="68">
        <v>1.2247899999999999E-3</v>
      </c>
    </row>
    <row r="1312" spans="1:4" ht="15" x14ac:dyDescent="0.2">
      <c r="A1312" s="68">
        <v>-1.206860805</v>
      </c>
      <c r="B1312" s="68" t="s">
        <v>1077</v>
      </c>
      <c r="C1312" s="68" t="s">
        <v>1057</v>
      </c>
      <c r="D1312" s="68">
        <v>6.2106806000000001E-2</v>
      </c>
    </row>
    <row r="1313" spans="1:4" ht="15" x14ac:dyDescent="0.2">
      <c r="A1313" s="68">
        <v>-3.9489941970000002</v>
      </c>
      <c r="B1313" s="68" t="s">
        <v>1077</v>
      </c>
      <c r="C1313" s="68" t="s">
        <v>1057</v>
      </c>
      <c r="D1313" s="68">
        <v>1.1246199999999999E-4</v>
      </c>
    </row>
    <row r="1314" spans="1:4" ht="15" x14ac:dyDescent="0.2">
      <c r="A1314" s="68">
        <v>-1.9715234239999999</v>
      </c>
      <c r="B1314" s="68" t="s">
        <v>1077</v>
      </c>
      <c r="C1314" s="68" t="s">
        <v>1057</v>
      </c>
      <c r="D1314" s="68">
        <v>1.0677671999999999E-2</v>
      </c>
    </row>
    <row r="1315" spans="1:4" ht="15" x14ac:dyDescent="0.2">
      <c r="A1315" s="68">
        <v>-3.0320562849999999</v>
      </c>
      <c r="B1315" s="68" t="s">
        <v>1077</v>
      </c>
      <c r="C1315" s="68" t="s">
        <v>1057</v>
      </c>
      <c r="D1315" s="68">
        <v>9.2884599999999999E-4</v>
      </c>
    </row>
    <row r="1316" spans="1:4" ht="15" x14ac:dyDescent="0.2">
      <c r="A1316" s="68">
        <v>-4.3106911410000004</v>
      </c>
      <c r="B1316" s="68" t="s">
        <v>1077</v>
      </c>
      <c r="C1316" s="68" t="s">
        <v>1057</v>
      </c>
      <c r="D1316" s="69">
        <v>4.8900000000000003E-5</v>
      </c>
    </row>
    <row r="1317" spans="1:4" ht="15" x14ac:dyDescent="0.2">
      <c r="A1317" s="68">
        <v>-4.3615107430000002</v>
      </c>
      <c r="B1317" s="68" t="s">
        <v>1077</v>
      </c>
      <c r="C1317" s="68" t="s">
        <v>1057</v>
      </c>
      <c r="D1317" s="69">
        <v>4.35E-5</v>
      </c>
    </row>
    <row r="1318" spans="1:4" ht="15" x14ac:dyDescent="0.2">
      <c r="A1318" s="68">
        <v>-3.5632269060000001</v>
      </c>
      <c r="B1318" s="68" t="s">
        <v>1077</v>
      </c>
      <c r="C1318" s="68" t="s">
        <v>1057</v>
      </c>
      <c r="D1318" s="68">
        <v>2.73384E-4</v>
      </c>
    </row>
    <row r="1319" spans="1:4" ht="15" x14ac:dyDescent="0.2">
      <c r="A1319" s="68">
        <v>-5.3205721029999999</v>
      </c>
      <c r="B1319" s="68" t="s">
        <v>1077</v>
      </c>
      <c r="C1319" s="68" t="s">
        <v>1057</v>
      </c>
      <c r="D1319" s="69">
        <v>4.78E-6</v>
      </c>
    </row>
    <row r="1320" spans="1:4" ht="15" x14ac:dyDescent="0.2">
      <c r="A1320" s="68">
        <v>-3.8424374669999999</v>
      </c>
      <c r="B1320" s="68" t="s">
        <v>1077</v>
      </c>
      <c r="C1320" s="68" t="s">
        <v>1057</v>
      </c>
      <c r="D1320" s="68">
        <v>1.4373500000000001E-4</v>
      </c>
    </row>
    <row r="1321" spans="1:4" ht="15" x14ac:dyDescent="0.2">
      <c r="A1321" s="68">
        <v>-2.751178602</v>
      </c>
      <c r="B1321" s="68" t="s">
        <v>1077</v>
      </c>
      <c r="C1321" s="68" t="s">
        <v>1057</v>
      </c>
      <c r="D1321" s="68">
        <v>1.7734599999999999E-3</v>
      </c>
    </row>
    <row r="1322" spans="1:4" ht="15" x14ac:dyDescent="0.2">
      <c r="A1322" s="68">
        <v>-5.4353339360000001</v>
      </c>
      <c r="B1322" s="68" t="s">
        <v>1077</v>
      </c>
      <c r="C1322" s="68" t="s">
        <v>1057</v>
      </c>
      <c r="D1322" s="69">
        <v>3.67E-6</v>
      </c>
    </row>
    <row r="1323" spans="1:4" ht="15" x14ac:dyDescent="0.2">
      <c r="A1323" s="68">
        <v>-3.686141213</v>
      </c>
      <c r="B1323" s="68" t="s">
        <v>1077</v>
      </c>
      <c r="C1323" s="68" t="s">
        <v>1057</v>
      </c>
      <c r="D1323" s="68">
        <v>2.0599600000000001E-4</v>
      </c>
    </row>
    <row r="1324" spans="1:4" ht="15" x14ac:dyDescent="0.2">
      <c r="A1324" s="68">
        <v>-5.6326440790000003</v>
      </c>
      <c r="B1324" s="68" t="s">
        <v>1077</v>
      </c>
      <c r="C1324" s="68" t="s">
        <v>1057</v>
      </c>
      <c r="D1324" s="69">
        <v>2.3300000000000001E-6</v>
      </c>
    </row>
    <row r="1325" spans="1:4" ht="15" x14ac:dyDescent="0.2">
      <c r="A1325" s="68">
        <v>-3.6691440399999999</v>
      </c>
      <c r="B1325" s="68" t="s">
        <v>1077</v>
      </c>
      <c r="C1325" s="68" t="s">
        <v>1057</v>
      </c>
      <c r="D1325" s="68">
        <v>2.1421799999999999E-4</v>
      </c>
    </row>
    <row r="1326" spans="1:4" ht="15" x14ac:dyDescent="0.2">
      <c r="A1326" s="68">
        <v>-2.0521715239999998</v>
      </c>
      <c r="B1326" s="68" t="s">
        <v>1077</v>
      </c>
      <c r="C1326" s="68" t="s">
        <v>1057</v>
      </c>
      <c r="D1326" s="68">
        <v>8.8680570000000004E-3</v>
      </c>
    </row>
    <row r="1327" spans="1:4" ht="15" x14ac:dyDescent="0.2">
      <c r="A1327" s="68">
        <v>-5.3882766919999998</v>
      </c>
      <c r="B1327" s="68" t="s">
        <v>1077</v>
      </c>
      <c r="C1327" s="68" t="s">
        <v>1057</v>
      </c>
      <c r="D1327" s="69">
        <v>4.0899999999999998E-6</v>
      </c>
    </row>
    <row r="1328" spans="1:4" ht="15" x14ac:dyDescent="0.2">
      <c r="A1328" s="68">
        <v>-3.6548753490000001</v>
      </c>
      <c r="B1328" s="68" t="s">
        <v>1077</v>
      </c>
      <c r="C1328" s="68" t="s">
        <v>1057</v>
      </c>
      <c r="D1328" s="68">
        <v>2.21373E-4</v>
      </c>
    </row>
    <row r="1329" spans="1:4" ht="15" x14ac:dyDescent="0.2">
      <c r="A1329" s="68">
        <v>-3.830560701</v>
      </c>
      <c r="B1329" s="68" t="s">
        <v>1077</v>
      </c>
      <c r="C1329" s="68" t="s">
        <v>1057</v>
      </c>
      <c r="D1329" s="68">
        <v>1.4772E-4</v>
      </c>
    </row>
    <row r="1330" spans="1:4" ht="15" x14ac:dyDescent="0.2">
      <c r="A1330" s="68">
        <v>-3.0442680050000002</v>
      </c>
      <c r="B1330" s="68" t="s">
        <v>1077</v>
      </c>
      <c r="C1330" s="68" t="s">
        <v>1057</v>
      </c>
      <c r="D1330" s="68">
        <v>9.0309199999999998E-4</v>
      </c>
    </row>
    <row r="1331" spans="1:4" ht="15" x14ac:dyDescent="0.2">
      <c r="A1331" s="68">
        <v>-4.2596373109999996</v>
      </c>
      <c r="B1331" s="68" t="s">
        <v>1077</v>
      </c>
      <c r="C1331" s="68" t="s">
        <v>1057</v>
      </c>
      <c r="D1331" s="69">
        <v>5.5000000000000002E-5</v>
      </c>
    </row>
    <row r="1332" spans="1:4" ht="15" x14ac:dyDescent="0.2">
      <c r="A1332" s="68">
        <v>-4.4989407379999999</v>
      </c>
      <c r="B1332" s="68" t="s">
        <v>1077</v>
      </c>
      <c r="C1332" s="68" t="s">
        <v>1057</v>
      </c>
      <c r="D1332" s="69">
        <v>3.1699999999999998E-5</v>
      </c>
    </row>
    <row r="1333" spans="1:4" ht="15" x14ac:dyDescent="0.2">
      <c r="A1333" s="68">
        <v>-3.1267567289999998</v>
      </c>
      <c r="B1333" s="68" t="s">
        <v>1077</v>
      </c>
      <c r="C1333" s="68" t="s">
        <v>1057</v>
      </c>
      <c r="D1333" s="68">
        <v>7.4686700000000002E-4</v>
      </c>
    </row>
    <row r="1334" spans="1:4" ht="15" x14ac:dyDescent="0.2">
      <c r="A1334" s="68">
        <v>-1.0167146570000001</v>
      </c>
      <c r="B1334" s="68" t="s">
        <v>1077</v>
      </c>
      <c r="C1334" s="68" t="s">
        <v>1057</v>
      </c>
      <c r="D1334" s="68">
        <v>9.6224429E-2</v>
      </c>
    </row>
    <row r="1335" spans="1:4" ht="15" x14ac:dyDescent="0.2">
      <c r="A1335" s="68">
        <v>-5.3893398369999996</v>
      </c>
      <c r="B1335" s="68" t="s">
        <v>1077</v>
      </c>
      <c r="C1335" s="68" t="s">
        <v>1057</v>
      </c>
      <c r="D1335" s="69">
        <v>4.0799999999999999E-6</v>
      </c>
    </row>
    <row r="1336" spans="1:4" ht="15" x14ac:dyDescent="0.2">
      <c r="A1336" s="68">
        <v>-4.5086383059999999</v>
      </c>
      <c r="B1336" s="68" t="s">
        <v>1073</v>
      </c>
      <c r="C1336" s="68" t="s">
        <v>1057</v>
      </c>
      <c r="D1336" s="69">
        <v>3.1000000000000001E-5</v>
      </c>
    </row>
    <row r="1337" spans="1:4" ht="15" x14ac:dyDescent="0.2">
      <c r="A1337" s="68">
        <v>-5.307153081</v>
      </c>
      <c r="B1337" s="68" t="s">
        <v>1073</v>
      </c>
      <c r="C1337" s="68" t="s">
        <v>1057</v>
      </c>
      <c r="D1337" s="69">
        <v>4.9300000000000002E-6</v>
      </c>
    </row>
    <row r="1338" spans="1:4" ht="15" x14ac:dyDescent="0.2">
      <c r="A1338" s="68">
        <v>-3.795215513</v>
      </c>
      <c r="B1338" s="68" t="s">
        <v>1073</v>
      </c>
      <c r="C1338" s="68" t="s">
        <v>1057</v>
      </c>
      <c r="D1338" s="68">
        <v>1.6024499999999999E-4</v>
      </c>
    </row>
    <row r="1339" spans="1:4" ht="15" x14ac:dyDescent="0.2">
      <c r="A1339" s="68">
        <v>-5.6252516540000004</v>
      </c>
      <c r="B1339" s="68" t="s">
        <v>1073</v>
      </c>
      <c r="C1339" s="68" t="s">
        <v>1057</v>
      </c>
      <c r="D1339" s="69">
        <v>2.3700000000000002E-6</v>
      </c>
    </row>
    <row r="1340" spans="1:4" ht="15" x14ac:dyDescent="0.2">
      <c r="A1340" s="68">
        <v>-1.5580394049999999</v>
      </c>
      <c r="B1340" s="68" t="s">
        <v>1073</v>
      </c>
      <c r="C1340" s="68" t="s">
        <v>1057</v>
      </c>
      <c r="D1340" s="68">
        <v>2.7666906000000002E-2</v>
      </c>
    </row>
    <row r="1341" spans="1:4" ht="15" x14ac:dyDescent="0.2">
      <c r="A1341" s="68">
        <v>-4.3575354800000001</v>
      </c>
      <c r="B1341" s="68" t="s">
        <v>1073</v>
      </c>
      <c r="C1341" s="68" t="s">
        <v>1057</v>
      </c>
      <c r="D1341" s="69">
        <v>4.3900000000000003E-5</v>
      </c>
    </row>
    <row r="1342" spans="1:4" ht="15" x14ac:dyDescent="0.2">
      <c r="A1342" s="68">
        <v>-4.2781893850000001</v>
      </c>
      <c r="B1342" s="68" t="s">
        <v>1073</v>
      </c>
      <c r="C1342" s="68" t="s">
        <v>1057</v>
      </c>
      <c r="D1342" s="69">
        <v>5.27E-5</v>
      </c>
    </row>
    <row r="1343" spans="1:4" ht="15" x14ac:dyDescent="0.2">
      <c r="A1343" s="68">
        <v>-4.8068754020000002</v>
      </c>
      <c r="B1343" s="68" t="s">
        <v>1073</v>
      </c>
      <c r="C1343" s="68" t="s">
        <v>1057</v>
      </c>
      <c r="D1343" s="69">
        <v>1.56E-5</v>
      </c>
    </row>
    <row r="1344" spans="1:4" ht="15" x14ac:dyDescent="0.2">
      <c r="A1344" s="68">
        <v>-3.9019137750000001</v>
      </c>
      <c r="B1344" s="68" t="s">
        <v>1073</v>
      </c>
      <c r="C1344" s="68" t="s">
        <v>1057</v>
      </c>
      <c r="D1344" s="68">
        <v>1.25339E-4</v>
      </c>
    </row>
    <row r="1345" spans="1:4" ht="15" x14ac:dyDescent="0.2">
      <c r="A1345" s="68">
        <v>-2.4812310860000002</v>
      </c>
      <c r="B1345" s="68" t="s">
        <v>1073</v>
      </c>
      <c r="C1345" s="68" t="s">
        <v>1057</v>
      </c>
      <c r="D1345" s="68">
        <v>3.3019379999999999E-3</v>
      </c>
    </row>
    <row r="1346" spans="1:4" ht="15" x14ac:dyDescent="0.2">
      <c r="A1346" s="68">
        <v>-3.0709654670000002</v>
      </c>
      <c r="B1346" s="68" t="s">
        <v>1073</v>
      </c>
      <c r="C1346" s="68" t="s">
        <v>1057</v>
      </c>
      <c r="D1346" s="68">
        <v>8.4924800000000004E-4</v>
      </c>
    </row>
    <row r="1347" spans="1:4" ht="15" x14ac:dyDescent="0.2">
      <c r="A1347" s="68">
        <v>-2.2903930830000001</v>
      </c>
      <c r="B1347" s="68" t="s">
        <v>1073</v>
      </c>
      <c r="C1347" s="68" t="s">
        <v>1057</v>
      </c>
      <c r="D1347" s="68">
        <v>5.1239739999999999E-3</v>
      </c>
    </row>
    <row r="1348" spans="1:4" ht="15" x14ac:dyDescent="0.2">
      <c r="A1348" s="68">
        <v>-4.0716041479999996</v>
      </c>
      <c r="B1348" s="68" t="s">
        <v>1073</v>
      </c>
      <c r="C1348" s="68" t="s">
        <v>1057</v>
      </c>
      <c r="D1348" s="69">
        <v>8.4800000000000001E-5</v>
      </c>
    </row>
    <row r="1349" spans="1:4" ht="15" x14ac:dyDescent="0.2">
      <c r="A1349" s="68">
        <v>-4.3400838000000004</v>
      </c>
      <c r="B1349" s="68" t="s">
        <v>1073</v>
      </c>
      <c r="C1349" s="68" t="s">
        <v>1057</v>
      </c>
      <c r="D1349" s="69">
        <v>4.57E-5</v>
      </c>
    </row>
    <row r="1350" spans="1:4" ht="15" x14ac:dyDescent="0.2">
      <c r="A1350" s="68">
        <v>-4.518557371</v>
      </c>
      <c r="B1350" s="68" t="s">
        <v>1073</v>
      </c>
      <c r="C1350" s="68" t="s">
        <v>1057</v>
      </c>
      <c r="D1350" s="69">
        <v>3.0300000000000001E-5</v>
      </c>
    </row>
    <row r="1351" spans="1:4" ht="15" x14ac:dyDescent="0.2">
      <c r="A1351" s="68">
        <v>-4.162411562</v>
      </c>
      <c r="B1351" s="68" t="s">
        <v>1073</v>
      </c>
      <c r="C1351" s="68" t="s">
        <v>1057</v>
      </c>
      <c r="D1351" s="69">
        <v>6.8800000000000005E-5</v>
      </c>
    </row>
    <row r="1352" spans="1:4" ht="15" x14ac:dyDescent="0.2">
      <c r="A1352" s="68">
        <v>-3.440992805</v>
      </c>
      <c r="B1352" s="68" t="s">
        <v>1073</v>
      </c>
      <c r="C1352" s="68" t="s">
        <v>1057</v>
      </c>
      <c r="D1352" s="68">
        <v>3.6224899999999998E-4</v>
      </c>
    </row>
    <row r="1353" spans="1:4" ht="15" x14ac:dyDescent="0.2">
      <c r="A1353" s="68">
        <v>-2.9740264079999998</v>
      </c>
      <c r="B1353" s="68" t="s">
        <v>1073</v>
      </c>
      <c r="C1353" s="68" t="s">
        <v>1057</v>
      </c>
      <c r="D1353" s="68">
        <v>1.0616309999999999E-3</v>
      </c>
    </row>
    <row r="1354" spans="1:4" ht="15" x14ac:dyDescent="0.2">
      <c r="A1354" s="68">
        <v>-3.0148664479999998</v>
      </c>
      <c r="B1354" s="68" t="s">
        <v>1073</v>
      </c>
      <c r="C1354" s="68" t="s">
        <v>1057</v>
      </c>
      <c r="D1354" s="68">
        <v>9.6634800000000001E-4</v>
      </c>
    </row>
    <row r="1355" spans="1:4" ht="15" x14ac:dyDescent="0.2">
      <c r="A1355" s="68">
        <v>-4.372634143</v>
      </c>
      <c r="B1355" s="68" t="s">
        <v>1073</v>
      </c>
      <c r="C1355" s="68" t="s">
        <v>1057</v>
      </c>
      <c r="D1355" s="69">
        <v>4.2400000000000001E-5</v>
      </c>
    </row>
    <row r="1356" spans="1:4" ht="15" x14ac:dyDescent="0.2">
      <c r="A1356" s="68">
        <v>-4.8239087410000003</v>
      </c>
      <c r="B1356" s="68" t="s">
        <v>1073</v>
      </c>
      <c r="C1356" s="68" t="s">
        <v>1057</v>
      </c>
      <c r="D1356" s="69">
        <v>1.5E-5</v>
      </c>
    </row>
    <row r="1357" spans="1:4" ht="15" x14ac:dyDescent="0.2">
      <c r="A1357" s="68">
        <v>-3.096371279</v>
      </c>
      <c r="B1357" s="68" t="s">
        <v>1073</v>
      </c>
      <c r="C1357" s="68" t="s">
        <v>1057</v>
      </c>
      <c r="D1357" s="68">
        <v>8.0099299999999995E-4</v>
      </c>
    </row>
    <row r="1358" spans="1:4" ht="15" x14ac:dyDescent="0.2">
      <c r="A1358" s="68">
        <v>-5.2557070169999998</v>
      </c>
      <c r="B1358" s="68" t="s">
        <v>1073</v>
      </c>
      <c r="C1358" s="68" t="s">
        <v>1057</v>
      </c>
      <c r="D1358" s="69">
        <v>5.5500000000000002E-6</v>
      </c>
    </row>
    <row r="1359" spans="1:4" ht="15" x14ac:dyDescent="0.2">
      <c r="A1359" s="68">
        <v>-4.2557070169999998</v>
      </c>
      <c r="B1359" s="68" t="s">
        <v>1076</v>
      </c>
      <c r="C1359" s="68" t="s">
        <v>1057</v>
      </c>
      <c r="D1359" s="69">
        <v>5.5500000000000001E-5</v>
      </c>
    </row>
    <row r="1360" spans="1:4" ht="15" x14ac:dyDescent="0.2">
      <c r="A1360" s="68">
        <v>-3.738720474</v>
      </c>
      <c r="B1360" s="68" t="s">
        <v>1076</v>
      </c>
      <c r="C1360" s="68" t="s">
        <v>1057</v>
      </c>
      <c r="D1360" s="68">
        <v>1.8250699999999999E-4</v>
      </c>
    </row>
    <row r="1361" spans="1:4" ht="15" x14ac:dyDescent="0.2">
      <c r="A1361" s="68">
        <v>-4.6903698330000001</v>
      </c>
      <c r="B1361" s="68" t="s">
        <v>1076</v>
      </c>
      <c r="C1361" s="68" t="s">
        <v>1057</v>
      </c>
      <c r="D1361" s="69">
        <v>2.0400000000000001E-5</v>
      </c>
    </row>
    <row r="1362" spans="1:4" ht="15" x14ac:dyDescent="0.2">
      <c r="A1362" s="68">
        <v>-5.6345120150000003</v>
      </c>
      <c r="B1362" s="68" t="s">
        <v>1076</v>
      </c>
      <c r="C1362" s="68" t="s">
        <v>1057</v>
      </c>
      <c r="D1362" s="69">
        <v>2.3199999999999998E-6</v>
      </c>
    </row>
    <row r="1363" spans="1:4" ht="15" x14ac:dyDescent="0.2">
      <c r="A1363" s="68">
        <v>-3.5163257099999998</v>
      </c>
      <c r="B1363" s="68" t="s">
        <v>1076</v>
      </c>
      <c r="C1363" s="68" t="s">
        <v>1057</v>
      </c>
      <c r="D1363" s="68">
        <v>3.0456100000000001E-4</v>
      </c>
    </row>
    <row r="1364" spans="1:4" ht="15" x14ac:dyDescent="0.2">
      <c r="A1364" s="68">
        <v>-3.1585835869999999</v>
      </c>
      <c r="B1364" s="68" t="s">
        <v>1076</v>
      </c>
      <c r="C1364" s="68" t="s">
        <v>1057</v>
      </c>
      <c r="D1364" s="68">
        <v>6.9409099999999998E-4</v>
      </c>
    </row>
    <row r="1365" spans="1:4" ht="15" x14ac:dyDescent="0.2">
      <c r="A1365" s="68">
        <v>-5.3458234579999999</v>
      </c>
      <c r="B1365" s="68" t="s">
        <v>1076</v>
      </c>
      <c r="C1365" s="68" t="s">
        <v>1057</v>
      </c>
      <c r="D1365" s="69">
        <v>4.51E-6</v>
      </c>
    </row>
    <row r="1366" spans="1:4" ht="15" x14ac:dyDescent="0.2">
      <c r="A1366" s="68">
        <v>-3.4282120009999999</v>
      </c>
      <c r="B1366" s="68" t="s">
        <v>1075</v>
      </c>
      <c r="C1366" s="68" t="s">
        <v>1057</v>
      </c>
      <c r="D1366" s="68">
        <v>3.73068E-4</v>
      </c>
    </row>
    <row r="1367" spans="1:4" ht="15" x14ac:dyDescent="0.2">
      <c r="A1367" s="68">
        <v>-3.0292552800000001</v>
      </c>
      <c r="B1367" s="68" t="s">
        <v>1075</v>
      </c>
      <c r="C1367" s="68" t="s">
        <v>1057</v>
      </c>
      <c r="D1367" s="68">
        <v>9.3485599999999997E-4</v>
      </c>
    </row>
    <row r="1368" spans="1:4" ht="15" x14ac:dyDescent="0.2">
      <c r="A1368" s="68">
        <v>-2.8494584590000001</v>
      </c>
      <c r="B1368" s="68" t="s">
        <v>1075</v>
      </c>
      <c r="C1368" s="68" t="s">
        <v>1057</v>
      </c>
      <c r="D1368" s="68">
        <v>1.4143000000000001E-3</v>
      </c>
    </row>
    <row r="1369" spans="1:4" ht="15" x14ac:dyDescent="0.2">
      <c r="A1369" s="68">
        <v>-3.2576323469999999</v>
      </c>
      <c r="B1369" s="68" t="s">
        <v>1075</v>
      </c>
      <c r="C1369" s="68" t="s">
        <v>1057</v>
      </c>
      <c r="D1369" s="68">
        <v>5.5254499999999999E-4</v>
      </c>
    </row>
    <row r="1370" spans="1:4" ht="15" x14ac:dyDescent="0.2">
      <c r="A1370" s="68">
        <v>-3.1756469859999998</v>
      </c>
      <c r="B1370" s="68" t="s">
        <v>1075</v>
      </c>
      <c r="C1370" s="68" t="s">
        <v>1057</v>
      </c>
      <c r="D1370" s="68">
        <v>6.6734900000000002E-4</v>
      </c>
    </row>
    <row r="1371" spans="1:4" ht="15" x14ac:dyDescent="0.2">
      <c r="A1371" s="68">
        <v>-4.0352690789999999</v>
      </c>
      <c r="B1371" s="68" t="s">
        <v>1075</v>
      </c>
      <c r="C1371" s="68" t="s">
        <v>1057</v>
      </c>
      <c r="D1371" s="69">
        <v>9.2200000000000005E-5</v>
      </c>
    </row>
    <row r="1372" spans="1:4" ht="15" x14ac:dyDescent="0.2">
      <c r="A1372" s="68">
        <v>-3.928195289</v>
      </c>
      <c r="B1372" s="68" t="s">
        <v>1075</v>
      </c>
      <c r="C1372" s="68" t="s">
        <v>1057</v>
      </c>
      <c r="D1372" s="68">
        <v>1.17979E-4</v>
      </c>
    </row>
    <row r="1373" spans="1:4" ht="15" x14ac:dyDescent="0.2">
      <c r="A1373" s="68">
        <v>-3.1016143810000001</v>
      </c>
      <c r="B1373" s="68" t="s">
        <v>1075</v>
      </c>
      <c r="C1373" s="68" t="s">
        <v>1057</v>
      </c>
      <c r="D1373" s="68">
        <v>7.9138099999999996E-4</v>
      </c>
    </row>
    <row r="1374" spans="1:4" ht="15" x14ac:dyDescent="0.2">
      <c r="A1374" s="68">
        <v>-3.3300391299999998</v>
      </c>
      <c r="B1374" s="68" t="s">
        <v>1075</v>
      </c>
      <c r="C1374" s="68" t="s">
        <v>1057</v>
      </c>
      <c r="D1374" s="68">
        <v>4.6769299999999998E-4</v>
      </c>
    </row>
    <row r="1375" spans="1:4" ht="15" x14ac:dyDescent="0.2">
      <c r="A1375" s="68">
        <v>-3.7842805020000001</v>
      </c>
      <c r="B1375" s="68" t="s">
        <v>1075</v>
      </c>
      <c r="C1375" s="68" t="s">
        <v>1057</v>
      </c>
      <c r="D1375" s="68">
        <v>1.6433100000000001E-4</v>
      </c>
    </row>
    <row r="1376" spans="1:4" ht="15" x14ac:dyDescent="0.2">
      <c r="A1376" s="68">
        <v>-4.2932822179999999</v>
      </c>
      <c r="B1376" s="68" t="s">
        <v>1075</v>
      </c>
      <c r="C1376" s="68" t="s">
        <v>1057</v>
      </c>
      <c r="D1376" s="69">
        <v>5.0899999999999997E-5</v>
      </c>
    </row>
    <row r="1377" spans="1:4" ht="15" x14ac:dyDescent="0.2">
      <c r="A1377" s="68">
        <v>-5.1837587000000003</v>
      </c>
      <c r="B1377" s="68" t="s">
        <v>1075</v>
      </c>
      <c r="C1377" s="68" t="s">
        <v>1057</v>
      </c>
      <c r="D1377" s="69">
        <v>6.55E-6</v>
      </c>
    </row>
    <row r="1378" spans="1:4" ht="15" x14ac:dyDescent="0.2">
      <c r="A1378" s="68">
        <v>-4.9355420109999999</v>
      </c>
      <c r="B1378" s="68" t="s">
        <v>1075</v>
      </c>
      <c r="C1378" s="68" t="s">
        <v>1057</v>
      </c>
      <c r="D1378" s="69">
        <v>1.1600000000000001E-5</v>
      </c>
    </row>
    <row r="1379" spans="1:4" ht="15" x14ac:dyDescent="0.2">
      <c r="A1379" s="68">
        <v>-4.8239087410000003</v>
      </c>
      <c r="B1379" s="68" t="s">
        <v>1075</v>
      </c>
      <c r="C1379" s="68" t="s">
        <v>1057</v>
      </c>
      <c r="D1379" s="69">
        <v>1.5E-5</v>
      </c>
    </row>
    <row r="1380" spans="1:4" ht="15" x14ac:dyDescent="0.2">
      <c r="A1380" s="68">
        <v>-3.5288007330000002</v>
      </c>
      <c r="B1380" s="68" t="s">
        <v>1075</v>
      </c>
      <c r="C1380" s="68" t="s">
        <v>1057</v>
      </c>
      <c r="D1380" s="68">
        <v>2.9593700000000002E-4</v>
      </c>
    </row>
    <row r="1381" spans="1:4" ht="15" x14ac:dyDescent="0.2">
      <c r="A1381" s="68">
        <v>-4.3080348969999998</v>
      </c>
      <c r="B1381" s="68" t="s">
        <v>1075</v>
      </c>
      <c r="C1381" s="68" t="s">
        <v>1057</v>
      </c>
      <c r="D1381" s="69">
        <v>4.9200000000000003E-5</v>
      </c>
    </row>
    <row r="1382" spans="1:4" ht="15" x14ac:dyDescent="0.2">
      <c r="A1382" s="68">
        <v>-5.1118205059999999</v>
      </c>
      <c r="B1382" s="68" t="s">
        <v>1075</v>
      </c>
      <c r="C1382" s="68" t="s">
        <v>1057</v>
      </c>
      <c r="D1382" s="69">
        <v>7.7300000000000005E-6</v>
      </c>
    </row>
    <row r="1383" spans="1:4" ht="15" x14ac:dyDescent="0.2">
      <c r="A1383" s="68">
        <v>-4.0814454690000002</v>
      </c>
      <c r="B1383" s="68" t="s">
        <v>1074</v>
      </c>
      <c r="C1383" s="68" t="s">
        <v>1057</v>
      </c>
      <c r="D1383" s="69">
        <v>8.2899999999999996E-5</v>
      </c>
    </row>
    <row r="1384" spans="1:4" ht="15" x14ac:dyDescent="0.2">
      <c r="A1384" s="68">
        <v>-4.6655462490000001</v>
      </c>
      <c r="B1384" s="68" t="s">
        <v>1074</v>
      </c>
      <c r="C1384" s="68" t="s">
        <v>1057</v>
      </c>
      <c r="D1384" s="69">
        <v>2.16E-5</v>
      </c>
    </row>
    <row r="1385" spans="1:4" ht="15" x14ac:dyDescent="0.2">
      <c r="A1385" s="68">
        <v>-5.0457574909999998</v>
      </c>
      <c r="B1385" s="68" t="s">
        <v>1074</v>
      </c>
      <c r="C1385" s="68" t="s">
        <v>1057</v>
      </c>
      <c r="D1385" s="69">
        <v>9.0000000000000002E-6</v>
      </c>
    </row>
    <row r="1386" spans="1:4" ht="15" x14ac:dyDescent="0.2">
      <c r="A1386" s="68">
        <v>-5.6401645179999997</v>
      </c>
      <c r="B1386" s="68" t="s">
        <v>1074</v>
      </c>
      <c r="C1386" s="68" t="s">
        <v>1057</v>
      </c>
      <c r="D1386" s="69">
        <v>2.2900000000000001E-6</v>
      </c>
    </row>
    <row r="1387" spans="1:4" ht="15" x14ac:dyDescent="0.2">
      <c r="A1387" s="68">
        <v>-4.9430951490000004</v>
      </c>
      <c r="B1387" s="68" t="s">
        <v>1074</v>
      </c>
      <c r="C1387" s="68" t="s">
        <v>1057</v>
      </c>
      <c r="D1387" s="69">
        <v>1.1399999999999999E-5</v>
      </c>
    </row>
    <row r="1388" spans="1:4" ht="15" x14ac:dyDescent="0.2">
      <c r="A1388" s="68">
        <v>-5.5985994589999999</v>
      </c>
      <c r="B1388" s="68" t="s">
        <v>1074</v>
      </c>
      <c r="C1388" s="68" t="s">
        <v>1057</v>
      </c>
      <c r="D1388" s="69">
        <v>2.52E-6</v>
      </c>
    </row>
    <row r="1389" spans="1:4" ht="15" x14ac:dyDescent="0.2">
      <c r="A1389" s="68">
        <v>-5.2596373109999996</v>
      </c>
      <c r="B1389" s="68" t="s">
        <v>1074</v>
      </c>
      <c r="C1389" s="68" t="s">
        <v>1057</v>
      </c>
      <c r="D1389" s="69">
        <v>5.4999999999999999E-6</v>
      </c>
    </row>
    <row r="1390" spans="1:4" ht="15" x14ac:dyDescent="0.2">
      <c r="A1390" s="68">
        <v>-4.0177287670000004</v>
      </c>
      <c r="B1390" s="68" t="s">
        <v>1074</v>
      </c>
      <c r="C1390" s="68" t="s">
        <v>1057</v>
      </c>
      <c r="D1390" s="69">
        <v>9.6000000000000002E-5</v>
      </c>
    </row>
    <row r="1391" spans="1:4" ht="15" x14ac:dyDescent="0.2">
      <c r="A1391" s="68">
        <v>-4.5543957969999997</v>
      </c>
      <c r="B1391" s="68" t="s">
        <v>1074</v>
      </c>
      <c r="C1391" s="68" t="s">
        <v>1057</v>
      </c>
      <c r="D1391" s="69">
        <v>2.7900000000000001E-5</v>
      </c>
    </row>
    <row r="1392" spans="1:4" ht="15" x14ac:dyDescent="0.2">
      <c r="A1392" s="68">
        <v>-1.9432348690000001</v>
      </c>
      <c r="B1392" s="68" t="s">
        <v>1062</v>
      </c>
      <c r="C1392" s="68" t="s">
        <v>1057</v>
      </c>
      <c r="D1392" s="68">
        <v>1.1396333E-2</v>
      </c>
    </row>
    <row r="1393" spans="1:4" ht="15" x14ac:dyDescent="0.2">
      <c r="A1393" s="68">
        <v>-4.2684112350000003</v>
      </c>
      <c r="B1393" s="68" t="s">
        <v>1062</v>
      </c>
      <c r="C1393" s="68" t="s">
        <v>1057</v>
      </c>
      <c r="D1393" s="69">
        <v>5.3900000000000002E-5</v>
      </c>
    </row>
    <row r="1394" spans="1:4" ht="15" x14ac:dyDescent="0.2">
      <c r="A1394" s="68">
        <v>-2.4056057919999998</v>
      </c>
      <c r="B1394" s="68" t="s">
        <v>1062</v>
      </c>
      <c r="C1394" s="68" t="s">
        <v>1057</v>
      </c>
      <c r="D1394" s="68">
        <v>3.9300150000000002E-3</v>
      </c>
    </row>
    <row r="1395" spans="1:4" ht="15" x14ac:dyDescent="0.2">
      <c r="A1395" s="68">
        <v>-3.033617477</v>
      </c>
      <c r="B1395" s="68" t="s">
        <v>1062</v>
      </c>
      <c r="C1395" s="68" t="s">
        <v>1057</v>
      </c>
      <c r="D1395" s="68">
        <v>9.2551299999999999E-4</v>
      </c>
    </row>
    <row r="1396" spans="1:4" ht="15" x14ac:dyDescent="0.2">
      <c r="A1396" s="68">
        <v>-3.2823527929999998</v>
      </c>
      <c r="B1396" s="68" t="s">
        <v>1062</v>
      </c>
      <c r="C1396" s="68" t="s">
        <v>1057</v>
      </c>
      <c r="D1396" s="68">
        <v>5.21972E-4</v>
      </c>
    </row>
    <row r="1397" spans="1:4" ht="15" x14ac:dyDescent="0.2">
      <c r="A1397" s="68">
        <v>-3.999158285</v>
      </c>
      <c r="B1397" s="68" t="s">
        <v>1062</v>
      </c>
      <c r="C1397" s="68" t="s">
        <v>1057</v>
      </c>
      <c r="D1397" s="68">
        <v>1.00194E-4</v>
      </c>
    </row>
    <row r="1398" spans="1:4" ht="15" x14ac:dyDescent="0.2">
      <c r="A1398" s="68">
        <v>-5.1542819819999997</v>
      </c>
      <c r="B1398" s="68" t="s">
        <v>1067</v>
      </c>
      <c r="C1398" s="68" t="s">
        <v>1057</v>
      </c>
      <c r="D1398" s="69">
        <v>7.0099999999999998E-6</v>
      </c>
    </row>
    <row r="1399" spans="1:4" ht="15" x14ac:dyDescent="0.2">
      <c r="A1399" s="68">
        <v>-3.8425009229999998</v>
      </c>
      <c r="B1399" s="68" t="s">
        <v>1067</v>
      </c>
      <c r="C1399" s="68" t="s">
        <v>1057</v>
      </c>
      <c r="D1399" s="68">
        <v>1.43714E-4</v>
      </c>
    </row>
    <row r="1400" spans="1:4" ht="15" x14ac:dyDescent="0.2">
      <c r="A1400" s="68">
        <v>-3.8452869989999998</v>
      </c>
      <c r="B1400" s="68" t="s">
        <v>1067</v>
      </c>
      <c r="C1400" s="68" t="s">
        <v>1057</v>
      </c>
      <c r="D1400" s="68">
        <v>1.42795E-4</v>
      </c>
    </row>
    <row r="1401" spans="1:4" ht="15" x14ac:dyDescent="0.2">
      <c r="A1401" s="68">
        <v>-3.9331152569999999</v>
      </c>
      <c r="B1401" s="68" t="s">
        <v>1067</v>
      </c>
      <c r="C1401" s="68" t="s">
        <v>1057</v>
      </c>
      <c r="D1401" s="68">
        <v>1.1665E-4</v>
      </c>
    </row>
    <row r="1402" spans="1:4" ht="15" x14ac:dyDescent="0.2">
      <c r="A1402" s="68">
        <v>-4.7798919120000001</v>
      </c>
      <c r="B1402" s="68" t="s">
        <v>1067</v>
      </c>
      <c r="C1402" s="68" t="s">
        <v>1057</v>
      </c>
      <c r="D1402" s="69">
        <v>1.66E-5</v>
      </c>
    </row>
    <row r="1403" spans="1:4" ht="15" x14ac:dyDescent="0.2">
      <c r="A1403" s="68">
        <v>-5.5482135640000001</v>
      </c>
      <c r="B1403" s="68" t="s">
        <v>1070</v>
      </c>
      <c r="C1403" s="68" t="s">
        <v>1057</v>
      </c>
      <c r="D1403" s="69">
        <v>2.83E-6</v>
      </c>
    </row>
    <row r="1404" spans="1:4" ht="15" x14ac:dyDescent="0.2">
      <c r="A1404" s="68">
        <v>-1.7765621069999999</v>
      </c>
      <c r="B1404" s="68" t="s">
        <v>1070</v>
      </c>
      <c r="C1404" s="68" t="s">
        <v>1057</v>
      </c>
      <c r="D1404" s="68">
        <v>1.6727763999999999E-2</v>
      </c>
    </row>
    <row r="1405" spans="1:4" ht="15" x14ac:dyDescent="0.2">
      <c r="A1405" s="68">
        <v>-5.173925197</v>
      </c>
      <c r="B1405" s="68" t="s">
        <v>1070</v>
      </c>
      <c r="C1405" s="68" t="s">
        <v>1057</v>
      </c>
      <c r="D1405" s="69">
        <v>6.7000000000000002E-6</v>
      </c>
    </row>
    <row r="1406" spans="1:4" ht="15" x14ac:dyDescent="0.2">
      <c r="A1406" s="68">
        <v>-2.5924433979999999</v>
      </c>
      <c r="B1406" s="68" t="s">
        <v>1070</v>
      </c>
      <c r="C1406" s="68" t="s">
        <v>1057</v>
      </c>
      <c r="D1406" s="68">
        <v>2.5559749999999998E-3</v>
      </c>
    </row>
    <row r="1407" spans="1:4" ht="15" x14ac:dyDescent="0.2">
      <c r="A1407" s="68">
        <v>-4.7099653889999997</v>
      </c>
      <c r="B1407" s="68" t="s">
        <v>1070</v>
      </c>
      <c r="C1407" s="68" t="s">
        <v>1057</v>
      </c>
      <c r="D1407" s="69">
        <v>1.95E-5</v>
      </c>
    </row>
    <row r="1408" spans="1:4" ht="15" x14ac:dyDescent="0.2">
      <c r="A1408" s="68">
        <v>-2.2482520500000001</v>
      </c>
      <c r="B1408" s="68" t="s">
        <v>1070</v>
      </c>
      <c r="C1408" s="68" t="s">
        <v>1057</v>
      </c>
      <c r="D1408" s="68">
        <v>5.6460920000000001E-3</v>
      </c>
    </row>
    <row r="1409" spans="1:4" ht="15" x14ac:dyDescent="0.2">
      <c r="A1409" s="68">
        <v>-3.2737301410000001</v>
      </c>
      <c r="B1409" s="68" t="s">
        <v>1070</v>
      </c>
      <c r="C1409" s="68" t="s">
        <v>1057</v>
      </c>
      <c r="D1409" s="68">
        <v>5.32439E-4</v>
      </c>
    </row>
    <row r="1410" spans="1:4" ht="15" x14ac:dyDescent="0.2">
      <c r="A1410" s="68">
        <v>-4.2034256670000003</v>
      </c>
      <c r="B1410" s="68" t="s">
        <v>1070</v>
      </c>
      <c r="C1410" s="68" t="s">
        <v>1057</v>
      </c>
      <c r="D1410" s="69">
        <v>6.2600000000000004E-5</v>
      </c>
    </row>
    <row r="1411" spans="1:4" ht="15" x14ac:dyDescent="0.2">
      <c r="A1411" s="68">
        <v>-0.94309763999999996</v>
      </c>
      <c r="B1411" s="68" t="s">
        <v>1070</v>
      </c>
      <c r="C1411" s="68" t="s">
        <v>1057</v>
      </c>
      <c r="D1411" s="68">
        <v>0.113999346</v>
      </c>
    </row>
    <row r="1412" spans="1:4" ht="15" x14ac:dyDescent="0.2">
      <c r="A1412" s="68">
        <v>-5.0599818450000003</v>
      </c>
      <c r="B1412" s="68" t="s">
        <v>1070</v>
      </c>
      <c r="C1412" s="68" t="s">
        <v>1057</v>
      </c>
      <c r="D1412" s="69">
        <v>8.7099999999999996E-6</v>
      </c>
    </row>
    <row r="1413" spans="1:4" ht="15" x14ac:dyDescent="0.2">
      <c r="A1413" s="68">
        <v>-2.8302077520000002</v>
      </c>
      <c r="B1413" s="68" t="s">
        <v>1070</v>
      </c>
      <c r="C1413" s="68" t="s">
        <v>1057</v>
      </c>
      <c r="D1413" s="68">
        <v>1.4784010000000001E-3</v>
      </c>
    </row>
    <row r="1414" spans="1:4" ht="15" x14ac:dyDescent="0.2">
      <c r="A1414" s="68">
        <v>-4.9913998279999996</v>
      </c>
      <c r="B1414" s="68" t="s">
        <v>1070</v>
      </c>
      <c r="C1414" s="68" t="s">
        <v>1057</v>
      </c>
      <c r="D1414" s="69">
        <v>1.0200000000000001E-5</v>
      </c>
    </row>
    <row r="1415" spans="1:4" ht="15" x14ac:dyDescent="0.2">
      <c r="A1415" s="68">
        <v>-4.6073030470000003</v>
      </c>
      <c r="B1415" s="68" t="s">
        <v>1070</v>
      </c>
      <c r="C1415" s="68" t="s">
        <v>1057</v>
      </c>
      <c r="D1415" s="69">
        <v>2.4700000000000001E-5</v>
      </c>
    </row>
    <row r="1416" spans="1:4" ht="15" x14ac:dyDescent="0.2">
      <c r="A1416" s="68">
        <v>-4.576754126</v>
      </c>
      <c r="B1416" s="68" t="s">
        <v>1070</v>
      </c>
      <c r="C1416" s="68" t="s">
        <v>1057</v>
      </c>
      <c r="D1416" s="69">
        <v>2.65E-5</v>
      </c>
    </row>
    <row r="1417" spans="1:4" ht="15" x14ac:dyDescent="0.2">
      <c r="A1417" s="68">
        <v>-2.4766072239999999</v>
      </c>
      <c r="B1417" s="68" t="s">
        <v>1070</v>
      </c>
      <c r="C1417" s="68" t="s">
        <v>1057</v>
      </c>
      <c r="D1417" s="68">
        <v>3.3372810000000001E-3</v>
      </c>
    </row>
    <row r="1418" spans="1:4" ht="15" x14ac:dyDescent="0.2">
      <c r="A1418" s="68">
        <v>-4.0565054839999997</v>
      </c>
      <c r="B1418" s="68" t="s">
        <v>1070</v>
      </c>
      <c r="C1418" s="68" t="s">
        <v>1057</v>
      </c>
      <c r="D1418" s="69">
        <v>8.7800000000000006E-5</v>
      </c>
    </row>
    <row r="1419" spans="1:4" ht="15" x14ac:dyDescent="0.2">
      <c r="A1419" s="68">
        <v>-2.3053190909999999</v>
      </c>
      <c r="B1419" s="68" t="s">
        <v>1070</v>
      </c>
      <c r="C1419" s="68" t="s">
        <v>1057</v>
      </c>
      <c r="D1419" s="68">
        <v>4.9508629999999998E-3</v>
      </c>
    </row>
    <row r="1420" spans="1:4" ht="15" x14ac:dyDescent="0.2">
      <c r="A1420" s="68">
        <v>-3.9707055260000002</v>
      </c>
      <c r="B1420" s="68" t="s">
        <v>1070</v>
      </c>
      <c r="C1420" s="68" t="s">
        <v>1057</v>
      </c>
      <c r="D1420" s="68">
        <v>1.06978E-4</v>
      </c>
    </row>
    <row r="1421" spans="1:4" ht="15" x14ac:dyDescent="0.2">
      <c r="A1421" s="68">
        <v>-3.568030255</v>
      </c>
      <c r="B1421" s="68" t="s">
        <v>1070</v>
      </c>
      <c r="C1421" s="68" t="s">
        <v>1057</v>
      </c>
      <c r="D1421" s="68">
        <v>2.7037699999999998E-4</v>
      </c>
    </row>
    <row r="1422" spans="1:4" ht="15" x14ac:dyDescent="0.2">
      <c r="A1422" s="68">
        <v>-5.2596373109999996</v>
      </c>
      <c r="B1422" s="68" t="s">
        <v>1070</v>
      </c>
      <c r="C1422" s="68" t="s">
        <v>1057</v>
      </c>
      <c r="D1422" s="69">
        <v>5.4999999999999999E-6</v>
      </c>
    </row>
    <row r="1423" spans="1:4" ht="15" x14ac:dyDescent="0.2">
      <c r="A1423" s="68">
        <v>-3.8652652359999999</v>
      </c>
      <c r="B1423" s="68" t="s">
        <v>1070</v>
      </c>
      <c r="C1423" s="68" t="s">
        <v>1057</v>
      </c>
      <c r="D1423" s="68">
        <v>1.3637499999999999E-4</v>
      </c>
    </row>
    <row r="1424" spans="1:4" ht="15" x14ac:dyDescent="0.2">
      <c r="A1424" s="68">
        <v>-2.9513756600000001</v>
      </c>
      <c r="B1424" s="68" t="s">
        <v>1066</v>
      </c>
      <c r="C1424" s="68" t="s">
        <v>1057</v>
      </c>
      <c r="D1424" s="68">
        <v>1.1184700000000001E-3</v>
      </c>
    </row>
    <row r="1425" spans="1:4" ht="15" x14ac:dyDescent="0.2">
      <c r="A1425" s="68">
        <v>-4.7055337740000001</v>
      </c>
      <c r="B1425" s="68" t="s">
        <v>1066</v>
      </c>
      <c r="C1425" s="68" t="s">
        <v>1057</v>
      </c>
      <c r="D1425" s="69">
        <v>1.9700000000000001E-5</v>
      </c>
    </row>
    <row r="1426" spans="1:4" ht="15" x14ac:dyDescent="0.2">
      <c r="A1426" s="68">
        <v>-3.2799631439999999</v>
      </c>
      <c r="B1426" s="68" t="s">
        <v>1066</v>
      </c>
      <c r="C1426" s="68" t="s">
        <v>1057</v>
      </c>
      <c r="D1426" s="68">
        <v>5.2485200000000002E-4</v>
      </c>
    </row>
    <row r="1427" spans="1:4" ht="15" x14ac:dyDescent="0.2">
      <c r="A1427" s="68">
        <v>-3.0494944610000001</v>
      </c>
      <c r="B1427" s="68" t="s">
        <v>1066</v>
      </c>
      <c r="C1427" s="68" t="s">
        <v>1057</v>
      </c>
      <c r="D1427" s="68">
        <v>8.9228899999999999E-4</v>
      </c>
    </row>
    <row r="1428" spans="1:4" ht="15" x14ac:dyDescent="0.2">
      <c r="A1428" s="68">
        <v>-3.2168792850000001</v>
      </c>
      <c r="B1428" s="68" t="s">
        <v>1066</v>
      </c>
      <c r="C1428" s="68" t="s">
        <v>1057</v>
      </c>
      <c r="D1428" s="68">
        <v>6.0690500000000003E-4</v>
      </c>
    </row>
    <row r="1429" spans="1:4" ht="15" x14ac:dyDescent="0.2">
      <c r="A1429" s="68">
        <v>-4.7077439290000003</v>
      </c>
      <c r="B1429" s="68" t="s">
        <v>1066</v>
      </c>
      <c r="C1429" s="68" t="s">
        <v>1057</v>
      </c>
      <c r="D1429" s="69">
        <v>1.9599999999999999E-5</v>
      </c>
    </row>
    <row r="1430" spans="1:4" ht="15" x14ac:dyDescent="0.2">
      <c r="A1430" s="68">
        <v>-3.561245698</v>
      </c>
      <c r="B1430" s="68" t="s">
        <v>1066</v>
      </c>
      <c r="C1430" s="68" t="s">
        <v>1057</v>
      </c>
      <c r="D1430" s="68">
        <v>2.74634E-4</v>
      </c>
    </row>
    <row r="1431" spans="1:4" ht="15" x14ac:dyDescent="0.2">
      <c r="A1431" s="68">
        <v>-3.0831977030000002</v>
      </c>
      <c r="B1431" s="68" t="s">
        <v>1066</v>
      </c>
      <c r="C1431" s="68" t="s">
        <v>1057</v>
      </c>
      <c r="D1431" s="68">
        <v>8.2566200000000001E-4</v>
      </c>
    </row>
    <row r="1432" spans="1:4" ht="15" x14ac:dyDescent="0.2">
      <c r="A1432" s="68">
        <v>-2.4718009919999999</v>
      </c>
      <c r="B1432" s="68" t="s">
        <v>1066</v>
      </c>
      <c r="C1432" s="68" t="s">
        <v>1057</v>
      </c>
      <c r="D1432" s="68">
        <v>3.374419E-3</v>
      </c>
    </row>
    <row r="1433" spans="1:4" ht="15" x14ac:dyDescent="0.2">
      <c r="A1433" s="68">
        <v>-3.876648249</v>
      </c>
      <c r="B1433" s="68" t="s">
        <v>1066</v>
      </c>
      <c r="C1433" s="68" t="s">
        <v>1057</v>
      </c>
      <c r="D1433" s="68">
        <v>1.3284700000000001E-4</v>
      </c>
    </row>
    <row r="1434" spans="1:4" ht="15" x14ac:dyDescent="0.2">
      <c r="A1434" s="68">
        <v>-2.190181065</v>
      </c>
      <c r="B1434" s="68" t="s">
        <v>1066</v>
      </c>
      <c r="C1434" s="68" t="s">
        <v>1057</v>
      </c>
      <c r="D1434" s="68">
        <v>6.453851E-3</v>
      </c>
    </row>
    <row r="1435" spans="1:4" ht="15" x14ac:dyDescent="0.2">
      <c r="A1435" s="68">
        <v>-4.1911141330000001</v>
      </c>
      <c r="B1435" s="68" t="s">
        <v>1066</v>
      </c>
      <c r="C1435" s="68" t="s">
        <v>1057</v>
      </c>
      <c r="D1435" s="69">
        <v>6.4399999999999993E-5</v>
      </c>
    </row>
    <row r="1436" spans="1:4" ht="15" x14ac:dyDescent="0.2">
      <c r="A1436" s="68">
        <v>-3.3349521210000002</v>
      </c>
      <c r="B1436" s="68" t="s">
        <v>1066</v>
      </c>
      <c r="C1436" s="68" t="s">
        <v>1057</v>
      </c>
      <c r="D1436" s="68">
        <v>4.6243199999999998E-4</v>
      </c>
    </row>
    <row r="1437" spans="1:4" ht="15" x14ac:dyDescent="0.2">
      <c r="A1437" s="68">
        <v>-4.1232050239999998</v>
      </c>
      <c r="B1437" s="68" t="s">
        <v>1066</v>
      </c>
      <c r="C1437" s="68" t="s">
        <v>1057</v>
      </c>
      <c r="D1437" s="69">
        <v>7.5300000000000001E-5</v>
      </c>
    </row>
    <row r="1438" spans="1:4" ht="15" x14ac:dyDescent="0.2">
      <c r="A1438" s="68">
        <v>-3.3977120639999998</v>
      </c>
      <c r="B1438" s="68" t="s">
        <v>1066</v>
      </c>
      <c r="C1438" s="68" t="s">
        <v>1057</v>
      </c>
      <c r="D1438" s="68">
        <v>4.0021000000000002E-4</v>
      </c>
    </row>
    <row r="1439" spans="1:4" ht="15" x14ac:dyDescent="0.2">
      <c r="A1439" s="68">
        <v>-4.2175273759999996</v>
      </c>
      <c r="B1439" s="68" t="s">
        <v>1066</v>
      </c>
      <c r="C1439" s="68" t="s">
        <v>1057</v>
      </c>
      <c r="D1439" s="69">
        <v>6.0600000000000003E-5</v>
      </c>
    </row>
    <row r="1440" spans="1:4" ht="15" x14ac:dyDescent="0.2">
      <c r="A1440" s="68">
        <v>-3.841598303</v>
      </c>
      <c r="B1440" s="68" t="s">
        <v>1066</v>
      </c>
      <c r="C1440" s="68" t="s">
        <v>1057</v>
      </c>
      <c r="D1440" s="68">
        <v>1.4401299999999999E-4</v>
      </c>
    </row>
    <row r="1441" spans="1:4" ht="15" x14ac:dyDescent="0.2">
      <c r="A1441" s="68">
        <v>-3.9057979870000001</v>
      </c>
      <c r="B1441" s="68" t="s">
        <v>1066</v>
      </c>
      <c r="C1441" s="68" t="s">
        <v>1057</v>
      </c>
      <c r="D1441" s="68">
        <v>1.2422299999999999E-4</v>
      </c>
    </row>
    <row r="1442" spans="1:4" ht="15" x14ac:dyDescent="0.2">
      <c r="A1442" s="68">
        <v>-3.256581964</v>
      </c>
      <c r="B1442" s="68" t="s">
        <v>1068</v>
      </c>
      <c r="C1442" s="68" t="s">
        <v>1057</v>
      </c>
      <c r="D1442" s="68">
        <v>5.5388300000000002E-4</v>
      </c>
    </row>
    <row r="1443" spans="1:4" ht="15" x14ac:dyDescent="0.2">
      <c r="A1443" s="68">
        <v>-3.34667169</v>
      </c>
      <c r="B1443" s="68" t="s">
        <v>1068</v>
      </c>
      <c r="C1443" s="68" t="s">
        <v>1057</v>
      </c>
      <c r="D1443" s="68">
        <v>4.5011999999999998E-4</v>
      </c>
    </row>
    <row r="1444" spans="1:4" ht="15" x14ac:dyDescent="0.2">
      <c r="A1444" s="68">
        <v>-4.162411562</v>
      </c>
      <c r="B1444" s="68" t="s">
        <v>1068</v>
      </c>
      <c r="C1444" s="68" t="s">
        <v>1057</v>
      </c>
      <c r="D1444" s="69">
        <v>6.8800000000000005E-5</v>
      </c>
    </row>
    <row r="1445" spans="1:4" ht="15" x14ac:dyDescent="0.2">
      <c r="A1445" s="68">
        <v>-4.1067932469999997</v>
      </c>
      <c r="B1445" s="68" t="s">
        <v>1068</v>
      </c>
      <c r="C1445" s="68" t="s">
        <v>1057</v>
      </c>
      <c r="D1445" s="69">
        <v>7.8200000000000003E-5</v>
      </c>
    </row>
    <row r="1446" spans="1:4" ht="15" x14ac:dyDescent="0.2">
      <c r="A1446" s="68">
        <v>-4.4168012259999996</v>
      </c>
      <c r="B1446" s="68" t="s">
        <v>1068</v>
      </c>
      <c r="C1446" s="68" t="s">
        <v>1057</v>
      </c>
      <c r="D1446" s="69">
        <v>3.8300000000000003E-5</v>
      </c>
    </row>
    <row r="1447" spans="1:4" ht="15" x14ac:dyDescent="0.2">
      <c r="A1447" s="68">
        <v>-3.9274449900000001</v>
      </c>
      <c r="B1447" s="68" t="s">
        <v>1068</v>
      </c>
      <c r="C1447" s="68" t="s">
        <v>1057</v>
      </c>
      <c r="D1447" s="68">
        <v>1.18183E-4</v>
      </c>
    </row>
    <row r="1448" spans="1:4" ht="15" x14ac:dyDescent="0.2">
      <c r="A1448" s="68">
        <v>-5.5406075120000002</v>
      </c>
      <c r="B1448" s="68" t="s">
        <v>1068</v>
      </c>
      <c r="C1448" s="68" t="s">
        <v>1057</v>
      </c>
      <c r="D1448" s="69">
        <v>2.88E-6</v>
      </c>
    </row>
    <row r="1449" spans="1:4" ht="15" x14ac:dyDescent="0.2">
      <c r="A1449" s="68">
        <v>-2.6492685169999999</v>
      </c>
      <c r="B1449" s="68" t="s">
        <v>1068</v>
      </c>
      <c r="C1449" s="68" t="s">
        <v>1057</v>
      </c>
      <c r="D1449" s="68">
        <v>2.2424950000000002E-3</v>
      </c>
    </row>
    <row r="1450" spans="1:4" ht="15" x14ac:dyDescent="0.2">
      <c r="A1450" s="68">
        <v>-3.334863849</v>
      </c>
      <c r="B1450" s="68" t="s">
        <v>1068</v>
      </c>
      <c r="C1450" s="68" t="s">
        <v>1057</v>
      </c>
      <c r="D1450" s="68">
        <v>4.62526E-4</v>
      </c>
    </row>
    <row r="1451" spans="1:4" ht="15" x14ac:dyDescent="0.2">
      <c r="A1451" s="68">
        <v>-5.2915790999999999</v>
      </c>
      <c r="B1451" s="68" t="s">
        <v>1064</v>
      </c>
      <c r="C1451" s="68" t="s">
        <v>1057</v>
      </c>
      <c r="D1451" s="69">
        <v>5.1100000000000002E-6</v>
      </c>
    </row>
    <row r="1452" spans="1:4" ht="15" x14ac:dyDescent="0.2">
      <c r="A1452" s="68">
        <v>-5.0675262349999999</v>
      </c>
      <c r="B1452" s="68" t="s">
        <v>1064</v>
      </c>
      <c r="C1452" s="68" t="s">
        <v>1057</v>
      </c>
      <c r="D1452" s="69">
        <v>8.5599999999999994E-6</v>
      </c>
    </row>
    <row r="1453" spans="1:4" ht="15" x14ac:dyDescent="0.2">
      <c r="A1453" s="68">
        <v>-2.5215518330000002</v>
      </c>
      <c r="B1453" s="68" t="s">
        <v>1061</v>
      </c>
      <c r="C1453" s="68" t="s">
        <v>1057</v>
      </c>
      <c r="D1453" s="68">
        <v>3.0091800000000002E-3</v>
      </c>
    </row>
    <row r="1454" spans="1:4" ht="15" x14ac:dyDescent="0.2">
      <c r="A1454" s="68">
        <v>-3.9059798209999999</v>
      </c>
      <c r="B1454" s="68" t="s">
        <v>1061</v>
      </c>
      <c r="C1454" s="68" t="s">
        <v>1057</v>
      </c>
      <c r="D1454" s="68">
        <v>1.2417099999999999E-4</v>
      </c>
    </row>
    <row r="1455" spans="1:4" ht="15" x14ac:dyDescent="0.2">
      <c r="A1455" s="68">
        <v>-2.7794379710000001</v>
      </c>
      <c r="B1455" s="68" t="s">
        <v>1061</v>
      </c>
      <c r="C1455" s="68" t="s">
        <v>1057</v>
      </c>
      <c r="D1455" s="68">
        <v>1.661736E-3</v>
      </c>
    </row>
    <row r="1456" spans="1:4" ht="15" x14ac:dyDescent="0.2">
      <c r="A1456" s="68">
        <v>-3.1094197129999999</v>
      </c>
      <c r="B1456" s="68" t="s">
        <v>1061</v>
      </c>
      <c r="C1456" s="68" t="s">
        <v>1057</v>
      </c>
      <c r="D1456" s="68">
        <v>7.7728499999999996E-4</v>
      </c>
    </row>
    <row r="1457" spans="1:4" ht="15" x14ac:dyDescent="0.2">
      <c r="A1457" s="68">
        <v>-4.0996328709999998</v>
      </c>
      <c r="B1457" s="68" t="s">
        <v>1061</v>
      </c>
      <c r="C1457" s="68" t="s">
        <v>1057</v>
      </c>
      <c r="D1457" s="69">
        <v>7.9499999999999994E-5</v>
      </c>
    </row>
    <row r="1458" spans="1:4" ht="15" x14ac:dyDescent="0.2">
      <c r="A1458" s="68">
        <v>-2.640110661</v>
      </c>
      <c r="B1458" s="68" t="s">
        <v>1061</v>
      </c>
      <c r="C1458" s="68" t="s">
        <v>1057</v>
      </c>
      <c r="D1458" s="68">
        <v>2.2902840000000001E-3</v>
      </c>
    </row>
    <row r="1459" spans="1:4" ht="15" x14ac:dyDescent="0.2">
      <c r="A1459" s="68">
        <v>-3.911059882</v>
      </c>
      <c r="B1459" s="68" t="s">
        <v>1061</v>
      </c>
      <c r="C1459" s="68" t="s">
        <v>1057</v>
      </c>
      <c r="D1459" s="68">
        <v>1.2272699999999999E-4</v>
      </c>
    </row>
    <row r="1460" spans="1:4" ht="15" x14ac:dyDescent="0.2">
      <c r="A1460" s="68">
        <v>-5.6516951369999999</v>
      </c>
      <c r="B1460" s="68" t="s">
        <v>1061</v>
      </c>
      <c r="C1460" s="68" t="s">
        <v>1057</v>
      </c>
      <c r="D1460" s="69">
        <v>2.2299999999999998E-6</v>
      </c>
    </row>
    <row r="1461" spans="1:4" ht="15" x14ac:dyDescent="0.2">
      <c r="A1461" s="68">
        <v>-4.0506099930000001</v>
      </c>
      <c r="B1461" s="68" t="s">
        <v>1077</v>
      </c>
      <c r="C1461" s="68" t="s">
        <v>1057</v>
      </c>
      <c r="D1461" s="69">
        <v>8.8999999999999995E-5</v>
      </c>
    </row>
    <row r="1462" spans="1:4" ht="15" x14ac:dyDescent="0.2">
      <c r="A1462" s="68">
        <v>-2.9684291599999999</v>
      </c>
      <c r="B1462" s="68" t="s">
        <v>1077</v>
      </c>
      <c r="C1462" s="68" t="s">
        <v>1057</v>
      </c>
      <c r="D1462" s="68">
        <v>1.075402E-3</v>
      </c>
    </row>
    <row r="1463" spans="1:4" ht="15" x14ac:dyDescent="0.2">
      <c r="A1463" s="68">
        <v>-3.523707591</v>
      </c>
      <c r="B1463" s="68" t="s">
        <v>1077</v>
      </c>
      <c r="C1463" s="68" t="s">
        <v>1057</v>
      </c>
      <c r="D1463" s="68">
        <v>2.9942800000000002E-4</v>
      </c>
    </row>
    <row r="1464" spans="1:4" ht="15" x14ac:dyDescent="0.2">
      <c r="A1464" s="68">
        <v>-5.3242216579999999</v>
      </c>
      <c r="B1464" s="68" t="s">
        <v>1077</v>
      </c>
      <c r="C1464" s="68" t="s">
        <v>1057</v>
      </c>
      <c r="D1464" s="69">
        <v>4.7400000000000004E-6</v>
      </c>
    </row>
    <row r="1465" spans="1:4" ht="15" x14ac:dyDescent="0.2">
      <c r="A1465" s="68">
        <v>-5.4259687320000003</v>
      </c>
      <c r="B1465" s="68" t="s">
        <v>1077</v>
      </c>
      <c r="C1465" s="68" t="s">
        <v>1057</v>
      </c>
      <c r="D1465" s="69">
        <v>3.7500000000000001E-6</v>
      </c>
    </row>
    <row r="1466" spans="1:4" ht="15" x14ac:dyDescent="0.2">
      <c r="A1466" s="68">
        <v>-4.0574958939999997</v>
      </c>
      <c r="B1466" s="68" t="s">
        <v>1077</v>
      </c>
      <c r="C1466" s="68" t="s">
        <v>1057</v>
      </c>
      <c r="D1466" s="69">
        <v>8.7600000000000002E-5</v>
      </c>
    </row>
    <row r="1467" spans="1:4" ht="15" x14ac:dyDescent="0.2">
      <c r="A1467" s="68">
        <v>-3.5698265459999998</v>
      </c>
      <c r="B1467" s="68" t="s">
        <v>1077</v>
      </c>
      <c r="C1467" s="68" t="s">
        <v>1057</v>
      </c>
      <c r="D1467" s="68">
        <v>2.6926100000000002E-4</v>
      </c>
    </row>
    <row r="1468" spans="1:4" ht="15" x14ac:dyDescent="0.2">
      <c r="A1468" s="68">
        <v>-4.9829666609999999</v>
      </c>
      <c r="B1468" s="68" t="s">
        <v>1074</v>
      </c>
      <c r="C1468" s="68" t="s">
        <v>1057</v>
      </c>
      <c r="D1468" s="69">
        <v>1.04E-5</v>
      </c>
    </row>
    <row r="1469" spans="1:4" ht="15" x14ac:dyDescent="0.2">
      <c r="A1469" s="68">
        <v>-5.1758741659999998</v>
      </c>
      <c r="B1469" s="68" t="s">
        <v>1074</v>
      </c>
      <c r="C1469" s="68" t="s">
        <v>1057</v>
      </c>
      <c r="D1469" s="69">
        <v>6.6699999999999997E-6</v>
      </c>
    </row>
    <row r="1470" spans="1:4" ht="15" x14ac:dyDescent="0.2">
      <c r="A1470" s="68">
        <v>-3.9323898669999999</v>
      </c>
      <c r="B1470" s="68" t="s">
        <v>1075</v>
      </c>
      <c r="C1470" s="68" t="s">
        <v>1057</v>
      </c>
      <c r="D1470" s="68">
        <v>1.16845E-4</v>
      </c>
    </row>
    <row r="1471" spans="1:4" ht="15" x14ac:dyDescent="0.2">
      <c r="A1471" s="68">
        <v>-4.2949920410000004</v>
      </c>
      <c r="B1471" s="68" t="s">
        <v>1075</v>
      </c>
      <c r="C1471" s="68" t="s">
        <v>1057</v>
      </c>
      <c r="D1471" s="69">
        <v>5.0699999999999999E-5</v>
      </c>
    </row>
    <row r="1472" spans="1:4" ht="15" x14ac:dyDescent="0.2">
      <c r="A1472" s="68">
        <v>-5.314258261</v>
      </c>
      <c r="B1472" s="68" t="s">
        <v>1075</v>
      </c>
      <c r="C1472" s="68" t="s">
        <v>1057</v>
      </c>
      <c r="D1472" s="69">
        <v>4.8500000000000002E-6</v>
      </c>
    </row>
    <row r="1473" spans="1:4" ht="15" x14ac:dyDescent="0.2">
      <c r="A1473" s="68">
        <v>-5.372634143</v>
      </c>
      <c r="B1473" s="68" t="s">
        <v>1075</v>
      </c>
      <c r="C1473" s="68" t="s">
        <v>1057</v>
      </c>
      <c r="D1473" s="69">
        <v>4.2400000000000001E-6</v>
      </c>
    </row>
    <row r="1474" spans="1:4" ht="15" x14ac:dyDescent="0.2">
      <c r="A1474" s="68">
        <v>-4.8356471440000002</v>
      </c>
      <c r="B1474" s="68" t="s">
        <v>1075</v>
      </c>
      <c r="C1474" s="68" t="s">
        <v>1057</v>
      </c>
      <c r="D1474" s="69">
        <v>1.4600000000000001E-5</v>
      </c>
    </row>
    <row r="1475" spans="1:4" ht="15" x14ac:dyDescent="0.2">
      <c r="A1475" s="68">
        <v>-4.8477116560000004</v>
      </c>
      <c r="B1475" s="68" t="s">
        <v>1075</v>
      </c>
      <c r="C1475" s="68" t="s">
        <v>1057</v>
      </c>
      <c r="D1475" s="69">
        <v>1.42E-5</v>
      </c>
    </row>
    <row r="1476" spans="1:4" ht="15" x14ac:dyDescent="0.2">
      <c r="A1476" s="68">
        <v>-5.353596274</v>
      </c>
      <c r="B1476" s="68" t="s">
        <v>1075</v>
      </c>
      <c r="C1476" s="68" t="s">
        <v>1057</v>
      </c>
      <c r="D1476" s="69">
        <v>4.4299999999999999E-6</v>
      </c>
    </row>
    <row r="1477" spans="1:4" ht="15" x14ac:dyDescent="0.2">
      <c r="A1477" s="68">
        <v>-4.0705810739999997</v>
      </c>
      <c r="B1477" s="68" t="s">
        <v>1075</v>
      </c>
      <c r="C1477" s="68" t="s">
        <v>1057</v>
      </c>
      <c r="D1477" s="69">
        <v>8.5000000000000006E-5</v>
      </c>
    </row>
    <row r="1478" spans="1:4" ht="15" x14ac:dyDescent="0.2">
      <c r="A1478" s="68">
        <v>-3.1123219479999999</v>
      </c>
      <c r="B1478" s="68" t="s">
        <v>1070</v>
      </c>
      <c r="C1478" s="68" t="s">
        <v>1057</v>
      </c>
      <c r="D1478" s="68">
        <v>7.7210799999999997E-4</v>
      </c>
    </row>
    <row r="1479" spans="1:4" ht="15" x14ac:dyDescent="0.2">
      <c r="A1479" s="68">
        <v>-3.4262212760000001</v>
      </c>
      <c r="B1479" s="68" t="s">
        <v>1070</v>
      </c>
      <c r="C1479" s="68" t="s">
        <v>1057</v>
      </c>
      <c r="D1479" s="68">
        <v>3.7478199999999999E-4</v>
      </c>
    </row>
    <row r="1480" spans="1:4" ht="15" x14ac:dyDescent="0.2">
      <c r="A1480" s="68">
        <v>-4.0947439509999999</v>
      </c>
      <c r="B1480" s="68" t="s">
        <v>1070</v>
      </c>
      <c r="C1480" s="68" t="s">
        <v>1057</v>
      </c>
      <c r="D1480" s="69">
        <v>8.0400000000000003E-5</v>
      </c>
    </row>
    <row r="1481" spans="1:4" ht="15" x14ac:dyDescent="0.2">
      <c r="A1481" s="68">
        <v>-5.358525889</v>
      </c>
      <c r="B1481" s="68" t="s">
        <v>1070</v>
      </c>
      <c r="C1481" s="68" t="s">
        <v>1057</v>
      </c>
      <c r="D1481" s="69">
        <v>4.3800000000000004E-6</v>
      </c>
    </row>
    <row r="1482" spans="1:4" ht="15" x14ac:dyDescent="0.2">
      <c r="A1482" s="68">
        <v>-4.8181564120000004</v>
      </c>
      <c r="B1482" s="68" t="s">
        <v>1070</v>
      </c>
      <c r="C1482" s="68" t="s">
        <v>1057</v>
      </c>
      <c r="D1482" s="69">
        <v>1.52E-5</v>
      </c>
    </row>
    <row r="1483" spans="1:4" ht="15" x14ac:dyDescent="0.2">
      <c r="A1483" s="68">
        <v>-3.7908792459999998</v>
      </c>
      <c r="B1483" s="68" t="s">
        <v>1066</v>
      </c>
      <c r="C1483" s="68" t="s">
        <v>1057</v>
      </c>
      <c r="D1483" s="68">
        <v>1.61853E-4</v>
      </c>
    </row>
    <row r="1484" spans="1:4" ht="15" x14ac:dyDescent="0.2">
      <c r="A1484" s="68">
        <v>-2.4734122379999999</v>
      </c>
      <c r="B1484" s="68" t="s">
        <v>1066</v>
      </c>
      <c r="C1484" s="68" t="s">
        <v>1057</v>
      </c>
      <c r="D1484" s="68">
        <v>3.3619230000000002E-3</v>
      </c>
    </row>
    <row r="1485" spans="1:4" ht="15" x14ac:dyDescent="0.2">
      <c r="A1485" s="68">
        <v>-3.2167719589999999</v>
      </c>
      <c r="B1485" s="68" t="s">
        <v>1066</v>
      </c>
      <c r="C1485" s="68" t="s">
        <v>1057</v>
      </c>
      <c r="D1485" s="68">
        <v>6.0705500000000001E-4</v>
      </c>
    </row>
    <row r="1486" spans="1:4" ht="15" x14ac:dyDescent="0.2">
      <c r="A1486" s="68">
        <v>-4.3746875489999999</v>
      </c>
      <c r="B1486" s="68" t="s">
        <v>1066</v>
      </c>
      <c r="C1486" s="68" t="s">
        <v>1057</v>
      </c>
      <c r="D1486" s="69">
        <v>4.2200000000000003E-5</v>
      </c>
    </row>
    <row r="1487" spans="1:4" ht="15" x14ac:dyDescent="0.2">
      <c r="A1487" s="68">
        <v>-3.4905716490000001</v>
      </c>
      <c r="B1487" s="68" t="s">
        <v>1066</v>
      </c>
      <c r="C1487" s="68" t="s">
        <v>1057</v>
      </c>
      <c r="D1487" s="68">
        <v>3.2316799999999998E-4</v>
      </c>
    </row>
    <row r="1488" spans="1:4" ht="15" x14ac:dyDescent="0.2">
      <c r="A1488" s="68">
        <v>-4.4584207559999998</v>
      </c>
      <c r="B1488" s="68" t="s">
        <v>1066</v>
      </c>
      <c r="C1488" s="68" t="s">
        <v>1057</v>
      </c>
      <c r="D1488" s="69">
        <v>3.4799999999999999E-5</v>
      </c>
    </row>
    <row r="1489" spans="1:4" ht="15" x14ac:dyDescent="0.2">
      <c r="A1489" s="68">
        <v>-2.9399590070000001</v>
      </c>
      <c r="B1489" s="68" t="s">
        <v>1066</v>
      </c>
      <c r="C1489" s="68" t="s">
        <v>1057</v>
      </c>
      <c r="D1489" s="68">
        <v>1.1482619999999999E-3</v>
      </c>
    </row>
    <row r="1490" spans="1:4" ht="15" x14ac:dyDescent="0.2">
      <c r="A1490" s="68">
        <v>-3.5443954089999998</v>
      </c>
      <c r="B1490" s="68" t="s">
        <v>1066</v>
      </c>
      <c r="C1490" s="68" t="s">
        <v>1057</v>
      </c>
      <c r="D1490" s="68">
        <v>2.8549899999999998E-4</v>
      </c>
    </row>
    <row r="1491" spans="1:4" ht="15" x14ac:dyDescent="0.2">
      <c r="A1491" s="68">
        <v>-4.3260580009999998</v>
      </c>
      <c r="B1491" s="68" t="s">
        <v>1066</v>
      </c>
      <c r="C1491" s="68" t="s">
        <v>1057</v>
      </c>
      <c r="D1491" s="69">
        <v>4.7200000000000002E-5</v>
      </c>
    </row>
    <row r="1492" spans="1:4" ht="15" x14ac:dyDescent="0.2">
      <c r="A1492" s="68">
        <v>-4.5951662830000002</v>
      </c>
      <c r="B1492" s="68" t="s">
        <v>1066</v>
      </c>
      <c r="C1492" s="68" t="s">
        <v>1057</v>
      </c>
      <c r="D1492" s="69">
        <v>2.5400000000000001E-5</v>
      </c>
    </row>
    <row r="1493" spans="1:4" ht="15" x14ac:dyDescent="0.2">
      <c r="A1493" s="68">
        <v>-3.778439718</v>
      </c>
      <c r="B1493" s="68" t="s">
        <v>1066</v>
      </c>
      <c r="C1493" s="68" t="s">
        <v>1057</v>
      </c>
      <c r="D1493" s="68">
        <v>1.66556E-4</v>
      </c>
    </row>
    <row r="1494" spans="1:4" ht="15" x14ac:dyDescent="0.2">
      <c r="A1494" s="68">
        <v>-3.6598494800000001</v>
      </c>
      <c r="B1494" s="68" t="s">
        <v>1066</v>
      </c>
      <c r="C1494" s="68" t="s">
        <v>1057</v>
      </c>
      <c r="D1494" s="68">
        <v>2.1885200000000001E-4</v>
      </c>
    </row>
    <row r="1495" spans="1:4" ht="15" x14ac:dyDescent="0.2">
      <c r="A1495" s="68">
        <v>-5.1662156250000004</v>
      </c>
      <c r="B1495" s="68" t="s">
        <v>1066</v>
      </c>
      <c r="C1495" s="68" t="s">
        <v>1057</v>
      </c>
      <c r="D1495" s="69">
        <v>6.8199999999999999E-6</v>
      </c>
    </row>
    <row r="1496" spans="1:4" ht="15" x14ac:dyDescent="0.2">
      <c r="A1496" s="68">
        <v>-2.7160200379999999</v>
      </c>
      <c r="B1496" s="68" t="s">
        <v>1062</v>
      </c>
      <c r="C1496" s="68" t="s">
        <v>1057</v>
      </c>
      <c r="D1496" s="68">
        <v>1.923003E-3</v>
      </c>
    </row>
    <row r="1497" spans="1:4" ht="15" x14ac:dyDescent="0.2">
      <c r="A1497" s="68">
        <v>-3.0179319379999998</v>
      </c>
      <c r="B1497" s="68" t="s">
        <v>1062</v>
      </c>
      <c r="C1497" s="68" t="s">
        <v>1057</v>
      </c>
      <c r="D1497" s="68">
        <v>9.59551E-4</v>
      </c>
    </row>
    <row r="1498" spans="1:4" ht="15" x14ac:dyDescent="0.2">
      <c r="A1498" s="68">
        <v>-2.7356913550000002</v>
      </c>
      <c r="B1498" s="68" t="s">
        <v>1062</v>
      </c>
      <c r="C1498" s="68" t="s">
        <v>1057</v>
      </c>
      <c r="D1498" s="68">
        <v>1.8378439999999999E-3</v>
      </c>
    </row>
    <row r="1499" spans="1:4" ht="15" x14ac:dyDescent="0.2">
      <c r="A1499" s="68">
        <v>-3.8495352340000002</v>
      </c>
      <c r="B1499" s="68" t="s">
        <v>1062</v>
      </c>
      <c r="C1499" s="68" t="s">
        <v>1057</v>
      </c>
      <c r="D1499" s="68">
        <v>1.4140499999999999E-4</v>
      </c>
    </row>
    <row r="1500" spans="1:4" ht="15" x14ac:dyDescent="0.2">
      <c r="A1500" s="68">
        <v>-4.2373214360000002</v>
      </c>
      <c r="B1500" s="68" t="s">
        <v>1062</v>
      </c>
      <c r="C1500" s="68" t="s">
        <v>1057</v>
      </c>
      <c r="D1500" s="69">
        <v>5.7899999999999998E-5</v>
      </c>
    </row>
    <row r="1501" spans="1:4" ht="15" x14ac:dyDescent="0.2">
      <c r="A1501" s="68">
        <v>-3.2721953180000001</v>
      </c>
      <c r="B1501" s="68" t="s">
        <v>1062</v>
      </c>
      <c r="C1501" s="68" t="s">
        <v>1057</v>
      </c>
      <c r="D1501" s="68">
        <v>5.3432399999999998E-4</v>
      </c>
    </row>
    <row r="1502" spans="1:4" ht="15" x14ac:dyDescent="0.2">
      <c r="A1502" s="68">
        <v>-2.5770256040000001</v>
      </c>
      <c r="B1502" s="68" t="s">
        <v>1062</v>
      </c>
      <c r="C1502" s="68" t="s">
        <v>1057</v>
      </c>
      <c r="D1502" s="68">
        <v>2.648344E-3</v>
      </c>
    </row>
    <row r="1503" spans="1:4" ht="15" x14ac:dyDescent="0.2">
      <c r="A1503" s="68">
        <v>-5.6197887580000003</v>
      </c>
      <c r="B1503" s="68" t="s">
        <v>1078</v>
      </c>
      <c r="C1503" s="68" t="s">
        <v>1057</v>
      </c>
      <c r="D1503" s="69">
        <v>2.3999999999999999E-6</v>
      </c>
    </row>
    <row r="1504" spans="1:4" ht="15" x14ac:dyDescent="0.2">
      <c r="A1504" s="68">
        <v>-4.7099653889999997</v>
      </c>
      <c r="B1504" s="68" t="s">
        <v>1078</v>
      </c>
      <c r="C1504" s="68" t="s">
        <v>1057</v>
      </c>
      <c r="D1504" s="69">
        <v>1.95E-5</v>
      </c>
    </row>
    <row r="1505" spans="1:4" ht="15" x14ac:dyDescent="0.2">
      <c r="A1505" s="68">
        <v>-4.1586405299999996</v>
      </c>
      <c r="B1505" s="68" t="s">
        <v>1078</v>
      </c>
      <c r="C1505" s="68" t="s">
        <v>1057</v>
      </c>
      <c r="D1505" s="69">
        <v>6.9400000000000006E-5</v>
      </c>
    </row>
    <row r="1506" spans="1:4" ht="15" x14ac:dyDescent="0.2">
      <c r="A1506" s="68">
        <v>-4.1674910870000001</v>
      </c>
      <c r="B1506" s="68" t="s">
        <v>1078</v>
      </c>
      <c r="C1506" s="68" t="s">
        <v>1057</v>
      </c>
      <c r="D1506" s="69">
        <v>6.7999999999999999E-5</v>
      </c>
    </row>
    <row r="1507" spans="1:4" ht="15" x14ac:dyDescent="0.2">
      <c r="A1507" s="68">
        <v>-4.1999706410000002</v>
      </c>
      <c r="B1507" s="68" t="s">
        <v>1078</v>
      </c>
      <c r="C1507" s="68" t="s">
        <v>1057</v>
      </c>
      <c r="D1507" s="69">
        <v>6.3100000000000002E-5</v>
      </c>
    </row>
    <row r="1508" spans="1:4" ht="15" x14ac:dyDescent="0.2">
      <c r="A1508" s="68">
        <v>-4.8894102899999998</v>
      </c>
      <c r="B1508" s="68" t="s">
        <v>1078</v>
      </c>
      <c r="C1508" s="68" t="s">
        <v>1057</v>
      </c>
      <c r="D1508" s="69">
        <v>1.29E-5</v>
      </c>
    </row>
    <row r="1509" spans="1:4" ht="15" x14ac:dyDescent="0.2">
      <c r="A1509" s="68">
        <v>-4.6345120150000003</v>
      </c>
      <c r="B1509" s="68" t="s">
        <v>1078</v>
      </c>
      <c r="C1509" s="68" t="s">
        <v>1057</v>
      </c>
      <c r="D1509" s="69">
        <v>2.3200000000000001E-5</v>
      </c>
    </row>
    <row r="1510" spans="1:4" ht="15" x14ac:dyDescent="0.2">
      <c r="A1510" s="68">
        <v>-4.0604807469999997</v>
      </c>
      <c r="B1510" s="68" t="s">
        <v>1078</v>
      </c>
      <c r="C1510" s="68" t="s">
        <v>1057</v>
      </c>
      <c r="D1510" s="69">
        <v>8.7000000000000001E-5</v>
      </c>
    </row>
    <row r="1511" spans="1:4" ht="15" x14ac:dyDescent="0.2">
      <c r="A1511" s="68">
        <v>-5.6401645179999997</v>
      </c>
      <c r="B1511" s="68" t="s">
        <v>1078</v>
      </c>
      <c r="C1511" s="68" t="s">
        <v>1057</v>
      </c>
      <c r="D1511" s="69">
        <v>2.2900000000000001E-6</v>
      </c>
    </row>
    <row r="1512" spans="1:4" ht="15" x14ac:dyDescent="0.2">
      <c r="A1512" s="68">
        <v>-4.7399286119999999</v>
      </c>
      <c r="B1512" s="68" t="s">
        <v>1078</v>
      </c>
      <c r="C1512" s="68" t="s">
        <v>1057</v>
      </c>
      <c r="D1512" s="69">
        <v>1.8199999999999999E-5</v>
      </c>
    </row>
    <row r="1513" spans="1:4" ht="15" x14ac:dyDescent="0.2">
      <c r="A1513" s="68">
        <v>-3.8831632159999998</v>
      </c>
      <c r="B1513" s="68" t="s">
        <v>1078</v>
      </c>
      <c r="C1513" s="68" t="s">
        <v>1057</v>
      </c>
      <c r="D1513" s="68">
        <v>1.3086900000000001E-4</v>
      </c>
    </row>
    <row r="1514" spans="1:4" ht="15" x14ac:dyDescent="0.2">
      <c r="A1514" s="68">
        <v>-5.2232988159999998</v>
      </c>
      <c r="B1514" s="68" t="s">
        <v>1078</v>
      </c>
      <c r="C1514" s="68" t="s">
        <v>1057</v>
      </c>
      <c r="D1514" s="69">
        <v>5.9800000000000003E-6</v>
      </c>
    </row>
    <row r="1515" spans="1:4" ht="15" x14ac:dyDescent="0.2">
      <c r="A1515" s="68">
        <v>-3.5812265459999999</v>
      </c>
      <c r="B1515" s="68" t="s">
        <v>1078</v>
      </c>
      <c r="C1515" s="68" t="s">
        <v>1057</v>
      </c>
      <c r="D1515" s="68">
        <v>2.6228500000000001E-4</v>
      </c>
    </row>
    <row r="1516" spans="1:4" ht="15" x14ac:dyDescent="0.2">
      <c r="A1516" s="68">
        <v>-3.8885257690000001</v>
      </c>
      <c r="B1516" s="68" t="s">
        <v>1078</v>
      </c>
      <c r="C1516" s="68" t="s">
        <v>1057</v>
      </c>
      <c r="D1516" s="68">
        <v>1.2926300000000001E-4</v>
      </c>
    </row>
    <row r="1517" spans="1:4" ht="15" x14ac:dyDescent="0.2">
      <c r="A1517" s="68">
        <v>-5.6556077260000004</v>
      </c>
      <c r="B1517" s="68" t="s">
        <v>1078</v>
      </c>
      <c r="C1517" s="68" t="s">
        <v>1057</v>
      </c>
      <c r="D1517" s="69">
        <v>2.21E-6</v>
      </c>
    </row>
    <row r="1518" spans="1:4" ht="15" x14ac:dyDescent="0.2">
      <c r="A1518" s="68">
        <v>-5.6197887580000003</v>
      </c>
      <c r="B1518" s="68" t="s">
        <v>1078</v>
      </c>
      <c r="C1518" s="68" t="s">
        <v>1057</v>
      </c>
      <c r="D1518" s="69">
        <v>2.3999999999999999E-6</v>
      </c>
    </row>
    <row r="1519" spans="1:4" ht="15" x14ac:dyDescent="0.2">
      <c r="A1519" s="68">
        <v>-4.3205721029999999</v>
      </c>
      <c r="B1519" s="68" t="s">
        <v>1073</v>
      </c>
      <c r="C1519" s="68" t="s">
        <v>1057</v>
      </c>
      <c r="D1519" s="69">
        <v>4.7800000000000003E-5</v>
      </c>
    </row>
    <row r="1520" spans="1:4" ht="15" x14ac:dyDescent="0.2">
      <c r="A1520" s="68">
        <v>-5.638272164</v>
      </c>
      <c r="B1520" s="68" t="s">
        <v>1073</v>
      </c>
      <c r="C1520" s="68" t="s">
        <v>1057</v>
      </c>
      <c r="D1520" s="69">
        <v>2.3E-6</v>
      </c>
    </row>
    <row r="1521" spans="1:4" ht="15" x14ac:dyDescent="0.2">
      <c r="A1521" s="68">
        <v>-5.3242216579999999</v>
      </c>
      <c r="B1521" s="68" t="s">
        <v>1073</v>
      </c>
      <c r="C1521" s="68" t="s">
        <v>1057</v>
      </c>
      <c r="D1521" s="69">
        <v>4.7400000000000004E-6</v>
      </c>
    </row>
    <row r="1522" spans="1:4" ht="15" x14ac:dyDescent="0.2">
      <c r="A1522" s="68">
        <v>-5.567030709</v>
      </c>
      <c r="B1522" s="68" t="s">
        <v>1073</v>
      </c>
      <c r="C1522" s="68" t="s">
        <v>1057</v>
      </c>
      <c r="D1522" s="69">
        <v>2.7099999999999999E-6</v>
      </c>
    </row>
    <row r="1523" spans="1:4" ht="15" x14ac:dyDescent="0.2">
      <c r="A1523" s="68">
        <v>-4.2104192879999998</v>
      </c>
      <c r="B1523" s="68" t="s">
        <v>1073</v>
      </c>
      <c r="C1523" s="68" t="s">
        <v>1057</v>
      </c>
      <c r="D1523" s="69">
        <v>6.1600000000000007E-5</v>
      </c>
    </row>
    <row r="1524" spans="1:4" ht="15" x14ac:dyDescent="0.2">
      <c r="A1524" s="68">
        <v>-5.3439017980000001</v>
      </c>
      <c r="B1524" s="68" t="s">
        <v>1073</v>
      </c>
      <c r="C1524" s="68" t="s">
        <v>1057</v>
      </c>
      <c r="D1524" s="69">
        <v>4.5299999999999998E-6</v>
      </c>
    </row>
    <row r="1525" spans="1:4" ht="15" x14ac:dyDescent="0.2">
      <c r="A1525" s="68">
        <v>-5.2749054790000001</v>
      </c>
      <c r="B1525" s="68" t="s">
        <v>1073</v>
      </c>
      <c r="C1525" s="68" t="s">
        <v>1057</v>
      </c>
      <c r="D1525" s="69">
        <v>5.31E-6</v>
      </c>
    </row>
    <row r="1526" spans="1:4" ht="15" x14ac:dyDescent="0.2">
      <c r="A1526" s="68">
        <v>-5.1007268129999996</v>
      </c>
      <c r="B1526" s="68" t="s">
        <v>1073</v>
      </c>
      <c r="C1526" s="68" t="s">
        <v>1057</v>
      </c>
      <c r="D1526" s="69">
        <v>7.9300000000000003E-6</v>
      </c>
    </row>
    <row r="1527" spans="1:4" ht="15" x14ac:dyDescent="0.2">
      <c r="A1527" s="68">
        <v>-3.3749489420000001</v>
      </c>
      <c r="B1527" s="68" t="s">
        <v>1060</v>
      </c>
      <c r="C1527" s="68" t="s">
        <v>1057</v>
      </c>
      <c r="D1527" s="68">
        <v>4.2174600000000002E-4</v>
      </c>
    </row>
    <row r="1528" spans="1:4" ht="15" x14ac:dyDescent="0.2">
      <c r="A1528" s="68">
        <v>-4.5237557940000004</v>
      </c>
      <c r="B1528" s="68" t="s">
        <v>1060</v>
      </c>
      <c r="C1528" s="68" t="s">
        <v>1057</v>
      </c>
      <c r="D1528" s="69">
        <v>2.99395E-5</v>
      </c>
    </row>
    <row r="1529" spans="1:4" ht="15" x14ac:dyDescent="0.2">
      <c r="A1529" s="68">
        <v>-4.3369373600000003</v>
      </c>
      <c r="B1529" s="68" t="s">
        <v>1060</v>
      </c>
      <c r="C1529" s="68" t="s">
        <v>1057</v>
      </c>
      <c r="D1529" s="69">
        <v>4.6032300000000003E-5</v>
      </c>
    </row>
    <row r="1530" spans="1:4" ht="15" x14ac:dyDescent="0.2">
      <c r="A1530" s="68">
        <v>-4.5036408760000004</v>
      </c>
      <c r="B1530" s="68" t="s">
        <v>1060</v>
      </c>
      <c r="C1530" s="68" t="s">
        <v>1057</v>
      </c>
      <c r="D1530" s="69">
        <v>3.1358800000000002E-5</v>
      </c>
    </row>
    <row r="1531" spans="1:4" ht="15" x14ac:dyDescent="0.2">
      <c r="A1531" s="68">
        <v>-4.6587217780000003</v>
      </c>
      <c r="B1531" s="68" t="s">
        <v>1060</v>
      </c>
      <c r="C1531" s="68" t="s">
        <v>1057</v>
      </c>
      <c r="D1531" s="69">
        <v>2.1942100000000001E-5</v>
      </c>
    </row>
    <row r="1532" spans="1:4" ht="15" x14ac:dyDescent="0.2">
      <c r="A1532" s="68">
        <v>-4.186733394</v>
      </c>
      <c r="B1532" s="68" t="s">
        <v>1060</v>
      </c>
      <c r="C1532" s="68" t="s">
        <v>1057</v>
      </c>
      <c r="D1532" s="69">
        <v>6.5052899999999995E-5</v>
      </c>
    </row>
    <row r="1533" spans="1:4" ht="15" x14ac:dyDescent="0.2">
      <c r="A1533" s="68">
        <v>-4.4472052470000003</v>
      </c>
      <c r="B1533" s="68" t="s">
        <v>1060</v>
      </c>
      <c r="C1533" s="68" t="s">
        <v>1057</v>
      </c>
      <c r="D1533" s="69">
        <v>3.5710400000000003E-5</v>
      </c>
    </row>
    <row r="1534" spans="1:4" ht="15" x14ac:dyDescent="0.2">
      <c r="A1534" s="68">
        <v>-2.5759619680000001</v>
      </c>
      <c r="B1534" s="68" t="s">
        <v>1060</v>
      </c>
      <c r="C1534" s="68" t="s">
        <v>1057</v>
      </c>
      <c r="D1534" s="68">
        <v>2.6548380000000001E-3</v>
      </c>
    </row>
    <row r="1535" spans="1:4" ht="15" x14ac:dyDescent="0.2">
      <c r="A1535" s="68">
        <v>-2.8538397440000001</v>
      </c>
      <c r="B1535" s="68" t="s">
        <v>1060</v>
      </c>
      <c r="C1535" s="68" t="s">
        <v>1057</v>
      </c>
      <c r="D1535" s="68">
        <v>1.4001040000000001E-3</v>
      </c>
    </row>
    <row r="1536" spans="1:4" ht="15" x14ac:dyDescent="0.2">
      <c r="A1536" s="68">
        <v>-2.722437158</v>
      </c>
      <c r="B1536" s="68" t="s">
        <v>1060</v>
      </c>
      <c r="C1536" s="68" t="s">
        <v>1057</v>
      </c>
      <c r="D1536" s="68">
        <v>1.8947980000000001E-3</v>
      </c>
    </row>
    <row r="1537" spans="1:4" ht="15" x14ac:dyDescent="0.2">
      <c r="A1537" s="68">
        <v>-5.4582711740000001</v>
      </c>
      <c r="B1537" s="68" t="s">
        <v>1060</v>
      </c>
      <c r="C1537" s="68" t="s">
        <v>1057</v>
      </c>
      <c r="D1537" s="69">
        <v>3.4811999999999998E-6</v>
      </c>
    </row>
    <row r="1538" spans="1:4" ht="15" x14ac:dyDescent="0.2">
      <c r="A1538" s="68">
        <v>-5.4834150499999996</v>
      </c>
      <c r="B1538" s="68" t="s">
        <v>1060</v>
      </c>
      <c r="C1538" s="68" t="s">
        <v>1057</v>
      </c>
      <c r="D1538" s="69">
        <v>3.2853799999999998E-6</v>
      </c>
    </row>
    <row r="1539" spans="1:4" ht="15" x14ac:dyDescent="0.2">
      <c r="A1539" s="68">
        <v>-3.3802835710000001</v>
      </c>
      <c r="B1539" s="68" t="s">
        <v>1060</v>
      </c>
      <c r="C1539" s="68" t="s">
        <v>1057</v>
      </c>
      <c r="D1539" s="68">
        <v>4.16597E-4</v>
      </c>
    </row>
    <row r="1540" spans="1:4" ht="15" x14ac:dyDescent="0.2">
      <c r="A1540" s="68">
        <v>-2.8039500589999999</v>
      </c>
      <c r="B1540" s="68" t="s">
        <v>1060</v>
      </c>
      <c r="C1540" s="68" t="s">
        <v>1057</v>
      </c>
      <c r="D1540" s="68">
        <v>1.570543E-3</v>
      </c>
    </row>
    <row r="1541" spans="1:4" ht="15" x14ac:dyDescent="0.2">
      <c r="A1541" s="68">
        <v>-5.341011452</v>
      </c>
      <c r="B1541" s="68" t="s">
        <v>1060</v>
      </c>
      <c r="C1541" s="68" t="s">
        <v>1057</v>
      </c>
      <c r="D1541" s="69">
        <v>4.5602500000000001E-6</v>
      </c>
    </row>
    <row r="1542" spans="1:4" ht="15" x14ac:dyDescent="0.2">
      <c r="A1542" s="68">
        <v>-3.6033287710000002</v>
      </c>
      <c r="B1542" s="68" t="s">
        <v>1060</v>
      </c>
      <c r="C1542" s="68" t="s">
        <v>1057</v>
      </c>
      <c r="D1542" s="68">
        <v>2.4927100000000002E-4</v>
      </c>
    </row>
    <row r="1543" spans="1:4" ht="15" x14ac:dyDescent="0.2">
      <c r="A1543" s="68">
        <v>-4.2437771819999996</v>
      </c>
      <c r="B1543" s="68" t="s">
        <v>1060</v>
      </c>
      <c r="C1543" s="68" t="s">
        <v>1057</v>
      </c>
      <c r="D1543" s="69">
        <v>5.7045700000000002E-5</v>
      </c>
    </row>
    <row r="1544" spans="1:4" ht="15" x14ac:dyDescent="0.2">
      <c r="A1544" s="68">
        <v>-4.5523810459999998</v>
      </c>
      <c r="B1544" s="68" t="s">
        <v>1060</v>
      </c>
      <c r="C1544" s="68" t="s">
        <v>1057</v>
      </c>
      <c r="D1544" s="69">
        <v>2.80297E-5</v>
      </c>
    </row>
    <row r="1545" spans="1:4" ht="15" x14ac:dyDescent="0.2">
      <c r="A1545" s="68">
        <v>-2.9359663239999998</v>
      </c>
      <c r="B1545" s="68" t="s">
        <v>1060</v>
      </c>
      <c r="C1545" s="68" t="s">
        <v>1057</v>
      </c>
      <c r="D1545" s="68">
        <v>1.1588670000000001E-3</v>
      </c>
    </row>
    <row r="1546" spans="1:4" ht="15" x14ac:dyDescent="0.2">
      <c r="A1546" s="68">
        <v>-2.8222298339999998</v>
      </c>
      <c r="B1546" s="68" t="s">
        <v>1060</v>
      </c>
      <c r="C1546" s="68" t="s">
        <v>1057</v>
      </c>
      <c r="D1546" s="68">
        <v>1.50581E-3</v>
      </c>
    </row>
    <row r="1547" spans="1:4" ht="15" x14ac:dyDescent="0.2">
      <c r="A1547" s="68">
        <v>-2.4336432750000001</v>
      </c>
      <c r="B1547" s="68" t="s">
        <v>1060</v>
      </c>
      <c r="C1547" s="68" t="s">
        <v>1057</v>
      </c>
      <c r="D1547" s="68">
        <v>3.6843150000000001E-3</v>
      </c>
    </row>
    <row r="1548" spans="1:4" ht="15" x14ac:dyDescent="0.2">
      <c r="A1548" s="68">
        <v>-3.267999901</v>
      </c>
      <c r="B1548" s="68" t="s">
        <v>1060</v>
      </c>
      <c r="C1548" s="68" t="s">
        <v>1057</v>
      </c>
      <c r="D1548" s="68">
        <v>5.3951100000000001E-4</v>
      </c>
    </row>
    <row r="1549" spans="1:4" ht="15" x14ac:dyDescent="0.2">
      <c r="A1549" s="68">
        <v>-1.256534794</v>
      </c>
      <c r="B1549" s="68" t="s">
        <v>1060</v>
      </c>
      <c r="C1549" s="68" t="s">
        <v>1057</v>
      </c>
      <c r="D1549" s="68">
        <v>5.5394315999999999E-2</v>
      </c>
    </row>
    <row r="1550" spans="1:4" ht="15" x14ac:dyDescent="0.2">
      <c r="A1550" s="68">
        <v>-4.6789812360000003</v>
      </c>
      <c r="B1550" s="68" t="s">
        <v>1059</v>
      </c>
      <c r="C1550" s="68" t="s">
        <v>1057</v>
      </c>
      <c r="D1550" s="69">
        <v>2.0942E-5</v>
      </c>
    </row>
    <row r="1551" spans="1:4" ht="15" x14ac:dyDescent="0.2">
      <c r="A1551" s="68">
        <v>-3.0802227520000001</v>
      </c>
      <c r="B1551" s="68" t="s">
        <v>1059</v>
      </c>
      <c r="C1551" s="68" t="s">
        <v>1057</v>
      </c>
      <c r="D1551" s="68">
        <v>8.3133700000000003E-4</v>
      </c>
    </row>
    <row r="1552" spans="1:4" ht="15" x14ac:dyDescent="0.2">
      <c r="A1552" s="68">
        <v>-3.8380597810000001</v>
      </c>
      <c r="B1552" s="68" t="s">
        <v>1059</v>
      </c>
      <c r="C1552" s="68" t="s">
        <v>1057</v>
      </c>
      <c r="D1552" s="68">
        <v>1.45191E-4</v>
      </c>
    </row>
    <row r="1553" spans="1:4" ht="15" x14ac:dyDescent="0.2">
      <c r="A1553" s="68">
        <v>-3.2015966389999999</v>
      </c>
      <c r="B1553" s="68" t="s">
        <v>1059</v>
      </c>
      <c r="C1553" s="68" t="s">
        <v>1057</v>
      </c>
      <c r="D1553" s="68">
        <v>6.28642E-4</v>
      </c>
    </row>
    <row r="1554" spans="1:4" ht="15" x14ac:dyDescent="0.2">
      <c r="A1554" s="68">
        <v>-4.7566361480000001</v>
      </c>
      <c r="B1554" s="68" t="s">
        <v>1059</v>
      </c>
      <c r="C1554" s="68" t="s">
        <v>1057</v>
      </c>
      <c r="D1554" s="69">
        <v>1.75131E-5</v>
      </c>
    </row>
    <row r="1555" spans="1:4" ht="15" x14ac:dyDescent="0.2">
      <c r="A1555" s="68">
        <v>-5.2395143439999998</v>
      </c>
      <c r="B1555" s="68" t="s">
        <v>1059</v>
      </c>
      <c r="C1555" s="68" t="s">
        <v>1057</v>
      </c>
      <c r="D1555" s="69">
        <v>5.7608400000000002E-6</v>
      </c>
    </row>
    <row r="1556" spans="1:4" ht="15" x14ac:dyDescent="0.2">
      <c r="A1556" s="68">
        <v>-5.0163420160000003</v>
      </c>
      <c r="B1556" s="68" t="s">
        <v>1059</v>
      </c>
      <c r="C1556" s="68" t="s">
        <v>1057</v>
      </c>
      <c r="D1556" s="69">
        <v>9.6307000000000008E-6</v>
      </c>
    </row>
    <row r="1557" spans="1:4" ht="15" x14ac:dyDescent="0.2">
      <c r="A1557" s="68">
        <v>-4.8936029999999997</v>
      </c>
      <c r="B1557" s="68" t="s">
        <v>1059</v>
      </c>
      <c r="C1557" s="68" t="s">
        <v>1057</v>
      </c>
      <c r="D1557" s="69">
        <v>1.27761E-5</v>
      </c>
    </row>
    <row r="1558" spans="1:4" ht="15" x14ac:dyDescent="0.2">
      <c r="A1558" s="68">
        <v>-4.735531742</v>
      </c>
      <c r="B1558" s="68" t="s">
        <v>1059</v>
      </c>
      <c r="C1558" s="68" t="s">
        <v>1057</v>
      </c>
      <c r="D1558" s="69">
        <v>1.8385200000000001E-5</v>
      </c>
    </row>
    <row r="1559" spans="1:4" ht="15" x14ac:dyDescent="0.2">
      <c r="A1559" s="68">
        <v>-4.6073594959999999</v>
      </c>
      <c r="B1559" s="68" t="s">
        <v>1059</v>
      </c>
      <c r="C1559" s="68" t="s">
        <v>1057</v>
      </c>
      <c r="D1559" s="69">
        <v>2.46968E-5</v>
      </c>
    </row>
    <row r="1560" spans="1:4" ht="15" x14ac:dyDescent="0.2">
      <c r="A1560" s="68">
        <v>-2.1527024749999999</v>
      </c>
      <c r="B1560" s="68" t="s">
        <v>1059</v>
      </c>
      <c r="C1560" s="68" t="s">
        <v>1057</v>
      </c>
      <c r="D1560" s="68">
        <v>7.0355410000000002E-3</v>
      </c>
    </row>
    <row r="1561" spans="1:4" ht="15" x14ac:dyDescent="0.2">
      <c r="A1561" s="68">
        <v>-5.0662570579999997</v>
      </c>
      <c r="B1561" s="68" t="s">
        <v>1059</v>
      </c>
      <c r="C1561" s="68" t="s">
        <v>1057</v>
      </c>
      <c r="D1561" s="69">
        <v>8.5850500000000001E-6</v>
      </c>
    </row>
    <row r="1562" spans="1:4" ht="15" x14ac:dyDescent="0.2">
      <c r="A1562" s="68">
        <v>-4.0979963039999996</v>
      </c>
      <c r="B1562" s="68" t="s">
        <v>1059</v>
      </c>
      <c r="C1562" s="68" t="s">
        <v>1057</v>
      </c>
      <c r="D1562" s="69">
        <v>7.9800099999999995E-5</v>
      </c>
    </row>
    <row r="1563" spans="1:4" ht="15" x14ac:dyDescent="0.2">
      <c r="A1563" s="68">
        <v>-5.0653379059999999</v>
      </c>
      <c r="B1563" s="68" t="s">
        <v>1059</v>
      </c>
      <c r="C1563" s="68" t="s">
        <v>1057</v>
      </c>
      <c r="D1563" s="69">
        <v>8.6032400000000003E-6</v>
      </c>
    </row>
    <row r="1564" spans="1:4" ht="15" x14ac:dyDescent="0.2">
      <c r="A1564" s="68">
        <v>-5.4632960769999999</v>
      </c>
      <c r="B1564" s="68" t="s">
        <v>1059</v>
      </c>
      <c r="C1564" s="68" t="s">
        <v>1057</v>
      </c>
      <c r="D1564" s="69">
        <v>3.4411500000000001E-6</v>
      </c>
    </row>
    <row r="1565" spans="1:4" ht="15" x14ac:dyDescent="0.2">
      <c r="A1565" s="68">
        <v>-4.1361926630000001</v>
      </c>
      <c r="B1565" s="68" t="s">
        <v>1059</v>
      </c>
      <c r="C1565" s="68" t="s">
        <v>1057</v>
      </c>
      <c r="D1565" s="69">
        <v>7.3081499999999995E-5</v>
      </c>
    </row>
    <row r="1566" spans="1:4" ht="15" x14ac:dyDescent="0.2">
      <c r="A1566" s="68">
        <v>-4.5922107729999997</v>
      </c>
      <c r="B1566" s="68" t="s">
        <v>1059</v>
      </c>
      <c r="C1566" s="68" t="s">
        <v>1057</v>
      </c>
      <c r="D1566" s="69">
        <v>2.5573400000000002E-5</v>
      </c>
    </row>
    <row r="1567" spans="1:4" ht="15" x14ac:dyDescent="0.2">
      <c r="A1567" s="68">
        <v>-1.297227975</v>
      </c>
      <c r="B1567" s="68" t="s">
        <v>1059</v>
      </c>
      <c r="C1567" s="68" t="s">
        <v>1057</v>
      </c>
      <c r="D1567" s="68">
        <v>5.0439644999999998E-2</v>
      </c>
    </row>
    <row r="1568" spans="1:4" ht="15" x14ac:dyDescent="0.2">
      <c r="A1568" s="68">
        <v>-2.9622602200000001</v>
      </c>
      <c r="B1568" s="68" t="s">
        <v>1059</v>
      </c>
      <c r="C1568" s="68" t="s">
        <v>1057</v>
      </c>
      <c r="D1568" s="68">
        <v>1.090787E-3</v>
      </c>
    </row>
    <row r="1569" spans="1:4" ht="15" x14ac:dyDescent="0.2">
      <c r="A1569" s="68">
        <v>-3.2816266509999998</v>
      </c>
      <c r="B1569" s="68" t="s">
        <v>1059</v>
      </c>
      <c r="C1569" s="68" t="s">
        <v>1057</v>
      </c>
      <c r="D1569" s="68">
        <v>5.2284499999999997E-4</v>
      </c>
    </row>
    <row r="1570" spans="1:4" ht="15" x14ac:dyDescent="0.2">
      <c r="A1570" s="68">
        <v>-4.4508309070000003</v>
      </c>
      <c r="B1570" s="68" t="s">
        <v>1059</v>
      </c>
      <c r="C1570" s="68" t="s">
        <v>1057</v>
      </c>
      <c r="D1570" s="69">
        <v>3.5413500000000002E-5</v>
      </c>
    </row>
    <row r="1571" spans="1:4" ht="15" x14ac:dyDescent="0.2">
      <c r="A1571" s="68">
        <v>-2.3516240019999999</v>
      </c>
      <c r="B1571" s="68" t="s">
        <v>1059</v>
      </c>
      <c r="C1571" s="68" t="s">
        <v>1057</v>
      </c>
      <c r="D1571" s="68">
        <v>4.4501640000000004E-3</v>
      </c>
    </row>
    <row r="1572" spans="1:4" ht="15" x14ac:dyDescent="0.2">
      <c r="A1572" s="68">
        <v>-3.2166703010000002</v>
      </c>
      <c r="B1572" s="68" t="s">
        <v>1059</v>
      </c>
      <c r="C1572" s="68" t="s">
        <v>1057</v>
      </c>
      <c r="D1572" s="68">
        <v>6.0719699999999997E-4</v>
      </c>
    </row>
    <row r="1573" spans="1:4" ht="15" x14ac:dyDescent="0.2">
      <c r="A1573" s="68">
        <v>-1.8308548</v>
      </c>
      <c r="B1573" s="68" t="s">
        <v>1059</v>
      </c>
      <c r="C1573" s="68" t="s">
        <v>1057</v>
      </c>
      <c r="D1573" s="68">
        <v>1.4762000000000001E-2</v>
      </c>
    </row>
    <row r="1574" spans="1:4" ht="15" x14ac:dyDescent="0.2">
      <c r="A1574" s="68">
        <v>-5.5741766070000001</v>
      </c>
      <c r="B1574" s="68" t="s">
        <v>1059</v>
      </c>
      <c r="C1574" s="68" t="s">
        <v>1057</v>
      </c>
      <c r="D1574" s="69">
        <v>2.66577E-6</v>
      </c>
    </row>
    <row r="1575" spans="1:4" ht="15" x14ac:dyDescent="0.2">
      <c r="A1575" s="68">
        <v>-4.0256426320000003</v>
      </c>
      <c r="B1575" s="68" t="s">
        <v>1059</v>
      </c>
      <c r="C1575" s="68" t="s">
        <v>1057</v>
      </c>
      <c r="D1575" s="69">
        <v>9.4266500000000003E-5</v>
      </c>
    </row>
    <row r="1576" spans="1:4" ht="15" x14ac:dyDescent="0.2">
      <c r="A1576" s="68">
        <v>-4.2043575909999999</v>
      </c>
      <c r="B1576" s="68" t="s">
        <v>1059</v>
      </c>
      <c r="C1576" s="68" t="s">
        <v>1057</v>
      </c>
      <c r="D1576" s="69">
        <v>6.2465799999999994E-5</v>
      </c>
    </row>
    <row r="1577" spans="1:4" ht="15" x14ac:dyDescent="0.2">
      <c r="A1577" s="68">
        <v>-3.7815643040000002</v>
      </c>
      <c r="B1577" s="68" t="s">
        <v>1059</v>
      </c>
      <c r="C1577" s="68" t="s">
        <v>1057</v>
      </c>
      <c r="D1577" s="68">
        <v>1.6536200000000001E-4</v>
      </c>
    </row>
    <row r="1578" spans="1:4" ht="15" x14ac:dyDescent="0.2">
      <c r="A1578" s="68">
        <v>-3.2059049110000002</v>
      </c>
      <c r="B1578" s="68" t="s">
        <v>1059</v>
      </c>
      <c r="C1578" s="68" t="s">
        <v>1057</v>
      </c>
      <c r="D1578" s="68">
        <v>6.2243699999999999E-4</v>
      </c>
    </row>
    <row r="1579" spans="1:4" ht="15" x14ac:dyDescent="0.2">
      <c r="A1579" s="68">
        <v>-3.0407388970000002</v>
      </c>
      <c r="B1579" s="68" t="s">
        <v>1059</v>
      </c>
      <c r="C1579" s="68" t="s">
        <v>1057</v>
      </c>
      <c r="D1579" s="68">
        <v>9.1045999999999998E-4</v>
      </c>
    </row>
    <row r="1580" spans="1:4" ht="15" x14ac:dyDescent="0.2">
      <c r="A1580" s="68">
        <v>-4.103166517</v>
      </c>
      <c r="B1580" s="68" t="s">
        <v>1059</v>
      </c>
      <c r="C1580" s="68" t="s">
        <v>1057</v>
      </c>
      <c r="D1580" s="69">
        <v>7.8855800000000005E-5</v>
      </c>
    </row>
    <row r="1581" spans="1:4" ht="15" x14ac:dyDescent="0.2">
      <c r="A1581" s="68">
        <v>-2.3522832189999998</v>
      </c>
      <c r="B1581" s="68" t="s">
        <v>1059</v>
      </c>
      <c r="C1581" s="68" t="s">
        <v>1057</v>
      </c>
      <c r="D1581" s="68">
        <v>4.4434139999999997E-3</v>
      </c>
    </row>
    <row r="1582" spans="1:4" ht="15" x14ac:dyDescent="0.2">
      <c r="A1582" s="68">
        <v>-3.6587930900000001</v>
      </c>
      <c r="B1582" s="68" t="s">
        <v>1059</v>
      </c>
      <c r="C1582" s="68" t="s">
        <v>1057</v>
      </c>
      <c r="D1582" s="68">
        <v>2.19385E-4</v>
      </c>
    </row>
    <row r="1583" spans="1:4" ht="15" x14ac:dyDescent="0.2">
      <c r="A1583" s="68">
        <v>-1.8754995459999999</v>
      </c>
      <c r="B1583" s="68" t="s">
        <v>1059</v>
      </c>
      <c r="C1583" s="68" t="s">
        <v>1057</v>
      </c>
      <c r="D1583" s="68">
        <v>1.3319884000000001E-2</v>
      </c>
    </row>
    <row r="1584" spans="1:4" ht="15" x14ac:dyDescent="0.2">
      <c r="A1584" s="68">
        <v>-3.5597905710000002</v>
      </c>
      <c r="B1584" s="68" t="s">
        <v>1059</v>
      </c>
      <c r="C1584" s="68" t="s">
        <v>1057</v>
      </c>
      <c r="D1584" s="68">
        <v>2.7555599999999999E-4</v>
      </c>
    </row>
    <row r="1585" spans="1:4" ht="15" x14ac:dyDescent="0.2">
      <c r="A1585" s="68">
        <v>-2.1501001770000001</v>
      </c>
      <c r="B1585" s="68" t="s">
        <v>1059</v>
      </c>
      <c r="C1585" s="68" t="s">
        <v>1057</v>
      </c>
      <c r="D1585" s="68">
        <v>7.0778250000000003E-3</v>
      </c>
    </row>
    <row r="1586" spans="1:4" ht="15" x14ac:dyDescent="0.2">
      <c r="A1586" s="68">
        <v>-4.0008380250000002</v>
      </c>
      <c r="B1586" s="68" t="s">
        <v>1059</v>
      </c>
      <c r="C1586" s="68" t="s">
        <v>1057</v>
      </c>
      <c r="D1586" s="69">
        <v>9.9807200000000002E-5</v>
      </c>
    </row>
    <row r="1587" spans="1:4" ht="15" x14ac:dyDescent="0.2">
      <c r="A1587" s="68">
        <v>-3.4289800690000001</v>
      </c>
      <c r="B1587" s="68" t="s">
        <v>1059</v>
      </c>
      <c r="C1587" s="68" t="s">
        <v>1057</v>
      </c>
      <c r="D1587" s="68">
        <v>3.7240899999999998E-4</v>
      </c>
    </row>
    <row r="1588" spans="1:4" ht="15" x14ac:dyDescent="0.2">
      <c r="A1588" s="68">
        <v>-3.1284485599999998</v>
      </c>
      <c r="B1588" s="68" t="s">
        <v>1059</v>
      </c>
      <c r="C1588" s="68" t="s">
        <v>1057</v>
      </c>
      <c r="D1588" s="68">
        <v>7.4396300000000005E-4</v>
      </c>
    </row>
    <row r="1589" spans="1:4" ht="15" x14ac:dyDescent="0.2">
      <c r="A1589" s="68">
        <v>-5.578987294</v>
      </c>
      <c r="B1589" s="68" t="s">
        <v>1059</v>
      </c>
      <c r="C1589" s="68" t="s">
        <v>1057</v>
      </c>
      <c r="D1589" s="69">
        <v>2.6364100000000001E-6</v>
      </c>
    </row>
    <row r="1590" spans="1:4" ht="15" x14ac:dyDescent="0.2">
      <c r="A1590" s="68">
        <v>-5.0401273819999997</v>
      </c>
      <c r="B1590" s="68" t="s">
        <v>1059</v>
      </c>
      <c r="C1590" s="68" t="s">
        <v>1057</v>
      </c>
      <c r="D1590" s="69">
        <v>9.1174300000000006E-6</v>
      </c>
    </row>
    <row r="1591" spans="1:4" ht="15" x14ac:dyDescent="0.2">
      <c r="A1591" s="68">
        <v>-3.842173346</v>
      </c>
      <c r="B1591" s="68" t="s">
        <v>1059</v>
      </c>
      <c r="C1591" s="68" t="s">
        <v>1057</v>
      </c>
      <c r="D1591" s="68">
        <v>1.4382199999999999E-4</v>
      </c>
    </row>
    <row r="1592" spans="1:4" ht="15" x14ac:dyDescent="0.2">
      <c r="A1592" s="68">
        <v>-4.3479193030000003</v>
      </c>
      <c r="B1592" s="68" t="s">
        <v>1059</v>
      </c>
      <c r="C1592" s="68" t="s">
        <v>1057</v>
      </c>
      <c r="D1592" s="69">
        <v>4.4882899999999997E-5</v>
      </c>
    </row>
    <row r="1593" spans="1:4" ht="15" x14ac:dyDescent="0.2">
      <c r="A1593" s="68">
        <v>-1.8815944959999999</v>
      </c>
      <c r="B1593" s="68" t="s">
        <v>1059</v>
      </c>
      <c r="C1593" s="68" t="s">
        <v>1057</v>
      </c>
      <c r="D1593" s="68">
        <v>1.3134257E-2</v>
      </c>
    </row>
    <row r="1594" spans="1:4" ht="15" x14ac:dyDescent="0.2">
      <c r="A1594" s="68">
        <v>-3.2425645959999998</v>
      </c>
      <c r="B1594" s="68" t="s">
        <v>1059</v>
      </c>
      <c r="C1594" s="68" t="s">
        <v>1057</v>
      </c>
      <c r="D1594" s="68">
        <v>5.7205199999999998E-4</v>
      </c>
    </row>
    <row r="1595" spans="1:4" ht="15" x14ac:dyDescent="0.2">
      <c r="A1595" s="68">
        <v>-2.1029341210000001</v>
      </c>
      <c r="B1595" s="68" t="s">
        <v>1059</v>
      </c>
      <c r="C1595" s="68" t="s">
        <v>1057</v>
      </c>
      <c r="D1595" s="68">
        <v>7.889798E-3</v>
      </c>
    </row>
    <row r="1596" spans="1:4" ht="15" x14ac:dyDescent="0.2">
      <c r="A1596" s="68">
        <v>-4.3736741410000004</v>
      </c>
      <c r="B1596" s="68" t="s">
        <v>1059</v>
      </c>
      <c r="C1596" s="68" t="s">
        <v>1057</v>
      </c>
      <c r="D1596" s="69">
        <v>4.2298600000000002E-5</v>
      </c>
    </row>
    <row r="1597" spans="1:4" ht="15" x14ac:dyDescent="0.2">
      <c r="A1597" s="68">
        <v>-2.4894770990000001</v>
      </c>
      <c r="B1597" s="68" t="s">
        <v>1059</v>
      </c>
      <c r="C1597" s="68" t="s">
        <v>1057</v>
      </c>
      <c r="D1597" s="68">
        <v>3.2398349999999999E-3</v>
      </c>
    </row>
    <row r="1598" spans="1:4" ht="15" x14ac:dyDescent="0.2">
      <c r="A1598" s="68">
        <v>-7.1717270999999999E-2</v>
      </c>
      <c r="B1598" s="68" t="s">
        <v>1059</v>
      </c>
      <c r="C1598" s="68" t="s">
        <v>1057</v>
      </c>
      <c r="D1598" s="68">
        <v>0.84777914499999996</v>
      </c>
    </row>
    <row r="1599" spans="1:4" ht="15" x14ac:dyDescent="0.2">
      <c r="A1599" s="68">
        <v>-4.5479158760000002</v>
      </c>
      <c r="B1599" s="68" t="s">
        <v>1059</v>
      </c>
      <c r="C1599" s="68" t="s">
        <v>1057</v>
      </c>
      <c r="D1599" s="69">
        <v>2.8319399999999999E-5</v>
      </c>
    </row>
    <row r="1600" spans="1:4" ht="15" x14ac:dyDescent="0.2">
      <c r="A1600" s="68">
        <v>-4.2360327289999997</v>
      </c>
      <c r="B1600" s="68" t="s">
        <v>1060</v>
      </c>
      <c r="C1600" s="68" t="s">
        <v>1057</v>
      </c>
      <c r="D1600" s="69">
        <v>5.8072100000000003E-5</v>
      </c>
    </row>
    <row r="1601" spans="1:4" ht="15" x14ac:dyDescent="0.2">
      <c r="A1601" s="68">
        <v>-4.86595697</v>
      </c>
      <c r="B1601" s="68" t="s">
        <v>1060</v>
      </c>
      <c r="C1601" s="68" t="s">
        <v>1057</v>
      </c>
      <c r="D1601" s="69">
        <v>1.3615799999999999E-5</v>
      </c>
    </row>
    <row r="1602" spans="1:4" ht="15" x14ac:dyDescent="0.2">
      <c r="A1602" s="68">
        <v>-4.7422407709999996</v>
      </c>
      <c r="B1602" s="68" t="s">
        <v>1060</v>
      </c>
      <c r="C1602" s="68" t="s">
        <v>1057</v>
      </c>
      <c r="D1602" s="69">
        <v>1.81034E-5</v>
      </c>
    </row>
    <row r="1603" spans="1:4" ht="15" x14ac:dyDescent="0.2">
      <c r="A1603" s="68">
        <v>-4.9582286450000002</v>
      </c>
      <c r="B1603" s="68" t="s">
        <v>1060</v>
      </c>
      <c r="C1603" s="68" t="s">
        <v>1057</v>
      </c>
      <c r="D1603" s="69">
        <v>1.10096E-5</v>
      </c>
    </row>
    <row r="1604" spans="1:4" ht="15" x14ac:dyDescent="0.2">
      <c r="A1604" s="68">
        <v>-4.4455461639999996</v>
      </c>
      <c r="B1604" s="68" t="s">
        <v>1060</v>
      </c>
      <c r="C1604" s="68" t="s">
        <v>1057</v>
      </c>
      <c r="D1604" s="69">
        <v>3.5847099999999998E-5</v>
      </c>
    </row>
    <row r="1605" spans="1:4" ht="15" x14ac:dyDescent="0.2">
      <c r="A1605" s="68">
        <v>-5.1657622080000003</v>
      </c>
      <c r="B1605" s="68" t="s">
        <v>1060</v>
      </c>
      <c r="C1605" s="68" t="s">
        <v>1057</v>
      </c>
      <c r="D1605" s="69">
        <v>6.82712E-6</v>
      </c>
    </row>
    <row r="1606" spans="1:4" ht="15" x14ac:dyDescent="0.2">
      <c r="A1606" s="68">
        <v>-5.4379174800000003</v>
      </c>
      <c r="B1606" s="68" t="s">
        <v>1060</v>
      </c>
      <c r="C1606" s="68" t="s">
        <v>1057</v>
      </c>
      <c r="D1606" s="69">
        <v>3.6482300000000001E-6</v>
      </c>
    </row>
    <row r="1607" spans="1:4" ht="15" x14ac:dyDescent="0.2">
      <c r="A1607" s="68">
        <v>-4.379409238</v>
      </c>
      <c r="B1607" s="68" t="s">
        <v>1060</v>
      </c>
      <c r="C1607" s="68" t="s">
        <v>1057</v>
      </c>
      <c r="D1607" s="69">
        <v>4.1743699999999998E-5</v>
      </c>
    </row>
    <row r="1608" spans="1:4" ht="15" x14ac:dyDescent="0.2">
      <c r="A1608" s="68">
        <v>-4.3817374459999998</v>
      </c>
      <c r="B1608" s="68" t="s">
        <v>1059</v>
      </c>
      <c r="C1608" s="68" t="s">
        <v>1057</v>
      </c>
      <c r="D1608" s="69">
        <v>4.1520500000000003E-5</v>
      </c>
    </row>
    <row r="1609" spans="1:4" ht="15" x14ac:dyDescent="0.2">
      <c r="A1609" s="68">
        <v>-4.0136217869999999</v>
      </c>
      <c r="B1609" s="68" t="s">
        <v>1059</v>
      </c>
      <c r="C1609" s="68" t="s">
        <v>1057</v>
      </c>
      <c r="D1609" s="69">
        <v>9.6912100000000003E-5</v>
      </c>
    </row>
    <row r="1610" spans="1:4" ht="15" x14ac:dyDescent="0.2">
      <c r="A1610" s="68">
        <v>-3.4660427249999999</v>
      </c>
      <c r="B1610" s="68" t="s">
        <v>1059</v>
      </c>
      <c r="C1610" s="68" t="s">
        <v>1057</v>
      </c>
      <c r="D1610" s="68">
        <v>3.4194599999999998E-4</v>
      </c>
    </row>
    <row r="1611" spans="1:4" ht="15" x14ac:dyDescent="0.2">
      <c r="A1611" s="68">
        <v>-3.3992773199999999</v>
      </c>
      <c r="B1611" s="68" t="s">
        <v>1059</v>
      </c>
      <c r="C1611" s="68" t="s">
        <v>1057</v>
      </c>
      <c r="D1611" s="68">
        <v>3.9877000000000001E-4</v>
      </c>
    </row>
    <row r="1612" spans="1:4" ht="15" x14ac:dyDescent="0.2">
      <c r="A1612" s="68">
        <v>-4.4407326600000001</v>
      </c>
      <c r="B1612" s="68" t="s">
        <v>1059</v>
      </c>
      <c r="C1612" s="68" t="s">
        <v>1057</v>
      </c>
      <c r="D1612" s="69">
        <v>3.62466E-5</v>
      </c>
    </row>
    <row r="1613" spans="1:4" ht="15" x14ac:dyDescent="0.2">
      <c r="A1613" s="68">
        <v>-4.7161820429999999</v>
      </c>
      <c r="B1613" s="68" t="s">
        <v>1060</v>
      </c>
      <c r="C1613" s="68" t="s">
        <v>1057</v>
      </c>
      <c r="D1613" s="69">
        <v>1.9222899999999999E-5</v>
      </c>
    </row>
    <row r="1614" spans="1:4" ht="15" x14ac:dyDescent="0.2">
      <c r="A1614" s="68">
        <v>-4.6770655019999996</v>
      </c>
      <c r="B1614" s="68" t="s">
        <v>1060</v>
      </c>
      <c r="C1614" s="68" t="s">
        <v>1057</v>
      </c>
      <c r="D1614" s="69">
        <v>2.10346E-5</v>
      </c>
    </row>
    <row r="1615" spans="1:4" ht="15" x14ac:dyDescent="0.2">
      <c r="A1615" s="68">
        <v>-3.974148783</v>
      </c>
      <c r="B1615" s="68" t="s">
        <v>1060</v>
      </c>
      <c r="C1615" s="68" t="s">
        <v>1057</v>
      </c>
      <c r="D1615" s="68">
        <v>1.06133E-4</v>
      </c>
    </row>
    <row r="1616" spans="1:4" ht="15" x14ac:dyDescent="0.2">
      <c r="A1616" s="68">
        <v>-5.1380998770000001</v>
      </c>
      <c r="B1616" s="68" t="s">
        <v>1060</v>
      </c>
      <c r="C1616" s="68" t="s">
        <v>1057</v>
      </c>
      <c r="D1616" s="69">
        <v>7.2761200000000002E-6</v>
      </c>
    </row>
    <row r="1617" spans="1:4" ht="15" x14ac:dyDescent="0.2">
      <c r="A1617" s="68">
        <v>-5.376309461</v>
      </c>
      <c r="B1617" s="68" t="s">
        <v>1060</v>
      </c>
      <c r="C1617" s="68" t="s">
        <v>1057</v>
      </c>
      <c r="D1617" s="69">
        <v>4.2042700000000002E-6</v>
      </c>
    </row>
    <row r="1618" spans="1:4" ht="15" x14ac:dyDescent="0.2">
      <c r="A1618" s="68">
        <v>-2.5295723909999999</v>
      </c>
      <c r="B1618" s="68" t="s">
        <v>1060</v>
      </c>
      <c r="C1618" s="68" t="s">
        <v>1057</v>
      </c>
      <c r="D1618" s="68">
        <v>2.9541160000000001E-3</v>
      </c>
    </row>
    <row r="1619" spans="1:4" ht="15" x14ac:dyDescent="0.2">
      <c r="A1619" s="68">
        <v>-4.227490843</v>
      </c>
      <c r="B1619" s="68" t="s">
        <v>1060</v>
      </c>
      <c r="C1619" s="68" t="s">
        <v>1057</v>
      </c>
      <c r="D1619" s="69">
        <v>5.9225599999999998E-5</v>
      </c>
    </row>
    <row r="1620" spans="1:4" ht="15" x14ac:dyDescent="0.2">
      <c r="A1620" s="68">
        <v>-4.6101172039999998</v>
      </c>
      <c r="B1620" s="68" t="s">
        <v>1060</v>
      </c>
      <c r="C1620" s="68" t="s">
        <v>1057</v>
      </c>
      <c r="D1620" s="69">
        <v>2.45405E-5</v>
      </c>
    </row>
    <row r="1621" spans="1:4" ht="15" x14ac:dyDescent="0.2">
      <c r="A1621" s="68">
        <v>-4.3331140660000003</v>
      </c>
      <c r="B1621" s="68" t="s">
        <v>1060</v>
      </c>
      <c r="C1621" s="68" t="s">
        <v>1057</v>
      </c>
      <c r="D1621" s="69">
        <v>4.6439300000000001E-5</v>
      </c>
    </row>
    <row r="1622" spans="1:4" ht="15" x14ac:dyDescent="0.2">
      <c r="A1622" s="68">
        <v>-4.8046068139999996</v>
      </c>
      <c r="B1622" s="68" t="s">
        <v>1060</v>
      </c>
      <c r="C1622" s="68" t="s">
        <v>1057</v>
      </c>
      <c r="D1622" s="69">
        <v>1.5681699999999999E-5</v>
      </c>
    </row>
    <row r="1623" spans="1:4" ht="15" x14ac:dyDescent="0.2">
      <c r="A1623" s="68">
        <v>-2.8562150310000001</v>
      </c>
      <c r="B1623" s="68" t="s">
        <v>1060</v>
      </c>
      <c r="C1623" s="68" t="s">
        <v>1057</v>
      </c>
      <c r="D1623" s="68">
        <v>1.3924670000000001E-3</v>
      </c>
    </row>
    <row r="1624" spans="1:4" ht="15" x14ac:dyDescent="0.2">
      <c r="A1624" s="68">
        <v>-4.4255493960000001</v>
      </c>
      <c r="B1624" s="68" t="s">
        <v>1060</v>
      </c>
      <c r="C1624" s="68" t="s">
        <v>1057</v>
      </c>
      <c r="D1624" s="69">
        <v>3.7536200000000002E-5</v>
      </c>
    </row>
    <row r="1625" spans="1:4" ht="15" x14ac:dyDescent="0.2">
      <c r="A1625" s="68">
        <v>-3.272608424</v>
      </c>
      <c r="B1625" s="68" t="s">
        <v>1060</v>
      </c>
      <c r="C1625" s="68" t="s">
        <v>1057</v>
      </c>
      <c r="D1625" s="68">
        <v>5.33816E-4</v>
      </c>
    </row>
    <row r="1626" spans="1:4" ht="15" x14ac:dyDescent="0.2">
      <c r="A1626" s="68">
        <v>-4.061042005</v>
      </c>
      <c r="B1626" s="68" t="s">
        <v>1060</v>
      </c>
      <c r="C1626" s="68" t="s">
        <v>1057</v>
      </c>
      <c r="D1626" s="69">
        <v>8.6887599999999998E-5</v>
      </c>
    </row>
    <row r="1627" spans="1:4" ht="15" x14ac:dyDescent="0.2">
      <c r="A1627" s="68">
        <v>-3.411909552</v>
      </c>
      <c r="B1627" s="68" t="s">
        <v>1060</v>
      </c>
      <c r="C1627" s="68" t="s">
        <v>1057</v>
      </c>
      <c r="D1627" s="68">
        <v>3.8733799999999998E-4</v>
      </c>
    </row>
    <row r="1628" spans="1:4" ht="15" x14ac:dyDescent="0.2">
      <c r="A1628" s="68">
        <v>-1.564623219</v>
      </c>
      <c r="B1628" s="68" t="s">
        <v>1060</v>
      </c>
      <c r="C1628" s="68" t="s">
        <v>1057</v>
      </c>
      <c r="D1628" s="68">
        <v>2.7250645E-2</v>
      </c>
    </row>
    <row r="1629" spans="1:4" ht="15" x14ac:dyDescent="0.2">
      <c r="A1629" s="68">
        <v>-4.2663909860000002</v>
      </c>
      <c r="B1629" s="68" t="s">
        <v>1060</v>
      </c>
      <c r="C1629" s="68" t="s">
        <v>1057</v>
      </c>
      <c r="D1629" s="69">
        <v>5.4151299999999998E-5</v>
      </c>
    </row>
    <row r="1630" spans="1:4" ht="15" x14ac:dyDescent="0.2">
      <c r="A1630" s="68">
        <v>-4.9080456830000001</v>
      </c>
      <c r="B1630" s="68" t="s">
        <v>1060</v>
      </c>
      <c r="C1630" s="68" t="s">
        <v>1057</v>
      </c>
      <c r="D1630" s="69">
        <v>1.23582E-5</v>
      </c>
    </row>
    <row r="1631" spans="1:4" ht="15" x14ac:dyDescent="0.2">
      <c r="A1631" s="68">
        <v>-4.1918815970000001</v>
      </c>
      <c r="B1631" s="68" t="s">
        <v>1060</v>
      </c>
      <c r="C1631" s="68" t="s">
        <v>1057</v>
      </c>
      <c r="D1631" s="69">
        <v>6.4286299999999995E-5</v>
      </c>
    </row>
    <row r="1632" spans="1:4" ht="15" x14ac:dyDescent="0.2">
      <c r="A1632" s="68">
        <v>-4.4886554380000003</v>
      </c>
      <c r="B1632" s="68" t="s">
        <v>1060</v>
      </c>
      <c r="C1632" s="68" t="s">
        <v>1057</v>
      </c>
      <c r="D1632" s="69">
        <v>3.2459699999999997E-5</v>
      </c>
    </row>
    <row r="1633" spans="1:4" ht="15" x14ac:dyDescent="0.2">
      <c r="A1633" s="68">
        <v>-3.1661799419999999</v>
      </c>
      <c r="B1633" s="68" t="s">
        <v>1060</v>
      </c>
      <c r="C1633" s="68" t="s">
        <v>1057</v>
      </c>
      <c r="D1633" s="68">
        <v>6.82056E-4</v>
      </c>
    </row>
    <row r="1634" spans="1:4" ht="15" x14ac:dyDescent="0.2">
      <c r="A1634" s="68">
        <v>-4.1635681240000002</v>
      </c>
      <c r="B1634" s="68" t="s">
        <v>1060</v>
      </c>
      <c r="C1634" s="68" t="s">
        <v>1057</v>
      </c>
      <c r="D1634" s="69">
        <v>6.8616999999999997E-5</v>
      </c>
    </row>
    <row r="1635" spans="1:4" ht="15" x14ac:dyDescent="0.2">
      <c r="A1635" s="68">
        <v>-2.7274283690000001</v>
      </c>
      <c r="B1635" s="68" t="s">
        <v>1059</v>
      </c>
      <c r="C1635" s="68" t="s">
        <v>1057</v>
      </c>
      <c r="D1635" s="68">
        <v>1.873146E-3</v>
      </c>
    </row>
    <row r="1636" spans="1:4" ht="15" x14ac:dyDescent="0.2">
      <c r="A1636" s="68">
        <v>-3.8478304689999998</v>
      </c>
      <c r="B1636" s="68" t="s">
        <v>1059</v>
      </c>
      <c r="C1636" s="68" t="s">
        <v>1057</v>
      </c>
      <c r="D1636" s="68">
        <v>1.4196099999999999E-4</v>
      </c>
    </row>
    <row r="1637" spans="1:4" ht="15" x14ac:dyDescent="0.2">
      <c r="A1637" s="68">
        <v>-4.2090744310000003</v>
      </c>
      <c r="B1637" s="68" t="s">
        <v>1059</v>
      </c>
      <c r="C1637" s="68" t="s">
        <v>1057</v>
      </c>
      <c r="D1637" s="69">
        <v>6.1791000000000005E-5</v>
      </c>
    </row>
    <row r="1638" spans="1:4" ht="15" x14ac:dyDescent="0.2">
      <c r="A1638" s="68">
        <v>-5.4839289349999998</v>
      </c>
      <c r="B1638" s="68" t="s">
        <v>1059</v>
      </c>
      <c r="C1638" s="68" t="s">
        <v>1057</v>
      </c>
      <c r="D1638" s="69">
        <v>3.28149E-6</v>
      </c>
    </row>
    <row r="1639" spans="1:4" ht="15" x14ac:dyDescent="0.2">
      <c r="A1639" s="68">
        <v>-5.4575487760000003</v>
      </c>
      <c r="B1639" s="68" t="s">
        <v>1059</v>
      </c>
      <c r="C1639" s="68" t="s">
        <v>1057</v>
      </c>
      <c r="D1639" s="69">
        <v>3.48699E-6</v>
      </c>
    </row>
    <row r="1640" spans="1:4" ht="15" x14ac:dyDescent="0.2">
      <c r="A1640" s="68">
        <v>-5.1666218339999999</v>
      </c>
      <c r="B1640" s="68" t="s">
        <v>1059</v>
      </c>
      <c r="C1640" s="68" t="s">
        <v>1057</v>
      </c>
      <c r="D1640" s="69">
        <v>6.81362E-6</v>
      </c>
    </row>
    <row r="1641" spans="1:4" ht="15" x14ac:dyDescent="0.2">
      <c r="A1641" s="68">
        <v>-4.6749707689999997</v>
      </c>
      <c r="B1641" s="68" t="s">
        <v>1059</v>
      </c>
      <c r="C1641" s="68" t="s">
        <v>1057</v>
      </c>
      <c r="D1641" s="69">
        <v>2.11363E-5</v>
      </c>
    </row>
    <row r="1642" spans="1:4" ht="15" x14ac:dyDescent="0.2">
      <c r="A1642" s="68">
        <v>-4.791083875</v>
      </c>
      <c r="B1642" s="68" t="s">
        <v>1059</v>
      </c>
      <c r="C1642" s="68" t="s">
        <v>1057</v>
      </c>
      <c r="D1642" s="69">
        <v>1.6177699999999999E-5</v>
      </c>
    </row>
    <row r="1643" spans="1:4" ht="15" x14ac:dyDescent="0.2">
      <c r="A1643" s="68">
        <v>-5.1794678059999999</v>
      </c>
      <c r="B1643" s="68" t="s">
        <v>1059</v>
      </c>
      <c r="C1643" s="68" t="s">
        <v>1057</v>
      </c>
      <c r="D1643" s="69">
        <v>6.6150399999999996E-6</v>
      </c>
    </row>
    <row r="1644" spans="1:4" ht="15" x14ac:dyDescent="0.2">
      <c r="A1644" s="68">
        <v>-5.1614795710000001</v>
      </c>
      <c r="B1644" s="68" t="s">
        <v>1059</v>
      </c>
      <c r="C1644" s="68" t="s">
        <v>1057</v>
      </c>
      <c r="D1644" s="69">
        <v>6.8947799999999999E-6</v>
      </c>
    </row>
    <row r="1645" spans="1:4" ht="15" x14ac:dyDescent="0.2">
      <c r="A1645" s="68">
        <v>-3.7324339100000001</v>
      </c>
      <c r="B1645" s="68" t="s">
        <v>1059</v>
      </c>
      <c r="C1645" s="68" t="s">
        <v>1057</v>
      </c>
      <c r="D1645" s="68">
        <v>1.8516800000000001E-4</v>
      </c>
    </row>
    <row r="1646" spans="1:4" ht="15" x14ac:dyDescent="0.2">
      <c r="A1646" s="68">
        <v>-4.1068760199999996</v>
      </c>
      <c r="B1646" s="68" t="s">
        <v>1059</v>
      </c>
      <c r="C1646" s="68" t="s">
        <v>1057</v>
      </c>
      <c r="D1646" s="69">
        <v>7.8185100000000005E-5</v>
      </c>
    </row>
    <row r="1647" spans="1:4" ht="15" x14ac:dyDescent="0.2">
      <c r="A1647" s="68">
        <v>-4.3579137680000004</v>
      </c>
      <c r="B1647" s="68" t="s">
        <v>1059</v>
      </c>
      <c r="C1647" s="68" t="s">
        <v>1057</v>
      </c>
      <c r="D1647" s="69">
        <v>4.3861800000000001E-5</v>
      </c>
    </row>
    <row r="1648" spans="1:4" ht="15" x14ac:dyDescent="0.2">
      <c r="A1648" s="68">
        <v>-4.8392766519999997</v>
      </c>
      <c r="B1648" s="68" t="s">
        <v>1059</v>
      </c>
      <c r="C1648" s="68" t="s">
        <v>1057</v>
      </c>
      <c r="D1648" s="69">
        <v>1.44785E-5</v>
      </c>
    </row>
    <row r="1649" spans="1:4" ht="15" x14ac:dyDescent="0.2">
      <c r="A1649" s="68">
        <v>-4.3219569389999997</v>
      </c>
      <c r="B1649" s="68" t="s">
        <v>1059</v>
      </c>
      <c r="C1649" s="68" t="s">
        <v>1057</v>
      </c>
      <c r="D1649" s="69">
        <v>4.7647800000000001E-5</v>
      </c>
    </row>
    <row r="1650" spans="1:4" ht="15" x14ac:dyDescent="0.2">
      <c r="A1650" s="68">
        <v>-4.4304598090000002</v>
      </c>
      <c r="B1650" s="68" t="s">
        <v>1059</v>
      </c>
      <c r="C1650" s="68" t="s">
        <v>1057</v>
      </c>
      <c r="D1650" s="69">
        <v>3.7114199999999998E-5</v>
      </c>
    </row>
    <row r="1651" spans="1:4" ht="15" x14ac:dyDescent="0.2">
      <c r="A1651" s="68">
        <v>-3.0191620979999998</v>
      </c>
      <c r="B1651" s="68" t="s">
        <v>1059</v>
      </c>
      <c r="C1651" s="68" t="s">
        <v>1057</v>
      </c>
      <c r="D1651" s="68">
        <v>9.5683699999999999E-4</v>
      </c>
    </row>
    <row r="1652" spans="1:4" ht="15" x14ac:dyDescent="0.2">
      <c r="A1652" s="68">
        <v>-3.7783345509999999</v>
      </c>
      <c r="B1652" s="68" t="s">
        <v>1059</v>
      </c>
      <c r="C1652" s="68" t="s">
        <v>1057</v>
      </c>
      <c r="D1652" s="68">
        <v>1.66596E-4</v>
      </c>
    </row>
    <row r="1653" spans="1:4" ht="15" x14ac:dyDescent="0.2">
      <c r="A1653" s="68">
        <v>-4.7816132830000004</v>
      </c>
      <c r="B1653" s="68" t="s">
        <v>1059</v>
      </c>
      <c r="C1653" s="68" t="s">
        <v>1057</v>
      </c>
      <c r="D1653" s="69">
        <v>1.6534299999999999E-5</v>
      </c>
    </row>
    <row r="1654" spans="1:4" ht="15" x14ac:dyDescent="0.2">
      <c r="A1654" s="68">
        <v>-3.004606495</v>
      </c>
      <c r="B1654" s="68" t="s">
        <v>1059</v>
      </c>
      <c r="C1654" s="68" t="s">
        <v>1057</v>
      </c>
      <c r="D1654" s="68">
        <v>9.894490000000001E-4</v>
      </c>
    </row>
    <row r="1655" spans="1:4" ht="15" x14ac:dyDescent="0.2">
      <c r="A1655" s="68">
        <v>-3.3766906240000001</v>
      </c>
      <c r="B1655" s="68" t="s">
        <v>1059</v>
      </c>
      <c r="C1655" s="68" t="s">
        <v>1057</v>
      </c>
      <c r="D1655" s="68">
        <v>4.2005800000000001E-4</v>
      </c>
    </row>
    <row r="1656" spans="1:4" ht="15" x14ac:dyDescent="0.2">
      <c r="A1656" s="68">
        <v>-3.9598009869999999</v>
      </c>
      <c r="B1656" s="68" t="s">
        <v>1059</v>
      </c>
      <c r="C1656" s="68" t="s">
        <v>1057</v>
      </c>
      <c r="D1656" s="68">
        <v>1.0969800000000001E-4</v>
      </c>
    </row>
    <row r="1657" spans="1:4" ht="15" x14ac:dyDescent="0.2">
      <c r="A1657" s="68">
        <v>-3.9825962029999999</v>
      </c>
      <c r="B1657" s="68" t="s">
        <v>1059</v>
      </c>
      <c r="C1657" s="68" t="s">
        <v>1057</v>
      </c>
      <c r="D1657" s="68">
        <v>1.04089E-4</v>
      </c>
    </row>
    <row r="1658" spans="1:4" ht="15" x14ac:dyDescent="0.2">
      <c r="A1658" s="68">
        <v>-4.550854663</v>
      </c>
      <c r="B1658" s="68" t="s">
        <v>1059</v>
      </c>
      <c r="C1658" s="68" t="s">
        <v>1057</v>
      </c>
      <c r="D1658" s="69">
        <v>2.81284E-5</v>
      </c>
    </row>
    <row r="1659" spans="1:4" ht="15" x14ac:dyDescent="0.2">
      <c r="A1659" s="68">
        <v>-5.170034437</v>
      </c>
      <c r="B1659" s="68" t="s">
        <v>1059</v>
      </c>
      <c r="C1659" s="68" t="s">
        <v>1057</v>
      </c>
      <c r="D1659" s="69">
        <v>6.7602899999999996E-6</v>
      </c>
    </row>
    <row r="1660" spans="1:4" ht="15" x14ac:dyDescent="0.2">
      <c r="A1660" s="68">
        <v>-5.5829388489999996</v>
      </c>
      <c r="B1660" s="68" t="s">
        <v>1059</v>
      </c>
      <c r="C1660" s="68" t="s">
        <v>1057</v>
      </c>
      <c r="D1660" s="69">
        <v>2.61253E-6</v>
      </c>
    </row>
    <row r="1661" spans="1:4" ht="15" x14ac:dyDescent="0.2">
      <c r="A1661" s="68">
        <v>-3.4789120800000002</v>
      </c>
      <c r="B1661" s="68" t="s">
        <v>1059</v>
      </c>
      <c r="C1661" s="68" t="s">
        <v>1057</v>
      </c>
      <c r="D1661" s="68">
        <v>3.3196199999999999E-4</v>
      </c>
    </row>
    <row r="1662" spans="1:4" ht="15" x14ac:dyDescent="0.2">
      <c r="A1662" s="68">
        <v>-3.0630874910000001</v>
      </c>
      <c r="B1662" s="68" t="s">
        <v>1059</v>
      </c>
      <c r="C1662" s="68" t="s">
        <v>1057</v>
      </c>
      <c r="D1662" s="68">
        <v>8.64794E-4</v>
      </c>
    </row>
    <row r="1663" spans="1:4" ht="15" x14ac:dyDescent="0.2">
      <c r="A1663" s="68">
        <v>-5.1505225550000002</v>
      </c>
      <c r="B1663" s="68" t="s">
        <v>1059</v>
      </c>
      <c r="C1663" s="68" t="s">
        <v>1057</v>
      </c>
      <c r="D1663" s="69">
        <v>7.0709399999999998E-6</v>
      </c>
    </row>
    <row r="1664" spans="1:4" ht="15" x14ac:dyDescent="0.2">
      <c r="A1664" s="68">
        <v>-4.5990258339999999</v>
      </c>
      <c r="B1664" s="68" t="s">
        <v>1059</v>
      </c>
      <c r="C1664" s="68" t="s">
        <v>1057</v>
      </c>
      <c r="D1664" s="69">
        <v>2.5175299999999999E-5</v>
      </c>
    </row>
    <row r="1665" spans="1:4" ht="15" x14ac:dyDescent="0.2">
      <c r="A1665" s="68">
        <v>-3.3414280930000002</v>
      </c>
      <c r="B1665" s="68" t="s">
        <v>1059</v>
      </c>
      <c r="C1665" s="68" t="s">
        <v>1057</v>
      </c>
      <c r="D1665" s="68">
        <v>4.5558799999999999E-4</v>
      </c>
    </row>
    <row r="1666" spans="1:4" ht="15" x14ac:dyDescent="0.2">
      <c r="A1666" s="68">
        <v>-4.1921028930000004</v>
      </c>
      <c r="B1666" s="68" t="s">
        <v>1059</v>
      </c>
      <c r="C1666" s="68" t="s">
        <v>1057</v>
      </c>
      <c r="D1666" s="69">
        <v>6.4253500000000004E-5</v>
      </c>
    </row>
    <row r="1667" spans="1:4" ht="15" x14ac:dyDescent="0.2">
      <c r="A1667" s="68">
        <v>-3.777444681</v>
      </c>
      <c r="B1667" s="68" t="s">
        <v>1059</v>
      </c>
      <c r="C1667" s="68" t="s">
        <v>1057</v>
      </c>
      <c r="D1667" s="68">
        <v>1.6693799999999999E-4</v>
      </c>
    </row>
    <row r="1668" spans="1:4" ht="15" x14ac:dyDescent="0.2">
      <c r="A1668" s="68">
        <v>-4.5019610889999999</v>
      </c>
      <c r="B1668" s="68" t="s">
        <v>1059</v>
      </c>
      <c r="C1668" s="68" t="s">
        <v>1057</v>
      </c>
      <c r="D1668" s="69">
        <v>3.1480299999999997E-5</v>
      </c>
    </row>
    <row r="1669" spans="1:4" ht="15" x14ac:dyDescent="0.2">
      <c r="A1669" s="68">
        <v>-1.4637347380000001</v>
      </c>
      <c r="B1669" s="68" t="s">
        <v>1059</v>
      </c>
      <c r="C1669" s="68" t="s">
        <v>1057</v>
      </c>
      <c r="D1669" s="68">
        <v>3.4376785E-2</v>
      </c>
    </row>
    <row r="1670" spans="1:4" ht="15" x14ac:dyDescent="0.2">
      <c r="A1670" s="68">
        <v>-3.1004496189999999</v>
      </c>
      <c r="B1670" s="68" t="s">
        <v>1059</v>
      </c>
      <c r="C1670" s="68" t="s">
        <v>1057</v>
      </c>
      <c r="D1670" s="68">
        <v>7.9350600000000003E-4</v>
      </c>
    </row>
    <row r="1671" spans="1:4" ht="15" x14ac:dyDescent="0.2">
      <c r="A1671" s="68">
        <v>-5.4480880589999998</v>
      </c>
      <c r="B1671" s="68" t="s">
        <v>1059</v>
      </c>
      <c r="C1671" s="68" t="s">
        <v>1057</v>
      </c>
      <c r="D1671" s="69">
        <v>3.5637899999999998E-6</v>
      </c>
    </row>
    <row r="1672" spans="1:4" ht="15" x14ac:dyDescent="0.2">
      <c r="A1672" s="68">
        <v>-4.9942937900000004</v>
      </c>
      <c r="B1672" s="68" t="s">
        <v>1059</v>
      </c>
      <c r="C1672" s="68" t="s">
        <v>1057</v>
      </c>
      <c r="D1672" s="69">
        <v>1.01323E-5</v>
      </c>
    </row>
    <row r="1673" spans="1:4" ht="15" x14ac:dyDescent="0.2">
      <c r="A1673" s="68">
        <v>-5.163794964</v>
      </c>
      <c r="B1673" s="68" t="s">
        <v>1059</v>
      </c>
      <c r="C1673" s="68" t="s">
        <v>1057</v>
      </c>
      <c r="D1673" s="69">
        <v>6.8581200000000002E-6</v>
      </c>
    </row>
    <row r="1674" spans="1:4" ht="15" x14ac:dyDescent="0.2">
      <c r="A1674" s="68">
        <v>-4.7544529449999997</v>
      </c>
      <c r="B1674" s="68" t="s">
        <v>1060</v>
      </c>
      <c r="C1674" s="68" t="s">
        <v>1057</v>
      </c>
      <c r="D1674" s="69">
        <v>1.7601400000000001E-5</v>
      </c>
    </row>
    <row r="1675" spans="1:4" ht="15" x14ac:dyDescent="0.2">
      <c r="A1675" s="68">
        <v>-3.1377372879999998</v>
      </c>
      <c r="B1675" s="68" t="s">
        <v>1060</v>
      </c>
      <c r="C1675" s="68" t="s">
        <v>1057</v>
      </c>
      <c r="D1675" s="68">
        <v>7.2822000000000002E-4</v>
      </c>
    </row>
    <row r="1676" spans="1:4" ht="15" x14ac:dyDescent="0.2">
      <c r="A1676" s="68">
        <v>-3.0869617250000001</v>
      </c>
      <c r="B1676" s="68" t="s">
        <v>1060</v>
      </c>
      <c r="C1676" s="68" t="s">
        <v>1057</v>
      </c>
      <c r="D1676" s="68">
        <v>8.1853700000000004E-4</v>
      </c>
    </row>
    <row r="1677" spans="1:4" ht="15" x14ac:dyDescent="0.2">
      <c r="A1677" s="68">
        <v>-5.1359563149999996</v>
      </c>
      <c r="B1677" s="68" t="s">
        <v>1059</v>
      </c>
      <c r="C1677" s="68" t="s">
        <v>1057</v>
      </c>
      <c r="D1677" s="69">
        <v>7.3121300000000002E-6</v>
      </c>
    </row>
    <row r="1678" spans="1:4" ht="15" x14ac:dyDescent="0.2">
      <c r="A1678" s="68">
        <v>-5.1436494939999999</v>
      </c>
      <c r="B1678" s="68" t="s">
        <v>1059</v>
      </c>
      <c r="C1678" s="68" t="s">
        <v>1057</v>
      </c>
      <c r="D1678" s="69">
        <v>7.1837399999999998E-6</v>
      </c>
    </row>
    <row r="1679" spans="1:4" ht="15" x14ac:dyDescent="0.2">
      <c r="A1679" s="68">
        <v>-3.9945697440000001</v>
      </c>
      <c r="B1679" s="68" t="s">
        <v>1059</v>
      </c>
      <c r="C1679" s="68" t="s">
        <v>1057</v>
      </c>
      <c r="D1679" s="68">
        <v>1.01258E-4</v>
      </c>
    </row>
    <row r="1680" spans="1:4" ht="15" x14ac:dyDescent="0.2">
      <c r="A1680" s="68">
        <v>-5.4674231029999998</v>
      </c>
      <c r="B1680" s="68" t="s">
        <v>1059</v>
      </c>
      <c r="C1680" s="68" t="s">
        <v>1057</v>
      </c>
      <c r="D1680" s="69">
        <v>3.4086100000000001E-6</v>
      </c>
    </row>
    <row r="1681" spans="1:4" ht="15" x14ac:dyDescent="0.2">
      <c r="A1681" s="68">
        <v>-3.6420977049999999</v>
      </c>
      <c r="B1681" s="68" t="s">
        <v>1059</v>
      </c>
      <c r="C1681" s="68" t="s">
        <v>1057</v>
      </c>
      <c r="D1681" s="68">
        <v>2.2798299999999999E-4</v>
      </c>
    </row>
    <row r="1682" spans="1:4" ht="15" x14ac:dyDescent="0.2">
      <c r="A1682" s="68">
        <v>-3.9954839419999999</v>
      </c>
      <c r="B1682" s="68" t="s">
        <v>1059</v>
      </c>
      <c r="C1682" s="68" t="s">
        <v>1057</v>
      </c>
      <c r="D1682" s="68">
        <v>1.0104500000000001E-4</v>
      </c>
    </row>
    <row r="1683" spans="1:4" ht="15" x14ac:dyDescent="0.2">
      <c r="A1683" s="68">
        <v>-4.184613154</v>
      </c>
      <c r="B1683" s="68" t="s">
        <v>1059</v>
      </c>
      <c r="C1683" s="68" t="s">
        <v>1057</v>
      </c>
      <c r="D1683" s="69">
        <v>6.5371300000000002E-5</v>
      </c>
    </row>
    <row r="1684" spans="1:4" ht="15" x14ac:dyDescent="0.2">
      <c r="A1684" s="68">
        <v>-4.4850018079999998</v>
      </c>
      <c r="B1684" s="68" t="s">
        <v>1059</v>
      </c>
      <c r="C1684" s="68" t="s">
        <v>1057</v>
      </c>
      <c r="D1684" s="69">
        <v>3.2733900000000002E-5</v>
      </c>
    </row>
    <row r="1685" spans="1:4" ht="15" x14ac:dyDescent="0.2">
      <c r="A1685" s="68">
        <v>-4.2572703089999999</v>
      </c>
      <c r="B1685" s="68" t="s">
        <v>1059</v>
      </c>
      <c r="C1685" s="68" t="s">
        <v>1057</v>
      </c>
      <c r="D1685" s="69">
        <v>5.5300599999999997E-5</v>
      </c>
    </row>
    <row r="1686" spans="1:4" ht="15" x14ac:dyDescent="0.2">
      <c r="A1686" s="68">
        <v>-3.7086522460000002</v>
      </c>
      <c r="B1686" s="68" t="s">
        <v>1059</v>
      </c>
      <c r="C1686" s="68" t="s">
        <v>1057</v>
      </c>
      <c r="D1686" s="68">
        <v>1.9558999999999999E-4</v>
      </c>
    </row>
    <row r="1687" spans="1:4" ht="15" x14ac:dyDescent="0.2">
      <c r="A1687" s="68">
        <v>-4.5961002219999996</v>
      </c>
      <c r="B1687" s="68" t="s">
        <v>1059</v>
      </c>
      <c r="C1687" s="68" t="s">
        <v>1057</v>
      </c>
      <c r="D1687" s="69">
        <v>2.53454E-5</v>
      </c>
    </row>
    <row r="1688" spans="1:4" ht="15" x14ac:dyDescent="0.2">
      <c r="A1688" s="68">
        <v>-4.2709746559999999</v>
      </c>
      <c r="B1688" s="68" t="s">
        <v>1060</v>
      </c>
      <c r="C1688" s="68" t="s">
        <v>1057</v>
      </c>
      <c r="D1688" s="69">
        <v>5.3582799999999998E-5</v>
      </c>
    </row>
    <row r="1689" spans="1:4" ht="15" x14ac:dyDescent="0.2">
      <c r="A1689" s="68">
        <v>-4.0773546769999998</v>
      </c>
      <c r="B1689" s="68" t="s">
        <v>1060</v>
      </c>
      <c r="C1689" s="68" t="s">
        <v>1057</v>
      </c>
      <c r="D1689" s="69">
        <v>8.3684599999999995E-5</v>
      </c>
    </row>
    <row r="1690" spans="1:4" ht="15" x14ac:dyDescent="0.2">
      <c r="A1690" s="68">
        <v>-4.8136059949999996</v>
      </c>
      <c r="B1690" s="68" t="s">
        <v>1060</v>
      </c>
      <c r="C1690" s="68" t="s">
        <v>1057</v>
      </c>
      <c r="D1690" s="69">
        <v>1.5360099999999999E-5</v>
      </c>
    </row>
    <row r="1691" spans="1:4" ht="15" x14ac:dyDescent="0.2">
      <c r="A1691" s="68">
        <v>-5.190397248</v>
      </c>
      <c r="B1691" s="68" t="s">
        <v>1060</v>
      </c>
      <c r="C1691" s="68" t="s">
        <v>1057</v>
      </c>
      <c r="D1691" s="69">
        <v>6.45064E-6</v>
      </c>
    </row>
    <row r="1692" spans="1:4" ht="15" x14ac:dyDescent="0.2">
      <c r="A1692" s="68">
        <v>-5.1030471559999997</v>
      </c>
      <c r="B1692" s="68" t="s">
        <v>1059</v>
      </c>
      <c r="C1692" s="68" t="s">
        <v>1057</v>
      </c>
      <c r="D1692" s="69">
        <v>7.8877400000000001E-6</v>
      </c>
    </row>
    <row r="1693" spans="1:4" ht="15" x14ac:dyDescent="0.2">
      <c r="A1693" s="68">
        <v>-3.8377292359999999</v>
      </c>
      <c r="B1693" s="68" t="s">
        <v>1058</v>
      </c>
      <c r="C1693" s="68" t="s">
        <v>1057</v>
      </c>
      <c r="D1693" s="68">
        <v>1.4530200000000001E-4</v>
      </c>
    </row>
    <row r="1694" spans="1:4" ht="15" x14ac:dyDescent="0.2">
      <c r="A1694" s="68">
        <v>-4.9540118550000001</v>
      </c>
      <c r="B1694" s="68" t="s">
        <v>1058</v>
      </c>
      <c r="C1694" s="68" t="s">
        <v>1057</v>
      </c>
      <c r="D1694" s="69">
        <v>1.1117E-5</v>
      </c>
    </row>
    <row r="1695" spans="1:4" ht="15" x14ac:dyDescent="0.2">
      <c r="A1695" s="68">
        <v>-4.1844905069999996</v>
      </c>
      <c r="B1695" s="68" t="s">
        <v>1079</v>
      </c>
      <c r="C1695" s="68" t="s">
        <v>1057</v>
      </c>
      <c r="D1695" s="69">
        <v>6.5389700000000002E-5</v>
      </c>
    </row>
    <row r="1696" spans="1:4" ht="15" x14ac:dyDescent="0.2">
      <c r="A1696" s="68">
        <v>-4.6545190659999998</v>
      </c>
      <c r="B1696" s="68" t="s">
        <v>1079</v>
      </c>
      <c r="C1696" s="68" t="s">
        <v>1057</v>
      </c>
      <c r="D1696" s="69">
        <v>2.2155500000000002E-5</v>
      </c>
    </row>
    <row r="1697" spans="1:4" ht="15" x14ac:dyDescent="0.2">
      <c r="A1697" s="68">
        <v>-5.2557927419999997</v>
      </c>
      <c r="B1697" s="68" t="s">
        <v>1079</v>
      </c>
      <c r="C1697" s="68" t="s">
        <v>1057</v>
      </c>
      <c r="D1697" s="69">
        <v>5.5489000000000004E-6</v>
      </c>
    </row>
    <row r="1698" spans="1:4" ht="15" x14ac:dyDescent="0.2">
      <c r="A1698" s="68">
        <v>-4.329802666</v>
      </c>
      <c r="B1698" s="68" t="s">
        <v>1079</v>
      </c>
      <c r="C1698" s="68" t="s">
        <v>1057</v>
      </c>
      <c r="D1698" s="69">
        <v>4.6794800000000001E-5</v>
      </c>
    </row>
    <row r="1699" spans="1:4" ht="15" x14ac:dyDescent="0.2">
      <c r="A1699" s="68">
        <v>-4.705403703</v>
      </c>
      <c r="B1699" s="68" t="s">
        <v>1079</v>
      </c>
      <c r="C1699" s="68" t="s">
        <v>1057</v>
      </c>
      <c r="D1699" s="69">
        <v>1.9705900000000001E-5</v>
      </c>
    </row>
    <row r="1700" spans="1:4" ht="15" x14ac:dyDescent="0.2">
      <c r="A1700" s="68">
        <v>-5.0166865429999996</v>
      </c>
      <c r="B1700" s="68" t="s">
        <v>1079</v>
      </c>
      <c r="C1700" s="68" t="s">
        <v>1057</v>
      </c>
      <c r="D1700" s="69">
        <v>9.6230700000000007E-6</v>
      </c>
    </row>
    <row r="1701" spans="1:4" ht="15" x14ac:dyDescent="0.2">
      <c r="A1701" s="68">
        <v>-5.0461495550000004</v>
      </c>
      <c r="B1701" s="68" t="s">
        <v>1079</v>
      </c>
      <c r="C1701" s="68" t="s">
        <v>1057</v>
      </c>
      <c r="D1701" s="69">
        <v>8.9918799999999997E-6</v>
      </c>
    </row>
    <row r="1702" spans="1:4" ht="15" x14ac:dyDescent="0.2">
      <c r="A1702" s="68">
        <v>-4.3302545649999997</v>
      </c>
      <c r="B1702" s="68" t="s">
        <v>1079</v>
      </c>
      <c r="C1702" s="68" t="s">
        <v>1057</v>
      </c>
      <c r="D1702" s="69">
        <v>4.6746100000000003E-5</v>
      </c>
    </row>
    <row r="1703" spans="1:4" ht="15" x14ac:dyDescent="0.2">
      <c r="A1703" s="68">
        <v>-5.3470318800000003</v>
      </c>
      <c r="B1703" s="68" t="s">
        <v>1079</v>
      </c>
      <c r="C1703" s="68" t="s">
        <v>1057</v>
      </c>
      <c r="D1703" s="69">
        <v>4.4974700000000002E-6</v>
      </c>
    </row>
    <row r="1704" spans="1:4" ht="15" x14ac:dyDescent="0.2">
      <c r="A1704" s="68">
        <v>-4.1885239170000004</v>
      </c>
      <c r="B1704" s="68" t="s">
        <v>1079</v>
      </c>
      <c r="C1704" s="68" t="s">
        <v>1057</v>
      </c>
      <c r="D1704" s="69">
        <v>6.4785199999999998E-5</v>
      </c>
    </row>
    <row r="1705" spans="1:4" ht="15" x14ac:dyDescent="0.2">
      <c r="A1705" s="68">
        <v>-5.1783864380000004</v>
      </c>
      <c r="B1705" s="68" t="s">
        <v>1079</v>
      </c>
      <c r="C1705" s="68" t="s">
        <v>1057</v>
      </c>
      <c r="D1705" s="69">
        <v>6.6315300000000004E-6</v>
      </c>
    </row>
    <row r="1706" spans="1:4" ht="15" x14ac:dyDescent="0.2">
      <c r="A1706" s="68">
        <v>-4.3725189699999998</v>
      </c>
      <c r="B1706" s="68" t="s">
        <v>1079</v>
      </c>
      <c r="C1706" s="68" t="s">
        <v>1057</v>
      </c>
      <c r="D1706" s="69">
        <v>4.2411199999999998E-5</v>
      </c>
    </row>
    <row r="1707" spans="1:4" ht="15" x14ac:dyDescent="0.2">
      <c r="A1707" s="68">
        <v>-4.8922048790000003</v>
      </c>
      <c r="B1707" s="68" t="s">
        <v>1079</v>
      </c>
      <c r="C1707" s="68" t="s">
        <v>1057</v>
      </c>
      <c r="D1707" s="69">
        <v>1.28173E-5</v>
      </c>
    </row>
    <row r="1708" spans="1:4" ht="15" x14ac:dyDescent="0.2">
      <c r="A1708" s="68">
        <v>-4.3081051180000003</v>
      </c>
      <c r="B1708" s="68" t="s">
        <v>1079</v>
      </c>
      <c r="C1708" s="68" t="s">
        <v>1057</v>
      </c>
      <c r="D1708" s="69">
        <v>4.9191999999999999E-5</v>
      </c>
    </row>
    <row r="1709" spans="1:4" ht="15" x14ac:dyDescent="0.2">
      <c r="A1709" s="68">
        <v>-2.9785875719999999</v>
      </c>
      <c r="B1709" s="68" t="s">
        <v>1079</v>
      </c>
      <c r="C1709" s="68" t="s">
        <v>1057</v>
      </c>
      <c r="D1709" s="68">
        <v>1.05054E-3</v>
      </c>
    </row>
    <row r="1710" spans="1:4" ht="15" x14ac:dyDescent="0.2">
      <c r="A1710" s="68">
        <v>-5.1957161230000004</v>
      </c>
      <c r="B1710" s="68" t="s">
        <v>1079</v>
      </c>
      <c r="C1710" s="68" t="s">
        <v>1057</v>
      </c>
      <c r="D1710" s="69">
        <v>6.3721200000000001E-6</v>
      </c>
    </row>
    <row r="1711" spans="1:4" ht="15" x14ac:dyDescent="0.2">
      <c r="A1711" s="68">
        <v>-4.2292601830000001</v>
      </c>
      <c r="B1711" s="68" t="s">
        <v>1079</v>
      </c>
      <c r="C1711" s="68" t="s">
        <v>1057</v>
      </c>
      <c r="D1711" s="69">
        <v>5.8984799999999998E-5</v>
      </c>
    </row>
    <row r="1712" spans="1:4" ht="15" x14ac:dyDescent="0.2">
      <c r="A1712" s="68">
        <v>-4.8298099470000002</v>
      </c>
      <c r="B1712" s="68" t="s">
        <v>1079</v>
      </c>
      <c r="C1712" s="68" t="s">
        <v>1057</v>
      </c>
      <c r="D1712" s="69">
        <v>1.47976E-5</v>
      </c>
    </row>
    <row r="1713" spans="1:4" ht="15" x14ac:dyDescent="0.2">
      <c r="A1713" s="68">
        <v>-3.8582583860000002</v>
      </c>
      <c r="B1713" s="68" t="s">
        <v>1079</v>
      </c>
      <c r="C1713" s="68" t="s">
        <v>1057</v>
      </c>
      <c r="D1713" s="68">
        <v>1.3859300000000001E-4</v>
      </c>
    </row>
    <row r="1714" spans="1:4" ht="15" x14ac:dyDescent="0.2">
      <c r="A1714" s="68">
        <v>-4.2752287100000004</v>
      </c>
      <c r="B1714" s="68" t="s">
        <v>1079</v>
      </c>
      <c r="C1714" s="68" t="s">
        <v>1057</v>
      </c>
      <c r="D1714" s="69">
        <v>5.3060499999999998E-5</v>
      </c>
    </row>
    <row r="1715" spans="1:4" ht="15" x14ac:dyDescent="0.2">
      <c r="A1715" s="68">
        <v>-5.6618263720000002</v>
      </c>
      <c r="B1715" s="68" t="s">
        <v>1056</v>
      </c>
      <c r="C1715" s="68" t="s">
        <v>1057</v>
      </c>
      <c r="D1715" s="69">
        <v>2.1785800000000001E-6</v>
      </c>
    </row>
    <row r="1716" spans="1:4" ht="15" x14ac:dyDescent="0.2">
      <c r="A1716" s="68">
        <v>-2.6187923720000001</v>
      </c>
      <c r="B1716" s="68" t="s">
        <v>1056</v>
      </c>
      <c r="C1716" s="68" t="s">
        <v>1057</v>
      </c>
      <c r="D1716" s="68">
        <v>2.4055130000000002E-3</v>
      </c>
    </row>
    <row r="1717" spans="1:4" ht="15" x14ac:dyDescent="0.2">
      <c r="A1717" s="68">
        <v>-4.0429316579999997</v>
      </c>
      <c r="B1717" s="68" t="s">
        <v>1056</v>
      </c>
      <c r="C1717" s="68" t="s">
        <v>1057</v>
      </c>
      <c r="D1717" s="69">
        <v>9.05875E-5</v>
      </c>
    </row>
    <row r="1718" spans="1:4" ht="15" x14ac:dyDescent="0.2">
      <c r="A1718" s="68">
        <v>-5.3337323650000004</v>
      </c>
      <c r="B1718" s="68" t="s">
        <v>1056</v>
      </c>
      <c r="C1718" s="68" t="s">
        <v>1057</v>
      </c>
      <c r="D1718" s="69">
        <v>4.63733E-6</v>
      </c>
    </row>
    <row r="1719" spans="1:4" ht="15" x14ac:dyDescent="0.2">
      <c r="A1719" s="68">
        <v>-4.9570989279999997</v>
      </c>
      <c r="B1719" s="68" t="s">
        <v>1056</v>
      </c>
      <c r="C1719" s="68" t="s">
        <v>1057</v>
      </c>
      <c r="D1719" s="69">
        <v>1.1038300000000001E-5</v>
      </c>
    </row>
    <row r="1720" spans="1:4" ht="15" x14ac:dyDescent="0.2">
      <c r="A1720" s="68">
        <v>-4.8109538619999999</v>
      </c>
      <c r="B1720" s="68" t="s">
        <v>1056</v>
      </c>
      <c r="C1720" s="68" t="s">
        <v>1057</v>
      </c>
      <c r="D1720" s="69">
        <v>1.5454199999999999E-5</v>
      </c>
    </row>
    <row r="1721" spans="1:4" ht="15" x14ac:dyDescent="0.2">
      <c r="A1721" s="68">
        <v>-3.101513545</v>
      </c>
      <c r="B1721" s="68" t="s">
        <v>1056</v>
      </c>
      <c r="C1721" s="68" t="s">
        <v>1057</v>
      </c>
      <c r="D1721" s="68">
        <v>7.9156500000000004E-4</v>
      </c>
    </row>
    <row r="1722" spans="1:4" ht="15" x14ac:dyDescent="0.2">
      <c r="A1722" s="68">
        <v>-3.5586745390000001</v>
      </c>
      <c r="B1722" s="68" t="s">
        <v>1056</v>
      </c>
      <c r="C1722" s="68" t="s">
        <v>1057</v>
      </c>
      <c r="D1722" s="68">
        <v>2.7626499999999998E-4</v>
      </c>
    </row>
    <row r="1723" spans="1:4" ht="15" x14ac:dyDescent="0.2">
      <c r="A1723" s="68">
        <v>-4.8038992780000003</v>
      </c>
      <c r="B1723" s="68" t="s">
        <v>1056</v>
      </c>
      <c r="C1723" s="68" t="s">
        <v>1057</v>
      </c>
      <c r="D1723" s="69">
        <v>1.5707300000000001E-5</v>
      </c>
    </row>
    <row r="1724" spans="1:4" ht="15" x14ac:dyDescent="0.2">
      <c r="A1724" s="68">
        <v>-4.7734838760000002</v>
      </c>
      <c r="B1724" s="68" t="s">
        <v>1056</v>
      </c>
      <c r="C1724" s="68" t="s">
        <v>1057</v>
      </c>
      <c r="D1724" s="69">
        <v>1.6846699999999999E-5</v>
      </c>
    </row>
    <row r="1725" spans="1:4" ht="15" x14ac:dyDescent="0.2">
      <c r="A1725" s="68">
        <v>-4.4813044809999996</v>
      </c>
      <c r="B1725" s="68" t="s">
        <v>1056</v>
      </c>
      <c r="C1725" s="68" t="s">
        <v>1057</v>
      </c>
      <c r="D1725" s="69">
        <v>3.3013799999999999E-5</v>
      </c>
    </row>
    <row r="1726" spans="1:4" ht="15" x14ac:dyDescent="0.2">
      <c r="A1726" s="68">
        <v>-5.1795137850000001</v>
      </c>
      <c r="B1726" s="68" t="s">
        <v>1056</v>
      </c>
      <c r="C1726" s="68" t="s">
        <v>1057</v>
      </c>
      <c r="D1726" s="69">
        <v>6.6143399999999998E-6</v>
      </c>
    </row>
    <row r="1727" spans="1:4" ht="15" x14ac:dyDescent="0.2">
      <c r="A1727" s="68">
        <v>-5.2599165990000003</v>
      </c>
      <c r="B1727" s="68" t="s">
        <v>1056</v>
      </c>
      <c r="C1727" s="68" t="s">
        <v>1057</v>
      </c>
      <c r="D1727" s="69">
        <v>5.4964600000000004E-6</v>
      </c>
    </row>
    <row r="1728" spans="1:4" ht="15" x14ac:dyDescent="0.2">
      <c r="A1728" s="68">
        <v>-4.8166858899999996</v>
      </c>
      <c r="B1728" s="68" t="s">
        <v>1056</v>
      </c>
      <c r="C1728" s="68" t="s">
        <v>1057</v>
      </c>
      <c r="D1728" s="69">
        <v>1.52516E-5</v>
      </c>
    </row>
    <row r="1729" spans="1:4" ht="15" x14ac:dyDescent="0.2">
      <c r="A1729" s="68">
        <v>-5.5559866939999996</v>
      </c>
      <c r="B1729" s="68" t="s">
        <v>1056</v>
      </c>
      <c r="C1729" s="68" t="s">
        <v>1057</v>
      </c>
      <c r="D1729" s="69">
        <v>2.7798E-6</v>
      </c>
    </row>
    <row r="1730" spans="1:4" ht="15" x14ac:dyDescent="0.2">
      <c r="A1730" s="68">
        <v>-5.5419750829999996</v>
      </c>
      <c r="B1730" s="68" t="s">
        <v>1056</v>
      </c>
      <c r="C1730" s="68" t="s">
        <v>1057</v>
      </c>
      <c r="D1730" s="69">
        <v>2.87095E-6</v>
      </c>
    </row>
    <row r="1731" spans="1:4" ht="15" x14ac:dyDescent="0.2">
      <c r="A1731" s="68">
        <v>-4.0819696629999997</v>
      </c>
      <c r="B1731" s="68" t="s">
        <v>1080</v>
      </c>
      <c r="C1731" s="68" t="s">
        <v>1057</v>
      </c>
      <c r="D1731" s="69">
        <v>8.2799999999999993E-5</v>
      </c>
    </row>
    <row r="1732" spans="1:4" ht="15" x14ac:dyDescent="0.2">
      <c r="A1732" s="68">
        <v>-4.279840697</v>
      </c>
      <c r="B1732" s="68" t="s">
        <v>1080</v>
      </c>
      <c r="C1732" s="68" t="s">
        <v>1057</v>
      </c>
      <c r="D1732" s="69">
        <v>5.2500000000000002E-5</v>
      </c>
    </row>
    <row r="1733" spans="1:4" ht="15" x14ac:dyDescent="0.2">
      <c r="A1733" s="68">
        <v>-3.7238807110000001</v>
      </c>
      <c r="B1733" s="68" t="s">
        <v>1080</v>
      </c>
      <c r="C1733" s="68" t="s">
        <v>1057</v>
      </c>
      <c r="D1733" s="68">
        <v>1.88851E-4</v>
      </c>
    </row>
    <row r="1734" spans="1:4" ht="15" x14ac:dyDescent="0.2">
      <c r="A1734" s="68">
        <v>-3.3485814450000002</v>
      </c>
      <c r="B1734" s="68" t="s">
        <v>1080</v>
      </c>
      <c r="C1734" s="68" t="s">
        <v>1057</v>
      </c>
      <c r="D1734" s="68">
        <v>4.48145E-4</v>
      </c>
    </row>
    <row r="1735" spans="1:4" ht="15" x14ac:dyDescent="0.2">
      <c r="A1735" s="68">
        <v>-4.1674910870000001</v>
      </c>
      <c r="B1735" s="68" t="s">
        <v>1080</v>
      </c>
      <c r="C1735" s="68" t="s">
        <v>1057</v>
      </c>
      <c r="D1735" s="69">
        <v>6.7999999999999999E-5</v>
      </c>
    </row>
    <row r="1736" spans="1:4" ht="15" x14ac:dyDescent="0.2">
      <c r="A1736" s="68">
        <v>-4.3260580009999998</v>
      </c>
      <c r="B1736" s="68" t="s">
        <v>1080</v>
      </c>
      <c r="C1736" s="68" t="s">
        <v>1057</v>
      </c>
      <c r="D1736" s="69">
        <v>4.7200000000000002E-5</v>
      </c>
    </row>
    <row r="1737" spans="1:4" ht="15" x14ac:dyDescent="0.2">
      <c r="A1737" s="68">
        <v>-5.3133637309999999</v>
      </c>
      <c r="B1737" s="68" t="s">
        <v>1080</v>
      </c>
      <c r="C1737" s="68" t="s">
        <v>1057</v>
      </c>
      <c r="D1737" s="69">
        <v>4.8600000000000001E-6</v>
      </c>
    </row>
    <row r="1738" spans="1:4" ht="15" x14ac:dyDescent="0.2">
      <c r="A1738" s="68">
        <v>-4.7931741240000001</v>
      </c>
      <c r="B1738" s="68" t="s">
        <v>1080</v>
      </c>
      <c r="C1738" s="68" t="s">
        <v>1057</v>
      </c>
      <c r="D1738" s="69">
        <v>1.6099999999999998E-5</v>
      </c>
    </row>
    <row r="1739" spans="1:4" ht="15" x14ac:dyDescent="0.2">
      <c r="A1739" s="68">
        <v>-3.7732248660000001</v>
      </c>
      <c r="B1739" s="68" t="s">
        <v>1080</v>
      </c>
      <c r="C1739" s="68" t="s">
        <v>1057</v>
      </c>
      <c r="D1739" s="68">
        <v>1.6856799999999999E-4</v>
      </c>
    </row>
    <row r="1740" spans="1:4" ht="15" x14ac:dyDescent="0.2">
      <c r="A1740" s="68">
        <v>-3.892081487</v>
      </c>
      <c r="B1740" s="68" t="s">
        <v>1080</v>
      </c>
      <c r="C1740" s="68" t="s">
        <v>1057</v>
      </c>
      <c r="D1740" s="68">
        <v>1.2820900000000001E-4</v>
      </c>
    </row>
    <row r="1741" spans="1:4" ht="15" x14ac:dyDescent="0.2">
      <c r="A1741" s="68">
        <v>-5.1475200059999997</v>
      </c>
      <c r="B1741" s="68" t="s">
        <v>1080</v>
      </c>
      <c r="C1741" s="68" t="s">
        <v>1057</v>
      </c>
      <c r="D1741" s="69">
        <v>7.1199999999999996E-6</v>
      </c>
    </row>
    <row r="1742" spans="1:4" ht="15" x14ac:dyDescent="0.2">
      <c r="A1742" s="68">
        <v>-3.112488473</v>
      </c>
      <c r="B1742" s="68" t="s">
        <v>1080</v>
      </c>
      <c r="C1742" s="68" t="s">
        <v>1057</v>
      </c>
      <c r="D1742" s="68">
        <v>7.7181199999999998E-4</v>
      </c>
    </row>
    <row r="1743" spans="1:4" ht="15" x14ac:dyDescent="0.2">
      <c r="A1743" s="68">
        <v>-5.279014256</v>
      </c>
      <c r="B1743" s="68" t="s">
        <v>1080</v>
      </c>
      <c r="C1743" s="68" t="s">
        <v>1057</v>
      </c>
      <c r="D1743" s="69">
        <v>5.2599999999999996E-6</v>
      </c>
    </row>
    <row r="1744" spans="1:4" ht="15" x14ac:dyDescent="0.2">
      <c r="A1744" s="68">
        <v>-5.6420651529999999</v>
      </c>
      <c r="B1744" s="68" t="s">
        <v>1080</v>
      </c>
      <c r="C1744" s="68" t="s">
        <v>1057</v>
      </c>
      <c r="D1744" s="69">
        <v>2.2800000000000002E-6</v>
      </c>
    </row>
    <row r="1745" spans="1:4" ht="15" x14ac:dyDescent="0.2">
      <c r="A1745" s="68">
        <v>-4.71219827</v>
      </c>
      <c r="B1745" s="68" t="s">
        <v>1080</v>
      </c>
      <c r="C1745" s="68" t="s">
        <v>1057</v>
      </c>
      <c r="D1745" s="69">
        <v>1.9400000000000001E-5</v>
      </c>
    </row>
    <row r="1746" spans="1:4" ht="15" x14ac:dyDescent="0.2">
      <c r="A1746" s="68">
        <v>-4.6655462490000001</v>
      </c>
      <c r="B1746" s="68" t="s">
        <v>1080</v>
      </c>
      <c r="C1746" s="68" t="s">
        <v>1057</v>
      </c>
      <c r="D1746" s="69">
        <v>2.16E-5</v>
      </c>
    </row>
    <row r="1747" spans="1:4" ht="15" x14ac:dyDescent="0.2">
      <c r="A1747" s="68">
        <v>-4.9913998279999996</v>
      </c>
      <c r="B1747" s="68" t="s">
        <v>1080</v>
      </c>
      <c r="C1747" s="68" t="s">
        <v>1057</v>
      </c>
      <c r="D1747" s="69">
        <v>1.0200000000000001E-5</v>
      </c>
    </row>
    <row r="1748" spans="1:4" ht="15" x14ac:dyDescent="0.2">
      <c r="A1748" s="68">
        <v>-2.8228535300000002</v>
      </c>
      <c r="B1748" s="68" t="s">
        <v>1080</v>
      </c>
      <c r="C1748" s="68" t="s">
        <v>1057</v>
      </c>
      <c r="D1748" s="68">
        <v>1.5036489999999999E-3</v>
      </c>
    </row>
    <row r="1749" spans="1:4" ht="15" x14ac:dyDescent="0.2">
      <c r="A1749" s="68">
        <v>-4.4100503990000002</v>
      </c>
      <c r="B1749" s="68" t="s">
        <v>1080</v>
      </c>
      <c r="C1749" s="68" t="s">
        <v>1057</v>
      </c>
      <c r="D1749" s="69">
        <v>3.8899999999999997E-5</v>
      </c>
    </row>
    <row r="1750" spans="1:4" ht="15" x14ac:dyDescent="0.2">
      <c r="A1750" s="68">
        <v>-3.8364957390000001</v>
      </c>
      <c r="B1750" s="68" t="s">
        <v>1080</v>
      </c>
      <c r="C1750" s="68" t="s">
        <v>1057</v>
      </c>
      <c r="D1750" s="68">
        <v>1.4571500000000001E-4</v>
      </c>
    </row>
    <row r="1751" spans="1:4" ht="15" x14ac:dyDescent="0.2">
      <c r="A1751" s="68">
        <v>-3.0647033829999999</v>
      </c>
      <c r="B1751" s="68" t="s">
        <v>1080</v>
      </c>
      <c r="C1751" s="68" t="s">
        <v>1057</v>
      </c>
      <c r="D1751" s="68">
        <v>8.6158199999999995E-4</v>
      </c>
    </row>
    <row r="1752" spans="1:4" ht="15" x14ac:dyDescent="0.2">
      <c r="A1752" s="68">
        <v>-4.560667306</v>
      </c>
      <c r="B1752" s="68" t="s">
        <v>1080</v>
      </c>
      <c r="C1752" s="68" t="s">
        <v>1057</v>
      </c>
      <c r="D1752" s="69">
        <v>2.7500000000000001E-5</v>
      </c>
    </row>
    <row r="1753" spans="1:4" ht="15" x14ac:dyDescent="0.2">
      <c r="A1753" s="68">
        <v>-5.1214782039999998</v>
      </c>
      <c r="B1753" s="68" t="s">
        <v>1080</v>
      </c>
      <c r="C1753" s="68" t="s">
        <v>1057</v>
      </c>
      <c r="D1753" s="69">
        <v>7.5599999999999996E-6</v>
      </c>
    </row>
    <row r="1754" spans="1:4" ht="15" x14ac:dyDescent="0.2">
      <c r="A1754" s="68">
        <v>-3.3404231950000001</v>
      </c>
      <c r="B1754" s="68" t="s">
        <v>1080</v>
      </c>
      <c r="C1754" s="68" t="s">
        <v>1057</v>
      </c>
      <c r="D1754" s="68">
        <v>4.5664300000000001E-4</v>
      </c>
    </row>
    <row r="1755" spans="1:4" ht="15" x14ac:dyDescent="0.2">
      <c r="A1755" s="68">
        <v>-4.4023048139999998</v>
      </c>
      <c r="B1755" s="68" t="s">
        <v>1080</v>
      </c>
      <c r="C1755" s="68" t="s">
        <v>1057</v>
      </c>
      <c r="D1755" s="69">
        <v>3.96E-5</v>
      </c>
    </row>
    <row r="1756" spans="1:4" ht="15" x14ac:dyDescent="0.2">
      <c r="A1756" s="68">
        <v>-4.0177287670000004</v>
      </c>
      <c r="B1756" s="68" t="s">
        <v>1080</v>
      </c>
      <c r="C1756" s="68" t="s">
        <v>1057</v>
      </c>
      <c r="D1756" s="69">
        <v>9.6000000000000002E-5</v>
      </c>
    </row>
    <row r="1757" spans="1:4" ht="15" x14ac:dyDescent="0.2">
      <c r="A1757" s="68">
        <v>-4.1687703059999999</v>
      </c>
      <c r="B1757" s="68" t="s">
        <v>1080</v>
      </c>
      <c r="C1757" s="68" t="s">
        <v>1057</v>
      </c>
      <c r="D1757" s="69">
        <v>6.7799999999999995E-5</v>
      </c>
    </row>
    <row r="1758" spans="1:4" ht="15" x14ac:dyDescent="0.2">
      <c r="A1758" s="68">
        <v>-4.6516951369999999</v>
      </c>
      <c r="B1758" s="68" t="s">
        <v>1080</v>
      </c>
      <c r="C1758" s="68" t="s">
        <v>1057</v>
      </c>
      <c r="D1758" s="69">
        <v>2.23E-5</v>
      </c>
    </row>
    <row r="1759" spans="1:4" ht="15" x14ac:dyDescent="0.2">
      <c r="A1759" s="68">
        <v>-5.2890368810000004</v>
      </c>
      <c r="B1759" s="68" t="s">
        <v>1080</v>
      </c>
      <c r="C1759" s="68" t="s">
        <v>1057</v>
      </c>
      <c r="D1759" s="69">
        <v>5.1399999999999999E-6</v>
      </c>
    </row>
    <row r="1760" spans="1:4" ht="15" x14ac:dyDescent="0.2">
      <c r="A1760" s="68">
        <v>-4.3467874860000002</v>
      </c>
      <c r="B1760" s="68" t="s">
        <v>1080</v>
      </c>
      <c r="C1760" s="68" t="s">
        <v>1057</v>
      </c>
      <c r="D1760" s="69">
        <v>4.5000000000000003E-5</v>
      </c>
    </row>
    <row r="1761" spans="1:4" ht="15" x14ac:dyDescent="0.2">
      <c r="A1761" s="68">
        <v>-3.9261827079999998</v>
      </c>
      <c r="B1761" s="68" t="s">
        <v>1080</v>
      </c>
      <c r="C1761" s="68" t="s">
        <v>1057</v>
      </c>
      <c r="D1761" s="68">
        <v>1.18527E-4</v>
      </c>
    </row>
    <row r="1762" spans="1:4" ht="15" x14ac:dyDescent="0.2">
      <c r="A1762" s="68">
        <v>-3.6342518909999999</v>
      </c>
      <c r="B1762" s="68" t="s">
        <v>1080</v>
      </c>
      <c r="C1762" s="68" t="s">
        <v>1057</v>
      </c>
      <c r="D1762" s="68">
        <v>2.3213899999999999E-4</v>
      </c>
    </row>
    <row r="1763" spans="1:4" ht="15" x14ac:dyDescent="0.2">
      <c r="A1763" s="68">
        <v>-3.949747882</v>
      </c>
      <c r="B1763" s="68" t="s">
        <v>1080</v>
      </c>
      <c r="C1763" s="68" t="s">
        <v>1057</v>
      </c>
      <c r="D1763" s="68">
        <v>1.12267E-4</v>
      </c>
    </row>
    <row r="1764" spans="1:4" ht="15" x14ac:dyDescent="0.2">
      <c r="A1764" s="68">
        <v>-5.088842391</v>
      </c>
      <c r="B1764" s="68" t="s">
        <v>1080</v>
      </c>
      <c r="C1764" s="68" t="s">
        <v>1057</v>
      </c>
      <c r="D1764" s="69">
        <v>8.1499999999999999E-6</v>
      </c>
    </row>
    <row r="1765" spans="1:4" ht="15" x14ac:dyDescent="0.2">
      <c r="A1765" s="68">
        <v>-4.3178549239999997</v>
      </c>
      <c r="B1765" s="68" t="s">
        <v>1080</v>
      </c>
      <c r="C1765" s="68" t="s">
        <v>1057</v>
      </c>
      <c r="D1765" s="69">
        <v>4.8099999999999997E-5</v>
      </c>
    </row>
    <row r="1766" spans="1:4" ht="15" x14ac:dyDescent="0.2">
      <c r="A1766" s="68">
        <v>-5.6595558849999996</v>
      </c>
      <c r="B1766" s="68" t="s">
        <v>1080</v>
      </c>
      <c r="C1766" s="68" t="s">
        <v>1057</v>
      </c>
      <c r="D1766" s="69">
        <v>2.1900000000000002E-6</v>
      </c>
    </row>
    <row r="1767" spans="1:4" ht="15" x14ac:dyDescent="0.2">
      <c r="A1767" s="68">
        <v>-4.0867160980000001</v>
      </c>
      <c r="B1767" s="68" t="s">
        <v>1080</v>
      </c>
      <c r="C1767" s="68" t="s">
        <v>1057</v>
      </c>
      <c r="D1767" s="69">
        <v>8.1899999999999999E-5</v>
      </c>
    </row>
    <row r="1768" spans="1:4" ht="15" x14ac:dyDescent="0.2">
      <c r="A1768" s="68">
        <v>-3.1114560309999999</v>
      </c>
      <c r="B1768" s="68" t="s">
        <v>1080</v>
      </c>
      <c r="C1768" s="68" t="s">
        <v>1057</v>
      </c>
      <c r="D1768" s="68">
        <v>7.7364899999999995E-4</v>
      </c>
    </row>
    <row r="1769" spans="1:4" ht="15" x14ac:dyDescent="0.2">
      <c r="A1769" s="68">
        <v>-3.027963411</v>
      </c>
      <c r="B1769" s="68" t="s">
        <v>1081</v>
      </c>
      <c r="C1769" s="68" t="s">
        <v>1057</v>
      </c>
      <c r="D1769" s="68">
        <v>9.3764100000000002E-4</v>
      </c>
    </row>
    <row r="1770" spans="1:4" ht="15" x14ac:dyDescent="0.2">
      <c r="A1770" s="68">
        <v>-4.4814860599999999</v>
      </c>
      <c r="B1770" s="68" t="s">
        <v>1081</v>
      </c>
      <c r="C1770" s="68" t="s">
        <v>1057</v>
      </c>
      <c r="D1770" s="69">
        <v>3.3000000000000003E-5</v>
      </c>
    </row>
    <row r="1771" spans="1:4" ht="15" x14ac:dyDescent="0.2">
      <c r="A1771" s="68">
        <v>-4.9871627749999998</v>
      </c>
      <c r="B1771" s="68" t="s">
        <v>1081</v>
      </c>
      <c r="C1771" s="68" t="s">
        <v>1057</v>
      </c>
      <c r="D1771" s="69">
        <v>1.03E-5</v>
      </c>
    </row>
    <row r="1772" spans="1:4" ht="15" x14ac:dyDescent="0.2">
      <c r="A1772" s="68">
        <v>-3.0249700420000001</v>
      </c>
      <c r="B1772" s="68" t="s">
        <v>1081</v>
      </c>
      <c r="C1772" s="68" t="s">
        <v>1057</v>
      </c>
      <c r="D1772" s="68">
        <v>9.4412599999999999E-4</v>
      </c>
    </row>
    <row r="1773" spans="1:4" ht="15" x14ac:dyDescent="0.2">
      <c r="A1773" s="68">
        <v>-2.376476984</v>
      </c>
      <c r="B1773" s="68" t="s">
        <v>1081</v>
      </c>
      <c r="C1773" s="68" t="s">
        <v>1057</v>
      </c>
      <c r="D1773" s="68">
        <v>4.2026479999999998E-3</v>
      </c>
    </row>
    <row r="1774" spans="1:4" ht="15" x14ac:dyDescent="0.2">
      <c r="A1774" s="68">
        <v>-2.6125160269999999</v>
      </c>
      <c r="B1774" s="68" t="s">
        <v>1081</v>
      </c>
      <c r="C1774" s="68" t="s">
        <v>1057</v>
      </c>
      <c r="D1774" s="68">
        <v>2.4405289999999999E-3</v>
      </c>
    </row>
    <row r="1775" spans="1:4" ht="15" x14ac:dyDescent="0.2">
      <c r="A1775" s="68">
        <v>-4.5482135640000001</v>
      </c>
      <c r="B1775" s="68" t="s">
        <v>1081</v>
      </c>
      <c r="C1775" s="68" t="s">
        <v>1057</v>
      </c>
      <c r="D1775" s="69">
        <v>2.83E-5</v>
      </c>
    </row>
    <row r="1776" spans="1:4" ht="15" x14ac:dyDescent="0.2">
      <c r="A1776" s="68">
        <v>-4.6055483190000004</v>
      </c>
      <c r="B1776" s="68" t="s">
        <v>1081</v>
      </c>
      <c r="C1776" s="68" t="s">
        <v>1057</v>
      </c>
      <c r="D1776" s="69">
        <v>2.48E-5</v>
      </c>
    </row>
    <row r="1777" spans="1:4" ht="15" x14ac:dyDescent="0.2">
      <c r="A1777" s="68">
        <v>-5.2865094570000002</v>
      </c>
      <c r="B1777" s="68" t="s">
        <v>1081</v>
      </c>
      <c r="C1777" s="68" t="s">
        <v>1057</v>
      </c>
      <c r="D1777" s="69">
        <v>5.1699999999999996E-6</v>
      </c>
    </row>
    <row r="1778" spans="1:4" ht="15" x14ac:dyDescent="0.2">
      <c r="A1778" s="68">
        <v>-3.8870499789999999</v>
      </c>
      <c r="B1778" s="68" t="s">
        <v>1081</v>
      </c>
      <c r="C1778" s="68" t="s">
        <v>1057</v>
      </c>
      <c r="D1778" s="68">
        <v>1.29703E-4</v>
      </c>
    </row>
    <row r="1779" spans="1:4" ht="15" x14ac:dyDescent="0.2">
      <c r="A1779" s="68">
        <v>-5.3251388589999999</v>
      </c>
      <c r="B1779" s="68" t="s">
        <v>1081</v>
      </c>
      <c r="C1779" s="68" t="s">
        <v>1057</v>
      </c>
      <c r="D1779" s="69">
        <v>4.7299999999999996E-6</v>
      </c>
    </row>
    <row r="1780" spans="1:4" ht="15" x14ac:dyDescent="0.2">
      <c r="A1780" s="68">
        <v>-1.431826893</v>
      </c>
      <c r="B1780" s="68" t="s">
        <v>1081</v>
      </c>
      <c r="C1780" s="68" t="s">
        <v>1057</v>
      </c>
      <c r="D1780" s="68">
        <v>3.6997561999999998E-2</v>
      </c>
    </row>
    <row r="1781" spans="1:4" ht="15" x14ac:dyDescent="0.2">
      <c r="A1781" s="68">
        <v>-5.2628073569999998</v>
      </c>
      <c r="B1781" s="68" t="s">
        <v>1081</v>
      </c>
      <c r="C1781" s="68" t="s">
        <v>1057</v>
      </c>
      <c r="D1781" s="69">
        <v>5.4600000000000002E-6</v>
      </c>
    </row>
    <row r="1782" spans="1:4" ht="15" x14ac:dyDescent="0.2">
      <c r="A1782" s="68">
        <v>-4.9172146300000001</v>
      </c>
      <c r="B1782" s="68" t="s">
        <v>1081</v>
      </c>
      <c r="C1782" s="68" t="s">
        <v>1057</v>
      </c>
      <c r="D1782" s="69">
        <v>1.2099999999999999E-5</v>
      </c>
    </row>
    <row r="1783" spans="1:4" ht="15" x14ac:dyDescent="0.2">
      <c r="A1783" s="68">
        <v>-4.6270879970000003</v>
      </c>
      <c r="B1783" s="68" t="s">
        <v>1081</v>
      </c>
      <c r="C1783" s="68" t="s">
        <v>1057</v>
      </c>
      <c r="D1783" s="69">
        <v>2.3600000000000001E-5</v>
      </c>
    </row>
    <row r="1784" spans="1:4" ht="15" x14ac:dyDescent="0.2">
      <c r="A1784" s="68">
        <v>-2.668676987</v>
      </c>
      <c r="B1784" s="68" t="s">
        <v>1081</v>
      </c>
      <c r="C1784" s="68" t="s">
        <v>1057</v>
      </c>
      <c r="D1784" s="68">
        <v>2.1444849999999998E-3</v>
      </c>
    </row>
    <row r="1785" spans="1:4" ht="15" x14ac:dyDescent="0.2">
      <c r="A1785" s="68">
        <v>-2.7541217900000001</v>
      </c>
      <c r="B1785" s="68" t="s">
        <v>1081</v>
      </c>
      <c r="C1785" s="68" t="s">
        <v>1057</v>
      </c>
      <c r="D1785" s="68">
        <v>1.761482E-3</v>
      </c>
    </row>
    <row r="1786" spans="1:4" ht="15" x14ac:dyDescent="0.2">
      <c r="A1786" s="68">
        <v>-2.7773191580000001</v>
      </c>
      <c r="B1786" s="68" t="s">
        <v>1081</v>
      </c>
      <c r="C1786" s="68" t="s">
        <v>1057</v>
      </c>
      <c r="D1786" s="68">
        <v>1.6698629999999999E-3</v>
      </c>
    </row>
    <row r="1787" spans="1:4" ht="15" x14ac:dyDescent="0.2">
      <c r="A1787" s="68">
        <v>-2.5910977320000002</v>
      </c>
      <c r="B1787" s="68" t="s">
        <v>1081</v>
      </c>
      <c r="C1787" s="68" t="s">
        <v>1057</v>
      </c>
      <c r="D1787" s="68">
        <v>2.5639069999999998E-3</v>
      </c>
    </row>
    <row r="1788" spans="1:4" ht="15" x14ac:dyDescent="0.2">
      <c r="A1788" s="68">
        <v>-4.6757175450000004</v>
      </c>
      <c r="B1788" s="68" t="s">
        <v>1081</v>
      </c>
      <c r="C1788" s="68" t="s">
        <v>1057</v>
      </c>
      <c r="D1788" s="69">
        <v>2.1100000000000001E-5</v>
      </c>
    </row>
    <row r="1789" spans="1:4" ht="15" x14ac:dyDescent="0.2">
      <c r="A1789" s="68">
        <v>-3.3016166889999998</v>
      </c>
      <c r="B1789" s="68" t="s">
        <v>1081</v>
      </c>
      <c r="C1789" s="68" t="s">
        <v>1057</v>
      </c>
      <c r="D1789" s="68">
        <v>4.9932500000000001E-4</v>
      </c>
    </row>
    <row r="1790" spans="1:4" ht="15" x14ac:dyDescent="0.2">
      <c r="A1790" s="68">
        <v>-1.9112726449999999</v>
      </c>
      <c r="B1790" s="68" t="s">
        <v>1081</v>
      </c>
      <c r="C1790" s="68" t="s">
        <v>1057</v>
      </c>
      <c r="D1790" s="68">
        <v>1.2266689000000001E-2</v>
      </c>
    </row>
    <row r="1791" spans="1:4" ht="15" x14ac:dyDescent="0.2">
      <c r="A1791" s="68">
        <v>-3.3579858360000001</v>
      </c>
      <c r="B1791" s="68" t="s">
        <v>1081</v>
      </c>
      <c r="C1791" s="68" t="s">
        <v>1057</v>
      </c>
      <c r="D1791" s="68">
        <v>4.3854499999999998E-4</v>
      </c>
    </row>
    <row r="1792" spans="1:4" ht="15" x14ac:dyDescent="0.2">
      <c r="A1792" s="68">
        <v>-2.910001684</v>
      </c>
      <c r="B1792" s="68" t="s">
        <v>1081</v>
      </c>
      <c r="C1792" s="68" t="s">
        <v>1057</v>
      </c>
      <c r="D1792" s="68">
        <v>1.230264E-3</v>
      </c>
    </row>
    <row r="1793" spans="1:4" ht="15" x14ac:dyDescent="0.2">
      <c r="A1793" s="68">
        <v>-4.3062730509999998</v>
      </c>
      <c r="B1793" s="68" t="s">
        <v>1081</v>
      </c>
      <c r="C1793" s="68" t="s">
        <v>1057</v>
      </c>
      <c r="D1793" s="69">
        <v>4.9400000000000001E-5</v>
      </c>
    </row>
    <row r="1794" spans="1:4" ht="15" x14ac:dyDescent="0.2">
      <c r="A1794" s="68">
        <v>-4.1530446750000003</v>
      </c>
      <c r="B1794" s="68" t="s">
        <v>1081</v>
      </c>
      <c r="C1794" s="68" t="s">
        <v>1057</v>
      </c>
      <c r="D1794" s="69">
        <v>7.0300000000000001E-5</v>
      </c>
    </row>
    <row r="1795" spans="1:4" ht="15" x14ac:dyDescent="0.2">
      <c r="A1795" s="68">
        <v>-4.2873502979999998</v>
      </c>
      <c r="B1795" s="68" t="s">
        <v>1081</v>
      </c>
      <c r="C1795" s="68" t="s">
        <v>1057</v>
      </c>
      <c r="D1795" s="69">
        <v>5.1600000000000001E-5</v>
      </c>
    </row>
    <row r="1796" spans="1:4" ht="15" x14ac:dyDescent="0.2">
      <c r="A1796" s="68">
        <v>-4.3946949540000002</v>
      </c>
      <c r="B1796" s="68" t="s">
        <v>1081</v>
      </c>
      <c r="C1796" s="68" t="s">
        <v>1057</v>
      </c>
      <c r="D1796" s="69">
        <v>4.0299999999999997E-5</v>
      </c>
    </row>
    <row r="1797" spans="1:4" ht="15" x14ac:dyDescent="0.2">
      <c r="A1797" s="68">
        <v>-3.4252882919999998</v>
      </c>
      <c r="B1797" s="68" t="s">
        <v>1081</v>
      </c>
      <c r="C1797" s="68" t="s">
        <v>1057</v>
      </c>
      <c r="D1797" s="68">
        <v>3.75588E-4</v>
      </c>
    </row>
    <row r="1798" spans="1:4" ht="15" x14ac:dyDescent="0.2">
      <c r="A1798" s="68">
        <v>-5.5751183629999996</v>
      </c>
      <c r="B1798" s="68" t="s">
        <v>1081</v>
      </c>
      <c r="C1798" s="68" t="s">
        <v>1057</v>
      </c>
      <c r="D1798" s="69">
        <v>2.6599999999999999E-6</v>
      </c>
    </row>
    <row r="1799" spans="1:4" ht="15" x14ac:dyDescent="0.2">
      <c r="A1799" s="68">
        <v>-3.9524992800000001</v>
      </c>
      <c r="B1799" s="68" t="s">
        <v>1081</v>
      </c>
      <c r="C1799" s="68" t="s">
        <v>1057</v>
      </c>
      <c r="D1799" s="68">
        <v>1.11558E-4</v>
      </c>
    </row>
    <row r="1800" spans="1:4" ht="15" x14ac:dyDescent="0.2">
      <c r="A1800" s="68">
        <v>-4.2620126740000002</v>
      </c>
      <c r="B1800" s="68" t="s">
        <v>1081</v>
      </c>
      <c r="C1800" s="68" t="s">
        <v>1057</v>
      </c>
      <c r="D1800" s="69">
        <v>5.4700000000000001E-5</v>
      </c>
    </row>
    <row r="1801" spans="1:4" ht="15" x14ac:dyDescent="0.2">
      <c r="A1801" s="68">
        <v>-4.0222763949999996</v>
      </c>
      <c r="B1801" s="68" t="s">
        <v>1081</v>
      </c>
      <c r="C1801" s="68" t="s">
        <v>1057</v>
      </c>
      <c r="D1801" s="69">
        <v>9.5000000000000005E-5</v>
      </c>
    </row>
    <row r="1802" spans="1:4" ht="15" x14ac:dyDescent="0.2">
      <c r="A1802" s="68">
        <v>-4.3325470470000003</v>
      </c>
      <c r="B1802" s="68" t="s">
        <v>1081</v>
      </c>
      <c r="C1802" s="68" t="s">
        <v>1057</v>
      </c>
      <c r="D1802" s="69">
        <v>4.6499999999999999E-5</v>
      </c>
    </row>
    <row r="1803" spans="1:4" ht="15" x14ac:dyDescent="0.2">
      <c r="A1803" s="68">
        <v>-5.521433504</v>
      </c>
      <c r="B1803" s="68" t="s">
        <v>1081</v>
      </c>
      <c r="C1803" s="68" t="s">
        <v>1057</v>
      </c>
      <c r="D1803" s="69">
        <v>3.01E-6</v>
      </c>
    </row>
    <row r="1804" spans="1:4" ht="15" x14ac:dyDescent="0.2">
      <c r="A1804" s="68">
        <v>-2.6874560179999998</v>
      </c>
      <c r="B1804" s="68" t="s">
        <v>1081</v>
      </c>
      <c r="C1804" s="68" t="s">
        <v>1057</v>
      </c>
      <c r="D1804" s="68">
        <v>2.0537329999999999E-3</v>
      </c>
    </row>
    <row r="1805" spans="1:4" ht="15" x14ac:dyDescent="0.2">
      <c r="A1805" s="68">
        <v>-4.2865094570000002</v>
      </c>
      <c r="B1805" s="68" t="s">
        <v>1081</v>
      </c>
      <c r="C1805" s="68" t="s">
        <v>1057</v>
      </c>
      <c r="D1805" s="69">
        <v>5.1700000000000003E-5</v>
      </c>
    </row>
    <row r="1806" spans="1:4" ht="15" x14ac:dyDescent="0.2">
      <c r="A1806" s="68">
        <v>-2.6419730299999999</v>
      </c>
      <c r="B1806" s="68" t="s">
        <v>1081</v>
      </c>
      <c r="C1806" s="68" t="s">
        <v>1057</v>
      </c>
      <c r="D1806" s="68">
        <v>2.2804840000000002E-3</v>
      </c>
    </row>
    <row r="1807" spans="1:4" ht="15" x14ac:dyDescent="0.2">
      <c r="A1807" s="68">
        <v>-3.884763242</v>
      </c>
      <c r="B1807" s="68" t="s">
        <v>1081</v>
      </c>
      <c r="C1807" s="68" t="s">
        <v>1057</v>
      </c>
      <c r="D1807" s="68">
        <v>1.30388E-4</v>
      </c>
    </row>
    <row r="1808" spans="1:4" ht="15" x14ac:dyDescent="0.2">
      <c r="A1808" s="68">
        <v>-1.610777106</v>
      </c>
      <c r="B1808" s="68" t="s">
        <v>1081</v>
      </c>
      <c r="C1808" s="68" t="s">
        <v>1057</v>
      </c>
      <c r="D1808" s="68">
        <v>2.4503205E-2</v>
      </c>
    </row>
    <row r="1809" spans="1:4" ht="15" x14ac:dyDescent="0.2">
      <c r="A1809" s="68">
        <v>-4.0826201080000004</v>
      </c>
      <c r="B1809" s="68" t="s">
        <v>1068</v>
      </c>
      <c r="C1809" s="68" t="s">
        <v>1057</v>
      </c>
      <c r="D1809" s="69">
        <v>8.2676099999999999E-5</v>
      </c>
    </row>
    <row r="1810" spans="1:4" ht="15" x14ac:dyDescent="0.2">
      <c r="A1810" s="68">
        <v>-4.4746012569999998</v>
      </c>
      <c r="B1810" s="68" t="s">
        <v>1068</v>
      </c>
      <c r="C1810" s="68" t="s">
        <v>1057</v>
      </c>
      <c r="D1810" s="69">
        <v>3.35273E-5</v>
      </c>
    </row>
    <row r="1811" spans="1:4" ht="15" x14ac:dyDescent="0.2">
      <c r="A1811" s="68">
        <v>-2.897199262</v>
      </c>
      <c r="B1811" s="68" t="s">
        <v>1068</v>
      </c>
      <c r="C1811" s="68" t="s">
        <v>1057</v>
      </c>
      <c r="D1811" s="68">
        <v>1.2670699999999999E-3</v>
      </c>
    </row>
    <row r="1812" spans="1:4" ht="15" x14ac:dyDescent="0.2">
      <c r="A1812" s="68">
        <v>-3.5902488780000001</v>
      </c>
      <c r="B1812" s="68" t="s">
        <v>1068</v>
      </c>
      <c r="C1812" s="68" t="s">
        <v>1057</v>
      </c>
      <c r="D1812" s="68">
        <v>2.5689199999999999E-4</v>
      </c>
    </row>
    <row r="1813" spans="1:4" ht="15" x14ac:dyDescent="0.2">
      <c r="A1813" s="68">
        <v>-2.8905659E-2</v>
      </c>
      <c r="B1813" s="68" t="s">
        <v>1068</v>
      </c>
      <c r="C1813" s="68" t="s">
        <v>1057</v>
      </c>
      <c r="D1813" s="68">
        <v>0.93560889300000005</v>
      </c>
    </row>
    <row r="1814" spans="1:4" ht="15" x14ac:dyDescent="0.2">
      <c r="A1814" s="68">
        <v>-2.8812888719999998</v>
      </c>
      <c r="B1814" s="68" t="s">
        <v>1068</v>
      </c>
      <c r="C1814" s="68" t="s">
        <v>1057</v>
      </c>
      <c r="D1814" s="68">
        <v>1.3143499999999999E-3</v>
      </c>
    </row>
    <row r="1815" spans="1:4" ht="15" x14ac:dyDescent="0.2">
      <c r="A1815" s="68">
        <v>-2.8840502959999998</v>
      </c>
      <c r="B1815" s="68" t="s">
        <v>1068</v>
      </c>
      <c r="C1815" s="68" t="s">
        <v>1057</v>
      </c>
      <c r="D1815" s="68">
        <v>1.30602E-3</v>
      </c>
    </row>
    <row r="1816" spans="1:4" ht="15" x14ac:dyDescent="0.2">
      <c r="A1816" s="68">
        <v>-2.7571882680000002</v>
      </c>
      <c r="B1816" s="68" t="s">
        <v>1068</v>
      </c>
      <c r="C1816" s="68" t="s">
        <v>1057</v>
      </c>
      <c r="D1816" s="68">
        <v>1.749088E-3</v>
      </c>
    </row>
    <row r="1817" spans="1:4" ht="15" x14ac:dyDescent="0.2">
      <c r="A1817" s="68">
        <v>-4.0473766199999996</v>
      </c>
      <c r="B1817" s="68" t="s">
        <v>1068</v>
      </c>
      <c r="C1817" s="68" t="s">
        <v>1057</v>
      </c>
      <c r="D1817" s="69">
        <v>8.9665099999999996E-5</v>
      </c>
    </row>
    <row r="1818" spans="1:4" ht="15" x14ac:dyDescent="0.2">
      <c r="A1818" s="68">
        <v>-4.8633306950000001</v>
      </c>
      <c r="B1818" s="68" t="s">
        <v>1068</v>
      </c>
      <c r="C1818" s="68" t="s">
        <v>1057</v>
      </c>
      <c r="D1818" s="69">
        <v>1.3698399999999999E-5</v>
      </c>
    </row>
    <row r="1819" spans="1:4" ht="15" x14ac:dyDescent="0.2">
      <c r="A1819" s="68">
        <v>-4.652754077</v>
      </c>
      <c r="B1819" s="68" t="s">
        <v>1068</v>
      </c>
      <c r="C1819" s="68" t="s">
        <v>1057</v>
      </c>
      <c r="D1819" s="69">
        <v>2.2245699999999999E-5</v>
      </c>
    </row>
    <row r="1820" spans="1:4" ht="15" x14ac:dyDescent="0.2">
      <c r="A1820" s="68">
        <v>-2.6482178759999999</v>
      </c>
      <c r="B1820" s="68" t="s">
        <v>1068</v>
      </c>
      <c r="C1820" s="68" t="s">
        <v>1057</v>
      </c>
      <c r="D1820" s="68">
        <v>2.2479269999999998E-3</v>
      </c>
    </row>
    <row r="1821" spans="1:4" ht="15" x14ac:dyDescent="0.2">
      <c r="A1821" s="68">
        <v>-4.0927125430000002</v>
      </c>
      <c r="B1821" s="68" t="s">
        <v>1068</v>
      </c>
      <c r="C1821" s="68" t="s">
        <v>1057</v>
      </c>
      <c r="D1821" s="69">
        <v>8.0777000000000003E-5</v>
      </c>
    </row>
    <row r="1822" spans="1:4" ht="15" x14ac:dyDescent="0.2">
      <c r="A1822" s="68">
        <v>-2.6995128400000001</v>
      </c>
      <c r="B1822" s="68" t="s">
        <v>1068</v>
      </c>
      <c r="C1822" s="68" t="s">
        <v>1057</v>
      </c>
      <c r="D1822" s="68">
        <v>1.997502E-3</v>
      </c>
    </row>
    <row r="1823" spans="1:4" ht="15" x14ac:dyDescent="0.2">
      <c r="A1823" s="68">
        <v>-3.2524008740000001</v>
      </c>
      <c r="B1823" s="68" t="s">
        <v>1068</v>
      </c>
      <c r="C1823" s="68" t="s">
        <v>1057</v>
      </c>
      <c r="D1823" s="68">
        <v>5.5924100000000003E-4</v>
      </c>
    </row>
    <row r="1824" spans="1:4" ht="15" x14ac:dyDescent="0.2">
      <c r="A1824" s="68">
        <v>-1.4818268750000001</v>
      </c>
      <c r="B1824" s="68" t="s">
        <v>1068</v>
      </c>
      <c r="C1824" s="68" t="s">
        <v>1057</v>
      </c>
      <c r="D1824" s="68">
        <v>3.2974112999999999E-2</v>
      </c>
    </row>
    <row r="1825" spans="1:4" ht="15" x14ac:dyDescent="0.2">
      <c r="A1825" s="68">
        <v>-3.2123749159999999</v>
      </c>
      <c r="B1825" s="68" t="s">
        <v>1068</v>
      </c>
      <c r="C1825" s="68" t="s">
        <v>1057</v>
      </c>
      <c r="D1825" s="68">
        <v>6.1323200000000001E-4</v>
      </c>
    </row>
    <row r="1826" spans="1:4" ht="15" x14ac:dyDescent="0.2">
      <c r="A1826" s="68">
        <v>-5.643775014</v>
      </c>
      <c r="B1826" s="68" t="s">
        <v>1064</v>
      </c>
      <c r="C1826" s="68" t="s">
        <v>1057</v>
      </c>
      <c r="D1826" s="69">
        <v>2.2710400000000002E-6</v>
      </c>
    </row>
    <row r="1827" spans="1:4" ht="15" x14ac:dyDescent="0.2">
      <c r="A1827" s="68">
        <v>-2.0263408909999998</v>
      </c>
      <c r="B1827" s="68" t="s">
        <v>1061</v>
      </c>
      <c r="C1827" s="68" t="s">
        <v>1057</v>
      </c>
      <c r="D1827" s="68">
        <v>9.411506E-3</v>
      </c>
    </row>
    <row r="1828" spans="1:4" ht="15" x14ac:dyDescent="0.2">
      <c r="A1828" s="68">
        <v>-5.6348131429999997</v>
      </c>
      <c r="B1828" s="68" t="s">
        <v>1061</v>
      </c>
      <c r="C1828" s="68" t="s">
        <v>1057</v>
      </c>
      <c r="D1828" s="69">
        <v>2.3183899999999998E-6</v>
      </c>
    </row>
    <row r="1829" spans="1:4" ht="15" x14ac:dyDescent="0.2">
      <c r="A1829" s="68">
        <v>-2.2101683049999998</v>
      </c>
      <c r="B1829" s="68" t="s">
        <v>1061</v>
      </c>
      <c r="C1829" s="68" t="s">
        <v>1057</v>
      </c>
      <c r="D1829" s="68">
        <v>6.1635609999999997E-3</v>
      </c>
    </row>
    <row r="1830" spans="1:4" ht="15" x14ac:dyDescent="0.2">
      <c r="A1830" s="68">
        <v>-3.5544845399999998</v>
      </c>
      <c r="B1830" s="68" t="s">
        <v>1061</v>
      </c>
      <c r="C1830" s="68" t="s">
        <v>1057</v>
      </c>
      <c r="D1830" s="68">
        <v>2.7894299999999998E-4</v>
      </c>
    </row>
    <row r="1831" spans="1:4" ht="15" x14ac:dyDescent="0.2">
      <c r="A1831" s="68">
        <v>-4.5649626659999996</v>
      </c>
      <c r="B1831" s="68" t="s">
        <v>1061</v>
      </c>
      <c r="C1831" s="68" t="s">
        <v>1057</v>
      </c>
      <c r="D1831" s="69">
        <v>2.7229400000000001E-5</v>
      </c>
    </row>
    <row r="1832" spans="1:4" ht="15" x14ac:dyDescent="0.2">
      <c r="A1832" s="68">
        <v>-4.1627237560000001</v>
      </c>
      <c r="B1832" s="68" t="s">
        <v>1061</v>
      </c>
      <c r="C1832" s="68" t="s">
        <v>1057</v>
      </c>
      <c r="D1832" s="69">
        <v>6.8750600000000005E-5</v>
      </c>
    </row>
    <row r="1833" spans="1:4" ht="15" x14ac:dyDescent="0.2">
      <c r="A1833" s="68">
        <v>-4.2633041660000002</v>
      </c>
      <c r="B1833" s="68" t="s">
        <v>1069</v>
      </c>
      <c r="C1833" s="68" t="s">
        <v>1057</v>
      </c>
      <c r="D1833" s="69">
        <v>5.4537599999999998E-5</v>
      </c>
    </row>
    <row r="1834" spans="1:4" ht="15" x14ac:dyDescent="0.2">
      <c r="A1834" s="68">
        <v>-3.3053052379999999</v>
      </c>
      <c r="B1834" s="68" t="s">
        <v>1069</v>
      </c>
      <c r="C1834" s="68" t="s">
        <v>1057</v>
      </c>
      <c r="D1834" s="68">
        <v>4.9510199999999998E-4</v>
      </c>
    </row>
    <row r="1835" spans="1:4" ht="15" x14ac:dyDescent="0.2">
      <c r="A1835" s="68">
        <v>-4.1868372410000001</v>
      </c>
      <c r="B1835" s="68" t="s">
        <v>1069</v>
      </c>
      <c r="C1835" s="68" t="s">
        <v>1057</v>
      </c>
      <c r="D1835" s="69">
        <v>6.5037300000000002E-5</v>
      </c>
    </row>
    <row r="1836" spans="1:4" ht="15" x14ac:dyDescent="0.2">
      <c r="A1836" s="68">
        <v>-2.9023386759999998</v>
      </c>
      <c r="B1836" s="68" t="s">
        <v>1069</v>
      </c>
      <c r="C1836" s="68" t="s">
        <v>1057</v>
      </c>
      <c r="D1836" s="68">
        <v>1.2521640000000001E-3</v>
      </c>
    </row>
    <row r="1837" spans="1:4" ht="15" x14ac:dyDescent="0.2">
      <c r="A1837" s="68">
        <v>-4.0292803700000004</v>
      </c>
      <c r="B1837" s="68" t="s">
        <v>1069</v>
      </c>
      <c r="C1837" s="68" t="s">
        <v>1057</v>
      </c>
      <c r="D1837" s="69">
        <v>9.3480200000000007E-5</v>
      </c>
    </row>
    <row r="1838" spans="1:4" ht="15" x14ac:dyDescent="0.2">
      <c r="A1838" s="68">
        <v>-2.4839764679999998</v>
      </c>
      <c r="B1838" s="68" t="s">
        <v>1069</v>
      </c>
      <c r="C1838" s="68" t="s">
        <v>1057</v>
      </c>
      <c r="D1838" s="68">
        <v>3.2811310000000001E-3</v>
      </c>
    </row>
    <row r="1839" spans="1:4" ht="15" x14ac:dyDescent="0.2">
      <c r="A1839" s="68">
        <v>-2.6798284109999999</v>
      </c>
      <c r="B1839" s="68" t="s">
        <v>1069</v>
      </c>
      <c r="C1839" s="68" t="s">
        <v>1057</v>
      </c>
      <c r="D1839" s="68">
        <v>2.0901219999999998E-3</v>
      </c>
    </row>
    <row r="1840" spans="1:4" ht="15" x14ac:dyDescent="0.2">
      <c r="A1840" s="68">
        <v>-3.8378530149999999</v>
      </c>
      <c r="B1840" s="68" t="s">
        <v>1069</v>
      </c>
      <c r="C1840" s="68" t="s">
        <v>1057</v>
      </c>
      <c r="D1840" s="68">
        <v>1.4526E-4</v>
      </c>
    </row>
    <row r="1841" spans="1:4" ht="15" x14ac:dyDescent="0.2">
      <c r="A1841" s="68">
        <v>-4.633943339</v>
      </c>
      <c r="B1841" s="68" t="s">
        <v>1069</v>
      </c>
      <c r="C1841" s="68" t="s">
        <v>1057</v>
      </c>
      <c r="D1841" s="69">
        <v>2.32304E-5</v>
      </c>
    </row>
    <row r="1842" spans="1:4" ht="15" x14ac:dyDescent="0.2">
      <c r="A1842" s="68">
        <v>-5.2530558239999996</v>
      </c>
      <c r="B1842" s="68" t="s">
        <v>1077</v>
      </c>
      <c r="C1842" s="68" t="s">
        <v>1057</v>
      </c>
      <c r="D1842" s="69">
        <v>5.5839799999999997E-6</v>
      </c>
    </row>
    <row r="1843" spans="1:4" ht="15" x14ac:dyDescent="0.2">
      <c r="A1843" s="68">
        <v>-5.245696122</v>
      </c>
      <c r="B1843" s="68" t="s">
        <v>1077</v>
      </c>
      <c r="C1843" s="68" t="s">
        <v>1057</v>
      </c>
      <c r="D1843" s="69">
        <v>5.6794199999999999E-6</v>
      </c>
    </row>
    <row r="1844" spans="1:4" ht="15" x14ac:dyDescent="0.2">
      <c r="A1844" s="68">
        <v>-4.6705229490000004</v>
      </c>
      <c r="B1844" s="68" t="s">
        <v>1077</v>
      </c>
      <c r="C1844" s="68" t="s">
        <v>1057</v>
      </c>
      <c r="D1844" s="69">
        <v>2.1353899999999999E-5</v>
      </c>
    </row>
    <row r="1845" spans="1:4" ht="15" x14ac:dyDescent="0.2">
      <c r="A1845" s="68">
        <v>-4.6739206470000001</v>
      </c>
      <c r="B1845" s="68" t="s">
        <v>1077</v>
      </c>
      <c r="C1845" s="68" t="s">
        <v>1057</v>
      </c>
      <c r="D1845" s="69">
        <v>2.11875E-5</v>
      </c>
    </row>
    <row r="1846" spans="1:4" ht="15" x14ac:dyDescent="0.2">
      <c r="A1846" s="68">
        <v>-4.7188980000000003</v>
      </c>
      <c r="B1846" s="68" t="s">
        <v>1077</v>
      </c>
      <c r="C1846" s="68" t="s">
        <v>1057</v>
      </c>
      <c r="D1846" s="69">
        <v>1.9103E-5</v>
      </c>
    </row>
    <row r="1847" spans="1:4" ht="15" x14ac:dyDescent="0.2">
      <c r="A1847" s="68">
        <v>-4.4609571959999998</v>
      </c>
      <c r="B1847" s="68" t="s">
        <v>1077</v>
      </c>
      <c r="C1847" s="68" t="s">
        <v>1057</v>
      </c>
      <c r="D1847" s="69">
        <v>3.4597300000000002E-5</v>
      </c>
    </row>
    <row r="1848" spans="1:4" ht="15" x14ac:dyDescent="0.2">
      <c r="A1848" s="68">
        <v>-3.719306322</v>
      </c>
      <c r="B1848" s="68" t="s">
        <v>1077</v>
      </c>
      <c r="C1848" s="68" t="s">
        <v>1057</v>
      </c>
      <c r="D1848" s="68">
        <v>1.9085099999999999E-4</v>
      </c>
    </row>
    <row r="1849" spans="1:4" ht="15" x14ac:dyDescent="0.2">
      <c r="A1849" s="68">
        <v>-4.9661327100000001</v>
      </c>
      <c r="B1849" s="68" t="s">
        <v>1077</v>
      </c>
      <c r="C1849" s="68" t="s">
        <v>1057</v>
      </c>
      <c r="D1849" s="69">
        <v>1.0811E-5</v>
      </c>
    </row>
    <row r="1850" spans="1:4" ht="15" x14ac:dyDescent="0.2">
      <c r="A1850" s="68">
        <v>-5.3180691549999999</v>
      </c>
      <c r="B1850" s="68" t="s">
        <v>1077</v>
      </c>
      <c r="C1850" s="68" t="s">
        <v>1057</v>
      </c>
      <c r="D1850" s="69">
        <v>4.8076299999999999E-6</v>
      </c>
    </row>
    <row r="1851" spans="1:4" ht="15" x14ac:dyDescent="0.2">
      <c r="A1851" s="68">
        <v>-5.4895816630000001</v>
      </c>
      <c r="B1851" s="68" t="s">
        <v>1077</v>
      </c>
      <c r="C1851" s="68" t="s">
        <v>1057</v>
      </c>
      <c r="D1851" s="69">
        <v>3.2390600000000002E-6</v>
      </c>
    </row>
    <row r="1852" spans="1:4" ht="15" x14ac:dyDescent="0.2">
      <c r="A1852" s="68">
        <v>-4.1202837810000004</v>
      </c>
      <c r="B1852" s="68" t="s">
        <v>1077</v>
      </c>
      <c r="C1852" s="68" t="s">
        <v>1057</v>
      </c>
      <c r="D1852" s="69">
        <v>7.5808200000000004E-5</v>
      </c>
    </row>
    <row r="1853" spans="1:4" ht="15" x14ac:dyDescent="0.2">
      <c r="A1853" s="68">
        <v>-4.1955173160000001</v>
      </c>
      <c r="B1853" s="68" t="s">
        <v>1077</v>
      </c>
      <c r="C1853" s="68" t="s">
        <v>1057</v>
      </c>
      <c r="D1853" s="69">
        <v>6.3750400000000005E-5</v>
      </c>
    </row>
    <row r="1854" spans="1:4" ht="15" x14ac:dyDescent="0.2">
      <c r="A1854" s="68">
        <v>-5.5057217359999999</v>
      </c>
      <c r="B1854" s="68" t="s">
        <v>1077</v>
      </c>
      <c r="C1854" s="68" t="s">
        <v>1057</v>
      </c>
      <c r="D1854" s="69">
        <v>3.1208900000000002E-6</v>
      </c>
    </row>
    <row r="1855" spans="1:4" ht="15" x14ac:dyDescent="0.2">
      <c r="A1855" s="68">
        <v>-1.9082290200000001</v>
      </c>
      <c r="B1855" s="68" t="s">
        <v>1077</v>
      </c>
      <c r="C1855" s="68" t="s">
        <v>1057</v>
      </c>
      <c r="D1855" s="68">
        <v>1.2352958000000001E-2</v>
      </c>
    </row>
    <row r="1856" spans="1:4" ht="15" x14ac:dyDescent="0.2">
      <c r="A1856" s="68">
        <v>-4.8610782439999998</v>
      </c>
      <c r="B1856" s="68" t="s">
        <v>1077</v>
      </c>
      <c r="C1856" s="68" t="s">
        <v>1057</v>
      </c>
      <c r="D1856" s="69">
        <v>1.3769599999999999E-5</v>
      </c>
    </row>
    <row r="1857" spans="1:4" ht="15" x14ac:dyDescent="0.2">
      <c r="A1857" s="68">
        <v>-3.9915134980000002</v>
      </c>
      <c r="B1857" s="68" t="s">
        <v>1077</v>
      </c>
      <c r="C1857" s="68" t="s">
        <v>1057</v>
      </c>
      <c r="D1857" s="68">
        <v>1.0197299999999999E-4</v>
      </c>
    </row>
    <row r="1858" spans="1:4" ht="15" x14ac:dyDescent="0.2">
      <c r="A1858" s="68">
        <v>-3.4244577829999998</v>
      </c>
      <c r="B1858" s="68" t="s">
        <v>1077</v>
      </c>
      <c r="C1858" s="68" t="s">
        <v>1057</v>
      </c>
      <c r="D1858" s="68">
        <v>3.7630699999999999E-4</v>
      </c>
    </row>
    <row r="1859" spans="1:4" ht="15" x14ac:dyDescent="0.2">
      <c r="A1859" s="68">
        <v>-5.2711525860000004</v>
      </c>
      <c r="B1859" s="68" t="s">
        <v>1077</v>
      </c>
      <c r="C1859" s="68" t="s">
        <v>1057</v>
      </c>
      <c r="D1859" s="69">
        <v>5.3560799999999997E-6</v>
      </c>
    </row>
    <row r="1860" spans="1:4" ht="15" x14ac:dyDescent="0.2">
      <c r="A1860" s="68">
        <v>-3.407221061</v>
      </c>
      <c r="B1860" s="68" t="s">
        <v>1077</v>
      </c>
      <c r="C1860" s="68" t="s">
        <v>1057</v>
      </c>
      <c r="D1860" s="68">
        <v>3.91543E-4</v>
      </c>
    </row>
    <row r="1861" spans="1:4" ht="15" x14ac:dyDescent="0.2">
      <c r="A1861" s="68">
        <v>-2.536783894</v>
      </c>
      <c r="B1861" s="68" t="s">
        <v>1077</v>
      </c>
      <c r="C1861" s="68" t="s">
        <v>1057</v>
      </c>
      <c r="D1861" s="68">
        <v>2.905468E-3</v>
      </c>
    </row>
    <row r="1862" spans="1:4" ht="15" x14ac:dyDescent="0.2">
      <c r="A1862" s="68">
        <v>-5.6376779079999997</v>
      </c>
      <c r="B1862" s="68" t="s">
        <v>1077</v>
      </c>
      <c r="C1862" s="68" t="s">
        <v>1057</v>
      </c>
      <c r="D1862" s="69">
        <v>2.3031500000000001E-6</v>
      </c>
    </row>
    <row r="1863" spans="1:4" ht="15" x14ac:dyDescent="0.2">
      <c r="A1863" s="68">
        <v>-5.5480813060000003</v>
      </c>
      <c r="B1863" s="68" t="s">
        <v>1077</v>
      </c>
      <c r="C1863" s="68" t="s">
        <v>1057</v>
      </c>
      <c r="D1863" s="69">
        <v>2.83086E-6</v>
      </c>
    </row>
    <row r="1864" spans="1:4" ht="15" x14ac:dyDescent="0.2">
      <c r="A1864" s="68">
        <v>-5.051485521</v>
      </c>
      <c r="B1864" s="68" t="s">
        <v>1077</v>
      </c>
      <c r="C1864" s="68" t="s">
        <v>1057</v>
      </c>
      <c r="D1864" s="69">
        <v>8.8820799999999995E-6</v>
      </c>
    </row>
    <row r="1865" spans="1:4" ht="15" x14ac:dyDescent="0.2">
      <c r="A1865" s="68">
        <v>-3.1447241849999998</v>
      </c>
      <c r="B1865" s="68" t="s">
        <v>1077</v>
      </c>
      <c r="C1865" s="68" t="s">
        <v>1057</v>
      </c>
      <c r="D1865" s="68">
        <v>7.1659800000000004E-4</v>
      </c>
    </row>
    <row r="1866" spans="1:4" ht="15" x14ac:dyDescent="0.2">
      <c r="A1866" s="68">
        <v>-3.624502369</v>
      </c>
      <c r="B1866" s="68" t="s">
        <v>1077</v>
      </c>
      <c r="C1866" s="68" t="s">
        <v>1057</v>
      </c>
      <c r="D1866" s="68">
        <v>2.37409E-4</v>
      </c>
    </row>
    <row r="1867" spans="1:4" ht="15" x14ac:dyDescent="0.2">
      <c r="A1867" s="68">
        <v>-4.3389390189999997</v>
      </c>
      <c r="B1867" s="68" t="s">
        <v>1077</v>
      </c>
      <c r="C1867" s="68" t="s">
        <v>1057</v>
      </c>
      <c r="D1867" s="69">
        <v>4.58206E-5</v>
      </c>
    </row>
    <row r="1868" spans="1:4" ht="15" x14ac:dyDescent="0.2">
      <c r="A1868" s="68">
        <v>-3.715545074</v>
      </c>
      <c r="B1868" s="68" t="s">
        <v>1077</v>
      </c>
      <c r="C1868" s="68" t="s">
        <v>1057</v>
      </c>
      <c r="D1868" s="68">
        <v>1.92511E-4</v>
      </c>
    </row>
    <row r="1869" spans="1:4" ht="15" x14ac:dyDescent="0.2">
      <c r="A1869" s="68">
        <v>-2.5774970439999998</v>
      </c>
      <c r="B1869" s="68" t="s">
        <v>1077</v>
      </c>
      <c r="C1869" s="68" t="s">
        <v>1057</v>
      </c>
      <c r="D1869" s="68">
        <v>2.6454709999999999E-3</v>
      </c>
    </row>
    <row r="1870" spans="1:4" ht="15" x14ac:dyDescent="0.2">
      <c r="A1870" s="68">
        <v>-4.9461041259999998</v>
      </c>
      <c r="B1870" s="68" t="s">
        <v>1077</v>
      </c>
      <c r="C1870" s="68" t="s">
        <v>1057</v>
      </c>
      <c r="D1870" s="69">
        <v>1.13213E-5</v>
      </c>
    </row>
    <row r="1871" spans="1:4" ht="15" x14ac:dyDescent="0.2">
      <c r="A1871" s="68">
        <v>-5.5561838149999998</v>
      </c>
      <c r="B1871" s="68" t="s">
        <v>1076</v>
      </c>
      <c r="C1871" s="68" t="s">
        <v>1057</v>
      </c>
      <c r="D1871" s="69">
        <v>2.77854E-6</v>
      </c>
    </row>
    <row r="1872" spans="1:4" ht="15" x14ac:dyDescent="0.2">
      <c r="A1872" s="68">
        <v>-4.1020683250000003</v>
      </c>
      <c r="B1872" s="68" t="s">
        <v>1076</v>
      </c>
      <c r="C1872" s="68" t="s">
        <v>1057</v>
      </c>
      <c r="D1872" s="69">
        <v>7.9055399999999995E-5</v>
      </c>
    </row>
    <row r="1873" spans="1:4" ht="15" x14ac:dyDescent="0.2">
      <c r="A1873" s="68">
        <v>-4.2269879299999999</v>
      </c>
      <c r="B1873" s="68" t="s">
        <v>1076</v>
      </c>
      <c r="C1873" s="68" t="s">
        <v>1057</v>
      </c>
      <c r="D1873" s="69">
        <v>5.9294199999999999E-5</v>
      </c>
    </row>
    <row r="1874" spans="1:4" ht="15" x14ac:dyDescent="0.2">
      <c r="A1874" s="68">
        <v>-5.1929119779999997</v>
      </c>
      <c r="B1874" s="68" t="s">
        <v>1076</v>
      </c>
      <c r="C1874" s="68" t="s">
        <v>1057</v>
      </c>
      <c r="D1874" s="69">
        <v>6.4134000000000003E-6</v>
      </c>
    </row>
    <row r="1875" spans="1:4" ht="15" x14ac:dyDescent="0.2">
      <c r="A1875" s="68">
        <v>-3.7704056289999999</v>
      </c>
      <c r="B1875" s="68" t="s">
        <v>1076</v>
      </c>
      <c r="C1875" s="68" t="s">
        <v>1057</v>
      </c>
      <c r="D1875" s="68">
        <v>1.6966600000000001E-4</v>
      </c>
    </row>
    <row r="1876" spans="1:4" ht="15" x14ac:dyDescent="0.2">
      <c r="A1876" s="68">
        <v>-5.6289332119999997</v>
      </c>
      <c r="B1876" s="68" t="s">
        <v>1076</v>
      </c>
      <c r="C1876" s="68" t="s">
        <v>1057</v>
      </c>
      <c r="D1876" s="69">
        <v>2.3499900000000001E-6</v>
      </c>
    </row>
    <row r="1877" spans="1:4" ht="15" x14ac:dyDescent="0.2">
      <c r="A1877" s="68">
        <v>-4.4976121449999997</v>
      </c>
      <c r="B1877" s="68" t="s">
        <v>1076</v>
      </c>
      <c r="C1877" s="68" t="s">
        <v>1057</v>
      </c>
      <c r="D1877" s="69">
        <v>3.1797100000000001E-5</v>
      </c>
    </row>
    <row r="1878" spans="1:4" ht="15" x14ac:dyDescent="0.2">
      <c r="A1878" s="68">
        <v>-4.7089127829999997</v>
      </c>
      <c r="B1878" s="68" t="s">
        <v>1076</v>
      </c>
      <c r="C1878" s="68" t="s">
        <v>1057</v>
      </c>
      <c r="D1878" s="69">
        <v>1.9547299999999998E-5</v>
      </c>
    </row>
    <row r="1879" spans="1:4" ht="15" x14ac:dyDescent="0.2">
      <c r="A1879" s="68">
        <v>-4.0139642970000002</v>
      </c>
      <c r="B1879" s="68" t="s">
        <v>1076</v>
      </c>
      <c r="C1879" s="68" t="s">
        <v>1057</v>
      </c>
      <c r="D1879" s="69">
        <v>9.6835699999999999E-5</v>
      </c>
    </row>
    <row r="1880" spans="1:4" ht="15" x14ac:dyDescent="0.2">
      <c r="A1880" s="68">
        <v>-3.6217919589999998</v>
      </c>
      <c r="B1880" s="68" t="s">
        <v>1076</v>
      </c>
      <c r="C1880" s="68" t="s">
        <v>1057</v>
      </c>
      <c r="D1880" s="68">
        <v>2.38896E-4</v>
      </c>
    </row>
    <row r="1881" spans="1:4" ht="15" x14ac:dyDescent="0.2">
      <c r="A1881" s="68">
        <v>-5.1799491959999999</v>
      </c>
      <c r="B1881" s="68" t="s">
        <v>1076</v>
      </c>
      <c r="C1881" s="68" t="s">
        <v>1057</v>
      </c>
      <c r="D1881" s="69">
        <v>6.6077100000000001E-6</v>
      </c>
    </row>
    <row r="1882" spans="1:4" ht="15" x14ac:dyDescent="0.2">
      <c r="A1882" s="68">
        <v>-4.6204467899999999</v>
      </c>
      <c r="B1882" s="68" t="s">
        <v>1076</v>
      </c>
      <c r="C1882" s="68" t="s">
        <v>1057</v>
      </c>
      <c r="D1882" s="69">
        <v>2.3963699999999999E-5</v>
      </c>
    </row>
    <row r="1883" spans="1:4" ht="15" x14ac:dyDescent="0.2">
      <c r="A1883" s="68">
        <v>-4.5019434059999996</v>
      </c>
      <c r="B1883" s="68" t="s">
        <v>1076</v>
      </c>
      <c r="C1883" s="68" t="s">
        <v>1057</v>
      </c>
      <c r="D1883" s="69">
        <v>3.14816E-5</v>
      </c>
    </row>
    <row r="1884" spans="1:4" ht="15" x14ac:dyDescent="0.2">
      <c r="A1884" s="68">
        <v>-4.919707024</v>
      </c>
      <c r="B1884" s="68" t="s">
        <v>1075</v>
      </c>
      <c r="C1884" s="68" t="s">
        <v>1057</v>
      </c>
      <c r="D1884" s="69">
        <v>1.20308E-5</v>
      </c>
    </row>
    <row r="1885" spans="1:4" ht="15" x14ac:dyDescent="0.2">
      <c r="A1885" s="68">
        <v>-4.4768337090000001</v>
      </c>
      <c r="B1885" s="68" t="s">
        <v>1075</v>
      </c>
      <c r="C1885" s="68" t="s">
        <v>1057</v>
      </c>
      <c r="D1885" s="69">
        <v>3.3355400000000003E-5</v>
      </c>
    </row>
    <row r="1886" spans="1:4" ht="15" x14ac:dyDescent="0.2">
      <c r="A1886" s="68">
        <v>-3.5826177110000001</v>
      </c>
      <c r="B1886" s="68" t="s">
        <v>1075</v>
      </c>
      <c r="C1886" s="68" t="s">
        <v>1057</v>
      </c>
      <c r="D1886" s="68">
        <v>2.6144599999999998E-4</v>
      </c>
    </row>
    <row r="1887" spans="1:4" ht="15" x14ac:dyDescent="0.2">
      <c r="A1887" s="68">
        <v>-4.6212236280000001</v>
      </c>
      <c r="B1887" s="68" t="s">
        <v>1075</v>
      </c>
      <c r="C1887" s="68" t="s">
        <v>1057</v>
      </c>
      <c r="D1887" s="69">
        <v>2.39208E-5</v>
      </c>
    </row>
    <row r="1888" spans="1:4" ht="15" x14ac:dyDescent="0.2">
      <c r="A1888" s="68">
        <v>-3.3305232899999999</v>
      </c>
      <c r="B1888" s="68" t="s">
        <v>1075</v>
      </c>
      <c r="C1888" s="68" t="s">
        <v>1057</v>
      </c>
      <c r="D1888" s="68">
        <v>4.6717200000000002E-4</v>
      </c>
    </row>
    <row r="1889" spans="1:4" ht="15" x14ac:dyDescent="0.2">
      <c r="A1889" s="68">
        <v>-4.2710912939999996</v>
      </c>
      <c r="B1889" s="68" t="s">
        <v>1075</v>
      </c>
      <c r="C1889" s="68" t="s">
        <v>1057</v>
      </c>
      <c r="D1889" s="69">
        <v>5.35684E-5</v>
      </c>
    </row>
    <row r="1890" spans="1:4" ht="15" x14ac:dyDescent="0.2">
      <c r="A1890" s="68">
        <v>-4.2566229839999998</v>
      </c>
      <c r="B1890" s="68" t="s">
        <v>1075</v>
      </c>
      <c r="C1890" s="68" t="s">
        <v>1057</v>
      </c>
      <c r="D1890" s="69">
        <v>5.5383100000000002E-5</v>
      </c>
    </row>
    <row r="1891" spans="1:4" ht="15" x14ac:dyDescent="0.2">
      <c r="A1891" s="68">
        <v>-4.1456926379999999</v>
      </c>
      <c r="B1891" s="68" t="s">
        <v>1075</v>
      </c>
      <c r="C1891" s="68" t="s">
        <v>1057</v>
      </c>
      <c r="D1891" s="69">
        <v>7.1500200000000004E-5</v>
      </c>
    </row>
    <row r="1892" spans="1:4" ht="15" x14ac:dyDescent="0.2">
      <c r="A1892" s="68">
        <v>-4.5958087689999996</v>
      </c>
      <c r="B1892" s="68" t="s">
        <v>1075</v>
      </c>
      <c r="C1892" s="68" t="s">
        <v>1057</v>
      </c>
      <c r="D1892" s="69">
        <v>2.53625E-5</v>
      </c>
    </row>
    <row r="1893" spans="1:4" ht="15" x14ac:dyDescent="0.2">
      <c r="A1893" s="68">
        <v>-4.9483776009999998</v>
      </c>
      <c r="B1893" s="68" t="s">
        <v>1075</v>
      </c>
      <c r="C1893" s="68" t="s">
        <v>1057</v>
      </c>
      <c r="D1893" s="69">
        <v>1.12622E-5</v>
      </c>
    </row>
    <row r="1894" spans="1:4" ht="15" x14ac:dyDescent="0.2">
      <c r="A1894" s="68">
        <v>-4.2706096359999997</v>
      </c>
      <c r="B1894" s="68" t="s">
        <v>1075</v>
      </c>
      <c r="C1894" s="68" t="s">
        <v>1057</v>
      </c>
      <c r="D1894" s="69">
        <v>5.3627800000000002E-5</v>
      </c>
    </row>
    <row r="1895" spans="1:4" ht="15" x14ac:dyDescent="0.2">
      <c r="A1895" s="68">
        <v>-4.9302105059999999</v>
      </c>
      <c r="B1895" s="68" t="s">
        <v>1075</v>
      </c>
      <c r="C1895" s="68" t="s">
        <v>1057</v>
      </c>
      <c r="D1895" s="69">
        <v>1.17433E-5</v>
      </c>
    </row>
    <row r="1896" spans="1:4" ht="15" x14ac:dyDescent="0.2">
      <c r="A1896" s="68">
        <v>-4.9749791410000004</v>
      </c>
      <c r="B1896" s="68" t="s">
        <v>1075</v>
      </c>
      <c r="C1896" s="68" t="s">
        <v>1057</v>
      </c>
      <c r="D1896" s="69">
        <v>1.0593E-5</v>
      </c>
    </row>
    <row r="1897" spans="1:4" ht="15" x14ac:dyDescent="0.2">
      <c r="A1897" s="68">
        <v>-5.6155255019999997</v>
      </c>
      <c r="B1897" s="68" t="s">
        <v>1075</v>
      </c>
      <c r="C1897" s="68" t="s">
        <v>1057</v>
      </c>
      <c r="D1897" s="69">
        <v>2.4236800000000001E-6</v>
      </c>
    </row>
    <row r="1898" spans="1:4" ht="15" x14ac:dyDescent="0.2">
      <c r="A1898" s="68">
        <v>-5.5573392019999996</v>
      </c>
      <c r="B1898" s="68" t="s">
        <v>1075</v>
      </c>
      <c r="C1898" s="68" t="s">
        <v>1057</v>
      </c>
      <c r="D1898" s="69">
        <v>2.7711500000000001E-6</v>
      </c>
    </row>
    <row r="1899" spans="1:4" ht="15" x14ac:dyDescent="0.2">
      <c r="A1899" s="68">
        <v>-5.6092442619999998</v>
      </c>
      <c r="B1899" s="68" t="s">
        <v>1074</v>
      </c>
      <c r="C1899" s="68" t="s">
        <v>1057</v>
      </c>
      <c r="D1899" s="69">
        <v>2.45898E-6</v>
      </c>
    </row>
    <row r="1900" spans="1:4" ht="15" x14ac:dyDescent="0.2">
      <c r="A1900" s="68">
        <v>-1.881746057</v>
      </c>
      <c r="B1900" s="68" t="s">
        <v>1073</v>
      </c>
      <c r="C1900" s="68" t="s">
        <v>1057</v>
      </c>
      <c r="D1900" s="68">
        <v>1.3129673999999999E-2</v>
      </c>
    </row>
    <row r="1901" spans="1:4" ht="15" x14ac:dyDescent="0.2">
      <c r="A1901" s="68">
        <v>-5.0545314149999996</v>
      </c>
      <c r="B1901" s="68" t="s">
        <v>1073</v>
      </c>
      <c r="C1901" s="68" t="s">
        <v>1057</v>
      </c>
      <c r="D1901" s="69">
        <v>8.8200000000000003E-6</v>
      </c>
    </row>
    <row r="1902" spans="1:4" ht="15" x14ac:dyDescent="0.2">
      <c r="A1902" s="68">
        <v>-4.2083093509999996</v>
      </c>
      <c r="B1902" s="68" t="s">
        <v>1073</v>
      </c>
      <c r="C1902" s="68" t="s">
        <v>1057</v>
      </c>
      <c r="D1902" s="69">
        <v>6.19E-5</v>
      </c>
    </row>
    <row r="1903" spans="1:4" ht="15" x14ac:dyDescent="0.2">
      <c r="A1903" s="68">
        <v>-3.5553526089999998</v>
      </c>
      <c r="B1903" s="68" t="s">
        <v>1073</v>
      </c>
      <c r="C1903" s="68" t="s">
        <v>1057</v>
      </c>
      <c r="D1903" s="68">
        <v>2.7838599999999999E-4</v>
      </c>
    </row>
    <row r="1904" spans="1:4" ht="15" x14ac:dyDescent="0.2">
      <c r="A1904" s="68">
        <v>-4.8477116560000004</v>
      </c>
      <c r="B1904" s="68" t="s">
        <v>1073</v>
      </c>
      <c r="C1904" s="68" t="s">
        <v>1057</v>
      </c>
      <c r="D1904" s="69">
        <v>1.42E-5</v>
      </c>
    </row>
    <row r="1905" spans="1:4" ht="15" x14ac:dyDescent="0.2">
      <c r="A1905" s="68">
        <v>-4.4236586500000001</v>
      </c>
      <c r="B1905" s="68" t="s">
        <v>1073</v>
      </c>
      <c r="C1905" s="68" t="s">
        <v>1057</v>
      </c>
      <c r="D1905" s="69">
        <v>3.7700000000000002E-5</v>
      </c>
    </row>
    <row r="1906" spans="1:4" ht="15" x14ac:dyDescent="0.2">
      <c r="A1906" s="68">
        <v>-4.7721132949999996</v>
      </c>
      <c r="B1906" s="68" t="s">
        <v>1073</v>
      </c>
      <c r="C1906" s="68" t="s">
        <v>1057</v>
      </c>
      <c r="D1906" s="69">
        <v>1.6900000000000001E-5</v>
      </c>
    </row>
    <row r="1907" spans="1:4" ht="15" x14ac:dyDescent="0.2">
      <c r="A1907" s="68">
        <v>-5.0969100129999996</v>
      </c>
      <c r="B1907" s="68" t="s">
        <v>1073</v>
      </c>
      <c r="C1907" s="68" t="s">
        <v>1057</v>
      </c>
      <c r="D1907" s="69">
        <v>7.9999999999999996E-6</v>
      </c>
    </row>
    <row r="1908" spans="1:4" ht="15" x14ac:dyDescent="0.2">
      <c r="A1908" s="68">
        <v>-4.5985994589999999</v>
      </c>
      <c r="B1908" s="68" t="s">
        <v>1073</v>
      </c>
      <c r="C1908" s="68" t="s">
        <v>1057</v>
      </c>
      <c r="D1908" s="69">
        <v>2.5199999999999999E-5</v>
      </c>
    </row>
    <row r="1909" spans="1:4" ht="15" x14ac:dyDescent="0.2">
      <c r="A1909" s="68">
        <v>-3.2499539159999999</v>
      </c>
      <c r="B1909" s="68" t="s">
        <v>1073</v>
      </c>
      <c r="C1909" s="68" t="s">
        <v>1057</v>
      </c>
      <c r="D1909" s="68">
        <v>5.6240100000000003E-4</v>
      </c>
    </row>
    <row r="1910" spans="1:4" ht="15" x14ac:dyDescent="0.2">
      <c r="A1910" s="68">
        <v>-3.5920638079999998</v>
      </c>
      <c r="B1910" s="68" t="s">
        <v>1073</v>
      </c>
      <c r="C1910" s="68" t="s">
        <v>1057</v>
      </c>
      <c r="D1910" s="68">
        <v>2.5582099999999999E-4</v>
      </c>
    </row>
    <row r="1911" spans="1:4" ht="15" x14ac:dyDescent="0.2">
      <c r="A1911" s="68">
        <v>-4.0700704400000003</v>
      </c>
      <c r="B1911" s="68" t="s">
        <v>1073</v>
      </c>
      <c r="C1911" s="68" t="s">
        <v>1057</v>
      </c>
      <c r="D1911" s="69">
        <v>8.5099999999999995E-5</v>
      </c>
    </row>
    <row r="1912" spans="1:4" ht="15" x14ac:dyDescent="0.2">
      <c r="A1912" s="68">
        <v>-3.307741053</v>
      </c>
      <c r="B1912" s="68" t="s">
        <v>1073</v>
      </c>
      <c r="C1912" s="68" t="s">
        <v>1057</v>
      </c>
      <c r="D1912" s="68">
        <v>4.9233299999999996E-4</v>
      </c>
    </row>
    <row r="1913" spans="1:4" ht="15" x14ac:dyDescent="0.2">
      <c r="A1913" s="68">
        <v>-4.795880017</v>
      </c>
      <c r="B1913" s="68" t="s">
        <v>1073</v>
      </c>
      <c r="C1913" s="68" t="s">
        <v>1057</v>
      </c>
      <c r="D1913" s="69">
        <v>1.5999999999999999E-5</v>
      </c>
    </row>
    <row r="1914" spans="1:4" ht="15" x14ac:dyDescent="0.2">
      <c r="A1914" s="68">
        <v>-2.5763323279999999</v>
      </c>
      <c r="B1914" s="68" t="s">
        <v>1073</v>
      </c>
      <c r="C1914" s="68" t="s">
        <v>1057</v>
      </c>
      <c r="D1914" s="68">
        <v>2.6525749999999999E-3</v>
      </c>
    </row>
    <row r="1915" spans="1:4" ht="15" x14ac:dyDescent="0.2">
      <c r="A1915" s="68">
        <v>-4.137868621</v>
      </c>
      <c r="B1915" s="68" t="s">
        <v>1073</v>
      </c>
      <c r="C1915" s="68" t="s">
        <v>1057</v>
      </c>
      <c r="D1915" s="69">
        <v>7.2799999999999994E-5</v>
      </c>
    </row>
    <row r="1916" spans="1:4" ht="15" x14ac:dyDescent="0.2">
      <c r="A1916" s="68">
        <v>-4.3448615650000004</v>
      </c>
      <c r="B1916" s="68" t="s">
        <v>1073</v>
      </c>
      <c r="C1916" s="68" t="s">
        <v>1057</v>
      </c>
      <c r="D1916" s="69">
        <v>4.5200000000000001E-5</v>
      </c>
    </row>
    <row r="1917" spans="1:4" ht="15" x14ac:dyDescent="0.2">
      <c r="A1917" s="68">
        <v>-2.0560144849999999</v>
      </c>
      <c r="B1917" s="68" t="s">
        <v>1070</v>
      </c>
      <c r="C1917" s="68" t="s">
        <v>1057</v>
      </c>
      <c r="D1917" s="68">
        <v>8.7899320000000003E-3</v>
      </c>
    </row>
    <row r="1918" spans="1:4" ht="15" x14ac:dyDescent="0.2">
      <c r="A1918" s="68">
        <v>-4.2716462179999999</v>
      </c>
      <c r="B1918" s="68" t="s">
        <v>1070</v>
      </c>
      <c r="C1918" s="68" t="s">
        <v>1057</v>
      </c>
      <c r="D1918" s="69">
        <v>5.3499999999999999E-5</v>
      </c>
    </row>
    <row r="1919" spans="1:4" ht="15" x14ac:dyDescent="0.2">
      <c r="A1919" s="68">
        <v>-1.0947709329999999</v>
      </c>
      <c r="B1919" s="68" t="s">
        <v>1070</v>
      </c>
      <c r="C1919" s="68" t="s">
        <v>1057</v>
      </c>
      <c r="D1919" s="68">
        <v>8.0395005000000005E-2</v>
      </c>
    </row>
    <row r="1920" spans="1:4" ht="15" x14ac:dyDescent="0.2">
      <c r="A1920" s="68">
        <v>-5.1972262750000002</v>
      </c>
      <c r="B1920" s="68" t="s">
        <v>1070</v>
      </c>
      <c r="C1920" s="68" t="s">
        <v>1057</v>
      </c>
      <c r="D1920" s="69">
        <v>6.3500000000000002E-6</v>
      </c>
    </row>
    <row r="1921" spans="1:4" ht="15" x14ac:dyDescent="0.2">
      <c r="A1921" s="68">
        <v>-2.5838013329999998</v>
      </c>
      <c r="B1921" s="68" t="s">
        <v>1066</v>
      </c>
      <c r="C1921" s="68" t="s">
        <v>1057</v>
      </c>
      <c r="D1921" s="68">
        <v>2.607346E-3</v>
      </c>
    </row>
    <row r="1922" spans="1:4" ht="15" x14ac:dyDescent="0.2">
      <c r="A1922" s="68">
        <v>-3.003662168</v>
      </c>
      <c r="B1922" s="68" t="s">
        <v>1066</v>
      </c>
      <c r="C1922" s="68" t="s">
        <v>1057</v>
      </c>
      <c r="D1922" s="68">
        <v>9.9160299999999997E-4</v>
      </c>
    </row>
    <row r="1923" spans="1:4" ht="15" x14ac:dyDescent="0.2">
      <c r="A1923" s="68">
        <v>-2.1476504969999999</v>
      </c>
      <c r="B1923" s="68" t="s">
        <v>1066</v>
      </c>
      <c r="C1923" s="68" t="s">
        <v>1057</v>
      </c>
      <c r="D1923" s="68">
        <v>7.1178609999999996E-3</v>
      </c>
    </row>
    <row r="1924" spans="1:4" ht="15" x14ac:dyDescent="0.2">
      <c r="A1924" s="68">
        <v>-2.2036002520000002</v>
      </c>
      <c r="B1924" s="68" t="s">
        <v>1066</v>
      </c>
      <c r="C1924" s="68" t="s">
        <v>1057</v>
      </c>
      <c r="D1924" s="68">
        <v>6.2574839999999998E-3</v>
      </c>
    </row>
    <row r="1925" spans="1:4" ht="15" x14ac:dyDescent="0.2">
      <c r="A1925" s="68">
        <v>-3.6448716810000001</v>
      </c>
      <c r="B1925" s="68" t="s">
        <v>1066</v>
      </c>
      <c r="C1925" s="68" t="s">
        <v>1057</v>
      </c>
      <c r="D1925" s="68">
        <v>2.26531E-4</v>
      </c>
    </row>
    <row r="1926" spans="1:4" ht="15" x14ac:dyDescent="0.2">
      <c r="A1926" s="68">
        <v>-3.607175158</v>
      </c>
      <c r="B1926" s="68" t="s">
        <v>1066</v>
      </c>
      <c r="C1926" s="68" t="s">
        <v>1057</v>
      </c>
      <c r="D1926" s="68">
        <v>2.47073E-4</v>
      </c>
    </row>
    <row r="1927" spans="1:4" ht="15" x14ac:dyDescent="0.2">
      <c r="A1927" s="68">
        <v>-4.41125027</v>
      </c>
      <c r="B1927" s="68" t="s">
        <v>1066</v>
      </c>
      <c r="C1927" s="68" t="s">
        <v>1057</v>
      </c>
      <c r="D1927" s="69">
        <v>3.8792699999999999E-5</v>
      </c>
    </row>
    <row r="1928" spans="1:4" ht="15" x14ac:dyDescent="0.2">
      <c r="A1928" s="68">
        <v>-4.027707747</v>
      </c>
      <c r="B1928" s="68" t="s">
        <v>1066</v>
      </c>
      <c r="C1928" s="68" t="s">
        <v>1057</v>
      </c>
      <c r="D1928" s="69">
        <v>9.3819299999999998E-5</v>
      </c>
    </row>
    <row r="1929" spans="1:4" ht="15" x14ac:dyDescent="0.2">
      <c r="A1929" s="68">
        <v>-4.1611686839999997</v>
      </c>
      <c r="B1929" s="68" t="s">
        <v>1066</v>
      </c>
      <c r="C1929" s="68" t="s">
        <v>1057</v>
      </c>
      <c r="D1929" s="69">
        <v>6.8997200000000004E-5</v>
      </c>
    </row>
    <row r="1930" spans="1:4" ht="15" x14ac:dyDescent="0.2">
      <c r="A1930" s="68">
        <v>-5.1962346760000004</v>
      </c>
      <c r="B1930" s="68" t="s">
        <v>1067</v>
      </c>
      <c r="C1930" s="68" t="s">
        <v>1057</v>
      </c>
      <c r="D1930" s="69">
        <v>6.3645200000000003E-6</v>
      </c>
    </row>
    <row r="1931" spans="1:4" ht="15" x14ac:dyDescent="0.2">
      <c r="A1931" s="68">
        <v>-5.0242329469999998</v>
      </c>
      <c r="B1931" s="68" t="s">
        <v>1067</v>
      </c>
      <c r="C1931" s="68" t="s">
        <v>1057</v>
      </c>
      <c r="D1931" s="69">
        <v>9.4573000000000001E-6</v>
      </c>
    </row>
    <row r="1932" spans="1:4" ht="15" x14ac:dyDescent="0.2">
      <c r="A1932" s="68">
        <v>-5.616849524</v>
      </c>
      <c r="B1932" s="68" t="s">
        <v>1067</v>
      </c>
      <c r="C1932" s="68" t="s">
        <v>1057</v>
      </c>
      <c r="D1932" s="69">
        <v>2.4163000000000001E-6</v>
      </c>
    </row>
    <row r="1933" spans="1:4" ht="15" x14ac:dyDescent="0.2">
      <c r="A1933" s="68">
        <v>-4.4049552539999999</v>
      </c>
      <c r="B1933" s="68" t="s">
        <v>1067</v>
      </c>
      <c r="C1933" s="68" t="s">
        <v>1057</v>
      </c>
      <c r="D1933" s="69">
        <v>3.9359100000000001E-5</v>
      </c>
    </row>
    <row r="1934" spans="1:4" ht="15" x14ac:dyDescent="0.2">
      <c r="A1934" s="68">
        <v>-1.9452185820000001</v>
      </c>
      <c r="B1934" s="68" t="s">
        <v>1062</v>
      </c>
      <c r="C1934" s="68" t="s">
        <v>1057</v>
      </c>
      <c r="D1934" s="68">
        <v>1.1344397000000001E-2</v>
      </c>
    </row>
    <row r="1935" spans="1:4" ht="15" x14ac:dyDescent="0.2">
      <c r="A1935" s="68">
        <v>-2.3002645799999999</v>
      </c>
      <c r="B1935" s="68" t="s">
        <v>1062</v>
      </c>
      <c r="C1935" s="68" t="s">
        <v>1057</v>
      </c>
      <c r="D1935" s="68">
        <v>5.0088199999999998E-3</v>
      </c>
    </row>
    <row r="1936" spans="1:4" ht="15" x14ac:dyDescent="0.2">
      <c r="A1936" s="68">
        <v>-2.3846568989999999</v>
      </c>
      <c r="B1936" s="68" t="s">
        <v>1062</v>
      </c>
      <c r="C1936" s="68" t="s">
        <v>1057</v>
      </c>
      <c r="D1936" s="68">
        <v>4.1242320000000002E-3</v>
      </c>
    </row>
    <row r="1937" spans="1:4" ht="15" x14ac:dyDescent="0.2">
      <c r="A1937" s="68">
        <v>-3.2960212590000002</v>
      </c>
      <c r="B1937" s="68" t="s">
        <v>1062</v>
      </c>
      <c r="C1937" s="68" t="s">
        <v>1057</v>
      </c>
      <c r="D1937" s="68">
        <v>5.0580000000000004E-4</v>
      </c>
    </row>
    <row r="1938" spans="1:4" ht="15" x14ac:dyDescent="0.2">
      <c r="A1938" s="68">
        <v>-1.8866795000000001</v>
      </c>
      <c r="B1938" s="68" t="s">
        <v>1062</v>
      </c>
      <c r="C1938" s="68" t="s">
        <v>1057</v>
      </c>
      <c r="D1938" s="68">
        <v>1.2981369E-2</v>
      </c>
    </row>
    <row r="1939" spans="1:4" ht="15" x14ac:dyDescent="0.2">
      <c r="A1939" s="68">
        <v>-2.8246607379999999</v>
      </c>
      <c r="B1939" s="68" t="s">
        <v>1062</v>
      </c>
      <c r="C1939" s="68" t="s">
        <v>1057</v>
      </c>
      <c r="D1939" s="68">
        <v>1.497405E-3</v>
      </c>
    </row>
    <row r="1940" spans="1:4" ht="15" x14ac:dyDescent="0.2">
      <c r="A1940" s="68">
        <v>-2.0824230180000001</v>
      </c>
      <c r="B1940" s="68" t="s">
        <v>1062</v>
      </c>
      <c r="C1940" s="68" t="s">
        <v>1057</v>
      </c>
      <c r="D1940" s="68">
        <v>8.2713609999999996E-3</v>
      </c>
    </row>
    <row r="1941" spans="1:4" ht="15" x14ac:dyDescent="0.2">
      <c r="A1941" s="68">
        <v>-2.7521205950000001</v>
      </c>
      <c r="B1941" s="68" t="s">
        <v>1062</v>
      </c>
      <c r="C1941" s="68" t="s">
        <v>1057</v>
      </c>
      <c r="D1941" s="68">
        <v>1.7696179999999999E-3</v>
      </c>
    </row>
    <row r="1942" spans="1:4" ht="15" x14ac:dyDescent="0.2">
      <c r="A1942" s="68">
        <v>-4.2235354899999997</v>
      </c>
      <c r="B1942" s="68" t="s">
        <v>1062</v>
      </c>
      <c r="C1942" s="68" t="s">
        <v>1057</v>
      </c>
      <c r="D1942" s="69">
        <v>5.97674E-5</v>
      </c>
    </row>
    <row r="1943" spans="1:4" ht="15" x14ac:dyDescent="0.2">
      <c r="A1943" s="68">
        <v>-2.3479529590000001</v>
      </c>
      <c r="B1943" s="68" t="s">
        <v>1062</v>
      </c>
      <c r="C1943" s="68" t="s">
        <v>1057</v>
      </c>
      <c r="D1943" s="68">
        <v>4.4879400000000002E-3</v>
      </c>
    </row>
    <row r="1944" spans="1:4" ht="15" x14ac:dyDescent="0.2">
      <c r="A1944" s="68">
        <v>-2.6325614759999998</v>
      </c>
      <c r="B1944" s="68" t="s">
        <v>1062</v>
      </c>
      <c r="C1944" s="68" t="s">
        <v>1057</v>
      </c>
      <c r="D1944" s="68">
        <v>2.3304430000000002E-3</v>
      </c>
    </row>
    <row r="1945" spans="1:4" ht="15" x14ac:dyDescent="0.2">
      <c r="A1945" s="68">
        <v>-3.7460275049999998</v>
      </c>
      <c r="B1945" s="68" t="s">
        <v>1062</v>
      </c>
      <c r="C1945" s="68" t="s">
        <v>1057</v>
      </c>
      <c r="D1945" s="68">
        <v>1.79462E-4</v>
      </c>
    </row>
    <row r="1946" spans="1:4" ht="15" x14ac:dyDescent="0.2">
      <c r="A1946" s="68">
        <v>-3.0193797889999998</v>
      </c>
      <c r="B1946" s="68" t="s">
        <v>1062</v>
      </c>
      <c r="C1946" s="68" t="s">
        <v>1057</v>
      </c>
      <c r="D1946" s="68">
        <v>9.5635700000000002E-4</v>
      </c>
    </row>
    <row r="1947" spans="1:4" ht="15" x14ac:dyDescent="0.2">
      <c r="A1947" s="68">
        <v>-2.3572739130000002</v>
      </c>
      <c r="B1947" s="68" t="s">
        <v>1062</v>
      </c>
      <c r="C1947" s="68" t="s">
        <v>1057</v>
      </c>
      <c r="D1947" s="68">
        <v>4.3926449999999997E-3</v>
      </c>
    </row>
    <row r="1948" spans="1:4" ht="15" x14ac:dyDescent="0.2">
      <c r="A1948" s="68">
        <v>-2.5684263459999999</v>
      </c>
      <c r="B1948" s="68" t="s">
        <v>1062</v>
      </c>
      <c r="C1948" s="68" t="s">
        <v>1057</v>
      </c>
      <c r="D1948" s="68">
        <v>2.7013050000000002E-3</v>
      </c>
    </row>
    <row r="1949" spans="1:4" ht="15" x14ac:dyDescent="0.2">
      <c r="A1949" s="68">
        <v>-2.5599388780000001</v>
      </c>
      <c r="B1949" s="68" t="s">
        <v>1062</v>
      </c>
      <c r="C1949" s="68" t="s">
        <v>1057</v>
      </c>
      <c r="D1949" s="68">
        <v>2.7546160000000001E-3</v>
      </c>
    </row>
    <row r="1950" spans="1:4" ht="15" x14ac:dyDescent="0.2">
      <c r="A1950" s="68">
        <v>-2.3384724000000001</v>
      </c>
      <c r="B1950" s="68" t="s">
        <v>1062</v>
      </c>
      <c r="C1950" s="68" t="s">
        <v>1057</v>
      </c>
      <c r="D1950" s="68">
        <v>4.5869880000000002E-3</v>
      </c>
    </row>
    <row r="1951" spans="1:4" ht="15" x14ac:dyDescent="0.2">
      <c r="A1951" s="68">
        <v>-2.7932577680000001</v>
      </c>
      <c r="B1951" s="68" t="s">
        <v>1062</v>
      </c>
      <c r="C1951" s="68" t="s">
        <v>1057</v>
      </c>
      <c r="D1951" s="68">
        <v>1.60969E-3</v>
      </c>
    </row>
    <row r="1952" spans="1:4" ht="15" x14ac:dyDescent="0.2">
      <c r="A1952" s="68">
        <v>-2.4571067040000001</v>
      </c>
      <c r="B1952" s="68" t="s">
        <v>1062</v>
      </c>
      <c r="C1952" s="68" t="s">
        <v>1057</v>
      </c>
      <c r="D1952" s="68">
        <v>3.4905449999999998E-3</v>
      </c>
    </row>
    <row r="1953" spans="1:4" ht="15" x14ac:dyDescent="0.2">
      <c r="A1953" s="68">
        <v>-2.8731949370000001</v>
      </c>
      <c r="B1953" s="68" t="s">
        <v>1062</v>
      </c>
      <c r="C1953" s="68" t="s">
        <v>1057</v>
      </c>
      <c r="D1953" s="68">
        <v>1.3390749999999999E-3</v>
      </c>
    </row>
    <row r="1954" spans="1:4" ht="15" x14ac:dyDescent="0.2">
      <c r="A1954" s="68">
        <v>-4.4278150260000002</v>
      </c>
      <c r="B1954" s="68" t="s">
        <v>1062</v>
      </c>
      <c r="C1954" s="68" t="s">
        <v>1057</v>
      </c>
      <c r="D1954" s="69">
        <v>3.73409E-5</v>
      </c>
    </row>
    <row r="1955" spans="1:4" ht="15" x14ac:dyDescent="0.2">
      <c r="A1955" s="68">
        <v>-5.0989679990000001</v>
      </c>
      <c r="B1955" s="68" t="s">
        <v>1078</v>
      </c>
      <c r="C1955" s="68" t="s">
        <v>1057</v>
      </c>
      <c r="D1955" s="69">
        <v>7.9621800000000001E-6</v>
      </c>
    </row>
    <row r="1956" spans="1:4" ht="15" x14ac:dyDescent="0.2">
      <c r="A1956" s="68">
        <v>-2.5155649430000002</v>
      </c>
      <c r="B1956" s="68" t="s">
        <v>1078</v>
      </c>
      <c r="C1956" s="68" t="s">
        <v>1057</v>
      </c>
      <c r="D1956" s="68">
        <v>3.0509500000000002E-3</v>
      </c>
    </row>
    <row r="1957" spans="1:4" ht="15" x14ac:dyDescent="0.2">
      <c r="A1957" s="68">
        <v>-3.5169434590000002</v>
      </c>
      <c r="B1957" s="68" t="s">
        <v>1078</v>
      </c>
      <c r="C1957" s="68" t="s">
        <v>1057</v>
      </c>
      <c r="D1957" s="68">
        <v>3.0412800000000003E-4</v>
      </c>
    </row>
    <row r="1958" spans="1:4" ht="15" x14ac:dyDescent="0.2">
      <c r="A1958" s="68">
        <v>-3.5978995070000002</v>
      </c>
      <c r="B1958" s="68" t="s">
        <v>1078</v>
      </c>
      <c r="C1958" s="68" t="s">
        <v>1057</v>
      </c>
      <c r="D1958" s="68">
        <v>2.52406E-4</v>
      </c>
    </row>
    <row r="1959" spans="1:4" ht="15" x14ac:dyDescent="0.2">
      <c r="A1959" s="68">
        <v>-2.9262355449999999</v>
      </c>
      <c r="B1959" s="68" t="s">
        <v>1078</v>
      </c>
      <c r="C1959" s="68" t="s">
        <v>1057</v>
      </c>
      <c r="D1959" s="68">
        <v>1.1851260000000001E-3</v>
      </c>
    </row>
    <row r="1960" spans="1:4" ht="15" x14ac:dyDescent="0.2">
      <c r="A1960" s="68">
        <v>-3.1682092919999998</v>
      </c>
      <c r="B1960" s="68" t="s">
        <v>1078</v>
      </c>
      <c r="C1960" s="68" t="s">
        <v>1057</v>
      </c>
      <c r="D1960" s="68">
        <v>6.7887600000000002E-4</v>
      </c>
    </row>
    <row r="1961" spans="1:4" ht="15" x14ac:dyDescent="0.2">
      <c r="A1961" s="68">
        <v>-3.6582109890000001</v>
      </c>
      <c r="B1961" s="68" t="s">
        <v>1078</v>
      </c>
      <c r="C1961" s="68" t="s">
        <v>1057</v>
      </c>
      <c r="D1961" s="68">
        <v>2.19679E-4</v>
      </c>
    </row>
    <row r="1962" spans="1:4" ht="15" x14ac:dyDescent="0.2">
      <c r="A1962" s="68">
        <v>-2.316058961</v>
      </c>
      <c r="B1962" s="68" t="s">
        <v>1078</v>
      </c>
      <c r="C1962" s="68" t="s">
        <v>1057</v>
      </c>
      <c r="D1962" s="68">
        <v>4.8299320000000003E-3</v>
      </c>
    </row>
    <row r="1963" spans="1:4" ht="15" x14ac:dyDescent="0.2">
      <c r="A1963" s="68">
        <v>-4.1620847870000004</v>
      </c>
      <c r="B1963" s="68" t="s">
        <v>1078</v>
      </c>
      <c r="C1963" s="68" t="s">
        <v>1057</v>
      </c>
      <c r="D1963" s="69">
        <v>6.8851799999999997E-5</v>
      </c>
    </row>
    <row r="1964" spans="1:4" ht="15" x14ac:dyDescent="0.2">
      <c r="A1964" s="68">
        <v>-3.5583344769999998</v>
      </c>
      <c r="B1964" s="68" t="s">
        <v>1078</v>
      </c>
      <c r="C1964" s="68" t="s">
        <v>1057</v>
      </c>
      <c r="D1964" s="68">
        <v>2.7648100000000002E-4</v>
      </c>
    </row>
    <row r="1965" spans="1:4" ht="15" x14ac:dyDescent="0.2">
      <c r="A1965" s="68">
        <v>-2.886682779</v>
      </c>
      <c r="B1965" s="68" t="s">
        <v>1078</v>
      </c>
      <c r="C1965" s="68" t="s">
        <v>1057</v>
      </c>
      <c r="D1965" s="68">
        <v>1.298127E-3</v>
      </c>
    </row>
    <row r="1966" spans="1:4" ht="15" x14ac:dyDescent="0.2">
      <c r="A1966" s="68">
        <v>-4.6086716489999997</v>
      </c>
      <c r="B1966" s="68" t="s">
        <v>1078</v>
      </c>
      <c r="C1966" s="68" t="s">
        <v>1057</v>
      </c>
      <c r="D1966" s="69">
        <v>2.46223E-5</v>
      </c>
    </row>
    <row r="1967" spans="1:4" ht="15" x14ac:dyDescent="0.2">
      <c r="A1967" s="68">
        <v>-2.5074792380000002</v>
      </c>
      <c r="B1967" s="68" t="s">
        <v>1078</v>
      </c>
      <c r="C1967" s="68" t="s">
        <v>1057</v>
      </c>
      <c r="D1967" s="68">
        <v>3.1082839999999998E-3</v>
      </c>
    </row>
    <row r="1968" spans="1:4" ht="15" x14ac:dyDescent="0.2">
      <c r="A1968" s="68">
        <v>-4.3088444170000004</v>
      </c>
      <c r="B1968" s="68" t="s">
        <v>1078</v>
      </c>
      <c r="C1968" s="68" t="s">
        <v>1057</v>
      </c>
      <c r="D1968" s="69">
        <v>4.9108399999999999E-5</v>
      </c>
    </row>
    <row r="1969" spans="1:4" ht="15" x14ac:dyDescent="0.2">
      <c r="A1969" s="68">
        <v>-4.6772849650000001</v>
      </c>
      <c r="B1969" s="68" t="s">
        <v>1078</v>
      </c>
      <c r="C1969" s="68" t="s">
        <v>1057</v>
      </c>
      <c r="D1969" s="69">
        <v>2.1024000000000001E-5</v>
      </c>
    </row>
    <row r="1970" spans="1:4" ht="15" x14ac:dyDescent="0.2">
      <c r="A1970" s="68">
        <v>-5.5145386680000001</v>
      </c>
      <c r="B1970" s="68" t="s">
        <v>1078</v>
      </c>
      <c r="C1970" s="68" t="s">
        <v>1057</v>
      </c>
      <c r="D1970" s="69">
        <v>3.0581699999999998E-6</v>
      </c>
    </row>
    <row r="1971" spans="1:4" ht="15" x14ac:dyDescent="0.2">
      <c r="A1971" s="68">
        <v>-4.705055937</v>
      </c>
      <c r="B1971" s="68" t="s">
        <v>1077</v>
      </c>
      <c r="C1971" s="68" t="s">
        <v>1057</v>
      </c>
      <c r="D1971" s="69">
        <v>1.9721700000000001E-5</v>
      </c>
    </row>
    <row r="1972" spans="1:4" ht="15" x14ac:dyDescent="0.2">
      <c r="A1972" s="68">
        <v>-5.2290001080000001</v>
      </c>
      <c r="B1972" s="68" t="s">
        <v>1077</v>
      </c>
      <c r="C1972" s="68" t="s">
        <v>1057</v>
      </c>
      <c r="D1972" s="69">
        <v>5.9020100000000003E-6</v>
      </c>
    </row>
    <row r="1973" spans="1:4" ht="15" x14ac:dyDescent="0.2">
      <c r="A1973" s="68">
        <v>-5.4225795689999998</v>
      </c>
      <c r="B1973" s="68" t="s">
        <v>1077</v>
      </c>
      <c r="C1973" s="68" t="s">
        <v>1057</v>
      </c>
      <c r="D1973" s="69">
        <v>3.7793800000000001E-6</v>
      </c>
    </row>
    <row r="1974" spans="1:4" ht="15" x14ac:dyDescent="0.2">
      <c r="A1974" s="68">
        <v>-4.689922149</v>
      </c>
      <c r="B1974" s="68" t="s">
        <v>1077</v>
      </c>
      <c r="C1974" s="68" t="s">
        <v>1057</v>
      </c>
      <c r="D1974" s="69">
        <v>2.0421E-5</v>
      </c>
    </row>
    <row r="1975" spans="1:4" ht="15" x14ac:dyDescent="0.2">
      <c r="A1975" s="68">
        <v>-3.800412825</v>
      </c>
      <c r="B1975" s="68" t="s">
        <v>1077</v>
      </c>
      <c r="C1975" s="68" t="s">
        <v>1057</v>
      </c>
      <c r="D1975" s="68">
        <v>1.5833899999999999E-4</v>
      </c>
    </row>
    <row r="1976" spans="1:4" ht="15" x14ac:dyDescent="0.2">
      <c r="A1976" s="68">
        <v>-4.6214190410000002</v>
      </c>
      <c r="B1976" s="68" t="s">
        <v>1077</v>
      </c>
      <c r="C1976" s="68" t="s">
        <v>1057</v>
      </c>
      <c r="D1976" s="69">
        <v>2.39101E-5</v>
      </c>
    </row>
    <row r="1977" spans="1:4" ht="15" x14ac:dyDescent="0.2">
      <c r="A1977" s="68">
        <v>-3.8401400809999999</v>
      </c>
      <c r="B1977" s="68" t="s">
        <v>1077</v>
      </c>
      <c r="C1977" s="68" t="s">
        <v>1057</v>
      </c>
      <c r="D1977" s="68">
        <v>1.44497E-4</v>
      </c>
    </row>
    <row r="1978" spans="1:4" ht="15" x14ac:dyDescent="0.2">
      <c r="A1978" s="68">
        <v>-3.9500065069999999</v>
      </c>
      <c r="B1978" s="68" t="s">
        <v>1077</v>
      </c>
      <c r="C1978" s="68" t="s">
        <v>1057</v>
      </c>
      <c r="D1978" s="68">
        <v>1.122E-4</v>
      </c>
    </row>
    <row r="1979" spans="1:4" ht="15" x14ac:dyDescent="0.2">
      <c r="A1979" s="68">
        <v>-4.5099816559999999</v>
      </c>
      <c r="B1979" s="68" t="s">
        <v>1077</v>
      </c>
      <c r="C1979" s="68" t="s">
        <v>1057</v>
      </c>
      <c r="D1979" s="69">
        <v>3.0904300000000002E-5</v>
      </c>
    </row>
    <row r="1980" spans="1:4" ht="15" x14ac:dyDescent="0.2">
      <c r="A1980" s="68">
        <v>-2.9708477659999999</v>
      </c>
      <c r="B1980" s="68" t="s">
        <v>1077</v>
      </c>
      <c r="C1980" s="68" t="s">
        <v>1057</v>
      </c>
      <c r="D1980" s="68">
        <v>1.0694299999999999E-3</v>
      </c>
    </row>
    <row r="1981" spans="1:4" ht="15" x14ac:dyDescent="0.2">
      <c r="A1981" s="68">
        <v>-2.2893212329999999</v>
      </c>
      <c r="B1981" s="68" t="s">
        <v>1077</v>
      </c>
      <c r="C1981" s="68" t="s">
        <v>1057</v>
      </c>
      <c r="D1981" s="68">
        <v>5.136636E-3</v>
      </c>
    </row>
    <row r="1982" spans="1:4" ht="15" x14ac:dyDescent="0.2">
      <c r="A1982" s="68">
        <v>-3.8175774159999998</v>
      </c>
      <c r="B1982" s="68" t="s">
        <v>1077</v>
      </c>
      <c r="C1982" s="68" t="s">
        <v>1057</v>
      </c>
      <c r="D1982" s="68">
        <v>1.5220300000000001E-4</v>
      </c>
    </row>
    <row r="1983" spans="1:4" ht="15" x14ac:dyDescent="0.2">
      <c r="A1983" s="68">
        <v>-5.5870624580000001</v>
      </c>
      <c r="B1983" s="68" t="s">
        <v>1077</v>
      </c>
      <c r="C1983" s="68" t="s">
        <v>1057</v>
      </c>
      <c r="D1983" s="69">
        <v>2.5878399999999999E-6</v>
      </c>
    </row>
    <row r="1984" spans="1:4" ht="15" x14ac:dyDescent="0.2">
      <c r="A1984" s="68">
        <v>-5.5621897679999996</v>
      </c>
      <c r="B1984" s="68" t="s">
        <v>1077</v>
      </c>
      <c r="C1984" s="68" t="s">
        <v>1057</v>
      </c>
      <c r="D1984" s="69">
        <v>2.7403799999999999E-6</v>
      </c>
    </row>
    <row r="1985" spans="1:4" ht="15" x14ac:dyDescent="0.2">
      <c r="A1985" s="68">
        <v>-5.2555625790000002</v>
      </c>
      <c r="B1985" s="68" t="s">
        <v>1077</v>
      </c>
      <c r="C1985" s="68" t="s">
        <v>1057</v>
      </c>
      <c r="D1985" s="69">
        <v>5.55185E-6</v>
      </c>
    </row>
    <row r="1986" spans="1:4" ht="15" x14ac:dyDescent="0.2">
      <c r="A1986" s="68">
        <v>-5.6333808760000004</v>
      </c>
      <c r="B1986" s="68" t="s">
        <v>1077</v>
      </c>
      <c r="C1986" s="68" t="s">
        <v>1057</v>
      </c>
      <c r="D1986" s="69">
        <v>2.3260499999999999E-6</v>
      </c>
    </row>
    <row r="1987" spans="1:4" ht="15" x14ac:dyDescent="0.2">
      <c r="A1987" s="68">
        <v>-3.9710862740000001</v>
      </c>
      <c r="B1987" s="68" t="s">
        <v>1075</v>
      </c>
      <c r="C1987" s="68" t="s">
        <v>1057</v>
      </c>
      <c r="D1987" s="68">
        <v>1.06884E-4</v>
      </c>
    </row>
    <row r="1988" spans="1:4" ht="15" x14ac:dyDescent="0.2">
      <c r="A1988" s="68">
        <v>-4.782793034</v>
      </c>
      <c r="B1988" s="68" t="s">
        <v>1075</v>
      </c>
      <c r="C1988" s="68" t="s">
        <v>1057</v>
      </c>
      <c r="D1988" s="69">
        <v>1.6489499999999999E-5</v>
      </c>
    </row>
    <row r="1989" spans="1:4" ht="15" x14ac:dyDescent="0.2">
      <c r="A1989" s="68">
        <v>-5.1580591699999996</v>
      </c>
      <c r="B1989" s="68" t="s">
        <v>1075</v>
      </c>
      <c r="C1989" s="68" t="s">
        <v>1057</v>
      </c>
      <c r="D1989" s="69">
        <v>6.9492999999999997E-6</v>
      </c>
    </row>
    <row r="1990" spans="1:4" ht="15" x14ac:dyDescent="0.2">
      <c r="A1990" s="68">
        <v>-5.235208847</v>
      </c>
      <c r="B1990" s="68" t="s">
        <v>1075</v>
      </c>
      <c r="C1990" s="68" t="s">
        <v>1057</v>
      </c>
      <c r="D1990" s="69">
        <v>5.81823E-6</v>
      </c>
    </row>
    <row r="1991" spans="1:4" ht="15" x14ac:dyDescent="0.2">
      <c r="A1991" s="68">
        <v>-5.649277337</v>
      </c>
      <c r="B1991" s="68" t="s">
        <v>1075</v>
      </c>
      <c r="C1991" s="68" t="s">
        <v>1057</v>
      </c>
      <c r="D1991" s="69">
        <v>2.24245E-6</v>
      </c>
    </row>
    <row r="1992" spans="1:4" ht="15" x14ac:dyDescent="0.2">
      <c r="A1992" s="68">
        <v>-4.8521661959999998</v>
      </c>
      <c r="B1992" s="68" t="s">
        <v>1073</v>
      </c>
      <c r="C1992" s="68" t="s">
        <v>1057</v>
      </c>
      <c r="D1992" s="69">
        <v>1.40551E-5</v>
      </c>
    </row>
    <row r="1993" spans="1:4" ht="15" x14ac:dyDescent="0.2">
      <c r="A1993" s="68">
        <v>-5.6542746629999998</v>
      </c>
      <c r="B1993" s="68" t="s">
        <v>1073</v>
      </c>
      <c r="C1993" s="68" t="s">
        <v>1057</v>
      </c>
      <c r="D1993" s="69">
        <v>2.2167899999999998E-6</v>
      </c>
    </row>
    <row r="1994" spans="1:4" ht="15" x14ac:dyDescent="0.2">
      <c r="A1994" s="68">
        <v>-4.342151533</v>
      </c>
      <c r="B1994" s="68" t="s">
        <v>1073</v>
      </c>
      <c r="C1994" s="68" t="s">
        <v>1057</v>
      </c>
      <c r="D1994" s="69">
        <v>4.5482899999999998E-5</v>
      </c>
    </row>
    <row r="1995" spans="1:4" ht="15" x14ac:dyDescent="0.2">
      <c r="A1995" s="68">
        <v>-4.1221255120000002</v>
      </c>
      <c r="B1995" s="68" t="s">
        <v>1073</v>
      </c>
      <c r="C1995" s="68" t="s">
        <v>1057</v>
      </c>
      <c r="D1995" s="69">
        <v>7.5487400000000005E-5</v>
      </c>
    </row>
    <row r="1996" spans="1:4" ht="15" x14ac:dyDescent="0.2">
      <c r="A1996" s="68">
        <v>-5.4683711119999998</v>
      </c>
      <c r="B1996" s="68" t="s">
        <v>1073</v>
      </c>
      <c r="C1996" s="68" t="s">
        <v>1057</v>
      </c>
      <c r="D1996" s="69">
        <v>3.4011700000000002E-6</v>
      </c>
    </row>
    <row r="1997" spans="1:4" ht="15" x14ac:dyDescent="0.2">
      <c r="A1997" s="68">
        <v>-4.0410233150000003</v>
      </c>
      <c r="B1997" s="68" t="s">
        <v>1080</v>
      </c>
      <c r="C1997" s="68" t="s">
        <v>1057</v>
      </c>
      <c r="D1997" s="69">
        <v>9.09864E-5</v>
      </c>
    </row>
    <row r="1998" spans="1:4" ht="15" x14ac:dyDescent="0.2">
      <c r="A1998" s="68">
        <v>-4.4343929490000003</v>
      </c>
      <c r="B1998" s="68" t="s">
        <v>1080</v>
      </c>
      <c r="C1998" s="68" t="s">
        <v>1057</v>
      </c>
      <c r="D1998" s="69">
        <v>3.6779600000000003E-5</v>
      </c>
    </row>
    <row r="1999" spans="1:4" ht="15" x14ac:dyDescent="0.2">
      <c r="A1999" s="68">
        <v>-3.645539833</v>
      </c>
      <c r="B1999" s="68" t="s">
        <v>1080</v>
      </c>
      <c r="C1999" s="68" t="s">
        <v>1057</v>
      </c>
      <c r="D1999" s="68">
        <v>2.26183E-4</v>
      </c>
    </row>
    <row r="2000" spans="1:4" ht="15" x14ac:dyDescent="0.2">
      <c r="A2000" s="68">
        <v>-4.1566365029999996</v>
      </c>
      <c r="B2000" s="68" t="s">
        <v>1080</v>
      </c>
      <c r="C2000" s="68" t="s">
        <v>1057</v>
      </c>
      <c r="D2000" s="69">
        <v>6.9721000000000006E-5</v>
      </c>
    </row>
    <row r="2001" spans="1:4" ht="15" x14ac:dyDescent="0.2">
      <c r="A2001" s="68">
        <v>-2.5189536690000001</v>
      </c>
      <c r="B2001" s="68" t="s">
        <v>1080</v>
      </c>
      <c r="C2001" s="68" t="s">
        <v>1057</v>
      </c>
      <c r="D2001" s="68">
        <v>3.027236E-3</v>
      </c>
    </row>
    <row r="2002" spans="1:4" ht="15" x14ac:dyDescent="0.2">
      <c r="A2002" s="68">
        <v>-4.8121490140000001</v>
      </c>
      <c r="B2002" s="68" t="s">
        <v>1080</v>
      </c>
      <c r="C2002" s="68" t="s">
        <v>1057</v>
      </c>
      <c r="D2002" s="69">
        <v>1.54117E-5</v>
      </c>
    </row>
    <row r="2003" spans="1:4" ht="15" x14ac:dyDescent="0.2">
      <c r="A2003" s="68">
        <v>-3.1874464269999998</v>
      </c>
      <c r="B2003" s="68" t="s">
        <v>1080</v>
      </c>
      <c r="C2003" s="68" t="s">
        <v>1057</v>
      </c>
      <c r="D2003" s="68">
        <v>6.4946199999999996E-4</v>
      </c>
    </row>
    <row r="2004" spans="1:4" ht="15" x14ac:dyDescent="0.2">
      <c r="A2004" s="68">
        <v>-3.5609852310000001</v>
      </c>
      <c r="B2004" s="68" t="s">
        <v>1080</v>
      </c>
      <c r="C2004" s="68" t="s">
        <v>1057</v>
      </c>
      <c r="D2004" s="68">
        <v>2.74799E-4</v>
      </c>
    </row>
    <row r="2005" spans="1:4" ht="15" x14ac:dyDescent="0.2">
      <c r="A2005" s="68">
        <v>-2.8740223660000002</v>
      </c>
      <c r="B2005" s="68" t="s">
        <v>1080</v>
      </c>
      <c r="C2005" s="68" t="s">
        <v>1057</v>
      </c>
      <c r="D2005" s="68">
        <v>1.3365269999999999E-3</v>
      </c>
    </row>
    <row r="2006" spans="1:4" ht="15" x14ac:dyDescent="0.2">
      <c r="A2006" s="68">
        <v>-3.537391371</v>
      </c>
      <c r="B2006" s="68" t="s">
        <v>1080</v>
      </c>
      <c r="C2006" s="68" t="s">
        <v>1057</v>
      </c>
      <c r="D2006" s="68">
        <v>2.90141E-4</v>
      </c>
    </row>
    <row r="2007" spans="1:4" ht="15" x14ac:dyDescent="0.2">
      <c r="A2007" s="68">
        <v>-3.957537914</v>
      </c>
      <c r="B2007" s="68" t="s">
        <v>1080</v>
      </c>
      <c r="C2007" s="68" t="s">
        <v>1057</v>
      </c>
      <c r="D2007" s="68">
        <v>1.10271E-4</v>
      </c>
    </row>
    <row r="2008" spans="1:4" ht="15" x14ac:dyDescent="0.2">
      <c r="A2008" s="68">
        <v>-5.3893616700000004</v>
      </c>
      <c r="B2008" s="68" t="s">
        <v>1080</v>
      </c>
      <c r="C2008" s="68" t="s">
        <v>1057</v>
      </c>
      <c r="D2008" s="69">
        <v>4.0797899999999996E-6</v>
      </c>
    </row>
    <row r="2009" spans="1:4" ht="15" x14ac:dyDescent="0.2">
      <c r="A2009" s="68">
        <v>-3.9158119899999999</v>
      </c>
      <c r="B2009" s="68" t="s">
        <v>1080</v>
      </c>
      <c r="C2009" s="68" t="s">
        <v>1057</v>
      </c>
      <c r="D2009" s="68">
        <v>1.21391E-4</v>
      </c>
    </row>
    <row r="2010" spans="1:4" ht="15" x14ac:dyDescent="0.2">
      <c r="A2010" s="68">
        <v>-3.051164779</v>
      </c>
      <c r="B2010" s="68" t="s">
        <v>1080</v>
      </c>
      <c r="C2010" s="68" t="s">
        <v>1057</v>
      </c>
      <c r="D2010" s="68">
        <v>8.8886399999999995E-4</v>
      </c>
    </row>
    <row r="2011" spans="1:4" ht="15" x14ac:dyDescent="0.2">
      <c r="A2011" s="68">
        <v>-3.369594411</v>
      </c>
      <c r="B2011" s="68" t="s">
        <v>1080</v>
      </c>
      <c r="C2011" s="68" t="s">
        <v>1057</v>
      </c>
      <c r="D2011" s="68">
        <v>4.26978E-4</v>
      </c>
    </row>
    <row r="2012" spans="1:4" ht="15" x14ac:dyDescent="0.2">
      <c r="A2012" s="68">
        <v>-4.2898719359999999</v>
      </c>
      <c r="B2012" s="68" t="s">
        <v>1080</v>
      </c>
      <c r="C2012" s="68" t="s">
        <v>1057</v>
      </c>
      <c r="D2012" s="69">
        <v>5.1301300000000003E-5</v>
      </c>
    </row>
    <row r="2013" spans="1:4" ht="15" x14ac:dyDescent="0.2">
      <c r="A2013" s="68">
        <v>-3.568203177</v>
      </c>
      <c r="B2013" s="68" t="s">
        <v>1080</v>
      </c>
      <c r="C2013" s="68" t="s">
        <v>1057</v>
      </c>
      <c r="D2013" s="68">
        <v>2.7026900000000001E-4</v>
      </c>
    </row>
    <row r="2014" spans="1:4" ht="15" x14ac:dyDescent="0.2">
      <c r="A2014" s="68">
        <v>-3.9869864119999998</v>
      </c>
      <c r="B2014" s="68" t="s">
        <v>1080</v>
      </c>
      <c r="C2014" s="68" t="s">
        <v>1057</v>
      </c>
      <c r="D2014" s="68">
        <v>1.0304199999999999E-4</v>
      </c>
    </row>
    <row r="2015" spans="1:4" ht="15" x14ac:dyDescent="0.2">
      <c r="A2015" s="68">
        <v>-4.9187054559999996</v>
      </c>
      <c r="B2015" s="68" t="s">
        <v>1080</v>
      </c>
      <c r="C2015" s="68" t="s">
        <v>1057</v>
      </c>
      <c r="D2015" s="69">
        <v>1.20585E-5</v>
      </c>
    </row>
    <row r="2016" spans="1:4" ht="15" x14ac:dyDescent="0.2">
      <c r="A2016" s="68">
        <v>-5.4971452200000002</v>
      </c>
      <c r="B2016" s="68" t="s">
        <v>1080</v>
      </c>
      <c r="C2016" s="68" t="s">
        <v>1057</v>
      </c>
      <c r="D2016" s="69">
        <v>3.18313E-6</v>
      </c>
    </row>
    <row r="2017" spans="1:4" ht="15" x14ac:dyDescent="0.2">
      <c r="A2017" s="68">
        <v>-3.579615623</v>
      </c>
      <c r="B2017" s="68" t="s">
        <v>1081</v>
      </c>
      <c r="C2017" s="68" t="s">
        <v>1057</v>
      </c>
      <c r="D2017" s="68">
        <v>2.6326000000000002E-4</v>
      </c>
    </row>
    <row r="2018" spans="1:4" ht="15" x14ac:dyDescent="0.2">
      <c r="A2018" s="68">
        <v>-4.3929381300000001</v>
      </c>
      <c r="B2018" s="68" t="s">
        <v>1081</v>
      </c>
      <c r="C2018" s="68" t="s">
        <v>1057</v>
      </c>
      <c r="D2018" s="69">
        <v>4.0463400000000003E-5</v>
      </c>
    </row>
    <row r="2019" spans="1:4" ht="15" x14ac:dyDescent="0.2">
      <c r="A2019" s="68">
        <v>-4.9460561690000002</v>
      </c>
      <c r="B2019" s="68" t="s">
        <v>1081</v>
      </c>
      <c r="C2019" s="68" t="s">
        <v>1057</v>
      </c>
      <c r="D2019" s="69">
        <v>1.13225E-5</v>
      </c>
    </row>
    <row r="2020" spans="1:4" ht="15" x14ac:dyDescent="0.2">
      <c r="A2020" s="68">
        <v>-4.359998225</v>
      </c>
      <c r="B2020" s="68" t="s">
        <v>1081</v>
      </c>
      <c r="C2020" s="68" t="s">
        <v>1057</v>
      </c>
      <c r="D2020" s="69">
        <v>4.3651800000000001E-5</v>
      </c>
    </row>
    <row r="2021" spans="1:4" ht="15" x14ac:dyDescent="0.2">
      <c r="A2021" s="68">
        <v>-4.0624001009999997</v>
      </c>
      <c r="B2021" s="68" t="s">
        <v>1081</v>
      </c>
      <c r="C2021" s="68" t="s">
        <v>1057</v>
      </c>
      <c r="D2021" s="69">
        <v>8.66164E-5</v>
      </c>
    </row>
    <row r="2022" spans="1:4" ht="15" x14ac:dyDescent="0.2">
      <c r="A2022" s="68">
        <v>-4.2378506099999997</v>
      </c>
      <c r="B2022" s="68" t="s">
        <v>1081</v>
      </c>
      <c r="C2022" s="68" t="s">
        <v>1057</v>
      </c>
      <c r="D2022" s="69">
        <v>5.7829499999999999E-5</v>
      </c>
    </row>
    <row r="2023" spans="1:4" ht="15" x14ac:dyDescent="0.2">
      <c r="A2023" s="68">
        <v>-1.7187294200000001</v>
      </c>
      <c r="B2023" s="68" t="s">
        <v>1081</v>
      </c>
      <c r="C2023" s="68" t="s">
        <v>1057</v>
      </c>
      <c r="D2023" s="68">
        <v>1.9110434999999999E-2</v>
      </c>
    </row>
    <row r="2024" spans="1:4" ht="15" x14ac:dyDescent="0.2">
      <c r="A2024" s="68">
        <v>-3.3029255590000002</v>
      </c>
      <c r="B2024" s="68" t="s">
        <v>1081</v>
      </c>
      <c r="C2024" s="68" t="s">
        <v>1057</v>
      </c>
      <c r="D2024" s="68">
        <v>4.9782199999999998E-4</v>
      </c>
    </row>
    <row r="2025" spans="1:4" ht="15" x14ac:dyDescent="0.2">
      <c r="A2025" s="68">
        <v>-2.7502060290000001</v>
      </c>
      <c r="B2025" s="68" t="s">
        <v>1081</v>
      </c>
      <c r="C2025" s="68" t="s">
        <v>1057</v>
      </c>
      <c r="D2025" s="68">
        <v>1.7774360000000001E-3</v>
      </c>
    </row>
    <row r="2026" spans="1:4" ht="15" x14ac:dyDescent="0.2">
      <c r="A2026" s="68">
        <v>-2.6329058509999999</v>
      </c>
      <c r="B2026" s="68" t="s">
        <v>1081</v>
      </c>
      <c r="C2026" s="68" t="s">
        <v>1057</v>
      </c>
      <c r="D2026" s="68">
        <v>2.3285960000000001E-3</v>
      </c>
    </row>
    <row r="2027" spans="1:4" ht="15" x14ac:dyDescent="0.2">
      <c r="A2027" s="68">
        <v>-2.7463391129999999</v>
      </c>
      <c r="B2027" s="68" t="s">
        <v>1081</v>
      </c>
      <c r="C2027" s="68" t="s">
        <v>1057</v>
      </c>
      <c r="D2027" s="68">
        <v>1.793333E-3</v>
      </c>
    </row>
    <row r="2028" spans="1:4" ht="15" x14ac:dyDescent="0.2">
      <c r="A2028" s="68">
        <v>-2.661558898</v>
      </c>
      <c r="B2028" s="68" t="s">
        <v>1081</v>
      </c>
      <c r="C2028" s="68" t="s">
        <v>1057</v>
      </c>
      <c r="D2028" s="68">
        <v>2.1799229999999998E-3</v>
      </c>
    </row>
    <row r="2029" spans="1:4" ht="15" x14ac:dyDescent="0.2">
      <c r="A2029" s="68">
        <v>-3.6401992060000001</v>
      </c>
      <c r="B2029" s="68" t="s">
        <v>1081</v>
      </c>
      <c r="C2029" s="68" t="s">
        <v>1057</v>
      </c>
      <c r="D2029" s="68">
        <v>2.28982E-4</v>
      </c>
    </row>
    <row r="2030" spans="1:4" ht="15" x14ac:dyDescent="0.2">
      <c r="A2030" s="68">
        <v>-3.339926884</v>
      </c>
      <c r="B2030" s="68" t="s">
        <v>1081</v>
      </c>
      <c r="C2030" s="68" t="s">
        <v>1057</v>
      </c>
      <c r="D2030" s="68">
        <v>4.5716499999999999E-4</v>
      </c>
    </row>
    <row r="2031" spans="1:4" ht="15" x14ac:dyDescent="0.2">
      <c r="A2031" s="68">
        <v>-3.5749855469999998</v>
      </c>
      <c r="B2031" s="68" t="s">
        <v>1081</v>
      </c>
      <c r="C2031" s="68" t="s">
        <v>1057</v>
      </c>
      <c r="D2031" s="68">
        <v>2.6608099999999999E-4</v>
      </c>
    </row>
    <row r="2032" spans="1:4" ht="15" x14ac:dyDescent="0.2">
      <c r="A2032" s="68">
        <v>-3.8077067840000001</v>
      </c>
      <c r="B2032" s="68" t="s">
        <v>1081</v>
      </c>
      <c r="C2032" s="68" t="s">
        <v>1057</v>
      </c>
      <c r="D2032" s="68">
        <v>1.5570199999999999E-4</v>
      </c>
    </row>
    <row r="2033" spans="1:4" ht="15" x14ac:dyDescent="0.2">
      <c r="A2033" s="68">
        <v>-3.0475013120000001</v>
      </c>
      <c r="B2033" s="68" t="s">
        <v>1081</v>
      </c>
      <c r="C2033" s="68" t="s">
        <v>1057</v>
      </c>
      <c r="D2033" s="68">
        <v>8.9639299999999999E-4</v>
      </c>
    </row>
    <row r="2034" spans="1:4" ht="15" x14ac:dyDescent="0.2">
      <c r="A2034" s="68">
        <v>-3.6005702560000001</v>
      </c>
      <c r="B2034" s="68" t="s">
        <v>1081</v>
      </c>
      <c r="C2034" s="68" t="s">
        <v>1057</v>
      </c>
      <c r="D2034" s="68">
        <v>2.5085899999999998E-4</v>
      </c>
    </row>
    <row r="2035" spans="1:4" ht="15" x14ac:dyDescent="0.2">
      <c r="A2035" s="68">
        <v>-4.3384012690000002</v>
      </c>
      <c r="B2035" s="68" t="s">
        <v>1081</v>
      </c>
      <c r="C2035" s="68" t="s">
        <v>1057</v>
      </c>
      <c r="D2035" s="69">
        <v>4.5877400000000002E-5</v>
      </c>
    </row>
    <row r="2036" spans="1:4" ht="15" x14ac:dyDescent="0.2">
      <c r="A2036" s="68">
        <v>-4.5170596600000001</v>
      </c>
      <c r="B2036" s="68" t="s">
        <v>1081</v>
      </c>
      <c r="C2036" s="68" t="s">
        <v>1057</v>
      </c>
      <c r="D2036" s="69">
        <v>3.04047E-5</v>
      </c>
    </row>
    <row r="2037" spans="1:4" ht="15" x14ac:dyDescent="0.2">
      <c r="A2037" s="68">
        <v>-3.8659607029999998</v>
      </c>
      <c r="B2037" s="68" t="s">
        <v>1070</v>
      </c>
      <c r="C2037" s="68" t="s">
        <v>1057</v>
      </c>
      <c r="D2037" s="68">
        <v>1.36157E-4</v>
      </c>
    </row>
    <row r="2038" spans="1:4" ht="15" x14ac:dyDescent="0.2">
      <c r="A2038" s="68">
        <v>-2.965737265</v>
      </c>
      <c r="B2038" s="68" t="s">
        <v>1070</v>
      </c>
      <c r="C2038" s="68" t="s">
        <v>1057</v>
      </c>
      <c r="D2038" s="68">
        <v>1.0820879999999999E-3</v>
      </c>
    </row>
    <row r="2039" spans="1:4" ht="15" x14ac:dyDescent="0.2">
      <c r="A2039" s="68">
        <v>-3.3707075049999999</v>
      </c>
      <c r="B2039" s="68" t="s">
        <v>1070</v>
      </c>
      <c r="C2039" s="68" t="s">
        <v>1057</v>
      </c>
      <c r="D2039" s="68">
        <v>4.2588499999999998E-4</v>
      </c>
    </row>
    <row r="2040" spans="1:4" ht="15" x14ac:dyDescent="0.2">
      <c r="A2040" s="68">
        <v>-3.6140845399999999</v>
      </c>
      <c r="B2040" s="68" t="s">
        <v>1066</v>
      </c>
      <c r="C2040" s="68" t="s">
        <v>1057</v>
      </c>
      <c r="D2040" s="68">
        <v>2.4317300000000001E-4</v>
      </c>
    </row>
    <row r="2041" spans="1:4" ht="15" x14ac:dyDescent="0.2">
      <c r="A2041" s="68">
        <v>-3.8248591909999998</v>
      </c>
      <c r="B2041" s="68" t="s">
        <v>1066</v>
      </c>
      <c r="C2041" s="68" t="s">
        <v>1057</v>
      </c>
      <c r="D2041" s="68">
        <v>1.49672E-4</v>
      </c>
    </row>
    <row r="2042" spans="1:4" ht="15" x14ac:dyDescent="0.2">
      <c r="A2042" s="68">
        <v>-4.0321575779999996</v>
      </c>
      <c r="B2042" s="68" t="s">
        <v>1066</v>
      </c>
      <c r="C2042" s="68" t="s">
        <v>1057</v>
      </c>
      <c r="D2042" s="69">
        <v>9.2862900000000002E-5</v>
      </c>
    </row>
    <row r="2043" spans="1:4" ht="15" x14ac:dyDescent="0.2">
      <c r="A2043" s="68">
        <v>-3.9540011549999998</v>
      </c>
      <c r="B2043" s="68" t="s">
        <v>1066</v>
      </c>
      <c r="C2043" s="68" t="s">
        <v>1057</v>
      </c>
      <c r="D2043" s="68">
        <v>1.11173E-4</v>
      </c>
    </row>
    <row r="2044" spans="1:4" ht="15" x14ac:dyDescent="0.2">
      <c r="A2044" s="68">
        <v>-4.4866717349999998</v>
      </c>
      <c r="B2044" s="68" t="s">
        <v>1066</v>
      </c>
      <c r="C2044" s="68" t="s">
        <v>1057</v>
      </c>
      <c r="D2044" s="69">
        <v>3.2608299999999997E-5</v>
      </c>
    </row>
    <row r="2045" spans="1:4" ht="15" x14ac:dyDescent="0.2">
      <c r="A2045" s="68">
        <v>-3.335853744</v>
      </c>
      <c r="B2045" s="68" t="s">
        <v>1066</v>
      </c>
      <c r="C2045" s="68" t="s">
        <v>1057</v>
      </c>
      <c r="D2045" s="68">
        <v>4.61473E-4</v>
      </c>
    </row>
    <row r="2046" spans="1:4" ht="15" x14ac:dyDescent="0.2">
      <c r="A2046" s="68">
        <v>-2.9587088079999999</v>
      </c>
      <c r="B2046" s="68" t="s">
        <v>1066</v>
      </c>
      <c r="C2046" s="68" t="s">
        <v>1057</v>
      </c>
      <c r="D2046" s="68">
        <v>1.099743E-3</v>
      </c>
    </row>
    <row r="2047" spans="1:4" ht="15" x14ac:dyDescent="0.2">
      <c r="A2047" s="68">
        <v>-3.3608079869999998</v>
      </c>
      <c r="B2047" s="68" t="s">
        <v>1066</v>
      </c>
      <c r="C2047" s="68" t="s">
        <v>1057</v>
      </c>
      <c r="D2047" s="68">
        <v>4.3570399999999997E-4</v>
      </c>
    </row>
    <row r="2048" spans="1:4" ht="15" x14ac:dyDescent="0.2">
      <c r="A2048" s="68">
        <v>-3.627879509</v>
      </c>
      <c r="B2048" s="68" t="s">
        <v>1066</v>
      </c>
      <c r="C2048" s="68" t="s">
        <v>1057</v>
      </c>
      <c r="D2048" s="68">
        <v>2.3557E-4</v>
      </c>
    </row>
    <row r="2049" spans="1:4" ht="15" x14ac:dyDescent="0.2">
      <c r="A2049" s="68">
        <v>-2.8600587160000002</v>
      </c>
      <c r="B2049" s="68" t="s">
        <v>1066</v>
      </c>
      <c r="C2049" s="68" t="s">
        <v>1057</v>
      </c>
      <c r="D2049" s="68">
        <v>1.380198E-3</v>
      </c>
    </row>
    <row r="2050" spans="1:4" ht="15" x14ac:dyDescent="0.2">
      <c r="A2050" s="68">
        <v>-3.3163519739999998</v>
      </c>
      <c r="B2050" s="68" t="s">
        <v>1066</v>
      </c>
      <c r="C2050" s="68" t="s">
        <v>1057</v>
      </c>
      <c r="D2050" s="68">
        <v>4.8266699999999999E-4</v>
      </c>
    </row>
    <row r="2051" spans="1:4" ht="15" x14ac:dyDescent="0.2">
      <c r="A2051" s="68">
        <v>-3.7114077390000002</v>
      </c>
      <c r="B2051" s="68" t="s">
        <v>1066</v>
      </c>
      <c r="C2051" s="68" t="s">
        <v>1057</v>
      </c>
      <c r="D2051" s="68">
        <v>1.94353E-4</v>
      </c>
    </row>
    <row r="2052" spans="1:4" ht="15" x14ac:dyDescent="0.2">
      <c r="A2052" s="68">
        <v>-4.6570148949999997</v>
      </c>
      <c r="B2052" s="68" t="s">
        <v>1066</v>
      </c>
      <c r="C2052" s="68" t="s">
        <v>1057</v>
      </c>
      <c r="D2052" s="69">
        <v>2.2028500000000001E-5</v>
      </c>
    </row>
    <row r="2053" spans="1:4" ht="15" x14ac:dyDescent="0.2">
      <c r="A2053" s="68">
        <v>-2.37832833</v>
      </c>
      <c r="B2053" s="68" t="s">
        <v>1066</v>
      </c>
      <c r="C2053" s="68" t="s">
        <v>1057</v>
      </c>
      <c r="D2053" s="68">
        <v>4.1847710000000003E-3</v>
      </c>
    </row>
    <row r="2054" spans="1:4" ht="15" x14ac:dyDescent="0.2">
      <c r="A2054" s="68">
        <v>-2.9015292420000001</v>
      </c>
      <c r="B2054" s="68" t="s">
        <v>1066</v>
      </c>
      <c r="C2054" s="68" t="s">
        <v>1057</v>
      </c>
      <c r="D2054" s="68">
        <v>1.2545E-3</v>
      </c>
    </row>
    <row r="2055" spans="1:4" ht="15" x14ac:dyDescent="0.2">
      <c r="A2055" s="68">
        <v>-2.8088714719999999</v>
      </c>
      <c r="B2055" s="68" t="s">
        <v>1062</v>
      </c>
      <c r="C2055" s="68" t="s">
        <v>1057</v>
      </c>
      <c r="D2055" s="68">
        <v>1.552847E-3</v>
      </c>
    </row>
    <row r="2056" spans="1:4" ht="15" x14ac:dyDescent="0.2">
      <c r="A2056" s="68">
        <v>-3.0987199909999998</v>
      </c>
      <c r="B2056" s="68" t="s">
        <v>1062</v>
      </c>
      <c r="C2056" s="68" t="s">
        <v>1057</v>
      </c>
      <c r="D2056" s="68">
        <v>7.9667300000000002E-4</v>
      </c>
    </row>
    <row r="2057" spans="1:4" ht="15" x14ac:dyDescent="0.2">
      <c r="A2057" s="68">
        <v>-3.4525955850000001</v>
      </c>
      <c r="B2057" s="68" t="s">
        <v>1062</v>
      </c>
      <c r="C2057" s="68" t="s">
        <v>1057</v>
      </c>
      <c r="D2057" s="68">
        <v>3.5269899999999999E-4</v>
      </c>
    </row>
    <row r="2058" spans="1:4" ht="15" x14ac:dyDescent="0.2">
      <c r="A2058" s="68">
        <v>-5.1967891460000004</v>
      </c>
      <c r="B2058" s="68" t="s">
        <v>1062</v>
      </c>
      <c r="C2058" s="68" t="s">
        <v>1057</v>
      </c>
      <c r="D2058" s="69">
        <v>6.35639E-6</v>
      </c>
    </row>
    <row r="2059" spans="1:4" ht="15" x14ac:dyDescent="0.2">
      <c r="A2059" s="68">
        <v>-3.19967348</v>
      </c>
      <c r="B2059" s="68" t="s">
        <v>1062</v>
      </c>
      <c r="C2059" s="68" t="s">
        <v>1057</v>
      </c>
      <c r="D2059" s="68">
        <v>6.3143200000000002E-4</v>
      </c>
    </row>
    <row r="2060" spans="1:4" ht="15" x14ac:dyDescent="0.2">
      <c r="A2060" s="68">
        <v>-5.6366300840000001</v>
      </c>
      <c r="B2060" s="68" t="s">
        <v>1062</v>
      </c>
      <c r="C2060" s="68" t="s">
        <v>1057</v>
      </c>
      <c r="D2060" s="69">
        <v>2.3087099999999999E-6</v>
      </c>
    </row>
    <row r="2061" spans="1:4" ht="15" x14ac:dyDescent="0.2">
      <c r="A2061" s="68">
        <v>-5.1992039290000003</v>
      </c>
      <c r="B2061" s="68" t="s">
        <v>1062</v>
      </c>
      <c r="C2061" s="68" t="s">
        <v>1057</v>
      </c>
      <c r="D2061" s="69">
        <v>6.3211499999999996E-6</v>
      </c>
    </row>
    <row r="2062" spans="1:4" ht="15" x14ac:dyDescent="0.2">
      <c r="A2062" s="68">
        <v>-4.5710030819999998</v>
      </c>
      <c r="B2062" s="68" t="s">
        <v>1062</v>
      </c>
      <c r="C2062" s="68" t="s">
        <v>1057</v>
      </c>
      <c r="D2062" s="69">
        <v>2.6853299999999999E-5</v>
      </c>
    </row>
    <row r="2063" spans="1:4" ht="15" x14ac:dyDescent="0.2">
      <c r="A2063" s="68">
        <v>-5.637674488</v>
      </c>
      <c r="B2063" s="68" t="s">
        <v>1062</v>
      </c>
      <c r="C2063" s="68" t="s">
        <v>1057</v>
      </c>
      <c r="D2063" s="69">
        <v>2.3031699999999998E-6</v>
      </c>
    </row>
    <row r="2064" spans="1:4" ht="15" x14ac:dyDescent="0.2">
      <c r="A2064" s="68">
        <v>-3.1185394870000001</v>
      </c>
      <c r="B2064" s="68" t="s">
        <v>1078</v>
      </c>
      <c r="C2064" s="68" t="s">
        <v>1057</v>
      </c>
      <c r="D2064" s="68">
        <v>7.6113299999999999E-4</v>
      </c>
    </row>
    <row r="2065" spans="1:4" ht="15" x14ac:dyDescent="0.2">
      <c r="A2065" s="68">
        <v>-3.891626016</v>
      </c>
      <c r="B2065" s="68" t="s">
        <v>1078</v>
      </c>
      <c r="C2065" s="68" t="s">
        <v>1057</v>
      </c>
      <c r="D2065" s="68">
        <v>1.2834399999999999E-4</v>
      </c>
    </row>
    <row r="2066" spans="1:4" ht="15" x14ac:dyDescent="0.2">
      <c r="A2066" s="68">
        <v>-3.3498292969999999</v>
      </c>
      <c r="B2066" s="68" t="s">
        <v>1078</v>
      </c>
      <c r="C2066" s="68" t="s">
        <v>1057</v>
      </c>
      <c r="D2066" s="68">
        <v>4.4685900000000003E-4</v>
      </c>
    </row>
    <row r="2067" spans="1:4" ht="15" x14ac:dyDescent="0.2">
      <c r="A2067" s="68">
        <v>-3.1727168140000002</v>
      </c>
      <c r="B2067" s="68" t="s">
        <v>1078</v>
      </c>
      <c r="C2067" s="68" t="s">
        <v>1057</v>
      </c>
      <c r="D2067" s="68">
        <v>6.7186700000000004E-4</v>
      </c>
    </row>
    <row r="2068" spans="1:4" ht="15" x14ac:dyDescent="0.2">
      <c r="A2068" s="68">
        <v>-3.7430620120000002</v>
      </c>
      <c r="B2068" s="68" t="s">
        <v>1078</v>
      </c>
      <c r="C2068" s="68" t="s">
        <v>1057</v>
      </c>
      <c r="D2068" s="68">
        <v>1.8069200000000001E-4</v>
      </c>
    </row>
    <row r="2069" spans="1:4" ht="15" x14ac:dyDescent="0.2">
      <c r="A2069" s="68">
        <v>-5.2407440449999996</v>
      </c>
      <c r="B2069" s="68" t="s">
        <v>1078</v>
      </c>
      <c r="C2069" s="68" t="s">
        <v>1057</v>
      </c>
      <c r="D2069" s="69">
        <v>5.7445499999999999E-6</v>
      </c>
    </row>
    <row r="2070" spans="1:4" ht="15" x14ac:dyDescent="0.2">
      <c r="A2070" s="68">
        <v>-3.7569288890000001</v>
      </c>
      <c r="B2070" s="68" t="s">
        <v>1078</v>
      </c>
      <c r="C2070" s="68" t="s">
        <v>1057</v>
      </c>
      <c r="D2070" s="68">
        <v>1.7501300000000001E-4</v>
      </c>
    </row>
    <row r="2071" spans="1:4" ht="15" x14ac:dyDescent="0.2">
      <c r="A2071" s="68">
        <v>-4.1738599909999996</v>
      </c>
      <c r="B2071" s="68" t="s">
        <v>1078</v>
      </c>
      <c r="C2071" s="68" t="s">
        <v>1057</v>
      </c>
      <c r="D2071" s="69">
        <v>6.7010100000000004E-5</v>
      </c>
    </row>
    <row r="2072" spans="1:4" ht="15" x14ac:dyDescent="0.2">
      <c r="A2072" s="68">
        <v>-2.571336863</v>
      </c>
      <c r="B2072" s="68" t="s">
        <v>1078</v>
      </c>
      <c r="C2072" s="68" t="s">
        <v>1057</v>
      </c>
      <c r="D2072" s="68">
        <v>2.6832620000000001E-3</v>
      </c>
    </row>
    <row r="2073" spans="1:4" ht="15" x14ac:dyDescent="0.2">
      <c r="A2073" s="68">
        <v>-4.07590159</v>
      </c>
      <c r="B2073" s="68" t="s">
        <v>1078</v>
      </c>
      <c r="C2073" s="68" t="s">
        <v>1057</v>
      </c>
      <c r="D2073" s="69">
        <v>8.3965E-5</v>
      </c>
    </row>
    <row r="2074" spans="1:4" ht="15" x14ac:dyDescent="0.2">
      <c r="A2074" s="68">
        <v>-5.2544859019999999</v>
      </c>
      <c r="B2074" s="68" t="s">
        <v>1078</v>
      </c>
      <c r="C2074" s="68" t="s">
        <v>1057</v>
      </c>
      <c r="D2074" s="69">
        <v>5.5656300000000001E-6</v>
      </c>
    </row>
    <row r="2075" spans="1:4" ht="15" x14ac:dyDescent="0.2">
      <c r="A2075" s="68">
        <v>-5.1606919800000002</v>
      </c>
      <c r="B2075" s="68" t="s">
        <v>1078</v>
      </c>
      <c r="C2075" s="68" t="s">
        <v>1057</v>
      </c>
      <c r="D2075" s="69">
        <v>6.9072999999999999E-6</v>
      </c>
    </row>
    <row r="2076" spans="1:4" ht="15" x14ac:dyDescent="0.2">
      <c r="A2076" s="68">
        <v>-4.0891966780000004</v>
      </c>
      <c r="B2076" s="68" t="s">
        <v>1078</v>
      </c>
      <c r="C2076" s="68" t="s">
        <v>1057</v>
      </c>
      <c r="D2076" s="69">
        <v>8.1433499999999999E-5</v>
      </c>
    </row>
    <row r="2077" spans="1:4" ht="15" x14ac:dyDescent="0.2">
      <c r="A2077" s="68">
        <v>-5.5462866980000003</v>
      </c>
      <c r="B2077" s="68" t="s">
        <v>1078</v>
      </c>
      <c r="C2077" s="68" t="s">
        <v>1057</v>
      </c>
      <c r="D2077" s="69">
        <v>2.84258E-6</v>
      </c>
    </row>
    <row r="2078" spans="1:4" ht="15" x14ac:dyDescent="0.2">
      <c r="A2078" s="68">
        <v>-4.3807373140000001</v>
      </c>
      <c r="B2078" s="68" t="s">
        <v>1078</v>
      </c>
      <c r="C2078" s="68" t="s">
        <v>1057</v>
      </c>
      <c r="D2078" s="69">
        <v>4.1616200000000003E-5</v>
      </c>
    </row>
    <row r="2079" spans="1:4" ht="15" x14ac:dyDescent="0.2">
      <c r="A2079" s="68">
        <v>-3.9853231280000001</v>
      </c>
      <c r="B2079" s="68" t="s">
        <v>1078</v>
      </c>
      <c r="C2079" s="68" t="s">
        <v>1057</v>
      </c>
      <c r="D2079" s="68">
        <v>1.0343700000000001E-4</v>
      </c>
    </row>
    <row r="2080" spans="1:4" ht="15" x14ac:dyDescent="0.2">
      <c r="A2080" s="68">
        <v>-5.5310114559999999</v>
      </c>
      <c r="B2080" s="68" t="s">
        <v>1078</v>
      </c>
      <c r="C2080" s="68" t="s">
        <v>1057</v>
      </c>
      <c r="D2080" s="69">
        <v>2.9443400000000002E-6</v>
      </c>
    </row>
    <row r="2081" spans="1:4" ht="15" x14ac:dyDescent="0.2">
      <c r="A2081" s="68">
        <v>-5.2426417479999996</v>
      </c>
      <c r="B2081" s="68" t="s">
        <v>1078</v>
      </c>
      <c r="C2081" s="68" t="s">
        <v>1057</v>
      </c>
      <c r="D2081" s="69">
        <v>5.7195E-6</v>
      </c>
    </row>
    <row r="2082" spans="1:4" ht="15" x14ac:dyDescent="0.2">
      <c r="A2082" s="68">
        <v>-5.3456040140000001</v>
      </c>
      <c r="B2082" s="68" t="s">
        <v>1078</v>
      </c>
      <c r="C2082" s="68" t="s">
        <v>1057</v>
      </c>
      <c r="D2082" s="69">
        <v>4.5122800000000003E-6</v>
      </c>
    </row>
    <row r="2083" spans="1:4" ht="15" x14ac:dyDescent="0.2">
      <c r="A2083" s="68">
        <v>-4.6040267369999999</v>
      </c>
      <c r="B2083" s="68" t="s">
        <v>1078</v>
      </c>
      <c r="C2083" s="68" t="s">
        <v>1057</v>
      </c>
      <c r="D2083" s="69">
        <v>2.4887000000000001E-5</v>
      </c>
    </row>
    <row r="2084" spans="1:4" ht="15" x14ac:dyDescent="0.2">
      <c r="A2084" s="68">
        <v>-5.6439434220000004</v>
      </c>
      <c r="B2084" s="68" t="s">
        <v>1078</v>
      </c>
      <c r="C2084" s="68" t="s">
        <v>1057</v>
      </c>
      <c r="D2084" s="69">
        <v>2.27016E-6</v>
      </c>
    </row>
    <row r="2085" spans="1:4" ht="15" x14ac:dyDescent="0.2">
      <c r="A2085" s="68">
        <v>-4.4050207840000004</v>
      </c>
      <c r="B2085" s="68" t="s">
        <v>1069</v>
      </c>
      <c r="C2085" s="68" t="s">
        <v>1057</v>
      </c>
      <c r="D2085" s="69">
        <v>3.9353100000000001E-5</v>
      </c>
    </row>
    <row r="2086" spans="1:4" ht="15" x14ac:dyDescent="0.2">
      <c r="A2086" s="68">
        <v>-3.2835978080000001</v>
      </c>
      <c r="B2086" s="68" t="s">
        <v>1069</v>
      </c>
      <c r="C2086" s="68" t="s">
        <v>1057</v>
      </c>
      <c r="D2086" s="68">
        <v>5.20478E-4</v>
      </c>
    </row>
    <row r="2087" spans="1:4" ht="15" x14ac:dyDescent="0.2">
      <c r="A2087" s="68">
        <v>-4.5489159560000001</v>
      </c>
      <c r="B2087" s="68" t="s">
        <v>1069</v>
      </c>
      <c r="C2087" s="68" t="s">
        <v>1057</v>
      </c>
      <c r="D2087" s="69">
        <v>2.8254300000000002E-5</v>
      </c>
    </row>
    <row r="2088" spans="1:4" ht="15" x14ac:dyDescent="0.2">
      <c r="A2088" s="68">
        <v>-4.1353373710000003</v>
      </c>
      <c r="B2088" s="68" t="s">
        <v>1068</v>
      </c>
      <c r="C2088" s="68" t="s">
        <v>1057</v>
      </c>
      <c r="D2088" s="69">
        <v>7.3225499999999999E-5</v>
      </c>
    </row>
    <row r="2089" spans="1:4" ht="15" x14ac:dyDescent="0.2">
      <c r="A2089" s="68">
        <v>-5.6604540390000002</v>
      </c>
      <c r="B2089" s="68" t="s">
        <v>1068</v>
      </c>
      <c r="C2089" s="68" t="s">
        <v>1057</v>
      </c>
      <c r="D2089" s="69">
        <v>2.18548E-6</v>
      </c>
    </row>
    <row r="2090" spans="1:4" ht="15" x14ac:dyDescent="0.2">
      <c r="A2090" s="68">
        <v>-4.8880797500000002</v>
      </c>
      <c r="B2090" s="68" t="s">
        <v>1068</v>
      </c>
      <c r="C2090" s="68" t="s">
        <v>1057</v>
      </c>
      <c r="D2090" s="69">
        <v>1.2939600000000001E-5</v>
      </c>
    </row>
    <row r="2091" spans="1:4" ht="15" x14ac:dyDescent="0.2">
      <c r="A2091" s="68">
        <v>-4.9390167119999999</v>
      </c>
      <c r="B2091" s="68" t="s">
        <v>1068</v>
      </c>
      <c r="C2091" s="68" t="s">
        <v>1057</v>
      </c>
      <c r="D2091" s="69">
        <v>1.15076E-5</v>
      </c>
    </row>
    <row r="2092" spans="1:4" ht="15" x14ac:dyDescent="0.2">
      <c r="A2092" s="68">
        <v>-2.7499452529999999</v>
      </c>
      <c r="B2092" s="68" t="s">
        <v>1068</v>
      </c>
      <c r="C2092" s="68" t="s">
        <v>1057</v>
      </c>
      <c r="D2092" s="68">
        <v>1.778504E-3</v>
      </c>
    </row>
    <row r="2093" spans="1:4" ht="15" x14ac:dyDescent="0.2">
      <c r="A2093" s="68">
        <v>-3.2098486460000002</v>
      </c>
      <c r="B2093" s="68" t="s">
        <v>1068</v>
      </c>
      <c r="C2093" s="68" t="s">
        <v>1057</v>
      </c>
      <c r="D2093" s="68">
        <v>6.1680999999999997E-4</v>
      </c>
    </row>
    <row r="2094" spans="1:4" ht="15" x14ac:dyDescent="0.2">
      <c r="A2094" s="68">
        <v>-4.7774342780000003</v>
      </c>
      <c r="B2094" s="68" t="s">
        <v>1068</v>
      </c>
      <c r="C2094" s="68" t="s">
        <v>1057</v>
      </c>
      <c r="D2094" s="69">
        <v>1.66942E-5</v>
      </c>
    </row>
    <row r="2095" spans="1:4" ht="15" x14ac:dyDescent="0.2">
      <c r="A2095" s="68">
        <v>-4.4701308239999999</v>
      </c>
      <c r="B2095" s="68" t="s">
        <v>1068</v>
      </c>
      <c r="C2095" s="68" t="s">
        <v>1057</v>
      </c>
      <c r="D2095" s="69">
        <v>3.3874200000000002E-5</v>
      </c>
    </row>
    <row r="2096" spans="1:4" ht="15" x14ac:dyDescent="0.2">
      <c r="A2096" s="68">
        <v>-4.5876751679999996</v>
      </c>
      <c r="B2096" s="68" t="s">
        <v>1061</v>
      </c>
      <c r="C2096" s="68" t="s">
        <v>1057</v>
      </c>
      <c r="D2096" s="69">
        <v>2.5841900000000001E-5</v>
      </c>
    </row>
    <row r="2097" spans="1:4" ht="15" x14ac:dyDescent="0.2">
      <c r="A2097" s="68">
        <v>-3.6700953670000001</v>
      </c>
      <c r="B2097" s="68" t="s">
        <v>1077</v>
      </c>
      <c r="C2097" s="68" t="s">
        <v>1057</v>
      </c>
      <c r="D2097" s="68">
        <v>2.13749E-4</v>
      </c>
    </row>
    <row r="2098" spans="1:4" ht="15" x14ac:dyDescent="0.2">
      <c r="A2098" s="68">
        <v>-3.487851177</v>
      </c>
      <c r="B2098" s="68" t="s">
        <v>1077</v>
      </c>
      <c r="C2098" s="68" t="s">
        <v>1057</v>
      </c>
      <c r="D2098" s="68">
        <v>3.2519899999999997E-4</v>
      </c>
    </row>
    <row r="2099" spans="1:4" ht="15" x14ac:dyDescent="0.2">
      <c r="A2099" s="68">
        <v>-3.5405566820000001</v>
      </c>
      <c r="B2099" s="68" t="s">
        <v>1077</v>
      </c>
      <c r="C2099" s="68" t="s">
        <v>1057</v>
      </c>
      <c r="D2099" s="68">
        <v>2.88034E-4</v>
      </c>
    </row>
    <row r="2100" spans="1:4" ht="15" x14ac:dyDescent="0.2">
      <c r="A2100" s="68">
        <v>-4.5212496409999998</v>
      </c>
      <c r="B2100" s="68" t="s">
        <v>1060</v>
      </c>
      <c r="C2100" s="68" t="s">
        <v>1057</v>
      </c>
      <c r="D2100" s="69">
        <v>3.0112700000000001E-5</v>
      </c>
    </row>
    <row r="2101" spans="1:4" ht="15" x14ac:dyDescent="0.2">
      <c r="A2101" s="68">
        <v>-4.6203944720000001</v>
      </c>
      <c r="B2101" s="68" t="s">
        <v>1060</v>
      </c>
      <c r="C2101" s="68" t="s">
        <v>1057</v>
      </c>
      <c r="D2101" s="69">
        <v>2.3966599999999999E-5</v>
      </c>
    </row>
    <row r="2102" spans="1:4" ht="15" x14ac:dyDescent="0.2">
      <c r="A2102" s="68">
        <v>-5.1899410829999999</v>
      </c>
      <c r="B2102" s="68" t="s">
        <v>1060</v>
      </c>
      <c r="C2102" s="68" t="s">
        <v>1057</v>
      </c>
      <c r="D2102" s="69">
        <v>6.4574199999999999E-6</v>
      </c>
    </row>
    <row r="2103" spans="1:4" ht="15" x14ac:dyDescent="0.2">
      <c r="A2103" s="68">
        <v>-3.7941761110000001</v>
      </c>
      <c r="B2103" s="68" t="s">
        <v>1060</v>
      </c>
      <c r="C2103" s="68" t="s">
        <v>1057</v>
      </c>
      <c r="D2103" s="68">
        <v>1.60629E-4</v>
      </c>
    </row>
    <row r="2104" spans="1:4" ht="15" x14ac:dyDescent="0.2">
      <c r="A2104" s="68">
        <v>-4.34971364</v>
      </c>
      <c r="B2104" s="68" t="s">
        <v>1060</v>
      </c>
      <c r="C2104" s="68" t="s">
        <v>1057</v>
      </c>
      <c r="D2104" s="69">
        <v>4.4697799999999997E-5</v>
      </c>
    </row>
    <row r="2105" spans="1:4" ht="15" x14ac:dyDescent="0.2">
      <c r="A2105" s="68">
        <v>-4.516785885</v>
      </c>
      <c r="B2105" s="68" t="s">
        <v>1060</v>
      </c>
      <c r="C2105" s="68" t="s">
        <v>1057</v>
      </c>
      <c r="D2105" s="69">
        <v>3.0423800000000002E-5</v>
      </c>
    </row>
    <row r="2106" spans="1:4" ht="15" x14ac:dyDescent="0.2">
      <c r="A2106" s="68">
        <v>-2.977287579</v>
      </c>
      <c r="B2106" s="68" t="s">
        <v>1060</v>
      </c>
      <c r="C2106" s="68" t="s">
        <v>1057</v>
      </c>
      <c r="D2106" s="68">
        <v>1.053689E-3</v>
      </c>
    </row>
    <row r="2107" spans="1:4" ht="15" x14ac:dyDescent="0.2">
      <c r="A2107" s="68">
        <v>-2.5880127489999998</v>
      </c>
      <c r="B2107" s="68" t="s">
        <v>1060</v>
      </c>
      <c r="C2107" s="68" t="s">
        <v>1057</v>
      </c>
      <c r="D2107" s="68">
        <v>2.582184E-3</v>
      </c>
    </row>
    <row r="2108" spans="1:4" ht="15" x14ac:dyDescent="0.2">
      <c r="A2108" s="68">
        <v>-2.3761345220000001</v>
      </c>
      <c r="B2108" s="68" t="s">
        <v>1060</v>
      </c>
      <c r="C2108" s="68" t="s">
        <v>1057</v>
      </c>
      <c r="D2108" s="68">
        <v>4.2059630000000001E-3</v>
      </c>
    </row>
    <row r="2109" spans="1:4" ht="15" x14ac:dyDescent="0.2">
      <c r="A2109" s="68">
        <v>-3.1783063340000002</v>
      </c>
      <c r="B2109" s="68" t="s">
        <v>1060</v>
      </c>
      <c r="C2109" s="68" t="s">
        <v>1057</v>
      </c>
      <c r="D2109" s="68">
        <v>6.6327499999999995E-4</v>
      </c>
    </row>
    <row r="2110" spans="1:4" ht="15" x14ac:dyDescent="0.2">
      <c r="A2110" s="68">
        <v>-1.8107645809999999</v>
      </c>
      <c r="B2110" s="68" t="s">
        <v>1060</v>
      </c>
      <c r="C2110" s="68" t="s">
        <v>1057</v>
      </c>
      <c r="D2110" s="68">
        <v>1.5460923E-2</v>
      </c>
    </row>
    <row r="2111" spans="1:4" ht="15" x14ac:dyDescent="0.2">
      <c r="A2111" s="68">
        <v>-2.275181318</v>
      </c>
      <c r="B2111" s="68" t="s">
        <v>1060</v>
      </c>
      <c r="C2111" s="68" t="s">
        <v>1057</v>
      </c>
      <c r="D2111" s="68">
        <v>5.3066279999999999E-3</v>
      </c>
    </row>
    <row r="2112" spans="1:4" ht="15" x14ac:dyDescent="0.2">
      <c r="A2112" s="68">
        <v>-3.1863840460000001</v>
      </c>
      <c r="B2112" s="68" t="s">
        <v>1060</v>
      </c>
      <c r="C2112" s="68" t="s">
        <v>1057</v>
      </c>
      <c r="D2112" s="68">
        <v>6.5105199999999995E-4</v>
      </c>
    </row>
    <row r="2113" spans="1:4" ht="15" x14ac:dyDescent="0.2">
      <c r="A2113" s="68">
        <v>-3.7133291430000002</v>
      </c>
      <c r="B2113" s="68" t="s">
        <v>1060</v>
      </c>
      <c r="C2113" s="68" t="s">
        <v>1057</v>
      </c>
      <c r="D2113" s="68">
        <v>1.9349499999999999E-4</v>
      </c>
    </row>
    <row r="2114" spans="1:4" ht="15" x14ac:dyDescent="0.2">
      <c r="A2114" s="68">
        <v>-1.073771979</v>
      </c>
      <c r="B2114" s="68" t="s">
        <v>1060</v>
      </c>
      <c r="C2114" s="68" t="s">
        <v>1057</v>
      </c>
      <c r="D2114" s="68">
        <v>8.4377766000000007E-2</v>
      </c>
    </row>
    <row r="2115" spans="1:4" ht="15" x14ac:dyDescent="0.2">
      <c r="A2115" s="68">
        <v>-3.1594477159999999</v>
      </c>
      <c r="B2115" s="68" t="s">
        <v>1060</v>
      </c>
      <c r="C2115" s="68" t="s">
        <v>1057</v>
      </c>
      <c r="D2115" s="68">
        <v>6.9271100000000004E-4</v>
      </c>
    </row>
    <row r="2116" spans="1:4" ht="15" x14ac:dyDescent="0.2">
      <c r="A2116" s="68">
        <v>-3.2807167079999999</v>
      </c>
      <c r="B2116" s="68" t="s">
        <v>1060</v>
      </c>
      <c r="C2116" s="68" t="s">
        <v>1057</v>
      </c>
      <c r="D2116" s="68">
        <v>5.2394200000000001E-4</v>
      </c>
    </row>
    <row r="2117" spans="1:4" ht="15" x14ac:dyDescent="0.2">
      <c r="A2117" s="68">
        <v>-5.2375996569999996</v>
      </c>
      <c r="B2117" s="68" t="s">
        <v>1060</v>
      </c>
      <c r="C2117" s="68" t="s">
        <v>1057</v>
      </c>
      <c r="D2117" s="69">
        <v>5.7862900000000001E-6</v>
      </c>
    </row>
    <row r="2118" spans="1:4" ht="15" x14ac:dyDescent="0.2">
      <c r="A2118" s="68">
        <v>-3.1798537360000001</v>
      </c>
      <c r="B2118" s="68" t="s">
        <v>1060</v>
      </c>
      <c r="C2118" s="68" t="s">
        <v>1057</v>
      </c>
      <c r="D2118" s="68">
        <v>6.60916E-4</v>
      </c>
    </row>
    <row r="2119" spans="1:4" ht="15" x14ac:dyDescent="0.2">
      <c r="A2119" s="68">
        <v>-3.932243556</v>
      </c>
      <c r="B2119" s="68" t="s">
        <v>1060</v>
      </c>
      <c r="C2119" s="68" t="s">
        <v>1057</v>
      </c>
      <c r="D2119" s="68">
        <v>1.16884E-4</v>
      </c>
    </row>
    <row r="2120" spans="1:4" ht="15" x14ac:dyDescent="0.2">
      <c r="A2120" s="68">
        <v>-2.1540212580000002</v>
      </c>
      <c r="B2120" s="68" t="s">
        <v>1060</v>
      </c>
      <c r="C2120" s="68" t="s">
        <v>1057</v>
      </c>
      <c r="D2120" s="68">
        <v>7.0142099999999999E-3</v>
      </c>
    </row>
    <row r="2121" spans="1:4" ht="15" x14ac:dyDescent="0.2">
      <c r="A2121" s="68">
        <v>-2.6973775039999999</v>
      </c>
      <c r="B2121" s="68" t="s">
        <v>1060</v>
      </c>
      <c r="C2121" s="68" t="s">
        <v>1057</v>
      </c>
      <c r="D2121" s="68">
        <v>2.007347E-3</v>
      </c>
    </row>
    <row r="2122" spans="1:4" ht="15" x14ac:dyDescent="0.2">
      <c r="A2122" s="68">
        <v>-4.5995262940000003</v>
      </c>
      <c r="B2122" s="68" t="s">
        <v>1060</v>
      </c>
      <c r="C2122" s="68" t="s">
        <v>1057</v>
      </c>
      <c r="D2122" s="69">
        <v>2.51463E-5</v>
      </c>
    </row>
    <row r="2123" spans="1:4" ht="15" x14ac:dyDescent="0.2">
      <c r="A2123" s="68">
        <v>-2.199205734</v>
      </c>
      <c r="B2123" s="68" t="s">
        <v>1060</v>
      </c>
      <c r="C2123" s="68" t="s">
        <v>1057</v>
      </c>
      <c r="D2123" s="68">
        <v>6.3211229999999997E-3</v>
      </c>
    </row>
    <row r="2124" spans="1:4" ht="15" x14ac:dyDescent="0.2">
      <c r="A2124" s="68">
        <v>-3.7568203219999998</v>
      </c>
      <c r="B2124" s="68" t="s">
        <v>1059</v>
      </c>
      <c r="C2124" s="68" t="s">
        <v>1057</v>
      </c>
      <c r="D2124" s="68">
        <v>1.75057E-4</v>
      </c>
    </row>
    <row r="2125" spans="1:4" ht="15" x14ac:dyDescent="0.2">
      <c r="A2125" s="68">
        <v>-3.5262923750000001</v>
      </c>
      <c r="B2125" s="68" t="s">
        <v>1059</v>
      </c>
      <c r="C2125" s="68" t="s">
        <v>1057</v>
      </c>
      <c r="D2125" s="68">
        <v>2.9765100000000001E-4</v>
      </c>
    </row>
    <row r="2126" spans="1:4" ht="15" x14ac:dyDescent="0.2">
      <c r="A2126" s="68">
        <v>-3.1700107970000002</v>
      </c>
      <c r="B2126" s="68" t="s">
        <v>1059</v>
      </c>
      <c r="C2126" s="68" t="s">
        <v>1057</v>
      </c>
      <c r="D2126" s="68">
        <v>6.7606600000000002E-4</v>
      </c>
    </row>
    <row r="2127" spans="1:4" ht="15" x14ac:dyDescent="0.2">
      <c r="A2127" s="68">
        <v>-4.1958217629999996</v>
      </c>
      <c r="B2127" s="68" t="s">
        <v>1059</v>
      </c>
      <c r="C2127" s="68" t="s">
        <v>1057</v>
      </c>
      <c r="D2127" s="69">
        <v>6.3705699999999996E-5</v>
      </c>
    </row>
    <row r="2128" spans="1:4" ht="15" x14ac:dyDescent="0.2">
      <c r="A2128" s="68">
        <v>-4.9632337189999998</v>
      </c>
      <c r="B2128" s="68" t="s">
        <v>1059</v>
      </c>
      <c r="C2128" s="68" t="s">
        <v>1057</v>
      </c>
      <c r="D2128" s="69">
        <v>1.08834E-5</v>
      </c>
    </row>
    <row r="2129" spans="1:4" ht="15" x14ac:dyDescent="0.2">
      <c r="A2129" s="68">
        <v>-1.9792036959999999</v>
      </c>
      <c r="B2129" s="68" t="s">
        <v>1059</v>
      </c>
      <c r="C2129" s="68" t="s">
        <v>1057</v>
      </c>
      <c r="D2129" s="68">
        <v>1.0490503E-2</v>
      </c>
    </row>
    <row r="2130" spans="1:4" ht="15" x14ac:dyDescent="0.2">
      <c r="A2130" s="68">
        <v>-3.7140221090000001</v>
      </c>
      <c r="B2130" s="68" t="s">
        <v>1059</v>
      </c>
      <c r="C2130" s="68" t="s">
        <v>1057</v>
      </c>
      <c r="D2130" s="68">
        <v>1.9318699999999999E-4</v>
      </c>
    </row>
    <row r="2131" spans="1:4" ht="15" x14ac:dyDescent="0.2">
      <c r="A2131" s="68">
        <v>-1.270697977</v>
      </c>
      <c r="B2131" s="68" t="s">
        <v>1059</v>
      </c>
      <c r="C2131" s="68" t="s">
        <v>1057</v>
      </c>
      <c r="D2131" s="68">
        <v>5.3616940000000002E-2</v>
      </c>
    </row>
    <row r="2132" spans="1:4" ht="15" x14ac:dyDescent="0.2">
      <c r="A2132" s="68">
        <v>-4.0460716899999998</v>
      </c>
      <c r="B2132" s="68" t="s">
        <v>1059</v>
      </c>
      <c r="C2132" s="68" t="s">
        <v>1057</v>
      </c>
      <c r="D2132" s="69">
        <v>8.9934900000000005E-5</v>
      </c>
    </row>
    <row r="2133" spans="1:4" ht="15" x14ac:dyDescent="0.2">
      <c r="A2133" s="68">
        <v>-5.2464290460000003</v>
      </c>
      <c r="B2133" s="68" t="s">
        <v>1059</v>
      </c>
      <c r="C2133" s="68" t="s">
        <v>1057</v>
      </c>
      <c r="D2133" s="69">
        <v>5.6698399999999997E-6</v>
      </c>
    </row>
    <row r="2134" spans="1:4" ht="15" x14ac:dyDescent="0.2">
      <c r="A2134" s="68">
        <v>-2.3764398510000002</v>
      </c>
      <c r="B2134" s="68" t="s">
        <v>1059</v>
      </c>
      <c r="C2134" s="68" t="s">
        <v>1057</v>
      </c>
      <c r="D2134" s="68">
        <v>4.2030069999999999E-3</v>
      </c>
    </row>
    <row r="2135" spans="1:4" ht="15" x14ac:dyDescent="0.2">
      <c r="A2135" s="68">
        <v>-3.2880297390000002</v>
      </c>
      <c r="B2135" s="68" t="s">
        <v>1059</v>
      </c>
      <c r="C2135" s="68" t="s">
        <v>1057</v>
      </c>
      <c r="D2135" s="68">
        <v>5.1519300000000005E-4</v>
      </c>
    </row>
    <row r="2136" spans="1:4" ht="15" x14ac:dyDescent="0.2">
      <c r="A2136" s="68">
        <v>-2.6155475720000001</v>
      </c>
      <c r="B2136" s="68" t="s">
        <v>1059</v>
      </c>
      <c r="C2136" s="68" t="s">
        <v>1057</v>
      </c>
      <c r="D2136" s="68">
        <v>2.4235519999999998E-3</v>
      </c>
    </row>
    <row r="2137" spans="1:4" ht="15" x14ac:dyDescent="0.2">
      <c r="A2137" s="68">
        <v>-4.1276371730000001</v>
      </c>
      <c r="B2137" s="68" t="s">
        <v>1059</v>
      </c>
      <c r="C2137" s="68" t="s">
        <v>1057</v>
      </c>
      <c r="D2137" s="69">
        <v>7.4535400000000005E-5</v>
      </c>
    </row>
    <row r="2138" spans="1:4" ht="15" x14ac:dyDescent="0.2">
      <c r="A2138" s="68">
        <v>-1.9483665619999999</v>
      </c>
      <c r="B2138" s="68" t="s">
        <v>1059</v>
      </c>
      <c r="C2138" s="68" t="s">
        <v>1057</v>
      </c>
      <c r="D2138" s="68">
        <v>1.1262464999999999E-2</v>
      </c>
    </row>
    <row r="2139" spans="1:4" ht="15" x14ac:dyDescent="0.2">
      <c r="A2139" s="68">
        <v>-3.8129889829999999</v>
      </c>
      <c r="B2139" s="68" t="s">
        <v>1059</v>
      </c>
      <c r="C2139" s="68" t="s">
        <v>1057</v>
      </c>
      <c r="D2139" s="68">
        <v>1.53819E-4</v>
      </c>
    </row>
    <row r="2140" spans="1:4" ht="15" x14ac:dyDescent="0.2">
      <c r="A2140" s="68">
        <v>-4.5529682390000001</v>
      </c>
      <c r="B2140" s="68" t="s">
        <v>1059</v>
      </c>
      <c r="C2140" s="68" t="s">
        <v>1057</v>
      </c>
      <c r="D2140" s="69">
        <v>2.7991899999999999E-5</v>
      </c>
    </row>
    <row r="2141" spans="1:4" ht="15" x14ac:dyDescent="0.2">
      <c r="A2141" s="68">
        <v>-4.1467024280000002</v>
      </c>
      <c r="B2141" s="68" t="s">
        <v>1059</v>
      </c>
      <c r="C2141" s="68" t="s">
        <v>1057</v>
      </c>
      <c r="D2141" s="69">
        <v>7.1334200000000006E-5</v>
      </c>
    </row>
    <row r="2142" spans="1:4" ht="15" x14ac:dyDescent="0.2">
      <c r="A2142" s="68">
        <v>-2.4815972629999998</v>
      </c>
      <c r="B2142" s="68" t="s">
        <v>1059</v>
      </c>
      <c r="C2142" s="68" t="s">
        <v>1057</v>
      </c>
      <c r="D2142" s="68">
        <v>3.2991549999999998E-3</v>
      </c>
    </row>
    <row r="2143" spans="1:4" ht="15" x14ac:dyDescent="0.2">
      <c r="A2143" s="68">
        <v>-4.4746897739999998</v>
      </c>
      <c r="B2143" s="68" t="s">
        <v>1059</v>
      </c>
      <c r="C2143" s="68" t="s">
        <v>1057</v>
      </c>
      <c r="D2143" s="69">
        <v>3.3520499999999999E-5</v>
      </c>
    </row>
    <row r="2144" spans="1:4" ht="15" x14ac:dyDescent="0.2">
      <c r="A2144" s="68">
        <v>-2.2929949349999998</v>
      </c>
      <c r="B2144" s="68" t="s">
        <v>1059</v>
      </c>
      <c r="C2144" s="68" t="s">
        <v>1057</v>
      </c>
      <c r="D2144" s="68">
        <v>5.093368E-3</v>
      </c>
    </row>
    <row r="2145" spans="1:4" ht="15" x14ac:dyDescent="0.2">
      <c r="A2145" s="68">
        <v>-2.4249625080000001</v>
      </c>
      <c r="B2145" s="68" t="s">
        <v>1059</v>
      </c>
      <c r="C2145" s="68" t="s">
        <v>1057</v>
      </c>
      <c r="D2145" s="68">
        <v>3.7586989999999999E-3</v>
      </c>
    </row>
    <row r="2146" spans="1:4" ht="15" x14ac:dyDescent="0.2">
      <c r="A2146" s="68">
        <v>-3.2323686710000001</v>
      </c>
      <c r="B2146" s="68" t="s">
        <v>1059</v>
      </c>
      <c r="C2146" s="68" t="s">
        <v>1057</v>
      </c>
      <c r="D2146" s="68">
        <v>5.8564100000000003E-4</v>
      </c>
    </row>
    <row r="2147" spans="1:4" ht="15" x14ac:dyDescent="0.2">
      <c r="A2147" s="68">
        <v>-4.2941629680000002</v>
      </c>
      <c r="B2147" s="68" t="s">
        <v>1059</v>
      </c>
      <c r="C2147" s="68" t="s">
        <v>1057</v>
      </c>
      <c r="D2147" s="69">
        <v>5.0796900000000001E-5</v>
      </c>
    </row>
    <row r="2148" spans="1:4" ht="15" x14ac:dyDescent="0.2">
      <c r="A2148" s="68">
        <v>-5.2122789479999998</v>
      </c>
      <c r="B2148" s="68" t="s">
        <v>1059</v>
      </c>
      <c r="C2148" s="68" t="s">
        <v>1057</v>
      </c>
      <c r="D2148" s="69">
        <v>6.1336799999999997E-6</v>
      </c>
    </row>
    <row r="2149" spans="1:4" ht="15" x14ac:dyDescent="0.2">
      <c r="A2149" s="68">
        <v>-5.2893214960000003</v>
      </c>
      <c r="B2149" s="68" t="s">
        <v>1059</v>
      </c>
      <c r="C2149" s="68" t="s">
        <v>1057</v>
      </c>
      <c r="D2149" s="69">
        <v>5.1366299999999996E-6</v>
      </c>
    </row>
    <row r="2150" spans="1:4" ht="15" x14ac:dyDescent="0.2">
      <c r="A2150" s="68">
        <v>-5.0814896190000001</v>
      </c>
      <c r="B2150" s="68" t="s">
        <v>1059</v>
      </c>
      <c r="C2150" s="68" t="s">
        <v>1057</v>
      </c>
      <c r="D2150" s="69">
        <v>8.2891600000000008E-6</v>
      </c>
    </row>
    <row r="2151" spans="1:4" ht="15" x14ac:dyDescent="0.2">
      <c r="A2151" s="68">
        <v>-2.264210732</v>
      </c>
      <c r="B2151" s="68" t="s">
        <v>1059</v>
      </c>
      <c r="C2151" s="68" t="s">
        <v>1057</v>
      </c>
      <c r="D2151" s="68">
        <v>5.4423850000000001E-3</v>
      </c>
    </row>
    <row r="2152" spans="1:4" ht="15" x14ac:dyDescent="0.2">
      <c r="A2152" s="68">
        <v>-4.3524743389999996</v>
      </c>
      <c r="B2152" s="68" t="s">
        <v>1059</v>
      </c>
      <c r="C2152" s="68" t="s">
        <v>1057</v>
      </c>
      <c r="D2152" s="69">
        <v>4.44146E-5</v>
      </c>
    </row>
    <row r="2153" spans="1:4" ht="15" x14ac:dyDescent="0.2">
      <c r="A2153" s="68">
        <v>-2.851865412</v>
      </c>
      <c r="B2153" s="68" t="s">
        <v>1059</v>
      </c>
      <c r="C2153" s="68" t="s">
        <v>1057</v>
      </c>
      <c r="D2153" s="68">
        <v>1.406483E-3</v>
      </c>
    </row>
    <row r="2154" spans="1:4" ht="15" x14ac:dyDescent="0.2">
      <c r="A2154" s="68">
        <v>-4.1009318080000003</v>
      </c>
      <c r="B2154" s="68" t="s">
        <v>1059</v>
      </c>
      <c r="C2154" s="68" t="s">
        <v>1057</v>
      </c>
      <c r="D2154" s="69">
        <v>7.9262600000000002E-5</v>
      </c>
    </row>
    <row r="2155" spans="1:4" ht="15" x14ac:dyDescent="0.2">
      <c r="A2155" s="68">
        <v>-3.0288000469999998</v>
      </c>
      <c r="B2155" s="68" t="s">
        <v>1059</v>
      </c>
      <c r="C2155" s="68" t="s">
        <v>1057</v>
      </c>
      <c r="D2155" s="68">
        <v>9.35836E-4</v>
      </c>
    </row>
    <row r="2156" spans="1:4" ht="15" x14ac:dyDescent="0.2">
      <c r="A2156" s="68">
        <v>-5.3568889610000001</v>
      </c>
      <c r="B2156" s="68" t="s">
        <v>1059</v>
      </c>
      <c r="C2156" s="68" t="s">
        <v>1057</v>
      </c>
      <c r="D2156" s="69">
        <v>4.3965399999999996E-6</v>
      </c>
    </row>
    <row r="2157" spans="1:4" ht="15" x14ac:dyDescent="0.2">
      <c r="A2157" s="68">
        <v>-4.1168796600000004</v>
      </c>
      <c r="B2157" s="68" t="s">
        <v>1059</v>
      </c>
      <c r="C2157" s="68" t="s">
        <v>1057</v>
      </c>
      <c r="D2157" s="69">
        <v>7.6404700000000004E-5</v>
      </c>
    </row>
    <row r="2158" spans="1:4" ht="15" x14ac:dyDescent="0.2">
      <c r="A2158" s="68">
        <v>-2.1296347309999999</v>
      </c>
      <c r="B2158" s="68" t="s">
        <v>1059</v>
      </c>
      <c r="C2158" s="68" t="s">
        <v>1057</v>
      </c>
      <c r="D2158" s="68">
        <v>7.41934E-3</v>
      </c>
    </row>
    <row r="2159" spans="1:4" ht="15" x14ac:dyDescent="0.2">
      <c r="A2159" s="68">
        <v>-4.4260874829999999</v>
      </c>
      <c r="B2159" s="68" t="s">
        <v>1059</v>
      </c>
      <c r="C2159" s="68" t="s">
        <v>1057</v>
      </c>
      <c r="D2159" s="69">
        <v>3.7489700000000001E-5</v>
      </c>
    </row>
    <row r="2160" spans="1:4" ht="15" x14ac:dyDescent="0.2">
      <c r="A2160" s="68">
        <v>-2.7606716840000001</v>
      </c>
      <c r="B2160" s="68" t="s">
        <v>1059</v>
      </c>
      <c r="C2160" s="68" t="s">
        <v>1057</v>
      </c>
      <c r="D2160" s="68">
        <v>1.735115E-3</v>
      </c>
    </row>
    <row r="2161" spans="1:4" ht="15" x14ac:dyDescent="0.2">
      <c r="A2161" s="68">
        <v>-3.8346371339999998</v>
      </c>
      <c r="B2161" s="68" t="s">
        <v>1059</v>
      </c>
      <c r="C2161" s="68" t="s">
        <v>1057</v>
      </c>
      <c r="D2161" s="68">
        <v>1.4634000000000001E-4</v>
      </c>
    </row>
    <row r="2162" spans="1:4" ht="15" x14ac:dyDescent="0.2">
      <c r="A2162" s="68">
        <v>-5.3977615700000001</v>
      </c>
      <c r="B2162" s="68" t="s">
        <v>1059</v>
      </c>
      <c r="C2162" s="68" t="s">
        <v>1057</v>
      </c>
      <c r="D2162" s="69">
        <v>4.0016400000000002E-6</v>
      </c>
    </row>
    <row r="2163" spans="1:4" ht="15" x14ac:dyDescent="0.2">
      <c r="A2163" s="68">
        <v>-4.2320439140000001</v>
      </c>
      <c r="B2163" s="68" t="s">
        <v>1059</v>
      </c>
      <c r="C2163" s="68" t="s">
        <v>1057</v>
      </c>
      <c r="D2163" s="69">
        <v>5.8607899999999998E-5</v>
      </c>
    </row>
    <row r="2164" spans="1:4" ht="15" x14ac:dyDescent="0.2">
      <c r="A2164" s="68">
        <v>-4.6516769929999997</v>
      </c>
      <c r="B2164" s="68" t="s">
        <v>1059</v>
      </c>
      <c r="C2164" s="68" t="s">
        <v>1057</v>
      </c>
      <c r="D2164" s="69">
        <v>2.2300899999999999E-5</v>
      </c>
    </row>
    <row r="2165" spans="1:4" ht="15" x14ac:dyDescent="0.2">
      <c r="A2165" s="68">
        <v>-3.0409711380000002</v>
      </c>
      <c r="B2165" s="68" t="s">
        <v>1060</v>
      </c>
      <c r="C2165" s="68" t="s">
        <v>1057</v>
      </c>
      <c r="D2165" s="68">
        <v>9.0997400000000003E-4</v>
      </c>
    </row>
    <row r="2166" spans="1:4" ht="15" x14ac:dyDescent="0.2">
      <c r="A2166" s="68">
        <v>-4.8631062360000001</v>
      </c>
      <c r="B2166" s="68" t="s">
        <v>1060</v>
      </c>
      <c r="C2166" s="68" t="s">
        <v>1057</v>
      </c>
      <c r="D2166" s="69">
        <v>1.3705499999999999E-5</v>
      </c>
    </row>
    <row r="2167" spans="1:4" ht="15" x14ac:dyDescent="0.2">
      <c r="A2167" s="68">
        <v>-2.329711428</v>
      </c>
      <c r="B2167" s="68" t="s">
        <v>1060</v>
      </c>
      <c r="C2167" s="68" t="s">
        <v>1057</v>
      </c>
      <c r="D2167" s="68">
        <v>4.68046E-3</v>
      </c>
    </row>
    <row r="2168" spans="1:4" ht="15" x14ac:dyDescent="0.2">
      <c r="A2168" s="68">
        <v>-5.3738494250000004</v>
      </c>
      <c r="B2168" s="68" t="s">
        <v>1060</v>
      </c>
      <c r="C2168" s="68" t="s">
        <v>1057</v>
      </c>
      <c r="D2168" s="69">
        <v>4.2281500000000003E-6</v>
      </c>
    </row>
    <row r="2169" spans="1:4" ht="15" x14ac:dyDescent="0.2">
      <c r="A2169" s="68">
        <v>-3.6764872089999998</v>
      </c>
      <c r="B2169" s="68" t="s">
        <v>1059</v>
      </c>
      <c r="C2169" s="68" t="s">
        <v>1057</v>
      </c>
      <c r="D2169" s="68">
        <v>2.10626E-4</v>
      </c>
    </row>
    <row r="2170" spans="1:4" ht="15" x14ac:dyDescent="0.2">
      <c r="A2170" s="68">
        <v>-5.1048112510000001</v>
      </c>
      <c r="B2170" s="68" t="s">
        <v>1059</v>
      </c>
      <c r="C2170" s="68" t="s">
        <v>1057</v>
      </c>
      <c r="D2170" s="69">
        <v>7.8557699999999998E-6</v>
      </c>
    </row>
    <row r="2171" spans="1:4" ht="15" x14ac:dyDescent="0.2">
      <c r="A2171" s="68">
        <v>-4.8206697060000003</v>
      </c>
      <c r="B2171" s="68" t="s">
        <v>1060</v>
      </c>
      <c r="C2171" s="68" t="s">
        <v>1057</v>
      </c>
      <c r="D2171" s="69">
        <v>1.5112299999999999E-5</v>
      </c>
    </row>
    <row r="2172" spans="1:4" ht="15" x14ac:dyDescent="0.2">
      <c r="A2172" s="68">
        <v>-5.1018662160000003</v>
      </c>
      <c r="B2172" s="68" t="s">
        <v>1060</v>
      </c>
      <c r="C2172" s="68" t="s">
        <v>1057</v>
      </c>
      <c r="D2172" s="69">
        <v>7.9092200000000001E-6</v>
      </c>
    </row>
    <row r="2173" spans="1:4" ht="15" x14ac:dyDescent="0.2">
      <c r="A2173" s="68">
        <v>-3.3695011419999998</v>
      </c>
      <c r="B2173" s="68" t="s">
        <v>1060</v>
      </c>
      <c r="C2173" s="68" t="s">
        <v>1057</v>
      </c>
      <c r="D2173" s="68">
        <v>4.2706999999999999E-4</v>
      </c>
    </row>
    <row r="2174" spans="1:4" ht="15" x14ac:dyDescent="0.2">
      <c r="A2174" s="68">
        <v>-0.98641770600000001</v>
      </c>
      <c r="B2174" s="68" t="s">
        <v>1060</v>
      </c>
      <c r="C2174" s="68" t="s">
        <v>1057</v>
      </c>
      <c r="D2174" s="68">
        <v>0.103176857</v>
      </c>
    </row>
    <row r="2175" spans="1:4" ht="15" x14ac:dyDescent="0.2">
      <c r="A2175" s="68">
        <v>-3.5225007970000002</v>
      </c>
      <c r="B2175" s="68" t="s">
        <v>1059</v>
      </c>
      <c r="C2175" s="68" t="s">
        <v>1057</v>
      </c>
      <c r="D2175" s="68">
        <v>3.0026100000000002E-4</v>
      </c>
    </row>
    <row r="2176" spans="1:4" ht="15" x14ac:dyDescent="0.2">
      <c r="A2176" s="68">
        <v>-4.9514639279999999</v>
      </c>
      <c r="B2176" s="68" t="s">
        <v>1059</v>
      </c>
      <c r="C2176" s="68" t="s">
        <v>1057</v>
      </c>
      <c r="D2176" s="69">
        <v>1.11824E-5</v>
      </c>
    </row>
    <row r="2177" spans="1:4" ht="15" x14ac:dyDescent="0.2">
      <c r="A2177" s="68">
        <v>-4.1044141710000002</v>
      </c>
      <c r="B2177" s="68" t="s">
        <v>1059</v>
      </c>
      <c r="C2177" s="68" t="s">
        <v>1057</v>
      </c>
      <c r="D2177" s="69">
        <v>7.8629599999999997E-5</v>
      </c>
    </row>
    <row r="2178" spans="1:4" ht="15" x14ac:dyDescent="0.2">
      <c r="A2178" s="68">
        <v>-4.776330411</v>
      </c>
      <c r="B2178" s="68" t="s">
        <v>1059</v>
      </c>
      <c r="C2178" s="68" t="s">
        <v>1057</v>
      </c>
      <c r="D2178" s="69">
        <v>1.6736699999999999E-5</v>
      </c>
    </row>
    <row r="2179" spans="1:4" ht="15" x14ac:dyDescent="0.2">
      <c r="A2179" s="68">
        <v>-3.838832939</v>
      </c>
      <c r="B2179" s="68" t="s">
        <v>1059</v>
      </c>
      <c r="C2179" s="68" t="s">
        <v>1057</v>
      </c>
      <c r="D2179" s="68">
        <v>1.44933E-4</v>
      </c>
    </row>
    <row r="2180" spans="1:4" ht="15" x14ac:dyDescent="0.2">
      <c r="A2180" s="68">
        <v>-5.4415967079999996</v>
      </c>
      <c r="B2180" s="68" t="s">
        <v>1059</v>
      </c>
      <c r="C2180" s="68" t="s">
        <v>1057</v>
      </c>
      <c r="D2180" s="69">
        <v>3.6174599999999998E-6</v>
      </c>
    </row>
    <row r="2181" spans="1:4" ht="15" x14ac:dyDescent="0.2">
      <c r="A2181" s="68">
        <v>-2.0747659440000001</v>
      </c>
      <c r="B2181" s="68" t="s">
        <v>1059</v>
      </c>
      <c r="C2181" s="68" t="s">
        <v>1057</v>
      </c>
      <c r="D2181" s="68">
        <v>8.4184870000000005E-3</v>
      </c>
    </row>
    <row r="2182" spans="1:4" ht="15" x14ac:dyDescent="0.2">
      <c r="A2182" s="68">
        <v>-5.2557186800000002</v>
      </c>
      <c r="B2182" s="68" t="s">
        <v>1059</v>
      </c>
      <c r="C2182" s="68" t="s">
        <v>1057</v>
      </c>
      <c r="D2182" s="69">
        <v>5.5498499999999999E-6</v>
      </c>
    </row>
    <row r="2183" spans="1:4" ht="15" x14ac:dyDescent="0.2">
      <c r="A2183" s="68">
        <v>-4.1313997479999998</v>
      </c>
      <c r="B2183" s="68" t="s">
        <v>1059</v>
      </c>
      <c r="C2183" s="68" t="s">
        <v>1057</v>
      </c>
      <c r="D2183" s="69">
        <v>7.3892499999999998E-5</v>
      </c>
    </row>
    <row r="2184" spans="1:4" ht="15" x14ac:dyDescent="0.2">
      <c r="A2184" s="68">
        <v>-5.233940692</v>
      </c>
      <c r="B2184" s="68" t="s">
        <v>1059</v>
      </c>
      <c r="C2184" s="68" t="s">
        <v>1057</v>
      </c>
      <c r="D2184" s="69">
        <v>5.8352499999999997E-6</v>
      </c>
    </row>
    <row r="2185" spans="1:4" ht="15" x14ac:dyDescent="0.2">
      <c r="A2185" s="68">
        <v>-3.0460931150000001</v>
      </c>
      <c r="B2185" s="68" t="s">
        <v>1059</v>
      </c>
      <c r="C2185" s="68" t="s">
        <v>1057</v>
      </c>
      <c r="D2185" s="68">
        <v>8.9930499999999998E-4</v>
      </c>
    </row>
    <row r="2186" spans="1:4" ht="15" x14ac:dyDescent="0.2">
      <c r="A2186" s="68">
        <v>-5.0717520540000001</v>
      </c>
      <c r="B2186" s="68" t="s">
        <v>1059</v>
      </c>
      <c r="C2186" s="68" t="s">
        <v>1057</v>
      </c>
      <c r="D2186" s="69">
        <v>8.4771099999999995E-6</v>
      </c>
    </row>
    <row r="2187" spans="1:4" ht="15" x14ac:dyDescent="0.2">
      <c r="A2187" s="68">
        <v>-2.6106465409999999</v>
      </c>
      <c r="B2187" s="68" t="s">
        <v>1059</v>
      </c>
      <c r="C2187" s="68" t="s">
        <v>1057</v>
      </c>
      <c r="D2187" s="68">
        <v>2.451057E-3</v>
      </c>
    </row>
    <row r="2188" spans="1:4" ht="15" x14ac:dyDescent="0.2">
      <c r="A2188" s="68">
        <v>-3.0097006190000002</v>
      </c>
      <c r="B2188" s="68" t="s">
        <v>1059</v>
      </c>
      <c r="C2188" s="68" t="s">
        <v>1057</v>
      </c>
      <c r="D2188" s="68">
        <v>9.7791099999999993E-4</v>
      </c>
    </row>
    <row r="2189" spans="1:4" ht="15" x14ac:dyDescent="0.2">
      <c r="A2189" s="68">
        <v>-2.645168414</v>
      </c>
      <c r="B2189" s="68" t="s">
        <v>1059</v>
      </c>
      <c r="C2189" s="68" t="s">
        <v>1057</v>
      </c>
      <c r="D2189" s="68">
        <v>2.263766E-3</v>
      </c>
    </row>
    <row r="2190" spans="1:4" ht="15" x14ac:dyDescent="0.2">
      <c r="A2190" s="68">
        <v>-3.2172173829999999</v>
      </c>
      <c r="B2190" s="68" t="s">
        <v>1059</v>
      </c>
      <c r="C2190" s="68" t="s">
        <v>1057</v>
      </c>
      <c r="D2190" s="68">
        <v>6.0643299999999997E-4</v>
      </c>
    </row>
    <row r="2191" spans="1:4" ht="15" x14ac:dyDescent="0.2">
      <c r="A2191" s="68">
        <v>-4.3809767300000004</v>
      </c>
      <c r="B2191" s="68" t="s">
        <v>1059</v>
      </c>
      <c r="C2191" s="68" t="s">
        <v>1057</v>
      </c>
      <c r="D2191" s="69">
        <v>4.15933E-5</v>
      </c>
    </row>
    <row r="2192" spans="1:4" ht="15" x14ac:dyDescent="0.2">
      <c r="A2192" s="68">
        <v>-3.5240363170000002</v>
      </c>
      <c r="B2192" s="68" t="s">
        <v>1059</v>
      </c>
      <c r="C2192" s="68" t="s">
        <v>1057</v>
      </c>
      <c r="D2192" s="68">
        <v>2.9920100000000002E-4</v>
      </c>
    </row>
    <row r="2193" spans="1:4" ht="15" x14ac:dyDescent="0.2">
      <c r="A2193" s="68">
        <v>-2.2521162370000001</v>
      </c>
      <c r="B2193" s="68" t="s">
        <v>1059</v>
      </c>
      <c r="C2193" s="68" t="s">
        <v>1057</v>
      </c>
      <c r="D2193" s="68">
        <v>5.596078E-3</v>
      </c>
    </row>
    <row r="2194" spans="1:4" ht="15" x14ac:dyDescent="0.2">
      <c r="A2194" s="68">
        <v>-2.945067329</v>
      </c>
      <c r="B2194" s="68" t="s">
        <v>1059</v>
      </c>
      <c r="C2194" s="68" t="s">
        <v>1057</v>
      </c>
      <c r="D2194" s="68">
        <v>1.1348350000000001E-3</v>
      </c>
    </row>
    <row r="2195" spans="1:4" ht="15" x14ac:dyDescent="0.2">
      <c r="A2195" s="68">
        <v>-2.2880027100000002</v>
      </c>
      <c r="B2195" s="68" t="s">
        <v>1059</v>
      </c>
      <c r="C2195" s="68" t="s">
        <v>1057</v>
      </c>
      <c r="D2195" s="68">
        <v>5.1522540000000002E-3</v>
      </c>
    </row>
    <row r="2196" spans="1:4" ht="15" x14ac:dyDescent="0.2">
      <c r="A2196" s="68">
        <v>-4.201271695</v>
      </c>
      <c r="B2196" s="68" t="s">
        <v>1059</v>
      </c>
      <c r="C2196" s="68" t="s">
        <v>1057</v>
      </c>
      <c r="D2196" s="69">
        <v>6.2911199999999995E-5</v>
      </c>
    </row>
    <row r="2197" spans="1:4" ht="15" x14ac:dyDescent="0.2">
      <c r="A2197" s="68">
        <v>-2.2158567420000002</v>
      </c>
      <c r="B2197" s="68" t="s">
        <v>1059</v>
      </c>
      <c r="C2197" s="68" t="s">
        <v>1057</v>
      </c>
      <c r="D2197" s="68">
        <v>6.0833559999999998E-3</v>
      </c>
    </row>
    <row r="2198" spans="1:4" ht="15" x14ac:dyDescent="0.2">
      <c r="A2198" s="68">
        <v>-3.346585417</v>
      </c>
      <c r="B2198" s="68" t="s">
        <v>1059</v>
      </c>
      <c r="C2198" s="68" t="s">
        <v>1057</v>
      </c>
      <c r="D2198" s="68">
        <v>4.5020900000000003E-4</v>
      </c>
    </row>
    <row r="2199" spans="1:4" ht="15" x14ac:dyDescent="0.2">
      <c r="A2199" s="68">
        <v>-1.9982012440000001</v>
      </c>
      <c r="B2199" s="68" t="s">
        <v>1059</v>
      </c>
      <c r="C2199" s="68" t="s">
        <v>1057</v>
      </c>
      <c r="D2199" s="68">
        <v>1.0041504E-2</v>
      </c>
    </row>
    <row r="2200" spans="1:4" ht="15" x14ac:dyDescent="0.2">
      <c r="A2200" s="68">
        <v>-3.3120431240000001</v>
      </c>
      <c r="B2200" s="68" t="s">
        <v>1059</v>
      </c>
      <c r="C2200" s="68" t="s">
        <v>1057</v>
      </c>
      <c r="D2200" s="68">
        <v>4.8747999999999999E-4</v>
      </c>
    </row>
    <row r="2201" spans="1:4" ht="15" x14ac:dyDescent="0.2">
      <c r="A2201" s="68">
        <v>-4.7358708270000003</v>
      </c>
      <c r="B2201" s="68" t="s">
        <v>1059</v>
      </c>
      <c r="C2201" s="68" t="s">
        <v>1057</v>
      </c>
      <c r="D2201" s="69">
        <v>1.83708E-5</v>
      </c>
    </row>
    <row r="2202" spans="1:4" ht="15" x14ac:dyDescent="0.2">
      <c r="A2202" s="68">
        <v>-5.2977947009999999</v>
      </c>
      <c r="B2202" s="68" t="s">
        <v>1059</v>
      </c>
      <c r="C2202" s="68" t="s">
        <v>1057</v>
      </c>
      <c r="D2202" s="69">
        <v>5.0373900000000004E-6</v>
      </c>
    </row>
    <row r="2203" spans="1:4" ht="15" x14ac:dyDescent="0.2">
      <c r="A2203" s="68">
        <v>-5.071394701</v>
      </c>
      <c r="B2203" s="68" t="s">
        <v>1059</v>
      </c>
      <c r="C2203" s="68" t="s">
        <v>1057</v>
      </c>
      <c r="D2203" s="69">
        <v>8.4840899999999999E-6</v>
      </c>
    </row>
    <row r="2204" spans="1:4" ht="15" x14ac:dyDescent="0.2">
      <c r="A2204" s="68">
        <v>-4.2799816550000003</v>
      </c>
      <c r="B2204" s="68" t="s">
        <v>1059</v>
      </c>
      <c r="C2204" s="68" t="s">
        <v>1057</v>
      </c>
      <c r="D2204" s="69">
        <v>5.2482999999999999E-5</v>
      </c>
    </row>
    <row r="2205" spans="1:4" ht="15" x14ac:dyDescent="0.2">
      <c r="A2205" s="68">
        <v>-3.5678569530000002</v>
      </c>
      <c r="B2205" s="68" t="s">
        <v>1059</v>
      </c>
      <c r="C2205" s="68" t="s">
        <v>1057</v>
      </c>
      <c r="D2205" s="68">
        <v>2.70485E-4</v>
      </c>
    </row>
    <row r="2206" spans="1:4" ht="15" x14ac:dyDescent="0.2">
      <c r="A2206" s="68">
        <v>-4.2456189110000002</v>
      </c>
      <c r="B2206" s="68" t="s">
        <v>1059</v>
      </c>
      <c r="C2206" s="68" t="s">
        <v>1057</v>
      </c>
      <c r="D2206" s="69">
        <v>5.6804300000000001E-5</v>
      </c>
    </row>
    <row r="2207" spans="1:4" ht="15" x14ac:dyDescent="0.2">
      <c r="A2207" s="68">
        <v>-5.1820371950000004</v>
      </c>
      <c r="B2207" s="68" t="s">
        <v>1059</v>
      </c>
      <c r="C2207" s="68" t="s">
        <v>1057</v>
      </c>
      <c r="D2207" s="69">
        <v>6.5760199999999999E-6</v>
      </c>
    </row>
    <row r="2208" spans="1:4" ht="15" x14ac:dyDescent="0.2">
      <c r="A2208" s="68">
        <v>-5.3330109959999996</v>
      </c>
      <c r="B2208" s="68" t="s">
        <v>1059</v>
      </c>
      <c r="C2208" s="68" t="s">
        <v>1057</v>
      </c>
      <c r="D2208" s="69">
        <v>4.6450399999999998E-6</v>
      </c>
    </row>
    <row r="2209" spans="1:4" ht="15" x14ac:dyDescent="0.2">
      <c r="A2209" s="68">
        <v>-5.092075286</v>
      </c>
      <c r="B2209" s="68" t="s">
        <v>1059</v>
      </c>
      <c r="C2209" s="68" t="s">
        <v>1057</v>
      </c>
      <c r="D2209" s="69">
        <v>8.0895600000000002E-6</v>
      </c>
    </row>
    <row r="2210" spans="1:4" ht="15" x14ac:dyDescent="0.2">
      <c r="A2210" s="68">
        <v>-5.3288008639999997</v>
      </c>
      <c r="B2210" s="68" t="s">
        <v>1059</v>
      </c>
      <c r="C2210" s="68" t="s">
        <v>1057</v>
      </c>
      <c r="D2210" s="69">
        <v>4.6902800000000001E-6</v>
      </c>
    </row>
    <row r="2211" spans="1:4" ht="15" x14ac:dyDescent="0.2">
      <c r="A2211" s="68">
        <v>-2.7546826950000001</v>
      </c>
      <c r="B2211" s="68" t="s">
        <v>1059</v>
      </c>
      <c r="C2211" s="68" t="s">
        <v>1057</v>
      </c>
      <c r="D2211" s="68">
        <v>1.759208E-3</v>
      </c>
    </row>
    <row r="2212" spans="1:4" ht="15" x14ac:dyDescent="0.2">
      <c r="A2212" s="68">
        <v>-5.2285967060000003</v>
      </c>
      <c r="B2212" s="68" t="s">
        <v>1059</v>
      </c>
      <c r="C2212" s="68" t="s">
        <v>1057</v>
      </c>
      <c r="D2212" s="69">
        <v>5.9074899999999999E-6</v>
      </c>
    </row>
    <row r="2213" spans="1:4" ht="15" x14ac:dyDescent="0.2">
      <c r="A2213" s="68">
        <v>-4.2436643680000001</v>
      </c>
      <c r="B2213" s="68" t="s">
        <v>1060</v>
      </c>
      <c r="C2213" s="68" t="s">
        <v>1057</v>
      </c>
      <c r="D2213" s="69">
        <v>5.70605E-5</v>
      </c>
    </row>
    <row r="2214" spans="1:4" ht="15" x14ac:dyDescent="0.2">
      <c r="A2214" s="68">
        <v>-5.0887428420000003</v>
      </c>
      <c r="B2214" s="68" t="s">
        <v>1060</v>
      </c>
      <c r="C2214" s="68" t="s">
        <v>1057</v>
      </c>
      <c r="D2214" s="69">
        <v>8.1518700000000003E-6</v>
      </c>
    </row>
    <row r="2215" spans="1:4" ht="15" x14ac:dyDescent="0.2">
      <c r="A2215" s="68">
        <v>-4.8538036010000001</v>
      </c>
      <c r="B2215" s="68" t="s">
        <v>1060</v>
      </c>
      <c r="C2215" s="68" t="s">
        <v>1057</v>
      </c>
      <c r="D2215" s="69">
        <v>1.40022E-5</v>
      </c>
    </row>
    <row r="2216" spans="1:4" ht="15" x14ac:dyDescent="0.2">
      <c r="A2216" s="68">
        <v>-4.688485579</v>
      </c>
      <c r="B2216" s="68" t="s">
        <v>1060</v>
      </c>
      <c r="C2216" s="68" t="s">
        <v>1057</v>
      </c>
      <c r="D2216" s="69">
        <v>2.0488699999999999E-5</v>
      </c>
    </row>
    <row r="2217" spans="1:4" ht="15" x14ac:dyDescent="0.2">
      <c r="A2217" s="68">
        <v>-5.2564900760000004</v>
      </c>
      <c r="B2217" s="68" t="s">
        <v>1060</v>
      </c>
      <c r="C2217" s="68" t="s">
        <v>1057</v>
      </c>
      <c r="D2217" s="69">
        <v>5.5400000000000003E-6</v>
      </c>
    </row>
    <row r="2218" spans="1:4" ht="15" x14ac:dyDescent="0.2">
      <c r="A2218" s="68">
        <v>-4.9262735190000004</v>
      </c>
      <c r="B2218" s="68" t="s">
        <v>1060</v>
      </c>
      <c r="C2218" s="68" t="s">
        <v>1057</v>
      </c>
      <c r="D2218" s="69">
        <v>1.18502E-5</v>
      </c>
    </row>
    <row r="2219" spans="1:4" ht="15" x14ac:dyDescent="0.2">
      <c r="A2219" s="68">
        <v>-5.2545370880000002</v>
      </c>
      <c r="B2219" s="68" t="s">
        <v>1060</v>
      </c>
      <c r="C2219" s="68" t="s">
        <v>1057</v>
      </c>
      <c r="D2219" s="69">
        <v>5.5649699999999997E-6</v>
      </c>
    </row>
    <row r="2220" spans="1:4" ht="15" x14ac:dyDescent="0.2">
      <c r="A2220" s="68">
        <v>-2.7901927519999998</v>
      </c>
      <c r="B2220" s="68" t="s">
        <v>1060</v>
      </c>
      <c r="C2220" s="68" t="s">
        <v>1057</v>
      </c>
      <c r="D2220" s="68">
        <v>1.6210899999999999E-3</v>
      </c>
    </row>
    <row r="2221" spans="1:4" ht="15" x14ac:dyDescent="0.2">
      <c r="A2221" s="68">
        <v>-2.0367867770000001</v>
      </c>
      <c r="B2221" s="68" t="s">
        <v>1060</v>
      </c>
      <c r="C2221" s="68" t="s">
        <v>1057</v>
      </c>
      <c r="D2221" s="68">
        <v>9.1878359999999996E-3</v>
      </c>
    </row>
    <row r="2222" spans="1:4" ht="15" x14ac:dyDescent="0.2">
      <c r="A2222" s="68">
        <v>-2.1177816150000002</v>
      </c>
      <c r="B2222" s="68" t="s">
        <v>1060</v>
      </c>
      <c r="C2222" s="68" t="s">
        <v>1057</v>
      </c>
      <c r="D2222" s="68">
        <v>7.6246229999999996E-3</v>
      </c>
    </row>
    <row r="2223" spans="1:4" ht="15" x14ac:dyDescent="0.2">
      <c r="A2223" s="68">
        <v>-2.9324292750000001</v>
      </c>
      <c r="B2223" s="68" t="s">
        <v>1060</v>
      </c>
      <c r="C2223" s="68" t="s">
        <v>1057</v>
      </c>
      <c r="D2223" s="68">
        <v>1.168344E-3</v>
      </c>
    </row>
    <row r="2224" spans="1:4" ht="15" x14ac:dyDescent="0.2">
      <c r="A2224" s="68">
        <v>-3.440871193</v>
      </c>
      <c r="B2224" s="68" t="s">
        <v>1060</v>
      </c>
      <c r="C2224" s="68" t="s">
        <v>1057</v>
      </c>
      <c r="D2224" s="68">
        <v>3.6235E-4</v>
      </c>
    </row>
    <row r="2225" spans="1:4" ht="15" x14ac:dyDescent="0.2">
      <c r="A2225" s="68">
        <v>-2.3850964929999998</v>
      </c>
      <c r="B2225" s="68" t="s">
        <v>1060</v>
      </c>
      <c r="C2225" s="68" t="s">
        <v>1057</v>
      </c>
      <c r="D2225" s="68">
        <v>4.12006E-3</v>
      </c>
    </row>
    <row r="2226" spans="1:4" ht="15" x14ac:dyDescent="0.2">
      <c r="A2226" s="68">
        <v>-3.484085361</v>
      </c>
      <c r="B2226" s="68" t="s">
        <v>1060</v>
      </c>
      <c r="C2226" s="68" t="s">
        <v>1057</v>
      </c>
      <c r="D2226" s="68">
        <v>3.28031E-4</v>
      </c>
    </row>
    <row r="2227" spans="1:4" ht="15" x14ac:dyDescent="0.2">
      <c r="A2227" s="68">
        <v>-1.42695444</v>
      </c>
      <c r="B2227" s="68" t="s">
        <v>1060</v>
      </c>
      <c r="C2227" s="68" t="s">
        <v>1057</v>
      </c>
      <c r="D2227" s="68">
        <v>3.7414983999999998E-2</v>
      </c>
    </row>
    <row r="2228" spans="1:4" ht="15" x14ac:dyDescent="0.2">
      <c r="A2228" s="68">
        <v>-1.7939897659999999</v>
      </c>
      <c r="B2228" s="68" t="s">
        <v>1060</v>
      </c>
      <c r="C2228" s="68" t="s">
        <v>1057</v>
      </c>
      <c r="D2228" s="68">
        <v>1.6069791E-2</v>
      </c>
    </row>
    <row r="2229" spans="1:4" ht="15" x14ac:dyDescent="0.2">
      <c r="A2229" s="68">
        <v>-1.8718582500000001</v>
      </c>
      <c r="B2229" s="68" t="s">
        <v>1060</v>
      </c>
      <c r="C2229" s="68" t="s">
        <v>1057</v>
      </c>
      <c r="D2229" s="68">
        <v>1.3432032999999999E-2</v>
      </c>
    </row>
    <row r="2230" spans="1:4" ht="15" x14ac:dyDescent="0.2">
      <c r="A2230" s="68">
        <v>-4.5652212910000003</v>
      </c>
      <c r="B2230" s="68" t="s">
        <v>1060</v>
      </c>
      <c r="C2230" s="68" t="s">
        <v>1057</v>
      </c>
      <c r="D2230" s="69">
        <v>2.7213099999999999E-5</v>
      </c>
    </row>
    <row r="2231" spans="1:4" ht="15" x14ac:dyDescent="0.2">
      <c r="A2231" s="68">
        <v>-4.8998296650000004</v>
      </c>
      <c r="B2231" s="68" t="s">
        <v>1060</v>
      </c>
      <c r="C2231" s="68" t="s">
        <v>1057</v>
      </c>
      <c r="D2231" s="69">
        <v>1.25942E-5</v>
      </c>
    </row>
    <row r="2232" spans="1:4" ht="15" x14ac:dyDescent="0.2">
      <c r="A2232" s="68">
        <v>-4.6456643629999999</v>
      </c>
      <c r="B2232" s="68" t="s">
        <v>1060</v>
      </c>
      <c r="C2232" s="68" t="s">
        <v>1057</v>
      </c>
      <c r="D2232" s="69">
        <v>2.2611799999999999E-5</v>
      </c>
    </row>
    <row r="2233" spans="1:4" ht="15" x14ac:dyDescent="0.2">
      <c r="A2233" s="68">
        <v>-3.6705492020000001</v>
      </c>
      <c r="B2233" s="68" t="s">
        <v>1060</v>
      </c>
      <c r="C2233" s="68" t="s">
        <v>1057</v>
      </c>
      <c r="D2233" s="68">
        <v>2.1352599999999999E-4</v>
      </c>
    </row>
    <row r="2234" spans="1:4" ht="15" x14ac:dyDescent="0.2">
      <c r="A2234" s="68">
        <v>-5.2732078419999997</v>
      </c>
      <c r="B2234" s="68" t="s">
        <v>1060</v>
      </c>
      <c r="C2234" s="68" t="s">
        <v>1057</v>
      </c>
      <c r="D2234" s="69">
        <v>5.3307999999999999E-6</v>
      </c>
    </row>
    <row r="2235" spans="1:4" ht="15" x14ac:dyDescent="0.2">
      <c r="A2235" s="68">
        <v>-4.9266241429999997</v>
      </c>
      <c r="B2235" s="68" t="s">
        <v>1060</v>
      </c>
      <c r="C2235" s="68" t="s">
        <v>1057</v>
      </c>
      <c r="D2235" s="69">
        <v>1.18407E-5</v>
      </c>
    </row>
    <row r="2236" spans="1:4" ht="15" x14ac:dyDescent="0.2">
      <c r="A2236" s="68">
        <v>-3.9316818250000001</v>
      </c>
      <c r="B2236" s="68" t="s">
        <v>1060</v>
      </c>
      <c r="C2236" s="68" t="s">
        <v>1057</v>
      </c>
      <c r="D2236" s="68">
        <v>1.17036E-4</v>
      </c>
    </row>
    <row r="2237" spans="1:4" ht="15" x14ac:dyDescent="0.2">
      <c r="A2237" s="68">
        <v>-4.5322599739999996</v>
      </c>
      <c r="B2237" s="68" t="s">
        <v>1060</v>
      </c>
      <c r="C2237" s="68" t="s">
        <v>1057</v>
      </c>
      <c r="D2237" s="69">
        <v>2.9358900000000001E-5</v>
      </c>
    </row>
    <row r="2238" spans="1:4" ht="15" x14ac:dyDescent="0.2">
      <c r="A2238" s="68">
        <v>-5.2883372370000004</v>
      </c>
      <c r="B2238" s="68" t="s">
        <v>1060</v>
      </c>
      <c r="C2238" s="68" t="s">
        <v>1057</v>
      </c>
      <c r="D2238" s="69">
        <v>5.1482899999999996E-6</v>
      </c>
    </row>
    <row r="2239" spans="1:4" ht="15" x14ac:dyDescent="0.2">
      <c r="A2239" s="68">
        <v>-3.9601891450000002</v>
      </c>
      <c r="B2239" s="68" t="s">
        <v>1060</v>
      </c>
      <c r="C2239" s="68" t="s">
        <v>1057</v>
      </c>
      <c r="D2239" s="68">
        <v>1.0959999999999999E-4</v>
      </c>
    </row>
    <row r="2240" spans="1:4" ht="15" x14ac:dyDescent="0.2">
      <c r="A2240" s="68">
        <v>-3.994855534</v>
      </c>
      <c r="B2240" s="68" t="s">
        <v>1079</v>
      </c>
      <c r="C2240" s="68" t="s">
        <v>1057</v>
      </c>
      <c r="D2240" s="68">
        <v>1.01192E-4</v>
      </c>
    </row>
    <row r="2241" spans="1:4" ht="15" x14ac:dyDescent="0.2">
      <c r="A2241" s="68">
        <v>-3.3096415110000001</v>
      </c>
      <c r="B2241" s="68" t="s">
        <v>1079</v>
      </c>
      <c r="C2241" s="68" t="s">
        <v>1057</v>
      </c>
      <c r="D2241" s="68">
        <v>4.9018300000000005E-4</v>
      </c>
    </row>
    <row r="2242" spans="1:4" ht="15" x14ac:dyDescent="0.2">
      <c r="A2242" s="68">
        <v>-1.816537799</v>
      </c>
      <c r="B2242" s="68" t="s">
        <v>1079</v>
      </c>
      <c r="C2242" s="68" t="s">
        <v>1057</v>
      </c>
      <c r="D2242" s="68">
        <v>1.5256756E-2</v>
      </c>
    </row>
    <row r="2243" spans="1:4" ht="15" x14ac:dyDescent="0.2">
      <c r="A2243" s="68">
        <v>-2.7610260960000002</v>
      </c>
      <c r="B2243" s="68" t="s">
        <v>1079</v>
      </c>
      <c r="C2243" s="68" t="s">
        <v>1057</v>
      </c>
      <c r="D2243" s="68">
        <v>1.7336999999999999E-3</v>
      </c>
    </row>
    <row r="2244" spans="1:4" ht="15" x14ac:dyDescent="0.2">
      <c r="A2244" s="68">
        <v>-3.38604612</v>
      </c>
      <c r="B2244" s="68" t="s">
        <v>1079</v>
      </c>
      <c r="C2244" s="68" t="s">
        <v>1057</v>
      </c>
      <c r="D2244" s="68">
        <v>4.11106E-4</v>
      </c>
    </row>
    <row r="2245" spans="1:4" ht="15" x14ac:dyDescent="0.2">
      <c r="A2245" s="68">
        <v>-3.5094344340000001</v>
      </c>
      <c r="B2245" s="68" t="s">
        <v>1079</v>
      </c>
      <c r="C2245" s="68" t="s">
        <v>1057</v>
      </c>
      <c r="D2245" s="68">
        <v>3.09432E-4</v>
      </c>
    </row>
    <row r="2246" spans="1:4" ht="15" x14ac:dyDescent="0.2">
      <c r="A2246" s="68">
        <v>-2.6466937850000001</v>
      </c>
      <c r="B2246" s="68" t="s">
        <v>1079</v>
      </c>
      <c r="C2246" s="68" t="s">
        <v>1057</v>
      </c>
      <c r="D2246" s="68">
        <v>2.255829E-3</v>
      </c>
    </row>
    <row r="2247" spans="1:4" ht="15" x14ac:dyDescent="0.2">
      <c r="A2247" s="68">
        <v>-3.519801261</v>
      </c>
      <c r="B2247" s="68" t="s">
        <v>1079</v>
      </c>
      <c r="C2247" s="68" t="s">
        <v>1057</v>
      </c>
      <c r="D2247" s="68">
        <v>3.02133E-4</v>
      </c>
    </row>
    <row r="2248" spans="1:4" ht="15" x14ac:dyDescent="0.2">
      <c r="A2248" s="68">
        <v>-1.8268742039999999</v>
      </c>
      <c r="B2248" s="68" t="s">
        <v>1079</v>
      </c>
      <c r="C2248" s="68" t="s">
        <v>1057</v>
      </c>
      <c r="D2248" s="68">
        <v>1.4897924999999999E-2</v>
      </c>
    </row>
    <row r="2249" spans="1:4" ht="15" x14ac:dyDescent="0.2">
      <c r="A2249" s="68">
        <v>-2.5547067819999998</v>
      </c>
      <c r="B2249" s="68" t="s">
        <v>1079</v>
      </c>
      <c r="C2249" s="68" t="s">
        <v>1057</v>
      </c>
      <c r="D2249" s="68">
        <v>2.7880029999999998E-3</v>
      </c>
    </row>
    <row r="2250" spans="1:4" ht="15" x14ac:dyDescent="0.2">
      <c r="A2250" s="68">
        <v>-1.652567798</v>
      </c>
      <c r="B2250" s="68" t="s">
        <v>1079</v>
      </c>
      <c r="C2250" s="68" t="s">
        <v>1057</v>
      </c>
      <c r="D2250" s="68">
        <v>2.2255236000000001E-2</v>
      </c>
    </row>
    <row r="2251" spans="1:4" ht="15" x14ac:dyDescent="0.2">
      <c r="A2251" s="68">
        <v>-4.410307252</v>
      </c>
      <c r="B2251" s="68" t="s">
        <v>1079</v>
      </c>
      <c r="C2251" s="68" t="s">
        <v>1057</v>
      </c>
      <c r="D2251" s="69">
        <v>3.8877000000000001E-5</v>
      </c>
    </row>
    <row r="2252" spans="1:4" ht="15" x14ac:dyDescent="0.2">
      <c r="A2252" s="68">
        <v>-3.0766016120000002</v>
      </c>
      <c r="B2252" s="68" t="s">
        <v>1079</v>
      </c>
      <c r="C2252" s="68" t="s">
        <v>1057</v>
      </c>
      <c r="D2252" s="68">
        <v>8.3829800000000002E-4</v>
      </c>
    </row>
    <row r="2253" spans="1:4" ht="15" x14ac:dyDescent="0.2">
      <c r="A2253" s="68">
        <v>-4.9771110280000004</v>
      </c>
      <c r="B2253" s="68" t="s">
        <v>1079</v>
      </c>
      <c r="C2253" s="68" t="s">
        <v>1057</v>
      </c>
      <c r="D2253" s="69">
        <v>1.05412E-5</v>
      </c>
    </row>
    <row r="2254" spans="1:4" ht="15" x14ac:dyDescent="0.2">
      <c r="A2254" s="68">
        <v>-3.118705888</v>
      </c>
      <c r="B2254" s="68" t="s">
        <v>1079</v>
      </c>
      <c r="C2254" s="68" t="s">
        <v>1057</v>
      </c>
      <c r="D2254" s="68">
        <v>7.6084099999999995E-4</v>
      </c>
    </row>
    <row r="2255" spans="1:4" ht="15" x14ac:dyDescent="0.2">
      <c r="A2255" s="68">
        <v>-3.8433286010000001</v>
      </c>
      <c r="B2255" s="68" t="s">
        <v>1079</v>
      </c>
      <c r="C2255" s="68" t="s">
        <v>1057</v>
      </c>
      <c r="D2255" s="68">
        <v>1.4344E-4</v>
      </c>
    </row>
    <row r="2256" spans="1:4" ht="15" x14ac:dyDescent="0.2">
      <c r="A2256" s="68">
        <v>-3.6823115940000002</v>
      </c>
      <c r="B2256" s="68" t="s">
        <v>1079</v>
      </c>
      <c r="C2256" s="68" t="s">
        <v>1057</v>
      </c>
      <c r="D2256" s="68">
        <v>2.0782099999999999E-4</v>
      </c>
    </row>
    <row r="2257" spans="1:4" ht="15" x14ac:dyDescent="0.2">
      <c r="A2257" s="68">
        <v>-4.054124667</v>
      </c>
      <c r="B2257" s="68" t="s">
        <v>1079</v>
      </c>
      <c r="C2257" s="68" t="s">
        <v>1057</v>
      </c>
      <c r="D2257" s="69">
        <v>8.8282599999999994E-5</v>
      </c>
    </row>
    <row r="2258" spans="1:4" ht="15" x14ac:dyDescent="0.2">
      <c r="A2258" s="68">
        <v>-4.0709388400000002</v>
      </c>
      <c r="B2258" s="68" t="s">
        <v>1058</v>
      </c>
      <c r="C2258" s="68" t="s">
        <v>1057</v>
      </c>
      <c r="D2258" s="69">
        <v>8.4930000000000002E-5</v>
      </c>
    </row>
    <row r="2259" spans="1:4" ht="15" x14ac:dyDescent="0.2">
      <c r="A2259" s="68">
        <v>-3.8565686330000002</v>
      </c>
      <c r="B2259" s="68" t="s">
        <v>1058</v>
      </c>
      <c r="C2259" s="68" t="s">
        <v>1057</v>
      </c>
      <c r="D2259" s="68">
        <v>1.39133E-4</v>
      </c>
    </row>
    <row r="2260" spans="1:4" ht="15" x14ac:dyDescent="0.2">
      <c r="A2260" s="68">
        <v>-5.0164557179999996</v>
      </c>
      <c r="B2260" s="68" t="s">
        <v>1058</v>
      </c>
      <c r="C2260" s="68" t="s">
        <v>1057</v>
      </c>
      <c r="D2260" s="69">
        <v>9.6281800000000007E-6</v>
      </c>
    </row>
    <row r="2261" spans="1:4" ht="15" x14ac:dyDescent="0.2">
      <c r="A2261" s="68">
        <v>-5.3340433230000004</v>
      </c>
      <c r="B2261" s="68" t="s">
        <v>1058</v>
      </c>
      <c r="C2261" s="68" t="s">
        <v>1057</v>
      </c>
      <c r="D2261" s="69">
        <v>4.6340099999999999E-6</v>
      </c>
    </row>
    <row r="2262" spans="1:4" ht="15" x14ac:dyDescent="0.2">
      <c r="A2262" s="68">
        <v>-4.2246629560000004</v>
      </c>
      <c r="B2262" s="68" t="s">
        <v>1058</v>
      </c>
      <c r="C2262" s="68" t="s">
        <v>1057</v>
      </c>
      <c r="D2262" s="69">
        <v>5.9612499999999999E-5</v>
      </c>
    </row>
    <row r="2263" spans="1:4" ht="15" x14ac:dyDescent="0.2">
      <c r="A2263" s="68">
        <v>-5.5984613479999998</v>
      </c>
      <c r="B2263" s="68" t="s">
        <v>1058</v>
      </c>
      <c r="C2263" s="68" t="s">
        <v>1057</v>
      </c>
      <c r="D2263" s="69">
        <v>2.5208000000000001E-6</v>
      </c>
    </row>
    <row r="2264" spans="1:4" ht="15" x14ac:dyDescent="0.2">
      <c r="A2264" s="68">
        <v>-5.3548687450000001</v>
      </c>
      <c r="B2264" s="68" t="s">
        <v>1058</v>
      </c>
      <c r="C2264" s="68" t="s">
        <v>1057</v>
      </c>
      <c r="D2264" s="69">
        <v>4.4170399999999996E-6</v>
      </c>
    </row>
    <row r="2265" spans="1:4" ht="15" x14ac:dyDescent="0.2">
      <c r="A2265" s="68">
        <v>-4.216805044</v>
      </c>
      <c r="B2265" s="68" t="s">
        <v>1058</v>
      </c>
      <c r="C2265" s="68" t="s">
        <v>1057</v>
      </c>
      <c r="D2265" s="69">
        <v>6.07009E-5</v>
      </c>
    </row>
    <row r="2266" spans="1:4" ht="15" x14ac:dyDescent="0.2">
      <c r="A2266" s="68">
        <v>-5.3682331589999999</v>
      </c>
      <c r="B2266" s="68" t="s">
        <v>1058</v>
      </c>
      <c r="C2266" s="68" t="s">
        <v>1057</v>
      </c>
      <c r="D2266" s="69">
        <v>4.2831900000000001E-6</v>
      </c>
    </row>
    <row r="2267" spans="1:4" ht="15" x14ac:dyDescent="0.2">
      <c r="A2267" s="68">
        <v>-2.6605413090000001</v>
      </c>
      <c r="B2267" s="68" t="s">
        <v>1058</v>
      </c>
      <c r="C2267" s="68" t="s">
        <v>1057</v>
      </c>
      <c r="D2267" s="68">
        <v>2.185036E-3</v>
      </c>
    </row>
    <row r="2268" spans="1:4" ht="15" x14ac:dyDescent="0.2">
      <c r="A2268" s="68">
        <v>-3.5201484939999999</v>
      </c>
      <c r="B2268" s="68" t="s">
        <v>1058</v>
      </c>
      <c r="C2268" s="68" t="s">
        <v>1057</v>
      </c>
      <c r="D2268" s="68">
        <v>3.01892E-4</v>
      </c>
    </row>
    <row r="2269" spans="1:4" ht="15" x14ac:dyDescent="0.2">
      <c r="A2269" s="68">
        <v>-3.092193693</v>
      </c>
      <c r="B2269" s="68" t="s">
        <v>1058</v>
      </c>
      <c r="C2269" s="68" t="s">
        <v>1057</v>
      </c>
      <c r="D2269" s="68">
        <v>8.0873499999999999E-4</v>
      </c>
    </row>
    <row r="2270" spans="1:4" ht="15" x14ac:dyDescent="0.2">
      <c r="A2270" s="68">
        <v>-2.9150430090000001</v>
      </c>
      <c r="B2270" s="68" t="s">
        <v>1058</v>
      </c>
      <c r="C2270" s="68" t="s">
        <v>1057</v>
      </c>
      <c r="D2270" s="68">
        <v>1.216066E-3</v>
      </c>
    </row>
    <row r="2271" spans="1:4" ht="15" x14ac:dyDescent="0.2">
      <c r="A2271" s="68">
        <v>-2.6765985890000001</v>
      </c>
      <c r="B2271" s="68" t="s">
        <v>1058</v>
      </c>
      <c r="C2271" s="68" t="s">
        <v>1057</v>
      </c>
      <c r="D2271" s="68">
        <v>2.1057239999999998E-3</v>
      </c>
    </row>
    <row r="2272" spans="1:4" ht="15" x14ac:dyDescent="0.2">
      <c r="A2272" s="68">
        <v>-3.0986923750000002</v>
      </c>
      <c r="B2272" s="68" t="s">
        <v>1058</v>
      </c>
      <c r="C2272" s="68" t="s">
        <v>1057</v>
      </c>
      <c r="D2272" s="68">
        <v>7.9672300000000005E-4</v>
      </c>
    </row>
    <row r="2273" spans="1:4" ht="15" x14ac:dyDescent="0.2">
      <c r="A2273" s="68">
        <v>-4.3197456450000002</v>
      </c>
      <c r="B2273" s="68" t="s">
        <v>1056</v>
      </c>
      <c r="C2273" s="68" t="s">
        <v>1057</v>
      </c>
      <c r="D2273" s="69">
        <v>4.7890999999999999E-5</v>
      </c>
    </row>
    <row r="2274" spans="1:4" ht="15" x14ac:dyDescent="0.2">
      <c r="A2274" s="68">
        <v>-5.2705244770000004</v>
      </c>
      <c r="B2274" s="68" t="s">
        <v>1056</v>
      </c>
      <c r="C2274" s="68" t="s">
        <v>1057</v>
      </c>
      <c r="D2274" s="69">
        <v>5.3638399999999996E-6</v>
      </c>
    </row>
    <row r="2275" spans="1:4" ht="15" x14ac:dyDescent="0.2">
      <c r="A2275" s="68">
        <v>-3.4330568420000001</v>
      </c>
      <c r="B2275" s="68" t="s">
        <v>1056</v>
      </c>
      <c r="C2275" s="68" t="s">
        <v>1057</v>
      </c>
      <c r="D2275" s="68">
        <v>3.6892899999999999E-4</v>
      </c>
    </row>
    <row r="2276" spans="1:4" ht="15" x14ac:dyDescent="0.2">
      <c r="A2276" s="68">
        <v>-4.2413404750000003</v>
      </c>
      <c r="B2276" s="68" t="s">
        <v>1056</v>
      </c>
      <c r="C2276" s="68" t="s">
        <v>1057</v>
      </c>
      <c r="D2276" s="69">
        <v>5.7366700000000001E-5</v>
      </c>
    </row>
    <row r="2277" spans="1:4" ht="15" x14ac:dyDescent="0.2">
      <c r="A2277" s="68">
        <v>-2.5882677150000002</v>
      </c>
      <c r="B2277" s="68" t="s">
        <v>1056</v>
      </c>
      <c r="C2277" s="68" t="s">
        <v>1057</v>
      </c>
      <c r="D2277" s="68">
        <v>2.5806689999999998E-3</v>
      </c>
    </row>
    <row r="2278" spans="1:4" ht="15" x14ac:dyDescent="0.2">
      <c r="A2278" s="68">
        <v>-2.0253174079999998</v>
      </c>
      <c r="B2278" s="68" t="s">
        <v>1056</v>
      </c>
      <c r="C2278" s="68" t="s">
        <v>1057</v>
      </c>
      <c r="D2278" s="68">
        <v>9.4337120000000003E-3</v>
      </c>
    </row>
    <row r="2279" spans="1:4" ht="15" x14ac:dyDescent="0.2">
      <c r="A2279" s="68">
        <v>-3.9995322949999998</v>
      </c>
      <c r="B2279" s="68" t="s">
        <v>1056</v>
      </c>
      <c r="C2279" s="68" t="s">
        <v>1057</v>
      </c>
      <c r="D2279" s="68">
        <v>1.00108E-4</v>
      </c>
    </row>
    <row r="2280" spans="1:4" ht="15" x14ac:dyDescent="0.2">
      <c r="A2280" s="68">
        <v>-4.1670686200000002</v>
      </c>
      <c r="B2280" s="68" t="s">
        <v>1056</v>
      </c>
      <c r="C2280" s="68" t="s">
        <v>1057</v>
      </c>
      <c r="D2280" s="69">
        <v>6.8066199999999996E-5</v>
      </c>
    </row>
    <row r="2281" spans="1:4" ht="15" x14ac:dyDescent="0.2">
      <c r="A2281" s="68">
        <v>-2.9723657380000001</v>
      </c>
      <c r="B2281" s="68" t="s">
        <v>1056</v>
      </c>
      <c r="C2281" s="68" t="s">
        <v>1057</v>
      </c>
      <c r="D2281" s="68">
        <v>1.0656979999999999E-3</v>
      </c>
    </row>
    <row r="2282" spans="1:4" ht="15" x14ac:dyDescent="0.2">
      <c r="A2282" s="68">
        <v>-3.740744823</v>
      </c>
      <c r="B2282" s="68" t="s">
        <v>1056</v>
      </c>
      <c r="C2282" s="68" t="s">
        <v>1057</v>
      </c>
      <c r="D2282" s="68">
        <v>1.8165799999999999E-4</v>
      </c>
    </row>
    <row r="2283" spans="1:4" ht="15" x14ac:dyDescent="0.2">
      <c r="A2283" s="68">
        <v>-3.4961573769999998</v>
      </c>
      <c r="B2283" s="68" t="s">
        <v>1056</v>
      </c>
      <c r="C2283" s="68" t="s">
        <v>1057</v>
      </c>
      <c r="D2283" s="68">
        <v>3.19038E-4</v>
      </c>
    </row>
    <row r="2284" spans="1:4" ht="15" x14ac:dyDescent="0.2">
      <c r="A2284" s="68">
        <v>-2.3044339790000001</v>
      </c>
      <c r="B2284" s="68" t="s">
        <v>1056</v>
      </c>
      <c r="C2284" s="68" t="s">
        <v>1057</v>
      </c>
      <c r="D2284" s="68">
        <v>4.9609629999999997E-3</v>
      </c>
    </row>
    <row r="2285" spans="1:4" ht="15" x14ac:dyDescent="0.2">
      <c r="A2285" s="68">
        <v>-2.9486769169999998</v>
      </c>
      <c r="B2285" s="68" t="s">
        <v>1056</v>
      </c>
      <c r="C2285" s="68" t="s">
        <v>1057</v>
      </c>
      <c r="D2285" s="68">
        <v>1.1254419999999999E-3</v>
      </c>
    </row>
    <row r="2286" spans="1:4" ht="15" x14ac:dyDescent="0.2">
      <c r="A2286" s="68">
        <v>-4.005831551</v>
      </c>
      <c r="B2286" s="68" t="s">
        <v>1056</v>
      </c>
      <c r="C2286" s="68" t="s">
        <v>1057</v>
      </c>
      <c r="D2286" s="69">
        <v>9.8666199999999994E-5</v>
      </c>
    </row>
    <row r="2287" spans="1:4" ht="15" x14ac:dyDescent="0.2">
      <c r="A2287" s="68">
        <v>-1.6395335879999999</v>
      </c>
      <c r="B2287" s="68" t="s">
        <v>1056</v>
      </c>
      <c r="C2287" s="68" t="s">
        <v>1057</v>
      </c>
      <c r="D2287" s="68">
        <v>2.2933293E-2</v>
      </c>
    </row>
    <row r="2288" spans="1:4" ht="15" x14ac:dyDescent="0.2">
      <c r="A2288" s="68">
        <v>-3.2336563539999998</v>
      </c>
      <c r="B2288" s="68" t="s">
        <v>1056</v>
      </c>
      <c r="C2288" s="68" t="s">
        <v>1057</v>
      </c>
      <c r="D2288" s="68">
        <v>5.8390700000000005E-4</v>
      </c>
    </row>
    <row r="2289" spans="1:4" ht="15" x14ac:dyDescent="0.2">
      <c r="A2289" s="68">
        <v>-2.6138669010000002</v>
      </c>
      <c r="B2289" s="68" t="s">
        <v>1056</v>
      </c>
      <c r="C2289" s="68" t="s">
        <v>1057</v>
      </c>
      <c r="D2289" s="68">
        <v>2.4329500000000001E-3</v>
      </c>
    </row>
    <row r="2290" spans="1:4" ht="15" x14ac:dyDescent="0.2">
      <c r="A2290" s="68">
        <v>-3.2087954060000001</v>
      </c>
      <c r="B2290" s="68" t="s">
        <v>1056</v>
      </c>
      <c r="C2290" s="68" t="s">
        <v>1057</v>
      </c>
      <c r="D2290" s="68">
        <v>6.1830800000000003E-4</v>
      </c>
    </row>
    <row r="2291" spans="1:4" ht="15" x14ac:dyDescent="0.2">
      <c r="A2291" s="68">
        <v>-4.4033846590000003</v>
      </c>
      <c r="B2291" s="68" t="s">
        <v>1079</v>
      </c>
      <c r="C2291" s="68" t="s">
        <v>1057</v>
      </c>
      <c r="D2291" s="69">
        <v>3.9501700000000002E-5</v>
      </c>
    </row>
    <row r="2292" spans="1:4" ht="15" x14ac:dyDescent="0.2">
      <c r="A2292" s="68">
        <v>-4.7778699900000001</v>
      </c>
      <c r="B2292" s="68" t="s">
        <v>1079</v>
      </c>
      <c r="C2292" s="68" t="s">
        <v>1057</v>
      </c>
      <c r="D2292" s="69">
        <v>1.6677500000000001E-5</v>
      </c>
    </row>
    <row r="2293" spans="1:4" ht="15" x14ac:dyDescent="0.2">
      <c r="A2293" s="68">
        <v>-4.3782700029999999</v>
      </c>
      <c r="B2293" s="68" t="s">
        <v>1079</v>
      </c>
      <c r="C2293" s="68" t="s">
        <v>1057</v>
      </c>
      <c r="D2293" s="69">
        <v>4.1853300000000001E-5</v>
      </c>
    </row>
    <row r="2294" spans="1:4" ht="15" x14ac:dyDescent="0.2">
      <c r="A2294" s="68">
        <v>-4.9269773680000002</v>
      </c>
      <c r="B2294" s="68" t="s">
        <v>1079</v>
      </c>
      <c r="C2294" s="68" t="s">
        <v>1057</v>
      </c>
      <c r="D2294" s="69">
        <v>1.1831000000000001E-5</v>
      </c>
    </row>
    <row r="2295" spans="1:4" ht="15" x14ac:dyDescent="0.2">
      <c r="A2295" s="68">
        <v>-4.0418798970000003</v>
      </c>
      <c r="B2295" s="68" t="s">
        <v>1079</v>
      </c>
      <c r="C2295" s="68" t="s">
        <v>1057</v>
      </c>
      <c r="D2295" s="69">
        <v>9.08072E-5</v>
      </c>
    </row>
    <row r="2296" spans="1:4" ht="15" x14ac:dyDescent="0.2">
      <c r="A2296" s="68">
        <v>-4.9310103969999997</v>
      </c>
      <c r="B2296" s="68" t="s">
        <v>1079</v>
      </c>
      <c r="C2296" s="68" t="s">
        <v>1057</v>
      </c>
      <c r="D2296" s="69">
        <v>1.17217E-5</v>
      </c>
    </row>
    <row r="2297" spans="1:4" ht="15" x14ac:dyDescent="0.2">
      <c r="A2297" s="68">
        <v>-5.221932206</v>
      </c>
      <c r="B2297" s="68" t="s">
        <v>1079</v>
      </c>
      <c r="C2297" s="68" t="s">
        <v>1057</v>
      </c>
      <c r="D2297" s="69">
        <v>5.9988500000000002E-6</v>
      </c>
    </row>
    <row r="2298" spans="1:4" ht="15" x14ac:dyDescent="0.2">
      <c r="A2298" s="68">
        <v>-4.6097964259999999</v>
      </c>
      <c r="B2298" s="68" t="s">
        <v>1079</v>
      </c>
      <c r="C2298" s="68" t="s">
        <v>1057</v>
      </c>
      <c r="D2298" s="69">
        <v>2.4558599999999999E-5</v>
      </c>
    </row>
    <row r="2299" spans="1:4" ht="15" x14ac:dyDescent="0.2">
      <c r="A2299" s="68">
        <v>-3.920944279</v>
      </c>
      <c r="B2299" s="68" t="s">
        <v>1079</v>
      </c>
      <c r="C2299" s="68" t="s">
        <v>1057</v>
      </c>
      <c r="D2299" s="68">
        <v>1.1996499999999999E-4</v>
      </c>
    </row>
    <row r="2300" spans="1:4" ht="15" x14ac:dyDescent="0.2">
      <c r="A2300" s="68">
        <v>-5.0153192170000001</v>
      </c>
      <c r="B2300" s="68" t="s">
        <v>1079</v>
      </c>
      <c r="C2300" s="68" t="s">
        <v>1057</v>
      </c>
      <c r="D2300" s="69">
        <v>9.6534100000000005E-6</v>
      </c>
    </row>
    <row r="2301" spans="1:4" ht="15" x14ac:dyDescent="0.2">
      <c r="A2301" s="68">
        <v>-4.3574888420000004</v>
      </c>
      <c r="B2301" s="68" t="s">
        <v>1079</v>
      </c>
      <c r="C2301" s="68" t="s">
        <v>1057</v>
      </c>
      <c r="D2301" s="69">
        <v>4.39047E-5</v>
      </c>
    </row>
    <row r="2302" spans="1:4" ht="15" x14ac:dyDescent="0.2">
      <c r="A2302" s="68">
        <v>-4.6781954990000001</v>
      </c>
      <c r="B2302" s="68" t="s">
        <v>1079</v>
      </c>
      <c r="C2302" s="68" t="s">
        <v>1057</v>
      </c>
      <c r="D2302" s="69">
        <v>2.0979999999999999E-5</v>
      </c>
    </row>
    <row r="2303" spans="1:4" ht="15" x14ac:dyDescent="0.2">
      <c r="A2303" s="68">
        <v>-4.310196006</v>
      </c>
      <c r="B2303" s="68" t="s">
        <v>1079</v>
      </c>
      <c r="C2303" s="68" t="s">
        <v>1057</v>
      </c>
      <c r="D2303" s="69">
        <v>4.8955800000000003E-5</v>
      </c>
    </row>
    <row r="2304" spans="1:4" ht="15" x14ac:dyDescent="0.2">
      <c r="A2304" s="68">
        <v>-5.0563622949999996</v>
      </c>
      <c r="B2304" s="68" t="s">
        <v>1079</v>
      </c>
      <c r="C2304" s="68" t="s">
        <v>1057</v>
      </c>
      <c r="D2304" s="69">
        <v>8.7829000000000002E-6</v>
      </c>
    </row>
    <row r="2305" spans="1:4" ht="15" x14ac:dyDescent="0.2">
      <c r="A2305" s="68">
        <v>-4.7789554880000003</v>
      </c>
      <c r="B2305" s="68" t="s">
        <v>1079</v>
      </c>
      <c r="C2305" s="68" t="s">
        <v>1057</v>
      </c>
      <c r="D2305" s="69">
        <v>1.6635800000000001E-5</v>
      </c>
    </row>
    <row r="2306" spans="1:4" ht="15" x14ac:dyDescent="0.2">
      <c r="A2306" s="68">
        <v>-5.2230602450000001</v>
      </c>
      <c r="B2306" s="68" t="s">
        <v>1079</v>
      </c>
      <c r="C2306" s="68" t="s">
        <v>1057</v>
      </c>
      <c r="D2306" s="69">
        <v>5.9832900000000001E-6</v>
      </c>
    </row>
    <row r="2307" spans="1:4" ht="15" x14ac:dyDescent="0.2">
      <c r="A2307" s="68">
        <v>-5.3160006319999997</v>
      </c>
      <c r="B2307" s="68" t="s">
        <v>1079</v>
      </c>
      <c r="C2307" s="68" t="s">
        <v>1057</v>
      </c>
      <c r="D2307" s="69">
        <v>4.8305800000000003E-6</v>
      </c>
    </row>
    <row r="2308" spans="1:4" ht="15" x14ac:dyDescent="0.2">
      <c r="A2308" s="68">
        <v>-5.5972854520000004</v>
      </c>
      <c r="B2308" s="68" t="s">
        <v>1079</v>
      </c>
      <c r="C2308" s="68" t="s">
        <v>1057</v>
      </c>
      <c r="D2308" s="69">
        <v>2.52764E-6</v>
      </c>
    </row>
    <row r="2309" spans="1:4" ht="15" x14ac:dyDescent="0.2">
      <c r="A2309" s="68">
        <v>-5.1678911210000003</v>
      </c>
      <c r="B2309" s="68" t="s">
        <v>1079</v>
      </c>
      <c r="C2309" s="68" t="s">
        <v>1057</v>
      </c>
      <c r="D2309" s="69">
        <v>6.7937400000000001E-6</v>
      </c>
    </row>
    <row r="2310" spans="1:4" ht="15" x14ac:dyDescent="0.2">
      <c r="A2310" s="68">
        <v>-4.4658179779999996</v>
      </c>
      <c r="B2310" s="68" t="s">
        <v>1079</v>
      </c>
      <c r="C2310" s="68" t="s">
        <v>1057</v>
      </c>
      <c r="D2310" s="69">
        <v>3.4212299999999998E-5</v>
      </c>
    </row>
    <row r="2311" spans="1:4" ht="15" x14ac:dyDescent="0.2">
      <c r="A2311" s="68">
        <v>-4.455744696</v>
      </c>
      <c r="B2311" s="68" t="s">
        <v>1079</v>
      </c>
      <c r="C2311" s="68" t="s">
        <v>1057</v>
      </c>
      <c r="D2311" s="69">
        <v>3.5015100000000003E-5</v>
      </c>
    </row>
    <row r="2312" spans="1:4" ht="15" x14ac:dyDescent="0.2">
      <c r="A2312" s="68">
        <v>-4.0401377040000002</v>
      </c>
      <c r="B2312" s="68" t="s">
        <v>1079</v>
      </c>
      <c r="C2312" s="68" t="s">
        <v>1057</v>
      </c>
      <c r="D2312" s="69">
        <v>9.1172200000000001E-5</v>
      </c>
    </row>
    <row r="2313" spans="1:4" ht="15" x14ac:dyDescent="0.2">
      <c r="A2313" s="68">
        <v>-4.8103358600000004</v>
      </c>
      <c r="B2313" s="68" t="s">
        <v>1079</v>
      </c>
      <c r="C2313" s="68" t="s">
        <v>1057</v>
      </c>
      <c r="D2313" s="69">
        <v>1.5476199999999999E-5</v>
      </c>
    </row>
    <row r="2314" spans="1:4" ht="15" x14ac:dyDescent="0.2">
      <c r="A2314" s="68">
        <v>-4.6617263820000003</v>
      </c>
      <c r="B2314" s="68" t="s">
        <v>1079</v>
      </c>
      <c r="C2314" s="68" t="s">
        <v>1057</v>
      </c>
      <c r="D2314" s="69">
        <v>2.1790800000000001E-5</v>
      </c>
    </row>
    <row r="2315" spans="1:4" ht="15" x14ac:dyDescent="0.2">
      <c r="A2315" s="68">
        <v>-3.7575245239999999</v>
      </c>
      <c r="B2315" s="68" t="s">
        <v>1079</v>
      </c>
      <c r="C2315" s="68" t="s">
        <v>1057</v>
      </c>
      <c r="D2315" s="68">
        <v>1.74773E-4</v>
      </c>
    </row>
    <row r="2316" spans="1:4" ht="15" x14ac:dyDescent="0.2">
      <c r="A2316" s="68">
        <v>-3.478901026</v>
      </c>
      <c r="B2316" s="68" t="s">
        <v>1079</v>
      </c>
      <c r="C2316" s="68" t="s">
        <v>1057</v>
      </c>
      <c r="D2316" s="68">
        <v>3.3197000000000001E-4</v>
      </c>
    </row>
    <row r="2317" spans="1:4" ht="15" x14ac:dyDescent="0.2">
      <c r="A2317" s="68">
        <v>-4.0773442510000004</v>
      </c>
      <c r="B2317" s="68" t="s">
        <v>1079</v>
      </c>
      <c r="C2317" s="68" t="s">
        <v>1057</v>
      </c>
      <c r="D2317" s="69">
        <v>8.3686599999999999E-5</v>
      </c>
    </row>
    <row r="2318" spans="1:4" ht="15" x14ac:dyDescent="0.2">
      <c r="A2318" s="68">
        <v>-4.9405717170000001</v>
      </c>
      <c r="B2318" s="68" t="s">
        <v>1079</v>
      </c>
      <c r="C2318" s="68" t="s">
        <v>1057</v>
      </c>
      <c r="D2318" s="69">
        <v>1.1466399999999999E-5</v>
      </c>
    </row>
    <row r="2319" spans="1:4" ht="15" x14ac:dyDescent="0.2">
      <c r="A2319" s="68">
        <v>-4.3710148589999998</v>
      </c>
      <c r="B2319" s="68" t="s">
        <v>1079</v>
      </c>
      <c r="C2319" s="68" t="s">
        <v>1057</v>
      </c>
      <c r="D2319" s="69">
        <v>4.2558400000000002E-5</v>
      </c>
    </row>
    <row r="2320" spans="1:4" ht="15" x14ac:dyDescent="0.2">
      <c r="A2320" s="68">
        <v>-3.8361608569999999</v>
      </c>
      <c r="B2320" s="68" t="s">
        <v>1079</v>
      </c>
      <c r="C2320" s="68" t="s">
        <v>1057</v>
      </c>
      <c r="D2320" s="68">
        <v>1.4582700000000001E-4</v>
      </c>
    </row>
    <row r="2321" spans="1:4" ht="15" x14ac:dyDescent="0.2">
      <c r="A2321" s="68">
        <v>-4.2515001840000002</v>
      </c>
      <c r="B2321" s="68" t="s">
        <v>1079</v>
      </c>
      <c r="C2321" s="68" t="s">
        <v>1057</v>
      </c>
      <c r="D2321" s="69">
        <v>5.6040199999999999E-5</v>
      </c>
    </row>
    <row r="2322" spans="1:4" ht="15" x14ac:dyDescent="0.2">
      <c r="A2322" s="68">
        <v>-5.4717199049999996</v>
      </c>
      <c r="B2322" s="68" t="s">
        <v>1079</v>
      </c>
      <c r="C2322" s="68" t="s">
        <v>1057</v>
      </c>
      <c r="D2322" s="69">
        <v>3.37505E-6</v>
      </c>
    </row>
    <row r="2323" spans="1:4" ht="15" x14ac:dyDescent="0.2">
      <c r="A2323" s="68">
        <v>-3.595777124</v>
      </c>
      <c r="B2323" s="68" t="s">
        <v>1079</v>
      </c>
      <c r="C2323" s="68" t="s">
        <v>1057</v>
      </c>
      <c r="D2323" s="68">
        <v>2.5364300000000001E-4</v>
      </c>
    </row>
    <row r="2324" spans="1:4" ht="15" x14ac:dyDescent="0.2">
      <c r="A2324" s="68">
        <v>-3.5857875940000001</v>
      </c>
      <c r="B2324" s="68" t="s">
        <v>1079</v>
      </c>
      <c r="C2324" s="68" t="s">
        <v>1057</v>
      </c>
      <c r="D2324" s="68">
        <v>2.5954500000000002E-4</v>
      </c>
    </row>
    <row r="2325" spans="1:4" ht="15" x14ac:dyDescent="0.2">
      <c r="A2325" s="68">
        <v>-4.0207482619999997</v>
      </c>
      <c r="B2325" s="68" t="s">
        <v>1079</v>
      </c>
      <c r="C2325" s="68" t="s">
        <v>1057</v>
      </c>
      <c r="D2325" s="69">
        <v>9.5334900000000001E-5</v>
      </c>
    </row>
    <row r="2326" spans="1:4" ht="15" x14ac:dyDescent="0.2">
      <c r="A2326" s="68">
        <v>-4.596069902</v>
      </c>
      <c r="B2326" s="68" t="s">
        <v>1079</v>
      </c>
      <c r="C2326" s="68" t="s">
        <v>1057</v>
      </c>
      <c r="D2326" s="69">
        <v>2.53472E-5</v>
      </c>
    </row>
    <row r="2327" spans="1:4" ht="15" x14ac:dyDescent="0.2">
      <c r="A2327" s="68">
        <v>-3.020726045</v>
      </c>
      <c r="B2327" s="68" t="s">
        <v>1079</v>
      </c>
      <c r="C2327" s="68" t="s">
        <v>1057</v>
      </c>
      <c r="D2327" s="68">
        <v>9.5339700000000003E-4</v>
      </c>
    </row>
    <row r="2328" spans="1:4" ht="15" x14ac:dyDescent="0.2">
      <c r="A2328" s="68">
        <v>-4.2871707250000002</v>
      </c>
      <c r="B2328" s="68" t="s">
        <v>1079</v>
      </c>
      <c r="C2328" s="68" t="s">
        <v>1057</v>
      </c>
      <c r="D2328" s="69">
        <v>5.16213E-5</v>
      </c>
    </row>
    <row r="2329" spans="1:4" ht="15" x14ac:dyDescent="0.2">
      <c r="A2329" s="68">
        <v>-3.6173729479999999</v>
      </c>
      <c r="B2329" s="68" t="s">
        <v>1079</v>
      </c>
      <c r="C2329" s="68" t="s">
        <v>1057</v>
      </c>
      <c r="D2329" s="68">
        <v>2.41339E-4</v>
      </c>
    </row>
    <row r="2330" spans="1:4" ht="15" x14ac:dyDescent="0.2">
      <c r="A2330" s="68">
        <v>-3.2711114440000002</v>
      </c>
      <c r="B2330" s="68" t="s">
        <v>1079</v>
      </c>
      <c r="C2330" s="68" t="s">
        <v>1057</v>
      </c>
      <c r="D2330" s="68">
        <v>5.3565899999999996E-4</v>
      </c>
    </row>
    <row r="2331" spans="1:4" ht="15" x14ac:dyDescent="0.2">
      <c r="A2331" s="68">
        <v>-3.1614138399999998</v>
      </c>
      <c r="B2331" s="68" t="s">
        <v>1079</v>
      </c>
      <c r="C2331" s="68" t="s">
        <v>1057</v>
      </c>
      <c r="D2331" s="68">
        <v>6.89582E-4</v>
      </c>
    </row>
    <row r="2332" spans="1:4" ht="15" x14ac:dyDescent="0.2">
      <c r="A2332" s="68">
        <v>-5.1437224610000003</v>
      </c>
      <c r="B2332" s="68" t="s">
        <v>1079</v>
      </c>
      <c r="C2332" s="68" t="s">
        <v>1057</v>
      </c>
      <c r="D2332" s="69">
        <v>7.1825299999999998E-6</v>
      </c>
    </row>
    <row r="2333" spans="1:4" ht="15" x14ac:dyDescent="0.2">
      <c r="A2333" s="68">
        <v>-3.6423280500000002</v>
      </c>
      <c r="B2333" s="68" t="s">
        <v>1079</v>
      </c>
      <c r="C2333" s="68" t="s">
        <v>1057</v>
      </c>
      <c r="D2333" s="68">
        <v>2.2786200000000001E-4</v>
      </c>
    </row>
    <row r="2334" spans="1:4" ht="15" x14ac:dyDescent="0.2">
      <c r="A2334" s="68">
        <v>-3.7289259459999999</v>
      </c>
      <c r="B2334" s="68" t="s">
        <v>1079</v>
      </c>
      <c r="C2334" s="68" t="s">
        <v>1057</v>
      </c>
      <c r="D2334" s="68">
        <v>1.8667E-4</v>
      </c>
    </row>
    <row r="2335" spans="1:4" ht="15" x14ac:dyDescent="0.2">
      <c r="A2335" s="68">
        <v>-2.2980936820000002</v>
      </c>
      <c r="B2335" s="68" t="s">
        <v>1079</v>
      </c>
      <c r="C2335" s="68" t="s">
        <v>1057</v>
      </c>
      <c r="D2335" s="68">
        <v>5.0339199999999999E-3</v>
      </c>
    </row>
    <row r="2336" spans="1:4" ht="15" x14ac:dyDescent="0.2">
      <c r="A2336" s="68">
        <v>-2.917579184</v>
      </c>
      <c r="B2336" s="68" t="s">
        <v>1079</v>
      </c>
      <c r="C2336" s="68" t="s">
        <v>1057</v>
      </c>
      <c r="D2336" s="68">
        <v>1.2089850000000001E-3</v>
      </c>
    </row>
    <row r="2337" spans="1:4" ht="15" x14ac:dyDescent="0.2">
      <c r="A2337" s="68">
        <v>-2.287260222</v>
      </c>
      <c r="B2337" s="68" t="s">
        <v>1079</v>
      </c>
      <c r="C2337" s="68" t="s">
        <v>1057</v>
      </c>
      <c r="D2337" s="68">
        <v>5.1610700000000002E-3</v>
      </c>
    </row>
    <row r="2338" spans="1:4" ht="15" x14ac:dyDescent="0.2">
      <c r="A2338" s="68">
        <v>-2.2823598829999998</v>
      </c>
      <c r="B2338" s="68" t="s">
        <v>1056</v>
      </c>
      <c r="C2338" s="68" t="s">
        <v>1057</v>
      </c>
      <c r="D2338" s="68">
        <v>5.2196350000000002E-3</v>
      </c>
    </row>
    <row r="2339" spans="1:4" ht="15" x14ac:dyDescent="0.2">
      <c r="A2339" s="68">
        <v>-5.2987664680000002</v>
      </c>
      <c r="B2339" s="68" t="s">
        <v>1056</v>
      </c>
      <c r="C2339" s="68" t="s">
        <v>1057</v>
      </c>
      <c r="D2339" s="69">
        <v>5.0261299999999996E-6</v>
      </c>
    </row>
    <row r="2340" spans="1:4" ht="15" x14ac:dyDescent="0.2">
      <c r="A2340" s="68">
        <v>-4.7479093109999999</v>
      </c>
      <c r="B2340" s="68" t="s">
        <v>1056</v>
      </c>
      <c r="C2340" s="68" t="s">
        <v>1057</v>
      </c>
      <c r="D2340" s="69">
        <v>1.78686E-5</v>
      </c>
    </row>
    <row r="2341" spans="1:4" ht="15" x14ac:dyDescent="0.2">
      <c r="A2341" s="68">
        <v>-4.0760524040000004</v>
      </c>
      <c r="B2341" s="68" t="s">
        <v>1056</v>
      </c>
      <c r="C2341" s="68" t="s">
        <v>1057</v>
      </c>
      <c r="D2341" s="69">
        <v>8.3935899999999997E-5</v>
      </c>
    </row>
    <row r="2342" spans="1:4" ht="15" x14ac:dyDescent="0.2">
      <c r="A2342" s="68">
        <v>-4.5651836680000004</v>
      </c>
      <c r="B2342" s="68" t="s">
        <v>1056</v>
      </c>
      <c r="C2342" s="68" t="s">
        <v>1057</v>
      </c>
      <c r="D2342" s="69">
        <v>2.7215500000000001E-5</v>
      </c>
    </row>
    <row r="2343" spans="1:4" ht="15" x14ac:dyDescent="0.2">
      <c r="A2343" s="68">
        <v>-2.5418792159999999</v>
      </c>
      <c r="B2343" s="68" t="s">
        <v>1056</v>
      </c>
      <c r="C2343" s="68" t="s">
        <v>1057</v>
      </c>
      <c r="D2343" s="68">
        <v>2.871579E-3</v>
      </c>
    </row>
    <row r="2344" spans="1:4" ht="15" x14ac:dyDescent="0.2">
      <c r="A2344" s="68">
        <v>-4.7932065279999998</v>
      </c>
      <c r="B2344" s="68" t="s">
        <v>1056</v>
      </c>
      <c r="C2344" s="68" t="s">
        <v>1057</v>
      </c>
      <c r="D2344" s="69">
        <v>1.6098799999999999E-5</v>
      </c>
    </row>
    <row r="2345" spans="1:4" ht="15" x14ac:dyDescent="0.2">
      <c r="A2345" s="68">
        <v>-5.5944699150000003</v>
      </c>
      <c r="B2345" s="68" t="s">
        <v>1058</v>
      </c>
      <c r="C2345" s="68" t="s">
        <v>1057</v>
      </c>
      <c r="D2345" s="69">
        <v>2.5440799999999998E-6</v>
      </c>
    </row>
    <row r="2346" spans="1:4" ht="15" x14ac:dyDescent="0.2">
      <c r="A2346" s="68">
        <v>-2.4423449580000001</v>
      </c>
      <c r="B2346" s="68" t="s">
        <v>1058</v>
      </c>
      <c r="C2346" s="68" t="s">
        <v>1057</v>
      </c>
      <c r="D2346" s="68">
        <v>3.6112290000000001E-3</v>
      </c>
    </row>
    <row r="2347" spans="1:4" ht="15" x14ac:dyDescent="0.2">
      <c r="A2347" s="68">
        <v>-2.7857643259999998</v>
      </c>
      <c r="B2347" s="68" t="s">
        <v>1058</v>
      </c>
      <c r="C2347" s="68" t="s">
        <v>1057</v>
      </c>
      <c r="D2347" s="68">
        <v>1.6377049999999999E-3</v>
      </c>
    </row>
    <row r="2348" spans="1:4" ht="15" x14ac:dyDescent="0.2">
      <c r="A2348" s="68">
        <v>-3.9545228419999998</v>
      </c>
      <c r="B2348" s="68" t="s">
        <v>1058</v>
      </c>
      <c r="C2348" s="68" t="s">
        <v>1057</v>
      </c>
      <c r="D2348" s="68">
        <v>1.1103900000000001E-4</v>
      </c>
    </row>
    <row r="2349" spans="1:4" ht="15" x14ac:dyDescent="0.2">
      <c r="A2349" s="68">
        <v>-5.657029359</v>
      </c>
      <c r="B2349" s="68" t="s">
        <v>1058</v>
      </c>
      <c r="C2349" s="68" t="s">
        <v>1057</v>
      </c>
      <c r="D2349" s="69">
        <v>2.2027800000000002E-6</v>
      </c>
    </row>
    <row r="2350" spans="1:4" ht="15" x14ac:dyDescent="0.2">
      <c r="A2350" s="68">
        <v>-3.2658159210000002</v>
      </c>
      <c r="B2350" s="68" t="s">
        <v>1058</v>
      </c>
      <c r="C2350" s="68" t="s">
        <v>1057</v>
      </c>
      <c r="D2350" s="68">
        <v>5.4223100000000001E-4</v>
      </c>
    </row>
    <row r="2351" spans="1:4" ht="15" x14ac:dyDescent="0.2">
      <c r="A2351" s="68">
        <v>-2.3564256399999999</v>
      </c>
      <c r="B2351" s="68" t="s">
        <v>1058</v>
      </c>
      <c r="C2351" s="68" t="s">
        <v>1057</v>
      </c>
      <c r="D2351" s="68">
        <v>4.4012330000000001E-3</v>
      </c>
    </row>
    <row r="2352" spans="1:4" ht="15" x14ac:dyDescent="0.2">
      <c r="A2352" s="68">
        <v>-3.9621096410000001</v>
      </c>
      <c r="B2352" s="68" t="s">
        <v>1058</v>
      </c>
      <c r="C2352" s="68" t="s">
        <v>1057</v>
      </c>
      <c r="D2352" s="68">
        <v>1.09116E-4</v>
      </c>
    </row>
    <row r="2353" spans="1:4" ht="15" x14ac:dyDescent="0.2">
      <c r="A2353" s="68">
        <v>-3.895781038</v>
      </c>
      <c r="B2353" s="68" t="s">
        <v>1058</v>
      </c>
      <c r="C2353" s="68" t="s">
        <v>1057</v>
      </c>
      <c r="D2353" s="68">
        <v>1.27121E-4</v>
      </c>
    </row>
    <row r="2354" spans="1:4" ht="15" x14ac:dyDescent="0.2">
      <c r="A2354" s="68">
        <v>-3.8122282410000001</v>
      </c>
      <c r="B2354" s="68" t="s">
        <v>1058</v>
      </c>
      <c r="C2354" s="68" t="s">
        <v>1057</v>
      </c>
      <c r="D2354" s="68">
        <v>1.5408899999999999E-4</v>
      </c>
    </row>
    <row r="2355" spans="1:4" ht="15" x14ac:dyDescent="0.2">
      <c r="A2355" s="68">
        <v>-3.8498705929999999</v>
      </c>
      <c r="B2355" s="68" t="s">
        <v>1058</v>
      </c>
      <c r="C2355" s="68" t="s">
        <v>1057</v>
      </c>
      <c r="D2355" s="68">
        <v>1.4129600000000001E-4</v>
      </c>
    </row>
    <row r="2356" spans="1:4" ht="15" x14ac:dyDescent="0.2">
      <c r="A2356" s="68">
        <v>-4.1323034080000003</v>
      </c>
      <c r="B2356" s="68" t="s">
        <v>1068</v>
      </c>
      <c r="C2356" s="68" t="s">
        <v>1057</v>
      </c>
      <c r="D2356" s="69">
        <v>7.37389E-5</v>
      </c>
    </row>
    <row r="2357" spans="1:4" ht="15" x14ac:dyDescent="0.2">
      <c r="A2357" s="68">
        <v>-4.3789922130000001</v>
      </c>
      <c r="B2357" s="68" t="s">
        <v>1068</v>
      </c>
      <c r="C2357" s="68" t="s">
        <v>1057</v>
      </c>
      <c r="D2357" s="69">
        <v>4.1783799999999998E-5</v>
      </c>
    </row>
    <row r="2358" spans="1:4" ht="15" x14ac:dyDescent="0.2">
      <c r="A2358" s="68">
        <v>-4.979193961</v>
      </c>
      <c r="B2358" s="68" t="s">
        <v>1068</v>
      </c>
      <c r="C2358" s="68" t="s">
        <v>1057</v>
      </c>
      <c r="D2358" s="69">
        <v>1.0490699999999999E-5</v>
      </c>
    </row>
    <row r="2359" spans="1:4" ht="15" x14ac:dyDescent="0.2">
      <c r="A2359" s="68">
        <v>-5.2076585230000001</v>
      </c>
      <c r="B2359" s="68" t="s">
        <v>1068</v>
      </c>
      <c r="C2359" s="68" t="s">
        <v>1057</v>
      </c>
      <c r="D2359" s="69">
        <v>6.1992800000000004E-6</v>
      </c>
    </row>
    <row r="2360" spans="1:4" ht="15" x14ac:dyDescent="0.2">
      <c r="A2360" s="68">
        <v>-5.4201377620000004</v>
      </c>
      <c r="B2360" s="68" t="s">
        <v>1068</v>
      </c>
      <c r="C2360" s="68" t="s">
        <v>1057</v>
      </c>
      <c r="D2360" s="69">
        <v>3.80069E-6</v>
      </c>
    </row>
    <row r="2361" spans="1:4" ht="15" x14ac:dyDescent="0.2">
      <c r="A2361" s="68">
        <v>-3.8990256959999998</v>
      </c>
      <c r="B2361" s="68" t="s">
        <v>1068</v>
      </c>
      <c r="C2361" s="68" t="s">
        <v>1057</v>
      </c>
      <c r="D2361" s="68">
        <v>1.2617499999999999E-4</v>
      </c>
    </row>
    <row r="2362" spans="1:4" ht="15" x14ac:dyDescent="0.2">
      <c r="A2362" s="68">
        <v>-4.1342932540000001</v>
      </c>
      <c r="B2362" s="68" t="s">
        <v>1068</v>
      </c>
      <c r="C2362" s="68" t="s">
        <v>1057</v>
      </c>
      <c r="D2362" s="69">
        <v>7.3401799999999999E-5</v>
      </c>
    </row>
    <row r="2363" spans="1:4" ht="15" x14ac:dyDescent="0.2">
      <c r="A2363" s="68">
        <v>-4.7348041189999996</v>
      </c>
      <c r="B2363" s="68" t="s">
        <v>1064</v>
      </c>
      <c r="C2363" s="68" t="s">
        <v>1057</v>
      </c>
      <c r="D2363" s="69">
        <v>1.8416000000000001E-5</v>
      </c>
    </row>
    <row r="2364" spans="1:4" ht="15" x14ac:dyDescent="0.2">
      <c r="A2364" s="68">
        <v>-4.1100595780000004</v>
      </c>
      <c r="B2364" s="68" t="s">
        <v>1076</v>
      </c>
      <c r="C2364" s="68" t="s">
        <v>1057</v>
      </c>
      <c r="D2364" s="69">
        <v>7.7614099999999999E-5</v>
      </c>
    </row>
    <row r="2365" spans="1:4" ht="15" x14ac:dyDescent="0.2">
      <c r="A2365" s="68">
        <v>-5.2476255930000004</v>
      </c>
      <c r="B2365" s="68" t="s">
        <v>1076</v>
      </c>
      <c r="C2365" s="68" t="s">
        <v>1057</v>
      </c>
      <c r="D2365" s="69">
        <v>5.6542400000000003E-6</v>
      </c>
    </row>
    <row r="2366" spans="1:4" ht="15" x14ac:dyDescent="0.2">
      <c r="A2366" s="68">
        <v>-4.6334378630000002</v>
      </c>
      <c r="B2366" s="68" t="s">
        <v>1076</v>
      </c>
      <c r="C2366" s="68" t="s">
        <v>1057</v>
      </c>
      <c r="D2366" s="69">
        <v>2.3257499999999999E-5</v>
      </c>
    </row>
    <row r="2367" spans="1:4" ht="15" x14ac:dyDescent="0.2">
      <c r="A2367" s="68">
        <v>-5.5875205110000001</v>
      </c>
      <c r="B2367" s="68" t="s">
        <v>1076</v>
      </c>
      <c r="C2367" s="68" t="s">
        <v>1057</v>
      </c>
      <c r="D2367" s="69">
        <v>2.5851099999999999E-6</v>
      </c>
    </row>
    <row r="2368" spans="1:4" ht="15" x14ac:dyDescent="0.2">
      <c r="A2368" s="68">
        <v>-4.9955644589999997</v>
      </c>
      <c r="B2368" s="68" t="s">
        <v>1076</v>
      </c>
      <c r="C2368" s="68" t="s">
        <v>1057</v>
      </c>
      <c r="D2368" s="69">
        <v>1.0102700000000001E-5</v>
      </c>
    </row>
    <row r="2369" spans="1:4" ht="15" x14ac:dyDescent="0.2">
      <c r="A2369" s="68">
        <v>-4.3311192680000001</v>
      </c>
      <c r="B2369" s="68" t="s">
        <v>1075</v>
      </c>
      <c r="C2369" s="68" t="s">
        <v>1057</v>
      </c>
      <c r="D2369" s="69">
        <v>4.6653100000000002E-5</v>
      </c>
    </row>
    <row r="2370" spans="1:4" ht="15" x14ac:dyDescent="0.2">
      <c r="A2370" s="68">
        <v>-5.371576256</v>
      </c>
      <c r="B2370" s="68" t="s">
        <v>1075</v>
      </c>
      <c r="C2370" s="68" t="s">
        <v>1057</v>
      </c>
      <c r="D2370" s="69">
        <v>4.25034E-6</v>
      </c>
    </row>
    <row r="2371" spans="1:4" ht="15" x14ac:dyDescent="0.2">
      <c r="A2371" s="68">
        <v>-3.8463575329999999</v>
      </c>
      <c r="B2371" s="68" t="s">
        <v>1075</v>
      </c>
      <c r="C2371" s="68" t="s">
        <v>1057</v>
      </c>
      <c r="D2371" s="68">
        <v>1.4244299999999999E-4</v>
      </c>
    </row>
    <row r="2372" spans="1:4" ht="15" x14ac:dyDescent="0.2">
      <c r="A2372" s="68">
        <v>-3.5852819980000001</v>
      </c>
      <c r="B2372" s="68" t="s">
        <v>1075</v>
      </c>
      <c r="C2372" s="68" t="s">
        <v>1057</v>
      </c>
      <c r="D2372" s="68">
        <v>2.5984700000000001E-4</v>
      </c>
    </row>
    <row r="2373" spans="1:4" ht="15" x14ac:dyDescent="0.2">
      <c r="A2373" s="68">
        <v>-3.515455513</v>
      </c>
      <c r="B2373" s="68" t="s">
        <v>1075</v>
      </c>
      <c r="C2373" s="68" t="s">
        <v>1057</v>
      </c>
      <c r="D2373" s="68">
        <v>3.0517199999999998E-4</v>
      </c>
    </row>
    <row r="2374" spans="1:4" ht="15" x14ac:dyDescent="0.2">
      <c r="A2374" s="68">
        <v>-4.4681119259999997</v>
      </c>
      <c r="B2374" s="68" t="s">
        <v>1075</v>
      </c>
      <c r="C2374" s="68" t="s">
        <v>1057</v>
      </c>
      <c r="D2374" s="69">
        <v>3.4032000000000002E-5</v>
      </c>
    </row>
    <row r="2375" spans="1:4" ht="15" x14ac:dyDescent="0.2">
      <c r="A2375" s="68">
        <v>-3.775527764</v>
      </c>
      <c r="B2375" s="68" t="s">
        <v>1075</v>
      </c>
      <c r="C2375" s="68" t="s">
        <v>1057</v>
      </c>
      <c r="D2375" s="68">
        <v>1.67677E-4</v>
      </c>
    </row>
    <row r="2376" spans="1:4" ht="15" x14ac:dyDescent="0.2">
      <c r="A2376" s="68">
        <v>-4.0764911230000003</v>
      </c>
      <c r="B2376" s="68" t="s">
        <v>1075</v>
      </c>
      <c r="C2376" s="68" t="s">
        <v>1057</v>
      </c>
      <c r="D2376" s="69">
        <v>8.3851100000000001E-5</v>
      </c>
    </row>
    <row r="2377" spans="1:4" ht="15" x14ac:dyDescent="0.2">
      <c r="A2377" s="68">
        <v>-4.7542830829999998</v>
      </c>
      <c r="B2377" s="68" t="s">
        <v>1075</v>
      </c>
      <c r="C2377" s="68" t="s">
        <v>1057</v>
      </c>
      <c r="D2377" s="69">
        <v>1.7608299999999999E-5</v>
      </c>
    </row>
    <row r="2378" spans="1:4" ht="15" x14ac:dyDescent="0.2">
      <c r="A2378" s="68">
        <v>-5.0724271649999997</v>
      </c>
      <c r="B2378" s="68" t="s">
        <v>1075</v>
      </c>
      <c r="C2378" s="68" t="s">
        <v>1057</v>
      </c>
      <c r="D2378" s="69">
        <v>8.4639500000000005E-6</v>
      </c>
    </row>
    <row r="2379" spans="1:4" ht="15" x14ac:dyDescent="0.2">
      <c r="A2379" s="68">
        <v>-5.2085593890000004</v>
      </c>
      <c r="B2379" s="68" t="s">
        <v>1077</v>
      </c>
      <c r="C2379" s="68" t="s">
        <v>1057</v>
      </c>
      <c r="D2379" s="69">
        <v>6.18644E-6</v>
      </c>
    </row>
    <row r="2380" spans="1:4" ht="15" x14ac:dyDescent="0.2">
      <c r="A2380" s="68">
        <v>-5.637682463</v>
      </c>
      <c r="B2380" s="68" t="s">
        <v>1077</v>
      </c>
      <c r="C2380" s="68" t="s">
        <v>1057</v>
      </c>
      <c r="D2380" s="69">
        <v>2.30313E-6</v>
      </c>
    </row>
    <row r="2381" spans="1:4" ht="15" x14ac:dyDescent="0.2">
      <c r="A2381" s="68">
        <v>-4.7385975849999999</v>
      </c>
      <c r="B2381" s="68" t="s">
        <v>1077</v>
      </c>
      <c r="C2381" s="68" t="s">
        <v>1057</v>
      </c>
      <c r="D2381" s="69">
        <v>1.8255899999999999E-5</v>
      </c>
    </row>
    <row r="2382" spans="1:4" ht="15" x14ac:dyDescent="0.2">
      <c r="A2382" s="68">
        <v>-4.9077348010000001</v>
      </c>
      <c r="B2382" s="68" t="s">
        <v>1077</v>
      </c>
      <c r="C2382" s="68" t="s">
        <v>1057</v>
      </c>
      <c r="D2382" s="69">
        <v>1.2367E-5</v>
      </c>
    </row>
    <row r="2383" spans="1:4" ht="15" x14ac:dyDescent="0.2">
      <c r="A2383" s="68">
        <v>-5.3193571689999999</v>
      </c>
      <c r="B2383" s="68" t="s">
        <v>1077</v>
      </c>
      <c r="C2383" s="68" t="s">
        <v>1057</v>
      </c>
      <c r="D2383" s="69">
        <v>4.7933899999999999E-6</v>
      </c>
    </row>
    <row r="2384" spans="1:4" ht="15" x14ac:dyDescent="0.2">
      <c r="A2384" s="68">
        <v>-4.4551120419999997</v>
      </c>
      <c r="B2384" s="68" t="s">
        <v>1077</v>
      </c>
      <c r="C2384" s="68" t="s">
        <v>1057</v>
      </c>
      <c r="D2384" s="69">
        <v>3.50661E-5</v>
      </c>
    </row>
    <row r="2385" spans="1:4" ht="15" x14ac:dyDescent="0.2">
      <c r="A2385" s="68">
        <v>-4.0658489280000003</v>
      </c>
      <c r="B2385" s="68" t="s">
        <v>1077</v>
      </c>
      <c r="C2385" s="68" t="s">
        <v>1057</v>
      </c>
      <c r="D2385" s="69">
        <v>8.5931200000000002E-5</v>
      </c>
    </row>
    <row r="2386" spans="1:4" ht="15" x14ac:dyDescent="0.2">
      <c r="A2386" s="68">
        <v>-4.6869792060000002</v>
      </c>
      <c r="B2386" s="68" t="s">
        <v>1077</v>
      </c>
      <c r="C2386" s="68" t="s">
        <v>1057</v>
      </c>
      <c r="D2386" s="69">
        <v>2.0559899999999999E-5</v>
      </c>
    </row>
    <row r="2387" spans="1:4" ht="15" x14ac:dyDescent="0.2">
      <c r="A2387" s="68">
        <v>-4.5341410619999998</v>
      </c>
      <c r="B2387" s="68" t="s">
        <v>1077</v>
      </c>
      <c r="C2387" s="68" t="s">
        <v>1057</v>
      </c>
      <c r="D2387" s="69">
        <v>2.9232000000000001E-5</v>
      </c>
    </row>
    <row r="2388" spans="1:4" ht="15" x14ac:dyDescent="0.2">
      <c r="A2388" s="68">
        <v>-4.8679117410000003</v>
      </c>
      <c r="B2388" s="68" t="s">
        <v>1077</v>
      </c>
      <c r="C2388" s="68" t="s">
        <v>1057</v>
      </c>
      <c r="D2388" s="69">
        <v>1.3554600000000001E-5</v>
      </c>
    </row>
    <row r="2389" spans="1:4" ht="15" x14ac:dyDescent="0.2">
      <c r="A2389" s="68">
        <v>-4.6531150969999997</v>
      </c>
      <c r="B2389" s="68" t="s">
        <v>1077</v>
      </c>
      <c r="C2389" s="68" t="s">
        <v>1057</v>
      </c>
      <c r="D2389" s="69">
        <v>2.22272E-5</v>
      </c>
    </row>
    <row r="2390" spans="1:4" ht="15" x14ac:dyDescent="0.2">
      <c r="A2390" s="68">
        <v>-4.8505228540000003</v>
      </c>
      <c r="B2390" s="68" t="s">
        <v>1077</v>
      </c>
      <c r="C2390" s="68" t="s">
        <v>1057</v>
      </c>
      <c r="D2390" s="69">
        <v>1.41084E-5</v>
      </c>
    </row>
    <row r="2391" spans="1:4" ht="15" x14ac:dyDescent="0.2">
      <c r="A2391" s="68">
        <v>-1.0811066570000001</v>
      </c>
      <c r="B2391" s="68" t="s">
        <v>1077</v>
      </c>
      <c r="C2391" s="68" t="s">
        <v>1057</v>
      </c>
      <c r="D2391" s="68">
        <v>8.2964699000000003E-2</v>
      </c>
    </row>
    <row r="2392" spans="1:4" ht="15" x14ac:dyDescent="0.2">
      <c r="A2392" s="68">
        <v>-2.5526416030000001</v>
      </c>
      <c r="B2392" s="68" t="s">
        <v>1077</v>
      </c>
      <c r="C2392" s="68" t="s">
        <v>1057</v>
      </c>
      <c r="D2392" s="68">
        <v>2.8012919999999999E-3</v>
      </c>
    </row>
    <row r="2393" spans="1:4" ht="15" x14ac:dyDescent="0.2">
      <c r="A2393" s="68">
        <v>-3.1228859469999999</v>
      </c>
      <c r="B2393" s="68" t="s">
        <v>1077</v>
      </c>
      <c r="C2393" s="68" t="s">
        <v>1057</v>
      </c>
      <c r="D2393" s="68">
        <v>7.5355300000000001E-4</v>
      </c>
    </row>
    <row r="2394" spans="1:4" ht="15" x14ac:dyDescent="0.2">
      <c r="A2394" s="68">
        <v>-4.0993209420000003</v>
      </c>
      <c r="B2394" s="68" t="s">
        <v>1077</v>
      </c>
      <c r="C2394" s="68" t="s">
        <v>1057</v>
      </c>
      <c r="D2394" s="69">
        <v>7.9557100000000004E-5</v>
      </c>
    </row>
    <row r="2395" spans="1:4" ht="15" x14ac:dyDescent="0.2">
      <c r="A2395" s="68">
        <v>-3.3335742260000001</v>
      </c>
      <c r="B2395" s="68" t="s">
        <v>1077</v>
      </c>
      <c r="C2395" s="68" t="s">
        <v>1057</v>
      </c>
      <c r="D2395" s="68">
        <v>4.6390100000000002E-4</v>
      </c>
    </row>
    <row r="2396" spans="1:4" ht="15" x14ac:dyDescent="0.2">
      <c r="A2396" s="68">
        <v>-4.4993475690000002</v>
      </c>
      <c r="B2396" s="68" t="s">
        <v>1077</v>
      </c>
      <c r="C2396" s="68" t="s">
        <v>1057</v>
      </c>
      <c r="D2396" s="69">
        <v>3.1670300000000001E-5</v>
      </c>
    </row>
    <row r="2397" spans="1:4" ht="15" x14ac:dyDescent="0.2">
      <c r="A2397" s="68">
        <v>-1.429507018</v>
      </c>
      <c r="B2397" s="68" t="s">
        <v>1077</v>
      </c>
      <c r="C2397" s="68" t="s">
        <v>1057</v>
      </c>
      <c r="D2397" s="68">
        <v>3.7195721000000001E-2</v>
      </c>
    </row>
    <row r="2398" spans="1:4" ht="15" x14ac:dyDescent="0.2">
      <c r="A2398" s="68">
        <v>-2.680422096</v>
      </c>
      <c r="B2398" s="68" t="s">
        <v>1077</v>
      </c>
      <c r="C2398" s="68" t="s">
        <v>1057</v>
      </c>
      <c r="D2398" s="68">
        <v>2.0872669999999999E-3</v>
      </c>
    </row>
    <row r="2399" spans="1:4" ht="15" x14ac:dyDescent="0.2">
      <c r="A2399" s="68">
        <v>-3.8011045590000001</v>
      </c>
      <c r="B2399" s="68" t="s">
        <v>1075</v>
      </c>
      <c r="C2399" s="68" t="s">
        <v>1057</v>
      </c>
      <c r="D2399" s="68">
        <v>1.5808700000000001E-4</v>
      </c>
    </row>
    <row r="2400" spans="1:4" ht="15" x14ac:dyDescent="0.2">
      <c r="A2400" s="68">
        <v>-3.450230634</v>
      </c>
      <c r="B2400" s="68" t="s">
        <v>1081</v>
      </c>
      <c r="C2400" s="68" t="s">
        <v>1057</v>
      </c>
      <c r="D2400" s="68">
        <v>3.5462500000000001E-4</v>
      </c>
    </row>
    <row r="2401" spans="1:4" ht="15" x14ac:dyDescent="0.2">
      <c r="A2401" s="68">
        <v>-2.7031033720000002</v>
      </c>
      <c r="B2401" s="68" t="s">
        <v>1081</v>
      </c>
      <c r="C2401" s="68" t="s">
        <v>1057</v>
      </c>
      <c r="D2401" s="68">
        <v>1.9810549999999998E-3</v>
      </c>
    </row>
    <row r="2402" spans="1:4" ht="15" x14ac:dyDescent="0.2">
      <c r="A2402" s="68">
        <v>-3.114261833</v>
      </c>
      <c r="B2402" s="68" t="s">
        <v>1081</v>
      </c>
      <c r="C2402" s="68" t="s">
        <v>1057</v>
      </c>
      <c r="D2402" s="68">
        <v>7.68667E-4</v>
      </c>
    </row>
    <row r="2403" spans="1:4" ht="15" x14ac:dyDescent="0.2">
      <c r="A2403" s="68">
        <v>-5.0307854360000004</v>
      </c>
      <c r="B2403" s="68" t="s">
        <v>1081</v>
      </c>
      <c r="C2403" s="68" t="s">
        <v>1057</v>
      </c>
      <c r="D2403" s="69">
        <v>9.3156799999999999E-6</v>
      </c>
    </row>
    <row r="2404" spans="1:4" ht="15" x14ac:dyDescent="0.2">
      <c r="A2404" s="68">
        <v>-2.5983156300000001</v>
      </c>
      <c r="B2404" s="68" t="s">
        <v>1081</v>
      </c>
      <c r="C2404" s="68" t="s">
        <v>1057</v>
      </c>
      <c r="D2404" s="68">
        <v>2.5216470000000001E-3</v>
      </c>
    </row>
    <row r="2405" spans="1:4" ht="15" x14ac:dyDescent="0.2">
      <c r="A2405" s="68">
        <v>-2.6305615590000002</v>
      </c>
      <c r="B2405" s="68" t="s">
        <v>1081</v>
      </c>
      <c r="C2405" s="68" t="s">
        <v>1057</v>
      </c>
      <c r="D2405" s="68">
        <v>2.3411999999999999E-3</v>
      </c>
    </row>
    <row r="2406" spans="1:4" ht="15" x14ac:dyDescent="0.2">
      <c r="A2406" s="68">
        <v>-2.5773630359999999</v>
      </c>
      <c r="B2406" s="68" t="s">
        <v>1081</v>
      </c>
      <c r="C2406" s="68" t="s">
        <v>1057</v>
      </c>
      <c r="D2406" s="68">
        <v>2.6462870000000002E-3</v>
      </c>
    </row>
    <row r="2407" spans="1:4" ht="15" x14ac:dyDescent="0.2">
      <c r="A2407" s="68">
        <v>-3.684545886</v>
      </c>
      <c r="B2407" s="68" t="s">
        <v>1081</v>
      </c>
      <c r="C2407" s="68" t="s">
        <v>1057</v>
      </c>
      <c r="D2407" s="68">
        <v>2.0675399999999999E-4</v>
      </c>
    </row>
    <row r="2408" spans="1:4" ht="15" x14ac:dyDescent="0.2">
      <c r="A2408" s="68">
        <v>-3.0116623530000002</v>
      </c>
      <c r="B2408" s="68" t="s">
        <v>1081</v>
      </c>
      <c r="C2408" s="68" t="s">
        <v>1057</v>
      </c>
      <c r="D2408" s="68">
        <v>9.7350400000000004E-4</v>
      </c>
    </row>
    <row r="2409" spans="1:4" ht="15" x14ac:dyDescent="0.2">
      <c r="A2409" s="68">
        <v>-3.7159908810000002</v>
      </c>
      <c r="B2409" s="68" t="s">
        <v>1081</v>
      </c>
      <c r="C2409" s="68" t="s">
        <v>1057</v>
      </c>
      <c r="D2409" s="68">
        <v>1.92313E-4</v>
      </c>
    </row>
    <row r="2410" spans="1:4" ht="15" x14ac:dyDescent="0.2">
      <c r="A2410" s="68">
        <v>-4.6747154550000003</v>
      </c>
      <c r="B2410" s="68" t="s">
        <v>1081</v>
      </c>
      <c r="C2410" s="68" t="s">
        <v>1057</v>
      </c>
      <c r="D2410" s="69">
        <v>2.11487E-5</v>
      </c>
    </row>
    <row r="2411" spans="1:4" ht="15" x14ac:dyDescent="0.2">
      <c r="A2411" s="68">
        <v>-4.742295843</v>
      </c>
      <c r="B2411" s="68" t="s">
        <v>1081</v>
      </c>
      <c r="C2411" s="68" t="s">
        <v>1057</v>
      </c>
      <c r="D2411" s="69">
        <v>1.8101099999999999E-5</v>
      </c>
    </row>
    <row r="2412" spans="1:4" ht="15" x14ac:dyDescent="0.2">
      <c r="A2412" s="68">
        <v>-5.6179103350000004</v>
      </c>
      <c r="B2412" s="68" t="s">
        <v>1081</v>
      </c>
      <c r="C2412" s="68" t="s">
        <v>1057</v>
      </c>
      <c r="D2412" s="69">
        <v>2.4103999999999998E-6</v>
      </c>
    </row>
    <row r="2413" spans="1:4" ht="15" x14ac:dyDescent="0.2">
      <c r="A2413" s="68">
        <v>-5.1499361070000003</v>
      </c>
      <c r="B2413" s="68" t="s">
        <v>1081</v>
      </c>
      <c r="C2413" s="68" t="s">
        <v>1057</v>
      </c>
      <c r="D2413" s="69">
        <v>7.0805000000000002E-6</v>
      </c>
    </row>
    <row r="2414" spans="1:4" ht="15" x14ac:dyDescent="0.2">
      <c r="A2414" s="68">
        <v>-5.0771752970000001</v>
      </c>
      <c r="B2414" s="68" t="s">
        <v>1081</v>
      </c>
      <c r="C2414" s="68" t="s">
        <v>1057</v>
      </c>
      <c r="D2414" s="69">
        <v>8.3719099999999993E-6</v>
      </c>
    </row>
    <row r="2415" spans="1:4" ht="15" x14ac:dyDescent="0.2">
      <c r="A2415" s="68">
        <v>-4.6783375300000003</v>
      </c>
      <c r="B2415" s="68" t="s">
        <v>1081</v>
      </c>
      <c r="C2415" s="68" t="s">
        <v>1057</v>
      </c>
      <c r="D2415" s="69">
        <v>2.0973100000000001E-5</v>
      </c>
    </row>
    <row r="2416" spans="1:4" ht="15" x14ac:dyDescent="0.2">
      <c r="A2416" s="68">
        <v>-5.4926296450000001</v>
      </c>
      <c r="B2416" s="68" t="s">
        <v>1081</v>
      </c>
      <c r="C2416" s="68" t="s">
        <v>1057</v>
      </c>
      <c r="D2416" s="69">
        <v>3.2163999999999998E-6</v>
      </c>
    </row>
    <row r="2417" spans="1:4" ht="15" x14ac:dyDescent="0.2">
      <c r="A2417" s="68">
        <v>-4.8747221239999998</v>
      </c>
      <c r="B2417" s="68" t="s">
        <v>1081</v>
      </c>
      <c r="C2417" s="68" t="s">
        <v>1057</v>
      </c>
      <c r="D2417" s="69">
        <v>1.3343700000000001E-5</v>
      </c>
    </row>
    <row r="2418" spans="1:4" ht="15" x14ac:dyDescent="0.2">
      <c r="A2418" s="68">
        <v>-4.5846293710000001</v>
      </c>
      <c r="B2418" s="68" t="s">
        <v>1081</v>
      </c>
      <c r="C2418" s="68" t="s">
        <v>1057</v>
      </c>
      <c r="D2418" s="69">
        <v>2.60238E-5</v>
      </c>
    </row>
    <row r="2419" spans="1:4" ht="15" x14ac:dyDescent="0.2">
      <c r="A2419" s="68">
        <v>-4.5148759800000002</v>
      </c>
      <c r="B2419" s="68" t="s">
        <v>1081</v>
      </c>
      <c r="C2419" s="68" t="s">
        <v>1057</v>
      </c>
      <c r="D2419" s="69">
        <v>3.0557900000000001E-5</v>
      </c>
    </row>
    <row r="2420" spans="1:4" ht="15" x14ac:dyDescent="0.2">
      <c r="A2420" s="68">
        <v>-4.9656640950000002</v>
      </c>
      <c r="B2420" s="68" t="s">
        <v>1081</v>
      </c>
      <c r="C2420" s="68" t="s">
        <v>1057</v>
      </c>
      <c r="D2420" s="69">
        <v>1.0822700000000001E-5</v>
      </c>
    </row>
    <row r="2421" spans="1:4" ht="15" x14ac:dyDescent="0.2">
      <c r="A2421" s="68">
        <v>-5.1957890469999999</v>
      </c>
      <c r="B2421" s="68" t="s">
        <v>1081</v>
      </c>
      <c r="C2421" s="68" t="s">
        <v>1057</v>
      </c>
      <c r="D2421" s="69">
        <v>6.3710499999999998E-6</v>
      </c>
    </row>
    <row r="2422" spans="1:4" ht="15" x14ac:dyDescent="0.2">
      <c r="A2422" s="68">
        <v>-4.8752383029999997</v>
      </c>
      <c r="B2422" s="68" t="s">
        <v>1080</v>
      </c>
      <c r="C2422" s="68" t="s">
        <v>1057</v>
      </c>
      <c r="D2422" s="69">
        <v>1.33279E-5</v>
      </c>
    </row>
    <row r="2423" spans="1:4" ht="15" x14ac:dyDescent="0.2">
      <c r="A2423" s="68">
        <v>-5.2435314469999996</v>
      </c>
      <c r="B2423" s="68" t="s">
        <v>1080</v>
      </c>
      <c r="C2423" s="68" t="s">
        <v>1057</v>
      </c>
      <c r="D2423" s="69">
        <v>5.7077999999999998E-6</v>
      </c>
    </row>
    <row r="2424" spans="1:4" ht="15" x14ac:dyDescent="0.2">
      <c r="A2424" s="68">
        <v>-4.637892903</v>
      </c>
      <c r="B2424" s="68" t="s">
        <v>1080</v>
      </c>
      <c r="C2424" s="68" t="s">
        <v>1057</v>
      </c>
      <c r="D2424" s="69">
        <v>2.30201E-5</v>
      </c>
    </row>
    <row r="2425" spans="1:4" ht="15" x14ac:dyDescent="0.2">
      <c r="A2425" s="68">
        <v>-4.6649459059999998</v>
      </c>
      <c r="B2425" s="68" t="s">
        <v>1080</v>
      </c>
      <c r="C2425" s="68" t="s">
        <v>1057</v>
      </c>
      <c r="D2425" s="69">
        <v>2.1629900000000001E-5</v>
      </c>
    </row>
    <row r="2426" spans="1:4" ht="15" x14ac:dyDescent="0.2">
      <c r="A2426" s="68">
        <v>-5.26810884</v>
      </c>
      <c r="B2426" s="68" t="s">
        <v>1080</v>
      </c>
      <c r="C2426" s="68" t="s">
        <v>1057</v>
      </c>
      <c r="D2426" s="69">
        <v>5.3937499999999998E-6</v>
      </c>
    </row>
    <row r="2427" spans="1:4" ht="15" x14ac:dyDescent="0.2">
      <c r="A2427" s="68">
        <v>-2.8370333140000001</v>
      </c>
      <c r="B2427" s="68" t="s">
        <v>1080</v>
      </c>
      <c r="C2427" s="68" t="s">
        <v>1057</v>
      </c>
      <c r="D2427" s="68">
        <v>1.4553470000000001E-3</v>
      </c>
    </row>
    <row r="2428" spans="1:4" ht="15" x14ac:dyDescent="0.2">
      <c r="A2428" s="68">
        <v>-3.6064159509999998</v>
      </c>
      <c r="B2428" s="68" t="s">
        <v>1080</v>
      </c>
      <c r="C2428" s="68" t="s">
        <v>1057</v>
      </c>
      <c r="D2428" s="68">
        <v>2.4750500000000002E-4</v>
      </c>
    </row>
    <row r="2429" spans="1:4" ht="15" x14ac:dyDescent="0.2">
      <c r="A2429" s="68">
        <v>-3.9610331489999999</v>
      </c>
      <c r="B2429" s="68" t="s">
        <v>1080</v>
      </c>
      <c r="C2429" s="68" t="s">
        <v>1057</v>
      </c>
      <c r="D2429" s="68">
        <v>1.09387E-4</v>
      </c>
    </row>
    <row r="2430" spans="1:4" ht="15" x14ac:dyDescent="0.2">
      <c r="A2430" s="68">
        <v>-3.5326271970000001</v>
      </c>
      <c r="B2430" s="68" t="s">
        <v>1080</v>
      </c>
      <c r="C2430" s="68" t="s">
        <v>1057</v>
      </c>
      <c r="D2430" s="68">
        <v>2.9334100000000002E-4</v>
      </c>
    </row>
    <row r="2431" spans="1:4" ht="15" x14ac:dyDescent="0.2">
      <c r="A2431" s="68">
        <v>-4.2364386859999996</v>
      </c>
      <c r="B2431" s="68" t="s">
        <v>1080</v>
      </c>
      <c r="C2431" s="68" t="s">
        <v>1057</v>
      </c>
      <c r="D2431" s="69">
        <v>5.8017799999999999E-5</v>
      </c>
    </row>
    <row r="2432" spans="1:4" ht="15" x14ac:dyDescent="0.2">
      <c r="A2432" s="68">
        <v>-4.0879880469999996</v>
      </c>
      <c r="B2432" s="68" t="s">
        <v>1080</v>
      </c>
      <c r="C2432" s="68" t="s">
        <v>1057</v>
      </c>
      <c r="D2432" s="69">
        <v>8.1660499999999995E-5</v>
      </c>
    </row>
    <row r="2433" spans="1:4" ht="15" x14ac:dyDescent="0.2">
      <c r="A2433" s="68">
        <v>-2.6083377780000001</v>
      </c>
      <c r="B2433" s="68" t="s">
        <v>1080</v>
      </c>
      <c r="C2433" s="68" t="s">
        <v>1057</v>
      </c>
      <c r="D2433" s="68">
        <v>2.464122E-3</v>
      </c>
    </row>
    <row r="2434" spans="1:4" ht="15" x14ac:dyDescent="0.2">
      <c r="A2434" s="68">
        <v>-4.014712909</v>
      </c>
      <c r="B2434" s="68" t="s">
        <v>1080</v>
      </c>
      <c r="C2434" s="68" t="s">
        <v>1057</v>
      </c>
      <c r="D2434" s="69">
        <v>9.6669000000000006E-5</v>
      </c>
    </row>
    <row r="2435" spans="1:4" ht="15" x14ac:dyDescent="0.2">
      <c r="A2435" s="68">
        <v>-4.8455713449999998</v>
      </c>
      <c r="B2435" s="68" t="s">
        <v>1080</v>
      </c>
      <c r="C2435" s="68" t="s">
        <v>1057</v>
      </c>
      <c r="D2435" s="69">
        <v>1.4270199999999999E-5</v>
      </c>
    </row>
    <row r="2436" spans="1:4" ht="15" x14ac:dyDescent="0.2">
      <c r="A2436" s="68">
        <v>-3.5648812090000002</v>
      </c>
      <c r="B2436" s="68" t="s">
        <v>1080</v>
      </c>
      <c r="C2436" s="68" t="s">
        <v>1057</v>
      </c>
      <c r="D2436" s="68">
        <v>2.7234500000000001E-4</v>
      </c>
    </row>
    <row r="2437" spans="1:4" ht="15" x14ac:dyDescent="0.2">
      <c r="A2437" s="68">
        <v>-3.9365148310000002</v>
      </c>
      <c r="B2437" s="68" t="s">
        <v>1080</v>
      </c>
      <c r="C2437" s="68" t="s">
        <v>1057</v>
      </c>
      <c r="D2437" s="68">
        <v>1.1574E-4</v>
      </c>
    </row>
    <row r="2438" spans="1:4" ht="15" x14ac:dyDescent="0.2">
      <c r="A2438" s="68">
        <v>-4.3679539920000003</v>
      </c>
      <c r="B2438" s="68" t="s">
        <v>1080</v>
      </c>
      <c r="C2438" s="68" t="s">
        <v>1057</v>
      </c>
      <c r="D2438" s="69">
        <v>4.2859399999999998E-5</v>
      </c>
    </row>
    <row r="2439" spans="1:4" ht="15" x14ac:dyDescent="0.2">
      <c r="A2439" s="68">
        <v>-4.2107716789999996</v>
      </c>
      <c r="B2439" s="68" t="s">
        <v>1080</v>
      </c>
      <c r="C2439" s="68" t="s">
        <v>1057</v>
      </c>
      <c r="D2439" s="69">
        <v>6.1550000000000005E-5</v>
      </c>
    </row>
    <row r="2440" spans="1:4" ht="15" x14ac:dyDescent="0.2">
      <c r="A2440" s="68">
        <v>-3.528139855</v>
      </c>
      <c r="B2440" s="68" t="s">
        <v>1080</v>
      </c>
      <c r="C2440" s="68" t="s">
        <v>1057</v>
      </c>
      <c r="D2440" s="68">
        <v>2.9638800000000002E-4</v>
      </c>
    </row>
    <row r="2441" spans="1:4" ht="15" x14ac:dyDescent="0.2">
      <c r="A2441" s="68">
        <v>-4.4959461750000003</v>
      </c>
      <c r="B2441" s="68" t="s">
        <v>1080</v>
      </c>
      <c r="C2441" s="68" t="s">
        <v>1057</v>
      </c>
      <c r="D2441" s="69">
        <v>3.1919299999999998E-5</v>
      </c>
    </row>
    <row r="2442" spans="1:4" ht="15" x14ac:dyDescent="0.2">
      <c r="A2442" s="68">
        <v>-4.2841542370000001</v>
      </c>
      <c r="B2442" s="68" t="s">
        <v>1080</v>
      </c>
      <c r="C2442" s="68" t="s">
        <v>1057</v>
      </c>
      <c r="D2442" s="69">
        <v>5.1981100000000003E-5</v>
      </c>
    </row>
    <row r="2443" spans="1:4" ht="15" x14ac:dyDescent="0.2">
      <c r="A2443" s="68">
        <v>-4.3056776369999996</v>
      </c>
      <c r="B2443" s="68" t="s">
        <v>1080</v>
      </c>
      <c r="C2443" s="68" t="s">
        <v>1057</v>
      </c>
      <c r="D2443" s="69">
        <v>4.9467800000000001E-5</v>
      </c>
    </row>
    <row r="2444" spans="1:4" ht="15" x14ac:dyDescent="0.2">
      <c r="A2444" s="68">
        <v>-4.1205957179999997</v>
      </c>
      <c r="B2444" s="68" t="s">
        <v>1080</v>
      </c>
      <c r="C2444" s="68" t="s">
        <v>1057</v>
      </c>
      <c r="D2444" s="69">
        <v>7.5753800000000006E-5</v>
      </c>
    </row>
    <row r="2445" spans="1:4" ht="15" x14ac:dyDescent="0.2">
      <c r="A2445" s="68">
        <v>-4.6520776609999999</v>
      </c>
      <c r="B2445" s="68" t="s">
        <v>1080</v>
      </c>
      <c r="C2445" s="68" t="s">
        <v>1057</v>
      </c>
      <c r="D2445" s="69">
        <v>2.2280400000000001E-5</v>
      </c>
    </row>
    <row r="2446" spans="1:4" ht="15" x14ac:dyDescent="0.2">
      <c r="A2446" s="68">
        <v>-4.43555718</v>
      </c>
      <c r="B2446" s="68" t="s">
        <v>1080</v>
      </c>
      <c r="C2446" s="68" t="s">
        <v>1057</v>
      </c>
      <c r="D2446" s="69">
        <v>3.6681099999999997E-5</v>
      </c>
    </row>
    <row r="2447" spans="1:4" ht="15" x14ac:dyDescent="0.2">
      <c r="A2447" s="68">
        <v>-3.7703276300000002</v>
      </c>
      <c r="B2447" s="68" t="s">
        <v>1080</v>
      </c>
      <c r="C2447" s="68" t="s">
        <v>1057</v>
      </c>
      <c r="D2447" s="68">
        <v>1.69696E-4</v>
      </c>
    </row>
    <row r="2448" spans="1:4" ht="15" x14ac:dyDescent="0.2">
      <c r="A2448" s="68">
        <v>-2.2720550589999999</v>
      </c>
      <c r="B2448" s="68" t="s">
        <v>1080</v>
      </c>
      <c r="C2448" s="68" t="s">
        <v>1057</v>
      </c>
      <c r="D2448" s="68">
        <v>5.3449659999999996E-3</v>
      </c>
    </row>
    <row r="2449" spans="1:4" ht="15" x14ac:dyDescent="0.2">
      <c r="A2449" s="68">
        <v>-5.5774365259999996</v>
      </c>
      <c r="B2449" s="68" t="s">
        <v>1080</v>
      </c>
      <c r="C2449" s="68" t="s">
        <v>1057</v>
      </c>
      <c r="D2449" s="69">
        <v>2.64584E-6</v>
      </c>
    </row>
    <row r="2450" spans="1:4" ht="15" x14ac:dyDescent="0.2">
      <c r="A2450" s="68">
        <v>-4.3682703030000001</v>
      </c>
      <c r="B2450" s="68" t="s">
        <v>1080</v>
      </c>
      <c r="C2450" s="68" t="s">
        <v>1057</v>
      </c>
      <c r="D2450" s="69">
        <v>4.2828199999999998E-5</v>
      </c>
    </row>
    <row r="2451" spans="1:4" ht="15" x14ac:dyDescent="0.2">
      <c r="A2451" s="68">
        <v>-4.9874799589999999</v>
      </c>
      <c r="B2451" s="68" t="s">
        <v>1080</v>
      </c>
      <c r="C2451" s="68" t="s">
        <v>1057</v>
      </c>
      <c r="D2451" s="69">
        <v>1.02925E-5</v>
      </c>
    </row>
    <row r="2452" spans="1:4" ht="15" x14ac:dyDescent="0.2">
      <c r="A2452" s="68">
        <v>-2.809063289</v>
      </c>
      <c r="B2452" s="68" t="s">
        <v>1080</v>
      </c>
      <c r="C2452" s="68" t="s">
        <v>1057</v>
      </c>
      <c r="D2452" s="68">
        <v>1.552161E-3</v>
      </c>
    </row>
    <row r="2453" spans="1:4" ht="15" x14ac:dyDescent="0.2">
      <c r="A2453" s="68">
        <v>-4.0982149899999998</v>
      </c>
      <c r="B2453" s="68" t="s">
        <v>1080</v>
      </c>
      <c r="C2453" s="68" t="s">
        <v>1057</v>
      </c>
      <c r="D2453" s="69">
        <v>7.9759999999999995E-5</v>
      </c>
    </row>
    <row r="2454" spans="1:4" ht="15" x14ac:dyDescent="0.2">
      <c r="A2454" s="68">
        <v>-4.3818227350000001</v>
      </c>
      <c r="B2454" s="68" t="s">
        <v>1080</v>
      </c>
      <c r="C2454" s="68" t="s">
        <v>1057</v>
      </c>
      <c r="D2454" s="69">
        <v>4.1512299999999999E-5</v>
      </c>
    </row>
    <row r="2455" spans="1:4" ht="15" x14ac:dyDescent="0.2">
      <c r="A2455" s="68">
        <v>-4.3410145470000003</v>
      </c>
      <c r="B2455" s="68" t="s">
        <v>1080</v>
      </c>
      <c r="C2455" s="68" t="s">
        <v>1057</v>
      </c>
      <c r="D2455" s="69">
        <v>4.5602200000000002E-5</v>
      </c>
    </row>
    <row r="2456" spans="1:4" ht="15" x14ac:dyDescent="0.2">
      <c r="A2456" s="68">
        <v>-3.7106835500000002</v>
      </c>
      <c r="B2456" s="68" t="s">
        <v>1080</v>
      </c>
      <c r="C2456" s="68" t="s">
        <v>1057</v>
      </c>
      <c r="D2456" s="68">
        <v>1.94678E-4</v>
      </c>
    </row>
    <row r="2457" spans="1:4" ht="15" x14ac:dyDescent="0.2">
      <c r="A2457" s="68">
        <v>-5.0992238859999999</v>
      </c>
      <c r="B2457" s="68" t="s">
        <v>1080</v>
      </c>
      <c r="C2457" s="68" t="s">
        <v>1057</v>
      </c>
      <c r="D2457" s="69">
        <v>7.9574900000000006E-6</v>
      </c>
    </row>
    <row r="2458" spans="1:4" ht="15" x14ac:dyDescent="0.2">
      <c r="A2458" s="68">
        <v>-4.7035453970000001</v>
      </c>
      <c r="B2458" s="68" t="s">
        <v>1080</v>
      </c>
      <c r="C2458" s="68" t="s">
        <v>1057</v>
      </c>
      <c r="D2458" s="69">
        <v>1.9790399999999999E-5</v>
      </c>
    </row>
    <row r="2459" spans="1:4" ht="15" x14ac:dyDescent="0.2">
      <c r="A2459" s="68">
        <v>-4.3029020620000002</v>
      </c>
      <c r="B2459" s="68" t="s">
        <v>1080</v>
      </c>
      <c r="C2459" s="68" t="s">
        <v>1057</v>
      </c>
      <c r="D2459" s="69">
        <v>4.9784899999999998E-5</v>
      </c>
    </row>
    <row r="2460" spans="1:4" ht="15" x14ac:dyDescent="0.2">
      <c r="A2460" s="68">
        <v>-4.3732504319999999</v>
      </c>
      <c r="B2460" s="68" t="s">
        <v>1080</v>
      </c>
      <c r="C2460" s="68" t="s">
        <v>1057</v>
      </c>
      <c r="D2460" s="69">
        <v>4.2339899999999998E-5</v>
      </c>
    </row>
    <row r="2461" spans="1:4" ht="15" x14ac:dyDescent="0.2">
      <c r="A2461" s="68">
        <v>-4.1521426889999997</v>
      </c>
      <c r="B2461" s="68" t="s">
        <v>1080</v>
      </c>
      <c r="C2461" s="68" t="s">
        <v>1057</v>
      </c>
      <c r="D2461" s="69">
        <v>7.0446199999999996E-5</v>
      </c>
    </row>
    <row r="2462" spans="1:4" ht="15" x14ac:dyDescent="0.2">
      <c r="A2462" s="68">
        <v>-4.1570537669999998</v>
      </c>
      <c r="B2462" s="68" t="s">
        <v>1073</v>
      </c>
      <c r="C2462" s="68" t="s">
        <v>1057</v>
      </c>
      <c r="D2462" s="69">
        <v>6.9653999999999994E-5</v>
      </c>
    </row>
    <row r="2463" spans="1:4" ht="15" x14ac:dyDescent="0.2">
      <c r="A2463" s="68">
        <v>-3.7124757150000001</v>
      </c>
      <c r="B2463" s="68" t="s">
        <v>1073</v>
      </c>
      <c r="C2463" s="68" t="s">
        <v>1057</v>
      </c>
      <c r="D2463" s="68">
        <v>1.93876E-4</v>
      </c>
    </row>
    <row r="2464" spans="1:4" ht="15" x14ac:dyDescent="0.2">
      <c r="A2464" s="68">
        <v>-3.5966167979999999</v>
      </c>
      <c r="B2464" s="68" t="s">
        <v>1073</v>
      </c>
      <c r="C2464" s="68" t="s">
        <v>1057</v>
      </c>
      <c r="D2464" s="68">
        <v>2.5315299999999999E-4</v>
      </c>
    </row>
    <row r="2465" spans="1:4" ht="15" x14ac:dyDescent="0.2">
      <c r="A2465" s="68">
        <v>-3.1660325039999999</v>
      </c>
      <c r="B2465" s="68" t="s">
        <v>1073</v>
      </c>
      <c r="C2465" s="68" t="s">
        <v>1057</v>
      </c>
      <c r="D2465" s="68">
        <v>6.8228799999999997E-4</v>
      </c>
    </row>
    <row r="2466" spans="1:4" ht="15" x14ac:dyDescent="0.2">
      <c r="A2466" s="68">
        <v>-4.9668073230000003</v>
      </c>
      <c r="B2466" s="68" t="s">
        <v>1073</v>
      </c>
      <c r="C2466" s="68" t="s">
        <v>1057</v>
      </c>
      <c r="D2466" s="69">
        <v>1.0794299999999999E-5</v>
      </c>
    </row>
    <row r="2467" spans="1:4" ht="15" x14ac:dyDescent="0.2">
      <c r="A2467" s="68">
        <v>-2.3517483189999999</v>
      </c>
      <c r="B2467" s="68" t="s">
        <v>1073</v>
      </c>
      <c r="C2467" s="68" t="s">
        <v>1057</v>
      </c>
      <c r="D2467" s="68">
        <v>4.4488899999999996E-3</v>
      </c>
    </row>
    <row r="2468" spans="1:4" ht="15" x14ac:dyDescent="0.2">
      <c r="A2468" s="68">
        <v>-4.0906846100000003</v>
      </c>
      <c r="B2468" s="68" t="s">
        <v>1073</v>
      </c>
      <c r="C2468" s="68" t="s">
        <v>1057</v>
      </c>
      <c r="D2468" s="69">
        <v>8.1155000000000005E-5</v>
      </c>
    </row>
    <row r="2469" spans="1:4" ht="15" x14ac:dyDescent="0.2">
      <c r="A2469" s="68">
        <v>-4.0387822849999999</v>
      </c>
      <c r="B2469" s="68" t="s">
        <v>1073</v>
      </c>
      <c r="C2469" s="68" t="s">
        <v>1057</v>
      </c>
      <c r="D2469" s="69">
        <v>9.1457200000000002E-5</v>
      </c>
    </row>
    <row r="2470" spans="1:4" ht="15" x14ac:dyDescent="0.2">
      <c r="A2470" s="68">
        <v>-4.628682961</v>
      </c>
      <c r="B2470" s="68" t="s">
        <v>1073</v>
      </c>
      <c r="C2470" s="68" t="s">
        <v>1057</v>
      </c>
      <c r="D2470" s="69">
        <v>2.3513500000000001E-5</v>
      </c>
    </row>
    <row r="2471" spans="1:4" ht="15" x14ac:dyDescent="0.2">
      <c r="A2471" s="68">
        <v>-4.9667667870000001</v>
      </c>
      <c r="B2471" s="68" t="s">
        <v>1062</v>
      </c>
      <c r="C2471" s="68" t="s">
        <v>1057</v>
      </c>
      <c r="D2471" s="69">
        <v>1.07953E-5</v>
      </c>
    </row>
    <row r="2472" spans="1:4" ht="15" x14ac:dyDescent="0.2">
      <c r="A2472" s="68">
        <v>-3.376161567</v>
      </c>
      <c r="B2472" s="68" t="s">
        <v>1062</v>
      </c>
      <c r="C2472" s="68" t="s">
        <v>1057</v>
      </c>
      <c r="D2472" s="68">
        <v>4.2056999999999999E-4</v>
      </c>
    </row>
    <row r="2473" spans="1:4" ht="15" x14ac:dyDescent="0.2">
      <c r="A2473" s="68">
        <v>-2.9753524100000002</v>
      </c>
      <c r="B2473" s="68" t="s">
        <v>1062</v>
      </c>
      <c r="C2473" s="68" t="s">
        <v>1057</v>
      </c>
      <c r="D2473" s="68">
        <v>1.058395E-3</v>
      </c>
    </row>
    <row r="2474" spans="1:4" ht="15" x14ac:dyDescent="0.2">
      <c r="A2474" s="68">
        <v>-3.4044842019999999</v>
      </c>
      <c r="B2474" s="68" t="s">
        <v>1062</v>
      </c>
      <c r="C2474" s="68" t="s">
        <v>1057</v>
      </c>
      <c r="D2474" s="68">
        <v>3.9401799999999999E-4</v>
      </c>
    </row>
    <row r="2475" spans="1:4" ht="15" x14ac:dyDescent="0.2">
      <c r="A2475" s="68">
        <v>-2.8235879370000001</v>
      </c>
      <c r="B2475" s="68" t="s">
        <v>1062</v>
      </c>
      <c r="C2475" s="68" t="s">
        <v>1057</v>
      </c>
      <c r="D2475" s="68">
        <v>1.5011079999999999E-3</v>
      </c>
    </row>
    <row r="2476" spans="1:4" ht="15" x14ac:dyDescent="0.2">
      <c r="A2476" s="68">
        <v>-5.0035970089999999</v>
      </c>
      <c r="B2476" s="68" t="s">
        <v>1062</v>
      </c>
      <c r="C2476" s="68" t="s">
        <v>1057</v>
      </c>
      <c r="D2476" s="69">
        <v>9.9175199999999992E-6</v>
      </c>
    </row>
    <row r="2477" spans="1:4" ht="15" x14ac:dyDescent="0.2">
      <c r="A2477" s="68">
        <v>-4.3475275020000002</v>
      </c>
      <c r="B2477" s="68" t="s">
        <v>1062</v>
      </c>
      <c r="C2477" s="68" t="s">
        <v>1057</v>
      </c>
      <c r="D2477" s="69">
        <v>4.4923399999999998E-5</v>
      </c>
    </row>
    <row r="2478" spans="1:4" ht="15" x14ac:dyDescent="0.2">
      <c r="A2478" s="68">
        <v>-4.01213438</v>
      </c>
      <c r="B2478" s="68" t="s">
        <v>1062</v>
      </c>
      <c r="C2478" s="68" t="s">
        <v>1057</v>
      </c>
      <c r="D2478" s="69">
        <v>9.7244599999999994E-5</v>
      </c>
    </row>
    <row r="2479" spans="1:4" ht="15" x14ac:dyDescent="0.2">
      <c r="A2479" s="68">
        <v>-1.984253139</v>
      </c>
      <c r="B2479" s="68" t="s">
        <v>1062</v>
      </c>
      <c r="C2479" s="68" t="s">
        <v>1057</v>
      </c>
      <c r="D2479" s="68">
        <v>1.0369237999999999E-2</v>
      </c>
    </row>
    <row r="2480" spans="1:4" ht="15" x14ac:dyDescent="0.2">
      <c r="A2480" s="68">
        <v>-2.9165644720000001</v>
      </c>
      <c r="B2480" s="68" t="s">
        <v>1062</v>
      </c>
      <c r="C2480" s="68" t="s">
        <v>1057</v>
      </c>
      <c r="D2480" s="68">
        <v>1.211813E-3</v>
      </c>
    </row>
    <row r="2481" spans="1:4" ht="15" x14ac:dyDescent="0.2">
      <c r="A2481" s="68">
        <v>-3.7136003739999999</v>
      </c>
      <c r="B2481" s="68" t="s">
        <v>1078</v>
      </c>
      <c r="C2481" s="68" t="s">
        <v>1057</v>
      </c>
      <c r="D2481" s="68">
        <v>1.93375E-4</v>
      </c>
    </row>
    <row r="2482" spans="1:4" ht="15" x14ac:dyDescent="0.2">
      <c r="A2482" s="68">
        <v>-2.9700878140000002</v>
      </c>
      <c r="B2482" s="68" t="s">
        <v>1078</v>
      </c>
      <c r="C2482" s="68" t="s">
        <v>1057</v>
      </c>
      <c r="D2482" s="68">
        <v>1.071303E-3</v>
      </c>
    </row>
    <row r="2483" spans="1:4" ht="15" x14ac:dyDescent="0.2">
      <c r="A2483" s="68">
        <v>-3.7006918610000001</v>
      </c>
      <c r="B2483" s="68" t="s">
        <v>1078</v>
      </c>
      <c r="C2483" s="68" t="s">
        <v>1057</v>
      </c>
      <c r="D2483" s="68">
        <v>1.99209E-4</v>
      </c>
    </row>
    <row r="2484" spans="1:4" ht="15" x14ac:dyDescent="0.2">
      <c r="A2484" s="68">
        <v>-3.1020899559999999</v>
      </c>
      <c r="B2484" s="68" t="s">
        <v>1078</v>
      </c>
      <c r="C2484" s="68" t="s">
        <v>1057</v>
      </c>
      <c r="D2484" s="68">
        <v>7.9051499999999999E-4</v>
      </c>
    </row>
    <row r="2485" spans="1:4" ht="15" x14ac:dyDescent="0.2">
      <c r="A2485" s="68">
        <v>-1.901419432</v>
      </c>
      <c r="B2485" s="68" t="s">
        <v>1078</v>
      </c>
      <c r="C2485" s="68" t="s">
        <v>1057</v>
      </c>
      <c r="D2485" s="68">
        <v>1.2548175E-2</v>
      </c>
    </row>
    <row r="2486" spans="1:4" ht="15" x14ac:dyDescent="0.2">
      <c r="A2486" s="68">
        <v>-3.418134625</v>
      </c>
      <c r="B2486" s="68" t="s">
        <v>1078</v>
      </c>
      <c r="C2486" s="68" t="s">
        <v>1057</v>
      </c>
      <c r="D2486" s="68">
        <v>3.8182599999999999E-4</v>
      </c>
    </row>
    <row r="2487" spans="1:4" ht="15" x14ac:dyDescent="0.2">
      <c r="A2487" s="68">
        <v>-2.875780743</v>
      </c>
      <c r="B2487" s="68" t="s">
        <v>1078</v>
      </c>
      <c r="C2487" s="68" t="s">
        <v>1057</v>
      </c>
      <c r="D2487" s="68">
        <v>1.331126E-3</v>
      </c>
    </row>
    <row r="2488" spans="1:4" ht="15" x14ac:dyDescent="0.2">
      <c r="A2488" s="68">
        <v>-3.6899889539999999</v>
      </c>
      <c r="B2488" s="68" t="s">
        <v>1078</v>
      </c>
      <c r="C2488" s="68" t="s">
        <v>1057</v>
      </c>
      <c r="D2488" s="68">
        <v>2.04179E-4</v>
      </c>
    </row>
    <row r="2489" spans="1:4" ht="15" x14ac:dyDescent="0.2">
      <c r="A2489" s="68">
        <v>-5.1966591629999996</v>
      </c>
      <c r="B2489" s="68" t="s">
        <v>1078</v>
      </c>
      <c r="C2489" s="68" t="s">
        <v>1057</v>
      </c>
      <c r="D2489" s="69">
        <v>6.3582999999999998E-6</v>
      </c>
    </row>
    <row r="2490" spans="1:4" ht="15" x14ac:dyDescent="0.2">
      <c r="A2490" s="68">
        <v>-5.2260357610000003</v>
      </c>
      <c r="B2490" s="68" t="s">
        <v>1078</v>
      </c>
      <c r="C2490" s="68" t="s">
        <v>1057</v>
      </c>
      <c r="D2490" s="69">
        <v>5.9424299999999996E-6</v>
      </c>
    </row>
    <row r="2491" spans="1:4" ht="15" x14ac:dyDescent="0.2">
      <c r="A2491" s="68">
        <v>-5.6564664770000004</v>
      </c>
      <c r="B2491" s="68" t="s">
        <v>1078</v>
      </c>
      <c r="C2491" s="68" t="s">
        <v>1057</v>
      </c>
      <c r="D2491" s="69">
        <v>2.2056300000000001E-6</v>
      </c>
    </row>
    <row r="2492" spans="1:4" ht="15" x14ac:dyDescent="0.2">
      <c r="A2492" s="68">
        <v>-4.5764773219999997</v>
      </c>
      <c r="B2492" s="68" t="s">
        <v>1070</v>
      </c>
      <c r="C2492" s="68" t="s">
        <v>1057</v>
      </c>
      <c r="D2492" s="69">
        <v>2.65169E-5</v>
      </c>
    </row>
    <row r="2493" spans="1:4" ht="15" x14ac:dyDescent="0.2">
      <c r="A2493" s="68">
        <v>-4.7678186599999997</v>
      </c>
      <c r="B2493" s="68" t="s">
        <v>1070</v>
      </c>
      <c r="C2493" s="68" t="s">
        <v>1057</v>
      </c>
      <c r="D2493" s="69">
        <v>1.70679E-5</v>
      </c>
    </row>
    <row r="2494" spans="1:4" ht="15" x14ac:dyDescent="0.2">
      <c r="A2494" s="68">
        <v>-3.396224744</v>
      </c>
      <c r="B2494" s="68" t="s">
        <v>1066</v>
      </c>
      <c r="C2494" s="68" t="s">
        <v>1057</v>
      </c>
      <c r="D2494" s="68">
        <v>4.0158300000000001E-4</v>
      </c>
    </row>
    <row r="2495" spans="1:4" ht="15" x14ac:dyDescent="0.2">
      <c r="A2495" s="68">
        <v>-5.3730962580000003</v>
      </c>
      <c r="B2495" s="68" t="s">
        <v>1066</v>
      </c>
      <c r="C2495" s="68" t="s">
        <v>1057</v>
      </c>
      <c r="D2495" s="69">
        <v>4.2354899999999997E-6</v>
      </c>
    </row>
    <row r="2496" spans="1:4" ht="15" x14ac:dyDescent="0.2">
      <c r="A2496" s="68">
        <v>-4.0326505499999996</v>
      </c>
      <c r="B2496" s="68" t="s">
        <v>1066</v>
      </c>
      <c r="C2496" s="68" t="s">
        <v>1057</v>
      </c>
      <c r="D2496" s="69">
        <v>9.2757599999999994E-5</v>
      </c>
    </row>
    <row r="2497" spans="1:4" ht="15" x14ac:dyDescent="0.2">
      <c r="A2497" s="68">
        <v>-3.5851485460000001</v>
      </c>
      <c r="B2497" s="68" t="s">
        <v>1066</v>
      </c>
      <c r="C2497" s="68" t="s">
        <v>1057</v>
      </c>
      <c r="D2497" s="68">
        <v>2.5992700000000002E-4</v>
      </c>
    </row>
    <row r="2498" spans="1:4" ht="15" x14ac:dyDescent="0.2">
      <c r="A2498" s="68">
        <v>-4.3523256930000001</v>
      </c>
      <c r="B2498" s="68" t="s">
        <v>1066</v>
      </c>
      <c r="C2498" s="68" t="s">
        <v>1057</v>
      </c>
      <c r="D2498" s="69">
        <v>4.4429799999999999E-5</v>
      </c>
    </row>
    <row r="2499" spans="1:4" ht="15" x14ac:dyDescent="0.2">
      <c r="A2499" s="68">
        <v>-3.6144238240000002</v>
      </c>
      <c r="B2499" s="68" t="s">
        <v>1066</v>
      </c>
      <c r="C2499" s="68" t="s">
        <v>1057</v>
      </c>
      <c r="D2499" s="68">
        <v>2.42983E-4</v>
      </c>
    </row>
    <row r="2500" spans="1:4" ht="15" x14ac:dyDescent="0.2">
      <c r="A2500" s="68">
        <v>-4.8683282849999996</v>
      </c>
      <c r="B2500" s="68" t="s">
        <v>1066</v>
      </c>
      <c r="C2500" s="68" t="s">
        <v>1057</v>
      </c>
      <c r="D2500" s="69">
        <v>1.3541699999999999E-5</v>
      </c>
    </row>
    <row r="2501" spans="1:4" ht="15" x14ac:dyDescent="0.2">
      <c r="A2501" s="68">
        <v>-5.1511401760000002</v>
      </c>
      <c r="B2501" s="68" t="s">
        <v>1066</v>
      </c>
      <c r="C2501" s="68" t="s">
        <v>1057</v>
      </c>
      <c r="D2501" s="69">
        <v>7.0608999999999996E-6</v>
      </c>
    </row>
    <row r="2502" spans="1:4" ht="15" x14ac:dyDescent="0.2">
      <c r="A2502" s="68">
        <v>-4.4095029950000004</v>
      </c>
      <c r="B2502" s="68" t="s">
        <v>1069</v>
      </c>
      <c r="C2502" s="68" t="s">
        <v>1057</v>
      </c>
      <c r="D2502" s="69">
        <v>3.8949100000000003E-5</v>
      </c>
    </row>
    <row r="2503" spans="1:4" ht="15" x14ac:dyDescent="0.2">
      <c r="A2503" s="68">
        <v>-5.4254065010000003</v>
      </c>
      <c r="B2503" s="68" t="s">
        <v>1069</v>
      </c>
      <c r="C2503" s="68" t="s">
        <v>1057</v>
      </c>
      <c r="D2503" s="69">
        <v>3.75486E-6</v>
      </c>
    </row>
    <row r="2504" spans="1:4" ht="15" x14ac:dyDescent="0.2">
      <c r="A2504" s="68">
        <v>-5.5297432659999997</v>
      </c>
      <c r="B2504" s="68" t="s">
        <v>1069</v>
      </c>
      <c r="C2504" s="68" t="s">
        <v>1057</v>
      </c>
      <c r="D2504" s="69">
        <v>2.9529499999999998E-6</v>
      </c>
    </row>
    <row r="2505" spans="1:4" ht="15" x14ac:dyDescent="0.2">
      <c r="A2505" s="68">
        <v>-5.2541080979999997</v>
      </c>
      <c r="B2505" s="68" t="s">
        <v>1061</v>
      </c>
      <c r="C2505" s="68" t="s">
        <v>1057</v>
      </c>
      <c r="D2505" s="69">
        <v>5.5704699999999999E-6</v>
      </c>
    </row>
    <row r="2506" spans="1:4" ht="15" x14ac:dyDescent="0.2">
      <c r="A2506" s="68">
        <v>-5.6096346300000004</v>
      </c>
      <c r="B2506" s="68" t="s">
        <v>1078</v>
      </c>
      <c r="C2506" s="68" t="s">
        <v>1057</v>
      </c>
      <c r="D2506" s="69">
        <v>2.4567699999999999E-6</v>
      </c>
    </row>
    <row r="2507" spans="1:4" ht="15" x14ac:dyDescent="0.2">
      <c r="A2507" s="68">
        <v>-3.444200404</v>
      </c>
      <c r="B2507" s="68" t="s">
        <v>1078</v>
      </c>
      <c r="C2507" s="68" t="s">
        <v>1057</v>
      </c>
      <c r="D2507" s="68">
        <v>3.5958300000000002E-4</v>
      </c>
    </row>
    <row r="2508" spans="1:4" ht="15" x14ac:dyDescent="0.2">
      <c r="A2508" s="68">
        <v>-4.919762628</v>
      </c>
      <c r="B2508" s="68" t="s">
        <v>1078</v>
      </c>
      <c r="C2508" s="68" t="s">
        <v>1057</v>
      </c>
      <c r="D2508" s="69">
        <v>1.20292E-5</v>
      </c>
    </row>
    <row r="2509" spans="1:4" ht="15" x14ac:dyDescent="0.2">
      <c r="A2509" s="68">
        <v>-4.4047520259999997</v>
      </c>
      <c r="B2509" s="68" t="s">
        <v>1078</v>
      </c>
      <c r="C2509" s="68" t="s">
        <v>1057</v>
      </c>
      <c r="D2509" s="69">
        <v>3.93775E-5</v>
      </c>
    </row>
    <row r="2510" spans="1:4" ht="15" x14ac:dyDescent="0.2">
      <c r="A2510" s="68">
        <v>-4.5453573660000002</v>
      </c>
      <c r="B2510" s="68" t="s">
        <v>1078</v>
      </c>
      <c r="C2510" s="68" t="s">
        <v>1057</v>
      </c>
      <c r="D2510" s="69">
        <v>2.84867E-5</v>
      </c>
    </row>
    <row r="2511" spans="1:4" ht="15" x14ac:dyDescent="0.2">
      <c r="A2511" s="68">
        <v>-3.73569225</v>
      </c>
      <c r="B2511" s="68" t="s">
        <v>1078</v>
      </c>
      <c r="C2511" s="68" t="s">
        <v>1057</v>
      </c>
      <c r="D2511" s="68">
        <v>1.8378399999999999E-4</v>
      </c>
    </row>
    <row r="2512" spans="1:4" ht="15" x14ac:dyDescent="0.2">
      <c r="A2512" s="68">
        <v>-3.3863248549999998</v>
      </c>
      <c r="B2512" s="68" t="s">
        <v>1078</v>
      </c>
      <c r="C2512" s="68" t="s">
        <v>1057</v>
      </c>
      <c r="D2512" s="68">
        <v>4.1084200000000002E-4</v>
      </c>
    </row>
    <row r="2513" spans="1:4" ht="15" x14ac:dyDescent="0.2">
      <c r="A2513" s="68">
        <v>-5.3587177510000004</v>
      </c>
      <c r="B2513" s="68" t="s">
        <v>1078</v>
      </c>
      <c r="C2513" s="68" t="s">
        <v>1057</v>
      </c>
      <c r="D2513" s="69">
        <v>4.3780700000000001E-6</v>
      </c>
    </row>
    <row r="2514" spans="1:4" ht="15" x14ac:dyDescent="0.2">
      <c r="A2514" s="68">
        <v>-3.9611602279999998</v>
      </c>
      <c r="B2514" s="68" t="s">
        <v>1078</v>
      </c>
      <c r="C2514" s="68" t="s">
        <v>1057</v>
      </c>
      <c r="D2514" s="68">
        <v>1.09355E-4</v>
      </c>
    </row>
    <row r="2515" spans="1:4" ht="15" x14ac:dyDescent="0.2">
      <c r="A2515" s="68">
        <v>-4.31372102</v>
      </c>
      <c r="B2515" s="68" t="s">
        <v>1078</v>
      </c>
      <c r="C2515" s="68" t="s">
        <v>1057</v>
      </c>
      <c r="D2515" s="69">
        <v>4.8560000000000003E-5</v>
      </c>
    </row>
    <row r="2516" spans="1:4" ht="15" x14ac:dyDescent="0.2">
      <c r="A2516" s="68">
        <v>-5.4186929599999996</v>
      </c>
      <c r="B2516" s="68" t="s">
        <v>1068</v>
      </c>
      <c r="C2516" s="68" t="s">
        <v>1057</v>
      </c>
      <c r="D2516" s="69">
        <v>3.8133500000000001E-6</v>
      </c>
    </row>
    <row r="2517" spans="1:4" ht="15" x14ac:dyDescent="0.2">
      <c r="A2517" s="68">
        <v>-5.2734639310000002</v>
      </c>
      <c r="B2517" s="68" t="s">
        <v>1068</v>
      </c>
      <c r="C2517" s="68" t="s">
        <v>1057</v>
      </c>
      <c r="D2517" s="69">
        <v>5.3276499999999997E-6</v>
      </c>
    </row>
    <row r="2518" spans="1:4" ht="15" x14ac:dyDescent="0.2">
      <c r="A2518" s="68">
        <v>-2.4026715439999999</v>
      </c>
      <c r="B2518" s="68" t="s">
        <v>1068</v>
      </c>
      <c r="C2518" s="68" t="s">
        <v>1057</v>
      </c>
      <c r="D2518" s="68">
        <v>3.9566569999999997E-3</v>
      </c>
    </row>
    <row r="2519" spans="1:4" ht="15" x14ac:dyDescent="0.2">
      <c r="A2519" s="68">
        <v>-3.0761661669999998</v>
      </c>
      <c r="B2519" s="68" t="s">
        <v>1068</v>
      </c>
      <c r="C2519" s="68" t="s">
        <v>1057</v>
      </c>
      <c r="D2519" s="68">
        <v>8.3913900000000003E-4</v>
      </c>
    </row>
    <row r="2520" spans="1:4" ht="15" x14ac:dyDescent="0.2">
      <c r="A2520" s="68">
        <v>-3.5518063660000001</v>
      </c>
      <c r="B2520" s="68" t="s">
        <v>1068</v>
      </c>
      <c r="C2520" s="68" t="s">
        <v>1057</v>
      </c>
      <c r="D2520" s="68">
        <v>2.8066799999999998E-4</v>
      </c>
    </row>
    <row r="2521" spans="1:4" ht="15" x14ac:dyDescent="0.2">
      <c r="A2521" s="68">
        <v>-2.8371630909999999</v>
      </c>
      <c r="B2521" s="68" t="s">
        <v>1068</v>
      </c>
      <c r="C2521" s="68" t="s">
        <v>1057</v>
      </c>
      <c r="D2521" s="68">
        <v>1.454913E-3</v>
      </c>
    </row>
    <row r="2522" spans="1:4" ht="15" x14ac:dyDescent="0.2">
      <c r="A2522" s="68">
        <v>-5.3945472289999996</v>
      </c>
      <c r="B2522" s="68" t="s">
        <v>1068</v>
      </c>
      <c r="C2522" s="68" t="s">
        <v>1057</v>
      </c>
      <c r="D2522" s="69">
        <v>4.0313699999999997E-6</v>
      </c>
    </row>
    <row r="2523" spans="1:4" ht="15" x14ac:dyDescent="0.2">
      <c r="A2523" s="68">
        <v>-3.8592898419999999</v>
      </c>
      <c r="B2523" s="68" t="s">
        <v>1068</v>
      </c>
      <c r="C2523" s="68" t="s">
        <v>1057</v>
      </c>
      <c r="D2523" s="68">
        <v>1.38264E-4</v>
      </c>
    </row>
    <row r="2524" spans="1:4" ht="15" x14ac:dyDescent="0.2">
      <c r="A2524" s="68">
        <v>-3.5975421010000002</v>
      </c>
      <c r="B2524" s="68" t="s">
        <v>1068</v>
      </c>
      <c r="C2524" s="68" t="s">
        <v>1057</v>
      </c>
      <c r="D2524" s="68">
        <v>2.5261400000000002E-4</v>
      </c>
    </row>
    <row r="2525" spans="1:4" ht="15" x14ac:dyDescent="0.2">
      <c r="A2525" s="68">
        <v>-3.3650218679999999</v>
      </c>
      <c r="B2525" s="68" t="s">
        <v>1068</v>
      </c>
      <c r="C2525" s="68" t="s">
        <v>1057</v>
      </c>
      <c r="D2525" s="68">
        <v>4.3149699999999998E-4</v>
      </c>
    </row>
    <row r="2526" spans="1:4" ht="15" x14ac:dyDescent="0.2">
      <c r="A2526" s="68">
        <v>-4.4082423090000002</v>
      </c>
      <c r="B2526" s="68" t="s">
        <v>1068</v>
      </c>
      <c r="C2526" s="68" t="s">
        <v>1057</v>
      </c>
      <c r="D2526" s="69">
        <v>3.90623E-5</v>
      </c>
    </row>
    <row r="2527" spans="1:4" ht="15" x14ac:dyDescent="0.2">
      <c r="A2527" s="68">
        <v>-5.0975979369999997</v>
      </c>
      <c r="B2527" s="68" t="s">
        <v>1068</v>
      </c>
      <c r="C2527" s="68" t="s">
        <v>1057</v>
      </c>
      <c r="D2527" s="69">
        <v>7.98734E-6</v>
      </c>
    </row>
    <row r="2528" spans="1:4" ht="15" x14ac:dyDescent="0.2">
      <c r="A2528" s="68">
        <v>-5.143727202</v>
      </c>
      <c r="B2528" s="68" t="s">
        <v>1077</v>
      </c>
      <c r="C2528" s="68" t="s">
        <v>1057</v>
      </c>
      <c r="D2528" s="69">
        <v>7.1824500000000002E-6</v>
      </c>
    </row>
    <row r="2529" spans="1:4" ht="15" x14ac:dyDescent="0.2">
      <c r="A2529" s="68">
        <v>-4.4558387899999996</v>
      </c>
      <c r="B2529" s="68" t="s">
        <v>1077</v>
      </c>
      <c r="C2529" s="68" t="s">
        <v>1057</v>
      </c>
      <c r="D2529" s="69">
        <v>3.50075E-5</v>
      </c>
    </row>
    <row r="2530" spans="1:4" ht="15" x14ac:dyDescent="0.2">
      <c r="A2530" s="68">
        <v>-5.6583465439999996</v>
      </c>
      <c r="B2530" s="68" t="s">
        <v>1077</v>
      </c>
      <c r="C2530" s="68" t="s">
        <v>1057</v>
      </c>
      <c r="D2530" s="69">
        <v>2.1961099999999999E-6</v>
      </c>
    </row>
    <row r="2531" spans="1:4" ht="15" x14ac:dyDescent="0.2">
      <c r="A2531" s="68">
        <v>-5.6542464069999996</v>
      </c>
      <c r="B2531" s="68" t="s">
        <v>1077</v>
      </c>
      <c r="C2531" s="68" t="s">
        <v>1057</v>
      </c>
      <c r="D2531" s="69">
        <v>2.2169400000000002E-6</v>
      </c>
    </row>
    <row r="2532" spans="1:4" ht="15" x14ac:dyDescent="0.2">
      <c r="A2532" s="68">
        <v>-5.6456361660000001</v>
      </c>
      <c r="B2532" s="68" t="s">
        <v>1077</v>
      </c>
      <c r="C2532" s="68" t="s">
        <v>1057</v>
      </c>
      <c r="D2532" s="69">
        <v>2.2613299999999998E-6</v>
      </c>
    </row>
    <row r="2533" spans="1:4" ht="15" x14ac:dyDescent="0.2">
      <c r="A2533" s="68">
        <v>-5.3660488639999997</v>
      </c>
      <c r="B2533" s="68" t="s">
        <v>1076</v>
      </c>
      <c r="C2533" s="68" t="s">
        <v>1057</v>
      </c>
      <c r="D2533" s="69">
        <v>4.3047800000000001E-6</v>
      </c>
    </row>
    <row r="2534" spans="1:4" ht="15" x14ac:dyDescent="0.2">
      <c r="A2534" s="68">
        <v>-4.7469714139999999</v>
      </c>
      <c r="B2534" s="68" t="s">
        <v>1076</v>
      </c>
      <c r="C2534" s="68" t="s">
        <v>1057</v>
      </c>
      <c r="D2534" s="69">
        <v>1.79072E-5</v>
      </c>
    </row>
    <row r="2535" spans="1:4" ht="15" x14ac:dyDescent="0.2">
      <c r="A2535" s="68">
        <v>-5.1804299949999999</v>
      </c>
      <c r="B2535" s="68" t="s">
        <v>1075</v>
      </c>
      <c r="C2535" s="68" t="s">
        <v>1057</v>
      </c>
      <c r="D2535" s="69">
        <v>6.6004000000000004E-6</v>
      </c>
    </row>
    <row r="2536" spans="1:4" ht="15" x14ac:dyDescent="0.2">
      <c r="A2536" s="68">
        <v>-5.1548514819999998</v>
      </c>
      <c r="B2536" s="68" t="s">
        <v>1075</v>
      </c>
      <c r="C2536" s="68" t="s">
        <v>1057</v>
      </c>
      <c r="D2536" s="69">
        <v>7.0008099999999998E-6</v>
      </c>
    </row>
    <row r="2537" spans="1:4" ht="15" x14ac:dyDescent="0.2">
      <c r="A2537" s="68">
        <v>-5.4362288369999998</v>
      </c>
      <c r="B2537" s="68" t="s">
        <v>1075</v>
      </c>
      <c r="C2537" s="68" t="s">
        <v>1057</v>
      </c>
      <c r="D2537" s="69">
        <v>3.66245E-6</v>
      </c>
    </row>
    <row r="2538" spans="1:4" ht="15" x14ac:dyDescent="0.2">
      <c r="A2538" s="68">
        <v>-5.3847127810000002</v>
      </c>
      <c r="B2538" s="68" t="s">
        <v>1075</v>
      </c>
      <c r="C2538" s="68" t="s">
        <v>1057</v>
      </c>
      <c r="D2538" s="69">
        <v>4.1237E-6</v>
      </c>
    </row>
    <row r="2539" spans="1:4" ht="15" x14ac:dyDescent="0.2">
      <c r="A2539" s="68">
        <v>-5.2496829470000002</v>
      </c>
      <c r="B2539" s="68" t="s">
        <v>1075</v>
      </c>
      <c r="C2539" s="68" t="s">
        <v>1057</v>
      </c>
      <c r="D2539" s="69">
        <v>5.6275199999999996E-6</v>
      </c>
    </row>
    <row r="2540" spans="1:4" ht="15" x14ac:dyDescent="0.2">
      <c r="A2540" s="68">
        <v>-5.3944059400000004</v>
      </c>
      <c r="B2540" s="68" t="s">
        <v>1075</v>
      </c>
      <c r="C2540" s="68" t="s">
        <v>1057</v>
      </c>
      <c r="D2540" s="69">
        <v>4.0326799999999998E-6</v>
      </c>
    </row>
    <row r="2541" spans="1:4" ht="15" x14ac:dyDescent="0.2">
      <c r="A2541" s="68">
        <v>-4.5527981909999999</v>
      </c>
      <c r="B2541" s="68" t="s">
        <v>1075</v>
      </c>
      <c r="C2541" s="68" t="s">
        <v>1057</v>
      </c>
      <c r="D2541" s="69">
        <v>2.8002799999999999E-5</v>
      </c>
    </row>
    <row r="2542" spans="1:4" ht="15" x14ac:dyDescent="0.2">
      <c r="A2542" s="68">
        <v>-5.2340694470000004</v>
      </c>
      <c r="B2542" s="68" t="s">
        <v>1080</v>
      </c>
      <c r="C2542" s="68" t="s">
        <v>1057</v>
      </c>
      <c r="D2542" s="69">
        <v>5.8335199999999998E-6</v>
      </c>
    </row>
    <row r="2543" spans="1:4" ht="15" x14ac:dyDescent="0.2">
      <c r="A2543" s="68">
        <v>-5.0408751189999998</v>
      </c>
      <c r="B2543" s="68" t="s">
        <v>1080</v>
      </c>
      <c r="C2543" s="68" t="s">
        <v>1057</v>
      </c>
      <c r="D2543" s="69">
        <v>9.1017499999999997E-6</v>
      </c>
    </row>
    <row r="2544" spans="1:4" ht="15" x14ac:dyDescent="0.2">
      <c r="A2544" s="68">
        <v>-3.804381121</v>
      </c>
      <c r="B2544" s="68" t="s">
        <v>1080</v>
      </c>
      <c r="C2544" s="68" t="s">
        <v>1057</v>
      </c>
      <c r="D2544" s="68">
        <v>1.56899E-4</v>
      </c>
    </row>
    <row r="2545" spans="1:4" ht="15" x14ac:dyDescent="0.2">
      <c r="A2545" s="68">
        <v>-3.8218756950000001</v>
      </c>
      <c r="B2545" s="68" t="s">
        <v>1080</v>
      </c>
      <c r="C2545" s="68" t="s">
        <v>1057</v>
      </c>
      <c r="D2545" s="68">
        <v>1.5070400000000001E-4</v>
      </c>
    </row>
    <row r="2546" spans="1:4" ht="15" x14ac:dyDescent="0.2">
      <c r="A2546" s="68">
        <v>-4.1505444870000003</v>
      </c>
      <c r="B2546" s="68" t="s">
        <v>1080</v>
      </c>
      <c r="C2546" s="68" t="s">
        <v>1057</v>
      </c>
      <c r="D2546" s="69">
        <v>7.0705900000000003E-5</v>
      </c>
    </row>
    <row r="2547" spans="1:4" ht="15" x14ac:dyDescent="0.2">
      <c r="A2547" s="68">
        <v>-3.0717962829999998</v>
      </c>
      <c r="B2547" s="68" t="s">
        <v>1080</v>
      </c>
      <c r="C2547" s="68" t="s">
        <v>1057</v>
      </c>
      <c r="D2547" s="68">
        <v>8.4762499999999996E-4</v>
      </c>
    </row>
    <row r="2548" spans="1:4" ht="15" x14ac:dyDescent="0.2">
      <c r="A2548" s="68">
        <v>-3.8396449690000001</v>
      </c>
      <c r="B2548" s="68" t="s">
        <v>1080</v>
      </c>
      <c r="C2548" s="68" t="s">
        <v>1057</v>
      </c>
      <c r="D2548" s="68">
        <v>1.4466199999999999E-4</v>
      </c>
    </row>
    <row r="2549" spans="1:4" ht="15" x14ac:dyDescent="0.2">
      <c r="A2549" s="68">
        <v>-2.642720143</v>
      </c>
      <c r="B2549" s="68" t="s">
        <v>1081</v>
      </c>
      <c r="C2549" s="68" t="s">
        <v>1057</v>
      </c>
      <c r="D2549" s="68">
        <v>2.276564E-3</v>
      </c>
    </row>
    <row r="2550" spans="1:4" ht="15" x14ac:dyDescent="0.2">
      <c r="A2550" s="68">
        <v>-3.728738221</v>
      </c>
      <c r="B2550" s="68" t="s">
        <v>1081</v>
      </c>
      <c r="C2550" s="68" t="s">
        <v>1057</v>
      </c>
      <c r="D2550" s="68">
        <v>1.86751E-4</v>
      </c>
    </row>
    <row r="2551" spans="1:4" ht="15" x14ac:dyDescent="0.2">
      <c r="A2551" s="68">
        <v>-4.2217422119999997</v>
      </c>
      <c r="B2551" s="68" t="s">
        <v>1081</v>
      </c>
      <c r="C2551" s="68" t="s">
        <v>1057</v>
      </c>
      <c r="D2551" s="69">
        <v>6.00147E-5</v>
      </c>
    </row>
    <row r="2552" spans="1:4" ht="15" x14ac:dyDescent="0.2">
      <c r="A2552" s="68">
        <v>-3.7716220389999999</v>
      </c>
      <c r="B2552" s="68" t="s">
        <v>1081</v>
      </c>
      <c r="C2552" s="68" t="s">
        <v>1057</v>
      </c>
      <c r="D2552" s="68">
        <v>1.6919099999999999E-4</v>
      </c>
    </row>
    <row r="2553" spans="1:4" ht="15" x14ac:dyDescent="0.2">
      <c r="A2553" s="68">
        <v>-2.7895108839999998</v>
      </c>
      <c r="B2553" s="68" t="s">
        <v>1081</v>
      </c>
      <c r="C2553" s="68" t="s">
        <v>1057</v>
      </c>
      <c r="D2553" s="68">
        <v>1.6236379999999999E-3</v>
      </c>
    </row>
    <row r="2554" spans="1:4" ht="15" x14ac:dyDescent="0.2">
      <c r="A2554" s="68">
        <v>-3.964661644</v>
      </c>
      <c r="B2554" s="68" t="s">
        <v>1081</v>
      </c>
      <c r="C2554" s="68" t="s">
        <v>1057</v>
      </c>
      <c r="D2554" s="68">
        <v>1.08477E-4</v>
      </c>
    </row>
    <row r="2555" spans="1:4" ht="15" x14ac:dyDescent="0.2">
      <c r="A2555" s="68">
        <v>-5.1455904280000002</v>
      </c>
      <c r="B2555" s="68" t="s">
        <v>1081</v>
      </c>
      <c r="C2555" s="68" t="s">
        <v>1057</v>
      </c>
      <c r="D2555" s="69">
        <v>7.1516999999999996E-6</v>
      </c>
    </row>
    <row r="2556" spans="1:4" ht="15" x14ac:dyDescent="0.2">
      <c r="A2556" s="68">
        <v>-4.5656763040000001</v>
      </c>
      <c r="B2556" s="68" t="s">
        <v>1081</v>
      </c>
      <c r="C2556" s="68" t="s">
        <v>1057</v>
      </c>
      <c r="D2556" s="69">
        <v>2.7184600000000001E-5</v>
      </c>
    </row>
    <row r="2557" spans="1:4" ht="15" x14ac:dyDescent="0.2">
      <c r="A2557" s="68">
        <v>-4.7785422559999997</v>
      </c>
      <c r="B2557" s="68" t="s">
        <v>1081</v>
      </c>
      <c r="C2557" s="68" t="s">
        <v>1057</v>
      </c>
      <c r="D2557" s="69">
        <v>1.6651699999999998E-5</v>
      </c>
    </row>
    <row r="2558" spans="1:4" ht="15" x14ac:dyDescent="0.2">
      <c r="A2558" s="68">
        <v>-4.9765498360000002</v>
      </c>
      <c r="B2558" s="68" t="s">
        <v>1081</v>
      </c>
      <c r="C2558" s="68" t="s">
        <v>1057</v>
      </c>
      <c r="D2558" s="69">
        <v>1.0554799999999999E-5</v>
      </c>
    </row>
    <row r="2559" spans="1:4" ht="15" x14ac:dyDescent="0.2">
      <c r="A2559" s="68">
        <v>-5.1435699599999998</v>
      </c>
      <c r="B2559" s="68" t="s">
        <v>1081</v>
      </c>
      <c r="C2559" s="68" t="s">
        <v>1057</v>
      </c>
      <c r="D2559" s="69">
        <v>7.1850499999999999E-6</v>
      </c>
    </row>
    <row r="2560" spans="1:4" ht="15" x14ac:dyDescent="0.2">
      <c r="A2560" s="68">
        <v>-3.1907724960000001</v>
      </c>
      <c r="B2560" s="68" t="s">
        <v>1081</v>
      </c>
      <c r="C2560" s="68" t="s">
        <v>1057</v>
      </c>
      <c r="D2560" s="68">
        <v>6.44507E-4</v>
      </c>
    </row>
    <row r="2561" spans="1:4" ht="15" x14ac:dyDescent="0.2">
      <c r="A2561" s="68">
        <v>-4.257987065</v>
      </c>
      <c r="B2561" s="68" t="s">
        <v>1081</v>
      </c>
      <c r="C2561" s="68" t="s">
        <v>1057</v>
      </c>
      <c r="D2561" s="69">
        <v>5.52094E-5</v>
      </c>
    </row>
    <row r="2562" spans="1:4" ht="15" x14ac:dyDescent="0.2">
      <c r="A2562" s="68">
        <v>-5.1517670420000004</v>
      </c>
      <c r="B2562" s="68" t="s">
        <v>1081</v>
      </c>
      <c r="C2562" s="68" t="s">
        <v>1057</v>
      </c>
      <c r="D2562" s="69">
        <v>7.05071E-6</v>
      </c>
    </row>
    <row r="2563" spans="1:4" ht="15" x14ac:dyDescent="0.2">
      <c r="A2563" s="68">
        <v>-4.7175132870000001</v>
      </c>
      <c r="B2563" s="68" t="s">
        <v>1081</v>
      </c>
      <c r="C2563" s="68" t="s">
        <v>1057</v>
      </c>
      <c r="D2563" s="69">
        <v>1.9164000000000002E-5</v>
      </c>
    </row>
    <row r="2564" spans="1:4" ht="15" x14ac:dyDescent="0.2">
      <c r="A2564" s="68">
        <v>-3.975720253</v>
      </c>
      <c r="B2564" s="68" t="s">
        <v>1080</v>
      </c>
      <c r="C2564" s="68" t="s">
        <v>1057</v>
      </c>
      <c r="D2564" s="68">
        <v>1.0575E-4</v>
      </c>
    </row>
    <row r="2565" spans="1:4" ht="15" x14ac:dyDescent="0.2">
      <c r="A2565" s="68">
        <v>-4.0639411699999997</v>
      </c>
      <c r="B2565" s="68" t="s">
        <v>1080</v>
      </c>
      <c r="C2565" s="68" t="s">
        <v>1057</v>
      </c>
      <c r="D2565" s="69">
        <v>8.6309499999999998E-5</v>
      </c>
    </row>
    <row r="2566" spans="1:4" ht="15" x14ac:dyDescent="0.2">
      <c r="A2566" s="68">
        <v>-3.70958934</v>
      </c>
      <c r="B2566" s="68" t="s">
        <v>1080</v>
      </c>
      <c r="C2566" s="68" t="s">
        <v>1057</v>
      </c>
      <c r="D2566" s="68">
        <v>1.95169E-4</v>
      </c>
    </row>
    <row r="2567" spans="1:4" ht="15" x14ac:dyDescent="0.2">
      <c r="A2567" s="68">
        <v>-4.1877681840000003</v>
      </c>
      <c r="B2567" s="68" t="s">
        <v>1080</v>
      </c>
      <c r="C2567" s="68" t="s">
        <v>1057</v>
      </c>
      <c r="D2567" s="69">
        <v>6.4898099999999994E-5</v>
      </c>
    </row>
    <row r="2568" spans="1:4" ht="15" x14ac:dyDescent="0.2">
      <c r="A2568" s="68">
        <v>-2.9729079939999998</v>
      </c>
      <c r="B2568" s="68" t="s">
        <v>1080</v>
      </c>
      <c r="C2568" s="68" t="s">
        <v>1057</v>
      </c>
      <c r="D2568" s="68">
        <v>1.064368E-3</v>
      </c>
    </row>
    <row r="2569" spans="1:4" ht="15" x14ac:dyDescent="0.2">
      <c r="A2569" s="68">
        <v>-3.3864370259999999</v>
      </c>
      <c r="B2569" s="68" t="s">
        <v>1080</v>
      </c>
      <c r="C2569" s="68" t="s">
        <v>1057</v>
      </c>
      <c r="D2569" s="68">
        <v>4.1073599999999998E-4</v>
      </c>
    </row>
    <row r="2570" spans="1:4" ht="15" x14ac:dyDescent="0.2">
      <c r="A2570" s="68">
        <v>-4.8850294630000004</v>
      </c>
      <c r="B2570" s="68" t="s">
        <v>1080</v>
      </c>
      <c r="C2570" s="68" t="s">
        <v>1057</v>
      </c>
      <c r="D2570" s="69">
        <v>1.3030800000000001E-5</v>
      </c>
    </row>
    <row r="2571" spans="1:4" ht="15" x14ac:dyDescent="0.2">
      <c r="A2571" s="68">
        <v>-4.9392297980000004</v>
      </c>
      <c r="B2571" s="68" t="s">
        <v>1080</v>
      </c>
      <c r="C2571" s="68" t="s">
        <v>1057</v>
      </c>
      <c r="D2571" s="69">
        <v>1.1501900000000001E-5</v>
      </c>
    </row>
    <row r="2572" spans="1:4" ht="15" x14ac:dyDescent="0.2">
      <c r="A2572" s="68">
        <v>-4.2497841459999997</v>
      </c>
      <c r="B2572" s="68" t="s">
        <v>1080</v>
      </c>
      <c r="C2572" s="68" t="s">
        <v>1057</v>
      </c>
      <c r="D2572" s="69">
        <v>5.6262099999999998E-5</v>
      </c>
    </row>
    <row r="2573" spans="1:4" ht="15" x14ac:dyDescent="0.2">
      <c r="A2573" s="68">
        <v>-3.3216628899999998</v>
      </c>
      <c r="B2573" s="68" t="s">
        <v>1080</v>
      </c>
      <c r="C2573" s="68" t="s">
        <v>1057</v>
      </c>
      <c r="D2573" s="68">
        <v>4.76801E-4</v>
      </c>
    </row>
    <row r="2574" spans="1:4" ht="15" x14ac:dyDescent="0.2">
      <c r="A2574" s="68">
        <v>-4.5686364570000002</v>
      </c>
      <c r="B2574" s="68" t="s">
        <v>1080</v>
      </c>
      <c r="C2574" s="68" t="s">
        <v>1057</v>
      </c>
      <c r="D2574" s="69">
        <v>2.6999999999999999E-5</v>
      </c>
    </row>
    <row r="2575" spans="1:4" ht="15" x14ac:dyDescent="0.2">
      <c r="A2575" s="68">
        <v>-3.8425775139999998</v>
      </c>
      <c r="B2575" s="68" t="s">
        <v>1080</v>
      </c>
      <c r="C2575" s="68" t="s">
        <v>1057</v>
      </c>
      <c r="D2575" s="68">
        <v>1.4368900000000001E-4</v>
      </c>
    </row>
    <row r="2576" spans="1:4" ht="15" x14ac:dyDescent="0.2">
      <c r="A2576" s="68">
        <v>-4.1017566670000001</v>
      </c>
      <c r="B2576" s="68" t="s">
        <v>1080</v>
      </c>
      <c r="C2576" s="68" t="s">
        <v>1057</v>
      </c>
      <c r="D2576" s="69">
        <v>7.9112199999999998E-5</v>
      </c>
    </row>
    <row r="2577" spans="1:4" ht="15" x14ac:dyDescent="0.2">
      <c r="A2577" s="68">
        <v>-3.5751693150000001</v>
      </c>
      <c r="B2577" s="68" t="s">
        <v>1070</v>
      </c>
      <c r="C2577" s="68" t="s">
        <v>1057</v>
      </c>
      <c r="D2577" s="68">
        <v>2.6596900000000001E-4</v>
      </c>
    </row>
    <row r="2578" spans="1:4" ht="15" x14ac:dyDescent="0.2">
      <c r="A2578" s="68">
        <v>-4.5995407049999999</v>
      </c>
      <c r="B2578" s="68" t="s">
        <v>1066</v>
      </c>
      <c r="C2578" s="68" t="s">
        <v>1057</v>
      </c>
      <c r="D2578" s="69">
        <v>2.5145400000000002E-5</v>
      </c>
    </row>
    <row r="2579" spans="1:4" ht="15" x14ac:dyDescent="0.2">
      <c r="A2579" s="68">
        <v>-4.4609132389999999</v>
      </c>
      <c r="B2579" s="68" t="s">
        <v>1066</v>
      </c>
      <c r="C2579" s="68" t="s">
        <v>1057</v>
      </c>
      <c r="D2579" s="69">
        <v>3.4600800000000003E-5</v>
      </c>
    </row>
    <row r="2580" spans="1:4" ht="15" x14ac:dyDescent="0.2">
      <c r="A2580" s="68">
        <v>-4.8523037210000002</v>
      </c>
      <c r="B2580" s="68" t="s">
        <v>1066</v>
      </c>
      <c r="C2580" s="68" t="s">
        <v>1057</v>
      </c>
      <c r="D2580" s="69">
        <v>1.4050600000000001E-5</v>
      </c>
    </row>
    <row r="2581" spans="1:4" ht="15" x14ac:dyDescent="0.2">
      <c r="A2581" s="68">
        <v>-4.3961929370000004</v>
      </c>
      <c r="B2581" s="68" t="s">
        <v>1066</v>
      </c>
      <c r="C2581" s="68" t="s">
        <v>1057</v>
      </c>
      <c r="D2581" s="69">
        <v>4.0161199999999998E-5</v>
      </c>
    </row>
    <row r="2582" spans="1:4" ht="15" x14ac:dyDescent="0.2">
      <c r="A2582" s="68">
        <v>-3.4058960100000002</v>
      </c>
      <c r="B2582" s="68" t="s">
        <v>1066</v>
      </c>
      <c r="C2582" s="68" t="s">
        <v>1057</v>
      </c>
      <c r="D2582" s="68">
        <v>3.9273900000000002E-4</v>
      </c>
    </row>
    <row r="2583" spans="1:4" ht="15" x14ac:dyDescent="0.2">
      <c r="A2583" s="68">
        <v>-3.4422758259999999</v>
      </c>
      <c r="B2583" s="68" t="s">
        <v>1066</v>
      </c>
      <c r="C2583" s="68" t="s">
        <v>1057</v>
      </c>
      <c r="D2583" s="68">
        <v>3.6118000000000001E-4</v>
      </c>
    </row>
    <row r="2584" spans="1:4" ht="15" x14ac:dyDescent="0.2">
      <c r="A2584" s="68">
        <v>-3.7108955360000002</v>
      </c>
      <c r="B2584" s="68" t="s">
        <v>1066</v>
      </c>
      <c r="C2584" s="68" t="s">
        <v>1057</v>
      </c>
      <c r="D2584" s="68">
        <v>1.9458299999999999E-4</v>
      </c>
    </row>
    <row r="2585" spans="1:4" ht="15" x14ac:dyDescent="0.2">
      <c r="A2585" s="68">
        <v>-2.6714962359999999</v>
      </c>
      <c r="B2585" s="68" t="s">
        <v>1066</v>
      </c>
      <c r="C2585" s="68" t="s">
        <v>1057</v>
      </c>
      <c r="D2585" s="68">
        <v>2.1306089999999999E-3</v>
      </c>
    </row>
    <row r="2586" spans="1:4" ht="15" x14ac:dyDescent="0.2">
      <c r="A2586" s="68">
        <v>-3.6041810289999998</v>
      </c>
      <c r="B2586" s="68" t="s">
        <v>1066</v>
      </c>
      <c r="C2586" s="68" t="s">
        <v>1057</v>
      </c>
      <c r="D2586" s="68">
        <v>2.4878200000000002E-4</v>
      </c>
    </row>
    <row r="2587" spans="1:4" ht="15" x14ac:dyDescent="0.2">
      <c r="A2587" s="68">
        <v>-4.5671263470000003</v>
      </c>
      <c r="B2587" s="68" t="s">
        <v>1066</v>
      </c>
      <c r="C2587" s="68" t="s">
        <v>1057</v>
      </c>
      <c r="D2587" s="69">
        <v>2.7093999999999998E-5</v>
      </c>
    </row>
    <row r="2588" spans="1:4" ht="15" x14ac:dyDescent="0.2">
      <c r="A2588" s="68">
        <v>-4.5073789489999996</v>
      </c>
      <c r="B2588" s="68" t="s">
        <v>1066</v>
      </c>
      <c r="C2588" s="68" t="s">
        <v>1057</v>
      </c>
      <c r="D2588" s="69">
        <v>3.1090000000000002E-5</v>
      </c>
    </row>
    <row r="2589" spans="1:4" ht="15" x14ac:dyDescent="0.2">
      <c r="A2589" s="68">
        <v>-4.87733112</v>
      </c>
      <c r="B2589" s="68" t="s">
        <v>1066</v>
      </c>
      <c r="C2589" s="68" t="s">
        <v>1057</v>
      </c>
      <c r="D2589" s="69">
        <v>1.32638E-5</v>
      </c>
    </row>
    <row r="2590" spans="1:4" ht="15" x14ac:dyDescent="0.2">
      <c r="A2590" s="68">
        <v>-3.1863126369999999</v>
      </c>
      <c r="B2590" s="68" t="s">
        <v>1066</v>
      </c>
      <c r="C2590" s="68" t="s">
        <v>1057</v>
      </c>
      <c r="D2590" s="68">
        <v>6.51159E-4</v>
      </c>
    </row>
    <row r="2591" spans="1:4" ht="15" x14ac:dyDescent="0.2">
      <c r="A2591" s="68">
        <v>-3.6561639810000002</v>
      </c>
      <c r="B2591" s="68" t="s">
        <v>1066</v>
      </c>
      <c r="C2591" s="68" t="s">
        <v>1057</v>
      </c>
      <c r="D2591" s="68">
        <v>2.2071699999999999E-4</v>
      </c>
    </row>
    <row r="2592" spans="1:4" ht="15" x14ac:dyDescent="0.2">
      <c r="A2592" s="68">
        <v>-4.1335769600000001</v>
      </c>
      <c r="B2592" s="68" t="s">
        <v>1066</v>
      </c>
      <c r="C2592" s="68" t="s">
        <v>1057</v>
      </c>
      <c r="D2592" s="69">
        <v>7.3522999999999994E-5</v>
      </c>
    </row>
    <row r="2593" spans="1:4" ht="15" x14ac:dyDescent="0.2">
      <c r="A2593" s="68">
        <v>-4.3529731329999999</v>
      </c>
      <c r="B2593" s="68" t="s">
        <v>1066</v>
      </c>
      <c r="C2593" s="68" t="s">
        <v>1057</v>
      </c>
      <c r="D2593" s="69">
        <v>4.4363600000000003E-5</v>
      </c>
    </row>
    <row r="2594" spans="1:4" ht="15" x14ac:dyDescent="0.2">
      <c r="A2594" s="68">
        <v>-5.3157176350000004</v>
      </c>
      <c r="B2594" s="68" t="s">
        <v>1077</v>
      </c>
      <c r="C2594" s="68" t="s">
        <v>1057</v>
      </c>
      <c r="D2594" s="69">
        <v>4.8337300000000004E-6</v>
      </c>
    </row>
    <row r="2595" spans="1:4" ht="15" x14ac:dyDescent="0.2">
      <c r="A2595" s="68">
        <v>-5.2128664599999999</v>
      </c>
      <c r="B2595" s="68" t="s">
        <v>1077</v>
      </c>
      <c r="C2595" s="68" t="s">
        <v>1057</v>
      </c>
      <c r="D2595" s="69">
        <v>6.12539E-6</v>
      </c>
    </row>
    <row r="2596" spans="1:4" ht="15" x14ac:dyDescent="0.2">
      <c r="A2596" s="68">
        <v>-4.8307538220000001</v>
      </c>
      <c r="B2596" s="68" t="s">
        <v>1077</v>
      </c>
      <c r="C2596" s="68" t="s">
        <v>1057</v>
      </c>
      <c r="D2596" s="69">
        <v>1.4765399999999999E-5</v>
      </c>
    </row>
    <row r="2597" spans="1:4" ht="15" x14ac:dyDescent="0.2">
      <c r="A2597" s="68">
        <v>-5.5082091169999998</v>
      </c>
      <c r="B2597" s="68" t="s">
        <v>1077</v>
      </c>
      <c r="C2597" s="68" t="s">
        <v>1057</v>
      </c>
      <c r="D2597" s="69">
        <v>3.10307E-6</v>
      </c>
    </row>
    <row r="2598" spans="1:4" ht="15" x14ac:dyDescent="0.2">
      <c r="A2598" s="68">
        <v>-3.562362523</v>
      </c>
      <c r="B2598" s="68" t="s">
        <v>1077</v>
      </c>
      <c r="C2598" s="68" t="s">
        <v>1057</v>
      </c>
      <c r="D2598" s="68">
        <v>2.7392900000000001E-4</v>
      </c>
    </row>
    <row r="2599" spans="1:4" ht="15" x14ac:dyDescent="0.2">
      <c r="A2599" s="68">
        <v>-3.5719585239999998</v>
      </c>
      <c r="B2599" s="68" t="s">
        <v>1077</v>
      </c>
      <c r="C2599" s="68" t="s">
        <v>1057</v>
      </c>
      <c r="D2599" s="68">
        <v>2.6794200000000002E-4</v>
      </c>
    </row>
    <row r="2600" spans="1:4" ht="15" x14ac:dyDescent="0.2">
      <c r="A2600" s="68">
        <v>-3.907077734</v>
      </c>
      <c r="B2600" s="68" t="s">
        <v>1077</v>
      </c>
      <c r="C2600" s="68" t="s">
        <v>1057</v>
      </c>
      <c r="D2600" s="68">
        <v>1.23857E-4</v>
      </c>
    </row>
    <row r="2601" spans="1:4" ht="15" x14ac:dyDescent="0.2">
      <c r="A2601" s="68">
        <v>-2.7673181790000001</v>
      </c>
      <c r="B2601" s="68" t="s">
        <v>1077</v>
      </c>
      <c r="C2601" s="68" t="s">
        <v>1057</v>
      </c>
      <c r="D2601" s="68">
        <v>1.7087630000000001E-3</v>
      </c>
    </row>
    <row r="2602" spans="1:4" ht="15" x14ac:dyDescent="0.2">
      <c r="A2602" s="68">
        <v>-3.2117888849999998</v>
      </c>
      <c r="B2602" s="68" t="s">
        <v>1077</v>
      </c>
      <c r="C2602" s="68" t="s">
        <v>1057</v>
      </c>
      <c r="D2602" s="68">
        <v>6.1406000000000004E-4</v>
      </c>
    </row>
    <row r="2603" spans="1:4" ht="15" x14ac:dyDescent="0.2">
      <c r="A2603" s="68">
        <v>-4.6085268460000002</v>
      </c>
      <c r="B2603" s="68" t="s">
        <v>1077</v>
      </c>
      <c r="C2603" s="68" t="s">
        <v>1057</v>
      </c>
      <c r="D2603" s="69">
        <v>2.4630500000000001E-5</v>
      </c>
    </row>
    <row r="2604" spans="1:4" ht="15" x14ac:dyDescent="0.2">
      <c r="A2604" s="68">
        <v>-5.2450933969999998</v>
      </c>
      <c r="B2604" s="68" t="s">
        <v>1077</v>
      </c>
      <c r="C2604" s="68" t="s">
        <v>1057</v>
      </c>
      <c r="D2604" s="69">
        <v>5.6873099999999996E-6</v>
      </c>
    </row>
    <row r="2605" spans="1:4" ht="15" x14ac:dyDescent="0.2">
      <c r="A2605" s="68">
        <v>-4.8859868000000004</v>
      </c>
      <c r="B2605" s="68" t="s">
        <v>1074</v>
      </c>
      <c r="C2605" s="68" t="s">
        <v>1057</v>
      </c>
      <c r="D2605" s="69">
        <v>1.30021E-5</v>
      </c>
    </row>
    <row r="2606" spans="1:4" ht="15" x14ac:dyDescent="0.2">
      <c r="A2606" s="68">
        <v>-5.0008692010000004</v>
      </c>
      <c r="B2606" s="68" t="s">
        <v>1075</v>
      </c>
      <c r="C2606" s="68" t="s">
        <v>1057</v>
      </c>
      <c r="D2606" s="69">
        <v>9.98001E-6</v>
      </c>
    </row>
    <row r="2607" spans="1:4" ht="15" x14ac:dyDescent="0.2">
      <c r="A2607" s="68">
        <v>-4.7462490690000001</v>
      </c>
      <c r="B2607" s="68" t="s">
        <v>1075</v>
      </c>
      <c r="C2607" s="68" t="s">
        <v>1057</v>
      </c>
      <c r="D2607" s="69">
        <v>1.7937000000000001E-5</v>
      </c>
    </row>
    <row r="2608" spans="1:4" ht="15" x14ac:dyDescent="0.2">
      <c r="A2608" s="68">
        <v>-5.1890817760000001</v>
      </c>
      <c r="B2608" s="68" t="s">
        <v>1075</v>
      </c>
      <c r="C2608" s="68" t="s">
        <v>1057</v>
      </c>
      <c r="D2608" s="69">
        <v>6.4702100000000002E-6</v>
      </c>
    </row>
    <row r="2609" spans="1:4" ht="15" x14ac:dyDescent="0.2">
      <c r="A2609" s="68">
        <v>-5.647128822</v>
      </c>
      <c r="B2609" s="68" t="s">
        <v>1075</v>
      </c>
      <c r="C2609" s="68" t="s">
        <v>1057</v>
      </c>
      <c r="D2609" s="69">
        <v>2.2535699999999999E-6</v>
      </c>
    </row>
    <row r="2610" spans="1:4" ht="15" x14ac:dyDescent="0.2">
      <c r="A2610" s="68">
        <v>-4.8540083599999999</v>
      </c>
      <c r="B2610" s="68" t="s">
        <v>1075</v>
      </c>
      <c r="C2610" s="68" t="s">
        <v>1057</v>
      </c>
      <c r="D2610" s="69">
        <v>1.39956E-5</v>
      </c>
    </row>
    <row r="2611" spans="1:4" ht="15" x14ac:dyDescent="0.2">
      <c r="A2611" s="68">
        <v>-4.3713262469999998</v>
      </c>
      <c r="B2611" s="68" t="s">
        <v>1075</v>
      </c>
      <c r="C2611" s="68" t="s">
        <v>1057</v>
      </c>
      <c r="D2611" s="69">
        <v>4.2527900000000003E-5</v>
      </c>
    </row>
    <row r="2612" spans="1:4" ht="15" x14ac:dyDescent="0.2">
      <c r="A2612" s="68">
        <v>-4.7545532819999998</v>
      </c>
      <c r="B2612" s="68" t="s">
        <v>1075</v>
      </c>
      <c r="C2612" s="68" t="s">
        <v>1057</v>
      </c>
      <c r="D2612" s="69">
        <v>1.7597299999999998E-5</v>
      </c>
    </row>
    <row r="2613" spans="1:4" ht="15" x14ac:dyDescent="0.2">
      <c r="A2613" s="68">
        <v>-4.6099644169999996</v>
      </c>
      <c r="B2613" s="68" t="s">
        <v>1075</v>
      </c>
      <c r="C2613" s="68" t="s">
        <v>1057</v>
      </c>
      <c r="D2613" s="69">
        <v>2.4549099999999998E-5</v>
      </c>
    </row>
    <row r="2614" spans="1:4" ht="15" x14ac:dyDescent="0.2">
      <c r="A2614" s="68">
        <v>-5.538247996</v>
      </c>
      <c r="B2614" s="68" t="s">
        <v>1075</v>
      </c>
      <c r="C2614" s="68" t="s">
        <v>1057</v>
      </c>
      <c r="D2614" s="69">
        <v>2.8956899999999998E-6</v>
      </c>
    </row>
    <row r="2615" spans="1:4" ht="15" x14ac:dyDescent="0.2">
      <c r="A2615" s="68">
        <v>-5.4917739330000002</v>
      </c>
      <c r="B2615" s="68" t="s">
        <v>1075</v>
      </c>
      <c r="C2615" s="68" t="s">
        <v>1057</v>
      </c>
      <c r="D2615" s="69">
        <v>3.2227500000000002E-6</v>
      </c>
    </row>
    <row r="2616" spans="1:4" ht="15" x14ac:dyDescent="0.2">
      <c r="A2616" s="68">
        <v>-4.9413307629999998</v>
      </c>
      <c r="B2616" s="68" t="s">
        <v>1076</v>
      </c>
      <c r="C2616" s="68" t="s">
        <v>1057</v>
      </c>
      <c r="D2616" s="69">
        <v>1.1446399999999999E-5</v>
      </c>
    </row>
    <row r="2617" spans="1:4" ht="15" x14ac:dyDescent="0.2">
      <c r="A2617" s="68">
        <v>-5.551841435</v>
      </c>
      <c r="B2617" s="68" t="s">
        <v>1081</v>
      </c>
      <c r="C2617" s="68" t="s">
        <v>1057</v>
      </c>
      <c r="D2617" s="69">
        <v>2.8064599999999999E-6</v>
      </c>
    </row>
    <row r="2618" spans="1:4" ht="15" x14ac:dyDescent="0.2">
      <c r="A2618" s="68">
        <v>-4.9525223939999998</v>
      </c>
      <c r="B2618" s="68" t="s">
        <v>1081</v>
      </c>
      <c r="C2618" s="68" t="s">
        <v>1057</v>
      </c>
      <c r="D2618" s="69">
        <v>1.11552E-5</v>
      </c>
    </row>
    <row r="2619" spans="1:4" ht="15" x14ac:dyDescent="0.2">
      <c r="A2619" s="68">
        <v>-3.5379147139999998</v>
      </c>
      <c r="B2619" s="68" t="s">
        <v>1081</v>
      </c>
      <c r="C2619" s="68" t="s">
        <v>1057</v>
      </c>
      <c r="D2619" s="68">
        <v>2.8979100000000002E-4</v>
      </c>
    </row>
    <row r="2620" spans="1:4" ht="15" x14ac:dyDescent="0.2">
      <c r="A2620" s="68">
        <v>-3.5934075640000001</v>
      </c>
      <c r="B2620" s="68" t="s">
        <v>1081</v>
      </c>
      <c r="C2620" s="68" t="s">
        <v>1057</v>
      </c>
      <c r="D2620" s="68">
        <v>2.5503100000000002E-4</v>
      </c>
    </row>
    <row r="2621" spans="1:4" ht="15" x14ac:dyDescent="0.2">
      <c r="A2621" s="68">
        <v>-5.2747570870000002</v>
      </c>
      <c r="B2621" s="68" t="s">
        <v>1081</v>
      </c>
      <c r="C2621" s="68" t="s">
        <v>1057</v>
      </c>
      <c r="D2621" s="69">
        <v>5.3118100000000004E-6</v>
      </c>
    </row>
    <row r="2622" spans="1:4" ht="15" x14ac:dyDescent="0.2">
      <c r="A2622" s="68">
        <v>-4.2094209219999996</v>
      </c>
      <c r="B2622" s="68" t="s">
        <v>1081</v>
      </c>
      <c r="C2622" s="68" t="s">
        <v>1057</v>
      </c>
      <c r="D2622" s="69">
        <v>6.1741800000000006E-5</v>
      </c>
    </row>
    <row r="2623" spans="1:4" ht="15" x14ac:dyDescent="0.2">
      <c r="A2623" s="68">
        <v>-3.850257273</v>
      </c>
      <c r="B2623" s="68" t="s">
        <v>1081</v>
      </c>
      <c r="C2623" s="68" t="s">
        <v>1057</v>
      </c>
      <c r="D2623" s="68">
        <v>1.4117000000000001E-4</v>
      </c>
    </row>
    <row r="2624" spans="1:4" ht="15" x14ac:dyDescent="0.2">
      <c r="A2624" s="68">
        <v>-3.4229534670000001</v>
      </c>
      <c r="B2624" s="68" t="s">
        <v>1081</v>
      </c>
      <c r="C2624" s="68" t="s">
        <v>1057</v>
      </c>
      <c r="D2624" s="68">
        <v>3.77613E-4</v>
      </c>
    </row>
    <row r="2625" spans="1:4" ht="15" x14ac:dyDescent="0.2">
      <c r="A2625" s="68">
        <v>-4.7320373260000004</v>
      </c>
      <c r="B2625" s="68" t="s">
        <v>1081</v>
      </c>
      <c r="C2625" s="68" t="s">
        <v>1057</v>
      </c>
      <c r="D2625" s="69">
        <v>1.8533699999999998E-5</v>
      </c>
    </row>
    <row r="2626" spans="1:4" ht="15" x14ac:dyDescent="0.2">
      <c r="A2626" s="68">
        <v>-3.4639252570000001</v>
      </c>
      <c r="B2626" s="68" t="s">
        <v>1081</v>
      </c>
      <c r="C2626" s="68" t="s">
        <v>1057</v>
      </c>
      <c r="D2626" s="68">
        <v>3.43617E-4</v>
      </c>
    </row>
    <row r="2627" spans="1:4" ht="15" x14ac:dyDescent="0.2">
      <c r="A2627" s="68">
        <v>-3.530965353</v>
      </c>
      <c r="B2627" s="68" t="s">
        <v>1081</v>
      </c>
      <c r="C2627" s="68" t="s">
        <v>1057</v>
      </c>
      <c r="D2627" s="68">
        <v>2.9446600000000001E-4</v>
      </c>
    </row>
    <row r="2628" spans="1:4" ht="15" x14ac:dyDescent="0.2">
      <c r="A2628" s="68">
        <v>-3.0176552249999999</v>
      </c>
      <c r="B2628" s="68" t="s">
        <v>1081</v>
      </c>
      <c r="C2628" s="68" t="s">
        <v>1057</v>
      </c>
      <c r="D2628" s="68">
        <v>9.6016299999999999E-4</v>
      </c>
    </row>
    <row r="2629" spans="1:4" ht="15" x14ac:dyDescent="0.2">
      <c r="A2629" s="68">
        <v>-5.1545322459999996</v>
      </c>
      <c r="B2629" s="68" t="s">
        <v>1081</v>
      </c>
      <c r="C2629" s="68" t="s">
        <v>1057</v>
      </c>
      <c r="D2629" s="69">
        <v>7.0059600000000001E-6</v>
      </c>
    </row>
    <row r="2630" spans="1:4" ht="15" x14ac:dyDescent="0.2">
      <c r="A2630" s="68">
        <v>-5.1894998929999998</v>
      </c>
      <c r="B2630" s="68" t="s">
        <v>1081</v>
      </c>
      <c r="C2630" s="68" t="s">
        <v>1057</v>
      </c>
      <c r="D2630" s="69">
        <v>6.4639799999999997E-6</v>
      </c>
    </row>
    <row r="2631" spans="1:4" ht="15" x14ac:dyDescent="0.2">
      <c r="A2631" s="68">
        <v>-5.1817790779999999</v>
      </c>
      <c r="B2631" s="68" t="s">
        <v>1081</v>
      </c>
      <c r="C2631" s="68" t="s">
        <v>1057</v>
      </c>
      <c r="D2631" s="69">
        <v>6.57992E-6</v>
      </c>
    </row>
    <row r="2632" spans="1:4" ht="15" x14ac:dyDescent="0.2">
      <c r="A2632" s="68">
        <v>-4.0284490049999997</v>
      </c>
      <c r="B2632" s="68" t="s">
        <v>1081</v>
      </c>
      <c r="C2632" s="68" t="s">
        <v>1057</v>
      </c>
      <c r="D2632" s="69">
        <v>9.36593E-5</v>
      </c>
    </row>
    <row r="2633" spans="1:4" ht="15" x14ac:dyDescent="0.2">
      <c r="A2633" s="68">
        <v>-4.4954267210000003</v>
      </c>
      <c r="B2633" s="68" t="s">
        <v>1081</v>
      </c>
      <c r="C2633" s="68" t="s">
        <v>1057</v>
      </c>
      <c r="D2633" s="69">
        <v>3.19575E-5</v>
      </c>
    </row>
    <row r="2634" spans="1:4" ht="15" x14ac:dyDescent="0.2">
      <c r="A2634" s="68">
        <v>-4.3732280369999996</v>
      </c>
      <c r="B2634" s="68" t="s">
        <v>1081</v>
      </c>
      <c r="C2634" s="68" t="s">
        <v>1057</v>
      </c>
      <c r="D2634" s="69">
        <v>4.2342100000000002E-5</v>
      </c>
    </row>
    <row r="2635" spans="1:4" ht="15" x14ac:dyDescent="0.2">
      <c r="A2635" s="68">
        <v>-3.2279776679999999</v>
      </c>
      <c r="B2635" s="68" t="s">
        <v>1081</v>
      </c>
      <c r="C2635" s="68" t="s">
        <v>1057</v>
      </c>
      <c r="D2635" s="68">
        <v>5.9159200000000005E-4</v>
      </c>
    </row>
    <row r="2636" spans="1:4" ht="15" x14ac:dyDescent="0.2">
      <c r="A2636" s="68">
        <v>-4.908181184</v>
      </c>
      <c r="B2636" s="68" t="s">
        <v>1081</v>
      </c>
      <c r="C2636" s="68" t="s">
        <v>1057</v>
      </c>
      <c r="D2636" s="69">
        <v>1.23543E-5</v>
      </c>
    </row>
    <row r="2637" spans="1:4" ht="15" x14ac:dyDescent="0.2">
      <c r="A2637" s="68">
        <v>-5.0883989569999999</v>
      </c>
      <c r="B2637" s="68" t="s">
        <v>1081</v>
      </c>
      <c r="C2637" s="68" t="s">
        <v>1057</v>
      </c>
      <c r="D2637" s="69">
        <v>8.1583299999999999E-6</v>
      </c>
    </row>
    <row r="2638" spans="1:4" ht="15" x14ac:dyDescent="0.2">
      <c r="A2638" s="68">
        <v>-5.2128977939999999</v>
      </c>
      <c r="B2638" s="68" t="s">
        <v>1081</v>
      </c>
      <c r="C2638" s="68" t="s">
        <v>1057</v>
      </c>
      <c r="D2638" s="69">
        <v>6.1249499999999997E-6</v>
      </c>
    </row>
    <row r="2639" spans="1:4" ht="15" x14ac:dyDescent="0.2">
      <c r="A2639" s="68">
        <v>-5.0155471760000001</v>
      </c>
      <c r="B2639" s="68" t="s">
        <v>1081</v>
      </c>
      <c r="C2639" s="68" t="s">
        <v>1057</v>
      </c>
      <c r="D2639" s="69">
        <v>9.6483399999999999E-6</v>
      </c>
    </row>
    <row r="2640" spans="1:4" ht="15" x14ac:dyDescent="0.2">
      <c r="A2640" s="68">
        <v>-5.1486795059999997</v>
      </c>
      <c r="B2640" s="68" t="s">
        <v>1081</v>
      </c>
      <c r="C2640" s="68" t="s">
        <v>1057</v>
      </c>
      <c r="D2640" s="69">
        <v>7.10102E-6</v>
      </c>
    </row>
    <row r="2641" spans="1:4" ht="15" x14ac:dyDescent="0.2">
      <c r="A2641" s="68">
        <v>-4.9510231190000002</v>
      </c>
      <c r="B2641" s="68" t="s">
        <v>1081</v>
      </c>
      <c r="C2641" s="68" t="s">
        <v>1057</v>
      </c>
      <c r="D2641" s="69">
        <v>1.1193799999999999E-5</v>
      </c>
    </row>
    <row r="2642" spans="1:4" ht="15" x14ac:dyDescent="0.2">
      <c r="A2642" s="68">
        <v>-5.6419341469999997</v>
      </c>
      <c r="B2642" s="68" t="s">
        <v>1080</v>
      </c>
      <c r="C2642" s="68" t="s">
        <v>1057</v>
      </c>
      <c r="D2642" s="69">
        <v>2.2806900000000002E-6</v>
      </c>
    </row>
    <row r="2643" spans="1:4" ht="15" x14ac:dyDescent="0.2">
      <c r="A2643" s="68">
        <v>-4.5998459519999999</v>
      </c>
      <c r="B2643" s="68" t="s">
        <v>1080</v>
      </c>
      <c r="C2643" s="68" t="s">
        <v>1057</v>
      </c>
      <c r="D2643" s="69">
        <v>2.51278E-5</v>
      </c>
    </row>
    <row r="2644" spans="1:4" ht="15" x14ac:dyDescent="0.2">
      <c r="A2644" s="68">
        <v>-4.7349267590000004</v>
      </c>
      <c r="B2644" s="68" t="s">
        <v>1080</v>
      </c>
      <c r="C2644" s="68" t="s">
        <v>1057</v>
      </c>
      <c r="D2644" s="69">
        <v>1.84108E-5</v>
      </c>
    </row>
    <row r="2645" spans="1:4" ht="15" x14ac:dyDescent="0.2">
      <c r="A2645" s="68">
        <v>-4.9138554990000003</v>
      </c>
      <c r="B2645" s="68" t="s">
        <v>1080</v>
      </c>
      <c r="C2645" s="68" t="s">
        <v>1057</v>
      </c>
      <c r="D2645" s="69">
        <v>1.2194E-5</v>
      </c>
    </row>
    <row r="2646" spans="1:4" ht="15" x14ac:dyDescent="0.2">
      <c r="A2646" s="68">
        <v>-4.6022517629999999</v>
      </c>
      <c r="B2646" s="68" t="s">
        <v>1080</v>
      </c>
      <c r="C2646" s="68" t="s">
        <v>1057</v>
      </c>
      <c r="D2646" s="69">
        <v>2.4989000000000001E-5</v>
      </c>
    </row>
    <row r="2647" spans="1:4" ht="15" x14ac:dyDescent="0.2">
      <c r="A2647" s="68">
        <v>-5.5669081609999997</v>
      </c>
      <c r="B2647" s="68" t="s">
        <v>1080</v>
      </c>
      <c r="C2647" s="68" t="s">
        <v>1057</v>
      </c>
      <c r="D2647" s="69">
        <v>2.7107600000000001E-6</v>
      </c>
    </row>
    <row r="2648" spans="1:4" ht="15" x14ac:dyDescent="0.2">
      <c r="A2648" s="68">
        <v>-5.4148553479999997</v>
      </c>
      <c r="B2648" s="68" t="s">
        <v>1080</v>
      </c>
      <c r="C2648" s="68" t="s">
        <v>1057</v>
      </c>
      <c r="D2648" s="69">
        <v>3.8472000000000002E-6</v>
      </c>
    </row>
    <row r="2649" spans="1:4" ht="15" x14ac:dyDescent="0.2">
      <c r="A2649" s="68">
        <v>-5.4407330180000004</v>
      </c>
      <c r="B2649" s="68" t="s">
        <v>1080</v>
      </c>
      <c r="C2649" s="68" t="s">
        <v>1057</v>
      </c>
      <c r="D2649" s="69">
        <v>3.62466E-6</v>
      </c>
    </row>
    <row r="2650" spans="1:4" ht="15" x14ac:dyDescent="0.2">
      <c r="A2650" s="68">
        <v>-4.2631563349999997</v>
      </c>
      <c r="B2650" s="68" t="s">
        <v>1080</v>
      </c>
      <c r="C2650" s="68" t="s">
        <v>1057</v>
      </c>
      <c r="D2650" s="69">
        <v>5.4556099999999998E-5</v>
      </c>
    </row>
    <row r="2651" spans="1:4" ht="15" x14ac:dyDescent="0.2">
      <c r="A2651" s="68">
        <v>-4.8735653369999996</v>
      </c>
      <c r="B2651" s="68" t="s">
        <v>1080</v>
      </c>
      <c r="C2651" s="68" t="s">
        <v>1057</v>
      </c>
      <c r="D2651" s="69">
        <v>1.3379300000000001E-5</v>
      </c>
    </row>
    <row r="2652" spans="1:4" ht="15" x14ac:dyDescent="0.2">
      <c r="A2652" s="68">
        <v>-3.419448858</v>
      </c>
      <c r="B2652" s="68" t="s">
        <v>1080</v>
      </c>
      <c r="C2652" s="68" t="s">
        <v>1057</v>
      </c>
      <c r="D2652" s="68">
        <v>3.8067199999999998E-4</v>
      </c>
    </row>
    <row r="2653" spans="1:4" ht="15" x14ac:dyDescent="0.2">
      <c r="A2653" s="68">
        <v>-4.6814562789999998</v>
      </c>
      <c r="B2653" s="68" t="s">
        <v>1080</v>
      </c>
      <c r="C2653" s="68" t="s">
        <v>1057</v>
      </c>
      <c r="D2653" s="69">
        <v>2.0823E-5</v>
      </c>
    </row>
    <row r="2654" spans="1:4" ht="15" x14ac:dyDescent="0.2">
      <c r="A2654" s="68">
        <v>-5.2496170160000002</v>
      </c>
      <c r="B2654" s="68" t="s">
        <v>1080</v>
      </c>
      <c r="C2654" s="68" t="s">
        <v>1057</v>
      </c>
      <c r="D2654" s="69">
        <v>5.6283699999999998E-6</v>
      </c>
    </row>
    <row r="2655" spans="1:4" ht="15" x14ac:dyDescent="0.2">
      <c r="A2655" s="68">
        <v>-4.928776826</v>
      </c>
      <c r="B2655" s="68" t="s">
        <v>1080</v>
      </c>
      <c r="C2655" s="68" t="s">
        <v>1057</v>
      </c>
      <c r="D2655" s="69">
        <v>1.17821E-5</v>
      </c>
    </row>
    <row r="2656" spans="1:4" ht="15" x14ac:dyDescent="0.2">
      <c r="A2656" s="68">
        <v>-2.5537496200000001</v>
      </c>
      <c r="B2656" s="68" t="s">
        <v>1080</v>
      </c>
      <c r="C2656" s="68" t="s">
        <v>1057</v>
      </c>
      <c r="D2656" s="68">
        <v>2.7941540000000001E-3</v>
      </c>
    </row>
    <row r="2657" spans="1:4" ht="15" x14ac:dyDescent="0.2">
      <c r="A2657" s="68">
        <v>-4.8104516039999998</v>
      </c>
      <c r="B2657" s="68" t="s">
        <v>1080</v>
      </c>
      <c r="C2657" s="68" t="s">
        <v>1057</v>
      </c>
      <c r="D2657" s="69">
        <v>1.54721E-5</v>
      </c>
    </row>
    <row r="2658" spans="1:4" ht="15" x14ac:dyDescent="0.2">
      <c r="A2658" s="68">
        <v>-2.7978075179999999</v>
      </c>
      <c r="B2658" s="68" t="s">
        <v>1080</v>
      </c>
      <c r="C2658" s="68" t="s">
        <v>1057</v>
      </c>
      <c r="D2658" s="68">
        <v>1.5929150000000001E-3</v>
      </c>
    </row>
    <row r="2659" spans="1:4" ht="15" x14ac:dyDescent="0.2">
      <c r="A2659" s="68">
        <v>-4.0116539180000004</v>
      </c>
      <c r="B2659" s="68" t="s">
        <v>1080</v>
      </c>
      <c r="C2659" s="68" t="s">
        <v>1057</v>
      </c>
      <c r="D2659" s="69">
        <v>9.7352300000000006E-5</v>
      </c>
    </row>
    <row r="2660" spans="1:4" ht="15" x14ac:dyDescent="0.2">
      <c r="A2660" s="68">
        <v>-3.5151823850000001</v>
      </c>
      <c r="B2660" s="68" t="s">
        <v>1080</v>
      </c>
      <c r="C2660" s="68" t="s">
        <v>1057</v>
      </c>
      <c r="D2660" s="68">
        <v>3.0536400000000003E-4</v>
      </c>
    </row>
    <row r="2661" spans="1:4" ht="15" x14ac:dyDescent="0.2">
      <c r="A2661" s="68">
        <v>-4.3071990820000003</v>
      </c>
      <c r="B2661" s="68" t="s">
        <v>1080</v>
      </c>
      <c r="C2661" s="68" t="s">
        <v>1057</v>
      </c>
      <c r="D2661" s="69">
        <v>4.9294800000000001E-5</v>
      </c>
    </row>
    <row r="2662" spans="1:4" ht="15" x14ac:dyDescent="0.2">
      <c r="A2662" s="68">
        <v>-3.4465167839999999</v>
      </c>
      <c r="B2662" s="68" t="s">
        <v>1080</v>
      </c>
      <c r="C2662" s="68" t="s">
        <v>1057</v>
      </c>
      <c r="D2662" s="68">
        <v>3.57671E-4</v>
      </c>
    </row>
    <row r="2663" spans="1:4" ht="15" x14ac:dyDescent="0.2">
      <c r="A2663" s="68">
        <v>-4.6810700020000002</v>
      </c>
      <c r="B2663" s="68" t="s">
        <v>1080</v>
      </c>
      <c r="C2663" s="68" t="s">
        <v>1057</v>
      </c>
      <c r="D2663" s="69">
        <v>2.08415E-5</v>
      </c>
    </row>
    <row r="2664" spans="1:4" ht="15" x14ac:dyDescent="0.2">
      <c r="A2664" s="68">
        <v>-5.6074252690000002</v>
      </c>
      <c r="B2664" s="68" t="s">
        <v>1080</v>
      </c>
      <c r="C2664" s="68" t="s">
        <v>1057</v>
      </c>
      <c r="D2664" s="69">
        <v>2.4692999999999998E-6</v>
      </c>
    </row>
    <row r="2665" spans="1:4" ht="15" x14ac:dyDescent="0.2">
      <c r="A2665" s="68">
        <v>-5.1631386309999998</v>
      </c>
      <c r="B2665" s="68" t="s">
        <v>1080</v>
      </c>
      <c r="C2665" s="68" t="s">
        <v>1057</v>
      </c>
      <c r="D2665" s="69">
        <v>6.8684899999999997E-6</v>
      </c>
    </row>
    <row r="2666" spans="1:4" ht="15" x14ac:dyDescent="0.2">
      <c r="A2666" s="68">
        <v>-4.34767949</v>
      </c>
      <c r="B2666" s="68" t="s">
        <v>1080</v>
      </c>
      <c r="C2666" s="68" t="s">
        <v>1057</v>
      </c>
      <c r="D2666" s="69">
        <v>4.4907699999999997E-5</v>
      </c>
    </row>
    <row r="2667" spans="1:4" ht="15" x14ac:dyDescent="0.2">
      <c r="A2667" s="68">
        <v>-4.5688983470000002</v>
      </c>
      <c r="B2667" s="68" t="s">
        <v>1080</v>
      </c>
      <c r="C2667" s="68" t="s">
        <v>1057</v>
      </c>
      <c r="D2667" s="69">
        <v>2.6983700000000001E-5</v>
      </c>
    </row>
    <row r="2668" spans="1:4" ht="15" x14ac:dyDescent="0.2">
      <c r="A2668" s="68">
        <v>-4.1680908040000002</v>
      </c>
      <c r="B2668" s="68" t="s">
        <v>1080</v>
      </c>
      <c r="C2668" s="68" t="s">
        <v>1057</v>
      </c>
      <c r="D2668" s="69">
        <v>6.7906199999999997E-5</v>
      </c>
    </row>
    <row r="2669" spans="1:4" ht="15" x14ac:dyDescent="0.2">
      <c r="A2669" s="68">
        <v>-4.9530460349999998</v>
      </c>
      <c r="B2669" s="68" t="s">
        <v>1080</v>
      </c>
      <c r="C2669" s="68" t="s">
        <v>1057</v>
      </c>
      <c r="D2669" s="69">
        <v>1.1141800000000001E-5</v>
      </c>
    </row>
    <row r="2670" spans="1:4" ht="15" x14ac:dyDescent="0.2">
      <c r="A2670" s="68">
        <v>-2.3836598850000001</v>
      </c>
      <c r="B2670" s="68" t="s">
        <v>1080</v>
      </c>
      <c r="C2670" s="68" t="s">
        <v>1057</v>
      </c>
      <c r="D2670" s="68">
        <v>4.133711E-3</v>
      </c>
    </row>
    <row r="2671" spans="1:4" ht="15" x14ac:dyDescent="0.2">
      <c r="A2671" s="68">
        <v>-4.453582902</v>
      </c>
      <c r="B2671" s="68" t="s">
        <v>1080</v>
      </c>
      <c r="C2671" s="68" t="s">
        <v>1057</v>
      </c>
      <c r="D2671" s="69">
        <v>3.51898E-5</v>
      </c>
    </row>
    <row r="2672" spans="1:4" ht="15" x14ac:dyDescent="0.2">
      <c r="A2672" s="68">
        <v>-3.2918179090000002</v>
      </c>
      <c r="B2672" s="68" t="s">
        <v>1080</v>
      </c>
      <c r="C2672" s="68" t="s">
        <v>1057</v>
      </c>
      <c r="D2672" s="68">
        <v>5.1071899999999997E-4</v>
      </c>
    </row>
    <row r="2673" spans="1:4" ht="15" x14ac:dyDescent="0.2">
      <c r="A2673" s="68">
        <v>-3.7797973649999999</v>
      </c>
      <c r="B2673" s="68" t="s">
        <v>1080</v>
      </c>
      <c r="C2673" s="68" t="s">
        <v>1057</v>
      </c>
      <c r="D2673" s="68">
        <v>1.6603599999999999E-4</v>
      </c>
    </row>
    <row r="2674" spans="1:4" ht="15" x14ac:dyDescent="0.2">
      <c r="A2674" s="68">
        <v>-3.8332432390000002</v>
      </c>
      <c r="B2674" s="68" t="s">
        <v>1080</v>
      </c>
      <c r="C2674" s="68" t="s">
        <v>1057</v>
      </c>
      <c r="D2674" s="68">
        <v>1.4681000000000001E-4</v>
      </c>
    </row>
    <row r="2675" spans="1:4" ht="15" x14ac:dyDescent="0.2">
      <c r="A2675" s="68">
        <v>-4.4911308339999998</v>
      </c>
      <c r="B2675" s="68" t="s">
        <v>1080</v>
      </c>
      <c r="C2675" s="68" t="s">
        <v>1057</v>
      </c>
      <c r="D2675" s="69">
        <v>3.2275199999999999E-5</v>
      </c>
    </row>
    <row r="2676" spans="1:4" ht="15" x14ac:dyDescent="0.2">
      <c r="A2676" s="68">
        <v>-2.785264814</v>
      </c>
      <c r="B2676" s="68" t="s">
        <v>1080</v>
      </c>
      <c r="C2676" s="68" t="s">
        <v>1057</v>
      </c>
      <c r="D2676" s="68">
        <v>1.63959E-3</v>
      </c>
    </row>
    <row r="2677" spans="1:4" ht="15" x14ac:dyDescent="0.2">
      <c r="A2677" s="68">
        <v>-4.2802287979999996</v>
      </c>
      <c r="B2677" s="68" t="s">
        <v>1080</v>
      </c>
      <c r="C2677" s="68" t="s">
        <v>1057</v>
      </c>
      <c r="D2677" s="69">
        <v>5.2453100000000001E-5</v>
      </c>
    </row>
    <row r="2678" spans="1:4" ht="15" x14ac:dyDescent="0.2">
      <c r="A2678" s="68">
        <v>-4.5825382149999996</v>
      </c>
      <c r="B2678" s="68" t="s">
        <v>1080</v>
      </c>
      <c r="C2678" s="68" t="s">
        <v>1057</v>
      </c>
      <c r="D2678" s="69">
        <v>2.6149400000000001E-5</v>
      </c>
    </row>
    <row r="2679" spans="1:4" ht="15" x14ac:dyDescent="0.2">
      <c r="A2679" s="68">
        <v>-5.049683795</v>
      </c>
      <c r="B2679" s="68" t="s">
        <v>1080</v>
      </c>
      <c r="C2679" s="68" t="s">
        <v>1057</v>
      </c>
      <c r="D2679" s="69">
        <v>8.9190000000000005E-6</v>
      </c>
    </row>
    <row r="2680" spans="1:4" ht="15" x14ac:dyDescent="0.2">
      <c r="A2680" s="68">
        <v>-4.943171135</v>
      </c>
      <c r="B2680" s="68" t="s">
        <v>1080</v>
      </c>
      <c r="C2680" s="68" t="s">
        <v>1057</v>
      </c>
      <c r="D2680" s="69">
        <v>1.1398E-5</v>
      </c>
    </row>
    <row r="2681" spans="1:4" ht="15" x14ac:dyDescent="0.2">
      <c r="A2681" s="68">
        <v>-2.124602468</v>
      </c>
      <c r="B2681" s="68" t="s">
        <v>1080</v>
      </c>
      <c r="C2681" s="68" t="s">
        <v>1057</v>
      </c>
      <c r="D2681" s="68">
        <v>7.5058089999999996E-3</v>
      </c>
    </row>
    <row r="2682" spans="1:4" ht="15" x14ac:dyDescent="0.2">
      <c r="A2682" s="68">
        <v>-4.8672240560000004</v>
      </c>
      <c r="B2682" s="68" t="s">
        <v>1080</v>
      </c>
      <c r="C2682" s="68" t="s">
        <v>1057</v>
      </c>
      <c r="D2682" s="69">
        <v>1.35761E-5</v>
      </c>
    </row>
    <row r="2683" spans="1:4" ht="15" x14ac:dyDescent="0.2">
      <c r="A2683" s="68">
        <v>-3.090914476</v>
      </c>
      <c r="B2683" s="68" t="s">
        <v>1062</v>
      </c>
      <c r="C2683" s="68" t="s">
        <v>1057</v>
      </c>
      <c r="D2683" s="68">
        <v>8.1112100000000004E-4</v>
      </c>
    </row>
    <row r="2684" spans="1:4" ht="15" x14ac:dyDescent="0.2">
      <c r="A2684" s="68">
        <v>-4.5514435390000001</v>
      </c>
      <c r="B2684" s="68" t="s">
        <v>1062</v>
      </c>
      <c r="C2684" s="68" t="s">
        <v>1057</v>
      </c>
      <c r="D2684" s="69">
        <v>2.8090300000000001E-5</v>
      </c>
    </row>
    <row r="2685" spans="1:4" ht="15" x14ac:dyDescent="0.2">
      <c r="A2685" s="68">
        <v>-3.2538072769999999</v>
      </c>
      <c r="B2685" s="68" t="s">
        <v>1078</v>
      </c>
      <c r="C2685" s="68" t="s">
        <v>1057</v>
      </c>
      <c r="D2685" s="68">
        <v>5.5743299999999997E-4</v>
      </c>
    </row>
    <row r="2686" spans="1:4" ht="15" x14ac:dyDescent="0.2">
      <c r="A2686" s="68">
        <v>-3.1882323750000001</v>
      </c>
      <c r="B2686" s="68" t="s">
        <v>1078</v>
      </c>
      <c r="C2686" s="68" t="s">
        <v>1057</v>
      </c>
      <c r="D2686" s="68">
        <v>6.48287E-4</v>
      </c>
    </row>
    <row r="2687" spans="1:4" ht="15" x14ac:dyDescent="0.2">
      <c r="A2687" s="68">
        <v>-3.49391717</v>
      </c>
      <c r="B2687" s="68" t="s">
        <v>1078</v>
      </c>
      <c r="C2687" s="68" t="s">
        <v>1057</v>
      </c>
      <c r="D2687" s="68">
        <v>3.2068800000000002E-4</v>
      </c>
    </row>
    <row r="2688" spans="1:4" ht="15" x14ac:dyDescent="0.2">
      <c r="A2688" s="68">
        <v>-3.744297193</v>
      </c>
      <c r="B2688" s="68" t="s">
        <v>1078</v>
      </c>
      <c r="C2688" s="68" t="s">
        <v>1057</v>
      </c>
      <c r="D2688" s="68">
        <v>1.80178E-4</v>
      </c>
    </row>
    <row r="2689" spans="1:4" ht="15" x14ac:dyDescent="0.2">
      <c r="A2689" s="68">
        <v>-3.9699449370000002</v>
      </c>
      <c r="B2689" s="68" t="s">
        <v>1078</v>
      </c>
      <c r="C2689" s="68" t="s">
        <v>1057</v>
      </c>
      <c r="D2689" s="68">
        <v>1.07166E-4</v>
      </c>
    </row>
    <row r="2690" spans="1:4" ht="15" x14ac:dyDescent="0.2">
      <c r="A2690" s="68">
        <v>-5.5333723609999996</v>
      </c>
      <c r="B2690" s="68" t="s">
        <v>1068</v>
      </c>
      <c r="C2690" s="68" t="s">
        <v>1057</v>
      </c>
      <c r="D2690" s="69">
        <v>2.9283800000000001E-6</v>
      </c>
    </row>
    <row r="2691" spans="1:4" ht="15" x14ac:dyDescent="0.2">
      <c r="A2691" s="68">
        <v>-2.8560012889999999</v>
      </c>
      <c r="B2691" s="68" t="s">
        <v>1068</v>
      </c>
      <c r="C2691" s="68" t="s">
        <v>1057</v>
      </c>
      <c r="D2691" s="68">
        <v>1.3931530000000001E-3</v>
      </c>
    </row>
    <row r="2692" spans="1:4" ht="15" x14ac:dyDescent="0.2">
      <c r="A2692" s="68">
        <v>-2.5079191559999998</v>
      </c>
      <c r="B2692" s="68" t="s">
        <v>1068</v>
      </c>
      <c r="C2692" s="68" t="s">
        <v>1057</v>
      </c>
      <c r="D2692" s="68">
        <v>3.1051379999999999E-3</v>
      </c>
    </row>
    <row r="2693" spans="1:4" ht="15" x14ac:dyDescent="0.2">
      <c r="A2693" s="68">
        <v>-4.4051364069999996</v>
      </c>
      <c r="B2693" s="68" t="s">
        <v>1068</v>
      </c>
      <c r="C2693" s="68" t="s">
        <v>1057</v>
      </c>
      <c r="D2693" s="69">
        <v>3.9342599999999998E-5</v>
      </c>
    </row>
    <row r="2694" spans="1:4" ht="15" x14ac:dyDescent="0.2">
      <c r="A2694" s="68">
        <v>-4.3169221599999998</v>
      </c>
      <c r="B2694" s="68" t="s">
        <v>1068</v>
      </c>
      <c r="C2694" s="68" t="s">
        <v>1057</v>
      </c>
      <c r="D2694" s="69">
        <v>4.82034E-5</v>
      </c>
    </row>
    <row r="2695" spans="1:4" ht="15" x14ac:dyDescent="0.2">
      <c r="A2695" s="68">
        <v>-4.2779546149999996</v>
      </c>
      <c r="B2695" s="68" t="s">
        <v>1068</v>
      </c>
      <c r="C2695" s="68" t="s">
        <v>1057</v>
      </c>
      <c r="D2695" s="69">
        <v>5.2728500000000002E-5</v>
      </c>
    </row>
    <row r="2696" spans="1:4" ht="15" x14ac:dyDescent="0.2">
      <c r="A2696" s="68">
        <v>-5.1532542340000003</v>
      </c>
      <c r="B2696" s="68" t="s">
        <v>1068</v>
      </c>
      <c r="C2696" s="68" t="s">
        <v>1057</v>
      </c>
      <c r="D2696" s="69">
        <v>7.0266099999999996E-6</v>
      </c>
    </row>
    <row r="2697" spans="1:4" ht="15" x14ac:dyDescent="0.2">
      <c r="A2697" s="68">
        <v>-1.8719541550000001</v>
      </c>
      <c r="B2697" s="68" t="s">
        <v>1068</v>
      </c>
      <c r="C2697" s="68" t="s">
        <v>1057</v>
      </c>
      <c r="D2697" s="68">
        <v>1.3429066999999999E-2</v>
      </c>
    </row>
    <row r="2698" spans="1:4" ht="15" x14ac:dyDescent="0.2">
      <c r="A2698" s="68">
        <v>-2.5690545299999998</v>
      </c>
      <c r="B2698" s="68" t="s">
        <v>1068</v>
      </c>
      <c r="C2698" s="68" t="s">
        <v>1057</v>
      </c>
      <c r="D2698" s="68">
        <v>2.6974009999999999E-3</v>
      </c>
    </row>
    <row r="2699" spans="1:4" ht="15" x14ac:dyDescent="0.2">
      <c r="A2699" s="68">
        <v>-2.4060945149999999</v>
      </c>
      <c r="B2699" s="68" t="s">
        <v>1068</v>
      </c>
      <c r="C2699" s="68" t="s">
        <v>1057</v>
      </c>
      <c r="D2699" s="68">
        <v>3.9255949999999996E-3</v>
      </c>
    </row>
    <row r="2700" spans="1:4" ht="15" x14ac:dyDescent="0.2">
      <c r="A2700" s="68">
        <v>-5.047794895</v>
      </c>
      <c r="B2700" s="68" t="s">
        <v>1068</v>
      </c>
      <c r="C2700" s="68" t="s">
        <v>1057</v>
      </c>
      <c r="D2700" s="69">
        <v>8.9578799999999997E-6</v>
      </c>
    </row>
    <row r="2701" spans="1:4" ht="15" x14ac:dyDescent="0.2">
      <c r="A2701" s="68">
        <v>-4.8726832389999997</v>
      </c>
      <c r="B2701" s="68" t="s">
        <v>1068</v>
      </c>
      <c r="C2701" s="68" t="s">
        <v>1057</v>
      </c>
      <c r="D2701" s="69">
        <v>1.3406499999999999E-5</v>
      </c>
    </row>
    <row r="2702" spans="1:4" ht="15" x14ac:dyDescent="0.2">
      <c r="A2702" s="68">
        <v>-4.8435591110000003</v>
      </c>
      <c r="B2702" s="68" t="s">
        <v>1068</v>
      </c>
      <c r="C2702" s="68" t="s">
        <v>1057</v>
      </c>
      <c r="D2702" s="69">
        <v>1.43364E-5</v>
      </c>
    </row>
    <row r="2703" spans="1:4" ht="15" x14ac:dyDescent="0.2">
      <c r="A2703" s="68">
        <v>-5.5408037459999999</v>
      </c>
      <c r="B2703" s="68" t="s">
        <v>1064</v>
      </c>
      <c r="C2703" s="68" t="s">
        <v>1057</v>
      </c>
      <c r="D2703" s="69">
        <v>2.8787000000000001E-6</v>
      </c>
    </row>
    <row r="2704" spans="1:4" ht="15" x14ac:dyDescent="0.2">
      <c r="A2704" s="68">
        <v>-5.5893128389999998</v>
      </c>
      <c r="B2704" s="68" t="s">
        <v>1064</v>
      </c>
      <c r="C2704" s="68" t="s">
        <v>1057</v>
      </c>
      <c r="D2704" s="69">
        <v>2.5744700000000001E-6</v>
      </c>
    </row>
    <row r="2705" spans="1:4" ht="15" x14ac:dyDescent="0.2">
      <c r="A2705" s="68">
        <v>-5.1036237069999997</v>
      </c>
      <c r="B2705" s="68" t="s">
        <v>1064</v>
      </c>
      <c r="C2705" s="68" t="s">
        <v>1057</v>
      </c>
      <c r="D2705" s="69">
        <v>7.8772800000000002E-6</v>
      </c>
    </row>
    <row r="2706" spans="1:4" ht="15" x14ac:dyDescent="0.2">
      <c r="A2706" s="68">
        <v>-4.8365490839999996</v>
      </c>
      <c r="B2706" s="68" t="s">
        <v>1064</v>
      </c>
      <c r="C2706" s="68" t="s">
        <v>1057</v>
      </c>
      <c r="D2706" s="69">
        <v>1.45697E-5</v>
      </c>
    </row>
    <row r="2707" spans="1:4" ht="15" x14ac:dyDescent="0.2">
      <c r="A2707" s="68">
        <v>-5.1074257730000001</v>
      </c>
      <c r="B2707" s="68" t="s">
        <v>1064</v>
      </c>
      <c r="C2707" s="68" t="s">
        <v>1057</v>
      </c>
      <c r="D2707" s="69">
        <v>7.8086199999999998E-6</v>
      </c>
    </row>
    <row r="2708" spans="1:4" ht="15" x14ac:dyDescent="0.2">
      <c r="A2708" s="68">
        <v>-3.195895073</v>
      </c>
      <c r="B2708" s="68" t="s">
        <v>1061</v>
      </c>
      <c r="C2708" s="68" t="s">
        <v>1057</v>
      </c>
      <c r="D2708" s="68">
        <v>6.3694900000000004E-4</v>
      </c>
    </row>
    <row r="2709" spans="1:4" ht="15" x14ac:dyDescent="0.2">
      <c r="A2709" s="68">
        <v>-3.5023608620000002</v>
      </c>
      <c r="B2709" s="68" t="s">
        <v>1061</v>
      </c>
      <c r="C2709" s="68" t="s">
        <v>1057</v>
      </c>
      <c r="D2709" s="68">
        <v>3.1451299999999999E-4</v>
      </c>
    </row>
    <row r="2710" spans="1:4" ht="15" x14ac:dyDescent="0.2">
      <c r="A2710" s="68">
        <v>-5.1123827000000004</v>
      </c>
      <c r="B2710" s="68" t="s">
        <v>1082</v>
      </c>
      <c r="C2710" s="68" t="s">
        <v>1057</v>
      </c>
      <c r="D2710" s="69">
        <v>7.7200000000000006E-6</v>
      </c>
    </row>
    <row r="2711" spans="1:4" ht="15" x14ac:dyDescent="0.2">
      <c r="A2711" s="68">
        <v>-6.5638373530000003</v>
      </c>
      <c r="B2711" s="68" t="s">
        <v>1082</v>
      </c>
      <c r="C2711" s="68" t="s">
        <v>1057</v>
      </c>
      <c r="D2711" s="69">
        <v>2.7300000000000002E-7</v>
      </c>
    </row>
    <row r="2712" spans="1:4" ht="15" x14ac:dyDescent="0.2">
      <c r="A2712" s="68">
        <v>-5.2373214360000002</v>
      </c>
      <c r="B2712" s="68" t="s">
        <v>1082</v>
      </c>
      <c r="C2712" s="68" t="s">
        <v>1057</v>
      </c>
      <c r="D2712" s="69">
        <v>5.7899999999999996E-6</v>
      </c>
    </row>
    <row r="2713" spans="1:4" ht="15" x14ac:dyDescent="0.2">
      <c r="A2713" s="68">
        <v>-3.46224511</v>
      </c>
      <c r="B2713" s="68" t="s">
        <v>1082</v>
      </c>
      <c r="C2713" s="68" t="s">
        <v>1057</v>
      </c>
      <c r="D2713" s="68">
        <v>3.4494899999999999E-4</v>
      </c>
    </row>
    <row r="2714" spans="1:4" ht="15" x14ac:dyDescent="0.2">
      <c r="A2714" s="68">
        <v>-5.6478174819999998</v>
      </c>
      <c r="B2714" s="68" t="s">
        <v>1083</v>
      </c>
      <c r="C2714" s="68" t="s">
        <v>1057</v>
      </c>
      <c r="D2714" s="69">
        <v>2.2500000000000001E-6</v>
      </c>
    </row>
    <row r="2715" spans="1:4" ht="15" x14ac:dyDescent="0.2">
      <c r="A2715" s="68">
        <v>-3.7491922340000001</v>
      </c>
      <c r="B2715" s="68" t="s">
        <v>1083</v>
      </c>
      <c r="C2715" s="68" t="s">
        <v>1057</v>
      </c>
      <c r="D2715" s="68">
        <v>1.78159E-4</v>
      </c>
    </row>
    <row r="2716" spans="1:4" ht="15" x14ac:dyDescent="0.2">
      <c r="A2716" s="68">
        <v>-5.4509967379999997</v>
      </c>
      <c r="B2716" s="68" t="s">
        <v>1083</v>
      </c>
      <c r="C2716" s="68" t="s">
        <v>1057</v>
      </c>
      <c r="D2716" s="69">
        <v>3.54E-6</v>
      </c>
    </row>
    <row r="2717" spans="1:4" ht="15" x14ac:dyDescent="0.2">
      <c r="A2717" s="68">
        <v>-3.5549035490000001</v>
      </c>
      <c r="B2717" s="68" t="s">
        <v>1084</v>
      </c>
      <c r="C2717" s="68" t="s">
        <v>1057</v>
      </c>
      <c r="D2717" s="68">
        <v>2.7867400000000002E-4</v>
      </c>
    </row>
    <row r="2718" spans="1:4" ht="15" x14ac:dyDescent="0.2">
      <c r="A2718" s="68">
        <v>-3.6958715350000002</v>
      </c>
      <c r="B2718" s="68" t="s">
        <v>1085</v>
      </c>
      <c r="C2718" s="68" t="s">
        <v>1057</v>
      </c>
      <c r="D2718" s="68">
        <v>2.0143200000000001E-4</v>
      </c>
    </row>
    <row r="2719" spans="1:4" ht="15" x14ac:dyDescent="0.2">
      <c r="A2719" s="68">
        <v>-2.5422800479999998</v>
      </c>
      <c r="B2719" s="68" t="s">
        <v>1085</v>
      </c>
      <c r="C2719" s="68" t="s">
        <v>1057</v>
      </c>
      <c r="D2719" s="68">
        <v>2.86893E-3</v>
      </c>
    </row>
    <row r="2720" spans="1:4" ht="15" x14ac:dyDescent="0.2">
      <c r="A2720" s="68">
        <v>-4.7033348100000003</v>
      </c>
      <c r="B2720" s="68" t="s">
        <v>1085</v>
      </c>
      <c r="C2720" s="68" t="s">
        <v>1057</v>
      </c>
      <c r="D2720" s="69">
        <v>1.98E-5</v>
      </c>
    </row>
    <row r="2721" spans="1:4" ht="15" x14ac:dyDescent="0.2">
      <c r="A2721" s="68">
        <v>-3.8773353099999999</v>
      </c>
      <c r="B2721" s="68" t="s">
        <v>1085</v>
      </c>
      <c r="C2721" s="68" t="s">
        <v>1057</v>
      </c>
      <c r="D2721" s="68">
        <v>1.3263700000000001E-4</v>
      </c>
    </row>
    <row r="2722" spans="1:4" ht="15" x14ac:dyDescent="0.2">
      <c r="A2722" s="68">
        <v>-1.2416643759999999</v>
      </c>
      <c r="B2722" s="68" t="s">
        <v>1085</v>
      </c>
      <c r="C2722" s="68" t="s">
        <v>1057</v>
      </c>
      <c r="D2722" s="68">
        <v>5.7323885999999998E-2</v>
      </c>
    </row>
    <row r="2723" spans="1:4" ht="15" x14ac:dyDescent="0.2">
      <c r="A2723" s="68">
        <v>-2.0272122299999999</v>
      </c>
      <c r="B2723" s="68" t="s">
        <v>1086</v>
      </c>
      <c r="C2723" s="68" t="s">
        <v>1057</v>
      </c>
      <c r="D2723" s="68">
        <v>9.3926419999999997E-3</v>
      </c>
    </row>
    <row r="2724" spans="1:4" ht="15" x14ac:dyDescent="0.2">
      <c r="A2724" s="68">
        <v>-3.7787240280000001</v>
      </c>
      <c r="B2724" s="68" t="s">
        <v>1086</v>
      </c>
      <c r="C2724" s="68" t="s">
        <v>1057</v>
      </c>
      <c r="D2724" s="68">
        <v>1.6644699999999999E-4</v>
      </c>
    </row>
    <row r="2725" spans="1:4" ht="15" x14ac:dyDescent="0.2">
      <c r="A2725" s="68">
        <v>-4.0338582670000003</v>
      </c>
      <c r="B2725" s="68" t="s">
        <v>1086</v>
      </c>
      <c r="C2725" s="68" t="s">
        <v>1057</v>
      </c>
      <c r="D2725" s="69">
        <v>9.2499999999999999E-5</v>
      </c>
    </row>
    <row r="2726" spans="1:4" ht="15" x14ac:dyDescent="0.2">
      <c r="A2726" s="68">
        <v>-2.8983931319999998</v>
      </c>
      <c r="B2726" s="68" t="s">
        <v>1086</v>
      </c>
      <c r="C2726" s="68" t="s">
        <v>1057</v>
      </c>
      <c r="D2726" s="68">
        <v>1.263592E-3</v>
      </c>
    </row>
    <row r="2727" spans="1:4" ht="15" x14ac:dyDescent="0.2">
      <c r="A2727" s="68">
        <v>-4.4122890349999997</v>
      </c>
      <c r="B2727" s="68" t="s">
        <v>1082</v>
      </c>
      <c r="C2727" s="68" t="s">
        <v>1057</v>
      </c>
      <c r="D2727" s="69">
        <v>3.8699999999999999E-5</v>
      </c>
    </row>
    <row r="2728" spans="1:4" ht="15" x14ac:dyDescent="0.2">
      <c r="A2728" s="68">
        <v>-4.4698003020000003</v>
      </c>
      <c r="B2728" s="68" t="s">
        <v>1082</v>
      </c>
      <c r="C2728" s="68" t="s">
        <v>1057</v>
      </c>
      <c r="D2728" s="69">
        <v>3.3899999999999997E-5</v>
      </c>
    </row>
    <row r="2729" spans="1:4" ht="15" x14ac:dyDescent="0.2">
      <c r="A2729" s="68">
        <v>-2.4172961270000002</v>
      </c>
      <c r="B2729" s="68" t="s">
        <v>1082</v>
      </c>
      <c r="C2729" s="68" t="s">
        <v>1057</v>
      </c>
      <c r="D2729" s="68">
        <v>3.8256380000000001E-3</v>
      </c>
    </row>
    <row r="2730" spans="1:4" ht="15" x14ac:dyDescent="0.2">
      <c r="A2730" s="68">
        <v>-5.3124710390000001</v>
      </c>
      <c r="B2730" s="68" t="s">
        <v>1082</v>
      </c>
      <c r="C2730" s="68" t="s">
        <v>1057</v>
      </c>
      <c r="D2730" s="69">
        <v>4.87E-6</v>
      </c>
    </row>
    <row r="2731" spans="1:4" ht="15" x14ac:dyDescent="0.2">
      <c r="A2731" s="68">
        <v>-3.9915659140000002</v>
      </c>
      <c r="B2731" s="68" t="s">
        <v>1082</v>
      </c>
      <c r="C2731" s="68" t="s">
        <v>1057</v>
      </c>
      <c r="D2731" s="68">
        <v>1.0196099999999999E-4</v>
      </c>
    </row>
    <row r="2732" spans="1:4" ht="15" x14ac:dyDescent="0.2">
      <c r="A2732" s="68">
        <v>-3.7228608570000001</v>
      </c>
      <c r="B2732" s="68" t="s">
        <v>1082</v>
      </c>
      <c r="C2732" s="68" t="s">
        <v>1057</v>
      </c>
      <c r="D2732" s="68">
        <v>1.89295E-4</v>
      </c>
    </row>
    <row r="2733" spans="1:4" ht="15" x14ac:dyDescent="0.2">
      <c r="A2733" s="68">
        <v>-5.6326440790000003</v>
      </c>
      <c r="B2733" s="68" t="s">
        <v>1083</v>
      </c>
      <c r="C2733" s="68" t="s">
        <v>1057</v>
      </c>
      <c r="D2733" s="69">
        <v>2.3300000000000001E-6</v>
      </c>
    </row>
    <row r="2734" spans="1:4" ht="15" x14ac:dyDescent="0.2">
      <c r="A2734" s="68">
        <v>-4.7055337740000001</v>
      </c>
      <c r="B2734" s="68" t="s">
        <v>1083</v>
      </c>
      <c r="C2734" s="68" t="s">
        <v>1057</v>
      </c>
      <c r="D2734" s="69">
        <v>1.9700000000000001E-5</v>
      </c>
    </row>
    <row r="2735" spans="1:4" ht="15" x14ac:dyDescent="0.2">
      <c r="A2735" s="68">
        <v>-3.093031222</v>
      </c>
      <c r="B2735" s="68" t="s">
        <v>1083</v>
      </c>
      <c r="C2735" s="68" t="s">
        <v>1057</v>
      </c>
      <c r="D2735" s="68">
        <v>8.0717699999999996E-4</v>
      </c>
    </row>
    <row r="2736" spans="1:4" ht="15" x14ac:dyDescent="0.2">
      <c r="A2736" s="68">
        <v>-2.9798642110000002</v>
      </c>
      <c r="B2736" s="68" t="s">
        <v>1083</v>
      </c>
      <c r="C2736" s="68" t="s">
        <v>1057</v>
      </c>
      <c r="D2736" s="68">
        <v>1.047456E-3</v>
      </c>
    </row>
    <row r="2737" spans="1:4" ht="15" x14ac:dyDescent="0.2">
      <c r="A2737" s="68">
        <v>-4.5451551400000003</v>
      </c>
      <c r="B2737" s="68" t="s">
        <v>1083</v>
      </c>
      <c r="C2737" s="68" t="s">
        <v>1057</v>
      </c>
      <c r="D2737" s="69">
        <v>2.8500000000000002E-5</v>
      </c>
    </row>
    <row r="2738" spans="1:4" ht="15" x14ac:dyDescent="0.2">
      <c r="A2738" s="68">
        <v>-3.560143311</v>
      </c>
      <c r="B2738" s="68" t="s">
        <v>1083</v>
      </c>
      <c r="C2738" s="68" t="s">
        <v>1057</v>
      </c>
      <c r="D2738" s="68">
        <v>2.7533199999999999E-4</v>
      </c>
    </row>
    <row r="2739" spans="1:4" ht="15" x14ac:dyDescent="0.2">
      <c r="A2739" s="68">
        <v>-2.6598762709999999</v>
      </c>
      <c r="B2739" s="68" t="s">
        <v>1083</v>
      </c>
      <c r="C2739" s="68" t="s">
        <v>1057</v>
      </c>
      <c r="D2739" s="68">
        <v>2.1883850000000002E-3</v>
      </c>
    </row>
    <row r="2740" spans="1:4" ht="15" x14ac:dyDescent="0.2">
      <c r="A2740" s="68">
        <v>-4.4828041020000002</v>
      </c>
      <c r="B2740" s="68" t="s">
        <v>1083</v>
      </c>
      <c r="C2740" s="68" t="s">
        <v>1057</v>
      </c>
      <c r="D2740" s="69">
        <v>3.29E-5</v>
      </c>
    </row>
    <row r="2741" spans="1:4" ht="15" x14ac:dyDescent="0.2">
      <c r="A2741" s="68">
        <v>-3.8959193760000002</v>
      </c>
      <c r="B2741" s="68" t="s">
        <v>1087</v>
      </c>
      <c r="C2741" s="68" t="s">
        <v>1057</v>
      </c>
      <c r="D2741" s="68">
        <v>1.27081E-4</v>
      </c>
    </row>
    <row r="2742" spans="1:4" ht="15" x14ac:dyDescent="0.2">
      <c r="A2742" s="68">
        <v>-4.1146387799999999</v>
      </c>
      <c r="B2742" s="68" t="s">
        <v>1087</v>
      </c>
      <c r="C2742" s="68" t="s">
        <v>1057</v>
      </c>
      <c r="D2742" s="69">
        <v>7.6799999999999997E-5</v>
      </c>
    </row>
    <row r="2743" spans="1:4" ht="15" x14ac:dyDescent="0.2">
      <c r="A2743" s="68">
        <v>-4.5331323799999996</v>
      </c>
      <c r="B2743" s="68" t="s">
        <v>1087</v>
      </c>
      <c r="C2743" s="68" t="s">
        <v>1057</v>
      </c>
      <c r="D2743" s="69">
        <v>2.9300000000000001E-5</v>
      </c>
    </row>
    <row r="2744" spans="1:4" ht="15" x14ac:dyDescent="0.2">
      <c r="A2744" s="68">
        <v>-2.5007302330000001</v>
      </c>
      <c r="B2744" s="68" t="s">
        <v>1087</v>
      </c>
      <c r="C2744" s="68" t="s">
        <v>1057</v>
      </c>
      <c r="D2744" s="68">
        <v>3.1569649999999999E-3</v>
      </c>
    </row>
    <row r="2745" spans="1:4" ht="15" x14ac:dyDescent="0.2">
      <c r="A2745" s="68">
        <v>-0.89763147799999998</v>
      </c>
      <c r="B2745" s="68" t="s">
        <v>1087</v>
      </c>
      <c r="C2745" s="68" t="s">
        <v>1057</v>
      </c>
      <c r="D2745" s="68">
        <v>0.126581</v>
      </c>
    </row>
    <row r="2746" spans="1:4" ht="15" x14ac:dyDescent="0.2">
      <c r="A2746" s="68">
        <v>-3.5066590780000002</v>
      </c>
      <c r="B2746" s="68" t="s">
        <v>1087</v>
      </c>
      <c r="C2746" s="68" t="s">
        <v>1057</v>
      </c>
      <c r="D2746" s="68">
        <v>3.1141600000000001E-4</v>
      </c>
    </row>
    <row r="2747" spans="1:4" ht="15" x14ac:dyDescent="0.2">
      <c r="A2747" s="68">
        <v>-5.2781893850000001</v>
      </c>
      <c r="B2747" s="68" t="s">
        <v>1087</v>
      </c>
      <c r="C2747" s="68" t="s">
        <v>1057</v>
      </c>
      <c r="D2747" s="69">
        <v>5.2700000000000004E-6</v>
      </c>
    </row>
    <row r="2748" spans="1:4" ht="15" x14ac:dyDescent="0.2">
      <c r="A2748" s="68">
        <v>-2.9248225290000001</v>
      </c>
      <c r="B2748" s="68" t="s">
        <v>1087</v>
      </c>
      <c r="C2748" s="68" t="s">
        <v>1057</v>
      </c>
      <c r="D2748" s="68">
        <v>1.188988E-3</v>
      </c>
    </row>
    <row r="2749" spans="1:4" ht="15" x14ac:dyDescent="0.2">
      <c r="A2749" s="68">
        <v>-3.741947277</v>
      </c>
      <c r="B2749" s="68" t="s">
        <v>1087</v>
      </c>
      <c r="C2749" s="68" t="s">
        <v>1057</v>
      </c>
      <c r="D2749" s="68">
        <v>1.81156E-4</v>
      </c>
    </row>
    <row r="2750" spans="1:4" ht="15" x14ac:dyDescent="0.2">
      <c r="A2750" s="68">
        <v>-4.5654310960000002</v>
      </c>
      <c r="B2750" s="68" t="s">
        <v>1088</v>
      </c>
      <c r="C2750" s="68" t="s">
        <v>1057</v>
      </c>
      <c r="D2750" s="69">
        <v>2.72E-5</v>
      </c>
    </row>
    <row r="2751" spans="1:4" ht="15" x14ac:dyDescent="0.2">
      <c r="A2751" s="68">
        <v>-5.4509967379999997</v>
      </c>
      <c r="B2751" s="68" t="s">
        <v>1088</v>
      </c>
      <c r="C2751" s="68" t="s">
        <v>1057</v>
      </c>
      <c r="D2751" s="69">
        <v>3.54E-6</v>
      </c>
    </row>
    <row r="2752" spans="1:4" ht="15" x14ac:dyDescent="0.2">
      <c r="A2752" s="68">
        <v>-5.6216020990000004</v>
      </c>
      <c r="B2752" s="68" t="s">
        <v>1088</v>
      </c>
      <c r="C2752" s="68" t="s">
        <v>1057</v>
      </c>
      <c r="D2752" s="69">
        <v>2.39E-6</v>
      </c>
    </row>
    <row r="2753" spans="1:4" ht="15" x14ac:dyDescent="0.2">
      <c r="A2753" s="68">
        <v>-5.0752040039999997</v>
      </c>
      <c r="B2753" s="68" t="s">
        <v>1089</v>
      </c>
      <c r="C2753" s="68" t="s">
        <v>1057</v>
      </c>
      <c r="D2753" s="69">
        <v>8.4100000000000008E-6</v>
      </c>
    </row>
    <row r="2754" spans="1:4" ht="15" x14ac:dyDescent="0.2">
      <c r="A2754" s="68">
        <v>-5.4571745729999996</v>
      </c>
      <c r="B2754" s="68" t="s">
        <v>1089</v>
      </c>
      <c r="C2754" s="68" t="s">
        <v>1057</v>
      </c>
      <c r="D2754" s="69">
        <v>3.49E-6</v>
      </c>
    </row>
    <row r="2755" spans="1:4" ht="15" x14ac:dyDescent="0.2">
      <c r="A2755" s="68">
        <v>-5.555955204</v>
      </c>
      <c r="B2755" s="68" t="s">
        <v>1090</v>
      </c>
      <c r="C2755" s="68" t="s">
        <v>1057</v>
      </c>
      <c r="D2755" s="69">
        <v>2.7800000000000001E-6</v>
      </c>
    </row>
    <row r="2756" spans="1:4" ht="15" x14ac:dyDescent="0.2">
      <c r="A2756" s="68">
        <v>-5.2541448050000001</v>
      </c>
      <c r="B2756" s="68" t="s">
        <v>1090</v>
      </c>
      <c r="C2756" s="68" t="s">
        <v>1057</v>
      </c>
      <c r="D2756" s="69">
        <v>5.57E-6</v>
      </c>
    </row>
    <row r="2757" spans="1:4" ht="15" x14ac:dyDescent="0.2">
      <c r="A2757" s="68">
        <v>-5.4788619159999996</v>
      </c>
      <c r="B2757" s="68" t="s">
        <v>1090</v>
      </c>
      <c r="C2757" s="68" t="s">
        <v>1057</v>
      </c>
      <c r="D2757" s="69">
        <v>3.32E-6</v>
      </c>
    </row>
    <row r="2758" spans="1:4" ht="15" x14ac:dyDescent="0.2">
      <c r="A2758" s="68">
        <v>-4.7721132949999996</v>
      </c>
      <c r="B2758" s="68" t="s">
        <v>1089</v>
      </c>
      <c r="C2758" s="68" t="s">
        <v>1057</v>
      </c>
      <c r="D2758" s="69">
        <v>1.6900000000000001E-5</v>
      </c>
    </row>
    <row r="2759" spans="1:4" ht="15" x14ac:dyDescent="0.2">
      <c r="A2759" s="68">
        <v>-4.0181813929999999</v>
      </c>
      <c r="B2759" s="68" t="s">
        <v>1089</v>
      </c>
      <c r="C2759" s="68" t="s">
        <v>1057</v>
      </c>
      <c r="D2759" s="69">
        <v>9.59E-5</v>
      </c>
    </row>
    <row r="2760" spans="1:4" ht="15" x14ac:dyDescent="0.2">
      <c r="A2760" s="68">
        <v>-5.1904402850000002</v>
      </c>
      <c r="B2760" s="68" t="s">
        <v>1089</v>
      </c>
      <c r="C2760" s="68" t="s">
        <v>1057</v>
      </c>
      <c r="D2760" s="69">
        <v>6.4500000000000001E-6</v>
      </c>
    </row>
    <row r="2761" spans="1:4" ht="15" x14ac:dyDescent="0.2">
      <c r="A2761" s="68">
        <v>-3.9682644229999999</v>
      </c>
      <c r="B2761" s="68" t="s">
        <v>1090</v>
      </c>
      <c r="C2761" s="68" t="s">
        <v>1057</v>
      </c>
      <c r="D2761" s="68">
        <v>1.07581E-4</v>
      </c>
    </row>
    <row r="2762" spans="1:4" ht="15" x14ac:dyDescent="0.2">
      <c r="A2762" s="68">
        <v>-4.2967086219999997</v>
      </c>
      <c r="B2762" s="68" t="s">
        <v>1090</v>
      </c>
      <c r="C2762" s="68" t="s">
        <v>1057</v>
      </c>
      <c r="D2762" s="69">
        <v>5.0500000000000001E-5</v>
      </c>
    </row>
    <row r="2763" spans="1:4" ht="15" x14ac:dyDescent="0.2">
      <c r="A2763" s="68">
        <v>-4.6003262789999999</v>
      </c>
      <c r="B2763" s="68" t="s">
        <v>1090</v>
      </c>
      <c r="C2763" s="68" t="s">
        <v>1057</v>
      </c>
      <c r="D2763" s="69">
        <v>2.51E-5</v>
      </c>
    </row>
    <row r="2764" spans="1:4" ht="15" x14ac:dyDescent="0.2">
      <c r="A2764" s="68">
        <v>-3.4891441250000002</v>
      </c>
      <c r="B2764" s="68" t="s">
        <v>1088</v>
      </c>
      <c r="C2764" s="68" t="s">
        <v>1057</v>
      </c>
      <c r="D2764" s="68">
        <v>3.2423199999999998E-4</v>
      </c>
    </row>
    <row r="2765" spans="1:4" ht="15" x14ac:dyDescent="0.2">
      <c r="A2765" s="68">
        <v>-2.2722796939999999</v>
      </c>
      <c r="B2765" s="68" t="s">
        <v>1088</v>
      </c>
      <c r="C2765" s="68" t="s">
        <v>1057</v>
      </c>
      <c r="D2765" s="68">
        <v>5.3422019999999999E-3</v>
      </c>
    </row>
    <row r="2766" spans="1:4" ht="15" x14ac:dyDescent="0.2">
      <c r="A2766" s="68">
        <v>-3.1277988429999999</v>
      </c>
      <c r="B2766" s="68" t="s">
        <v>1088</v>
      </c>
      <c r="C2766" s="68" t="s">
        <v>1057</v>
      </c>
      <c r="D2766" s="68">
        <v>7.4507700000000002E-4</v>
      </c>
    </row>
    <row r="2767" spans="1:4" ht="15" x14ac:dyDescent="0.2">
      <c r="A2767" s="68">
        <v>-3.0548860859999998</v>
      </c>
      <c r="B2767" s="68" t="s">
        <v>1088</v>
      </c>
      <c r="C2767" s="68" t="s">
        <v>1057</v>
      </c>
      <c r="D2767" s="68">
        <v>8.8128000000000002E-4</v>
      </c>
    </row>
    <row r="2768" spans="1:4" ht="15" x14ac:dyDescent="0.2">
      <c r="A2768" s="68">
        <v>-2.9981854050000001</v>
      </c>
      <c r="B2768" s="68" t="s">
        <v>1088</v>
      </c>
      <c r="C2768" s="68" t="s">
        <v>1057</v>
      </c>
      <c r="D2768" s="68">
        <v>1.0041869999999999E-3</v>
      </c>
    </row>
    <row r="2769" spans="1:4" ht="15" x14ac:dyDescent="0.2">
      <c r="A2769" s="68">
        <v>-5.3861581779999996</v>
      </c>
      <c r="B2769" s="68" t="s">
        <v>1089</v>
      </c>
      <c r="C2769" s="68" t="s">
        <v>1057</v>
      </c>
      <c r="D2769" s="69">
        <v>4.1099999999999996E-6</v>
      </c>
    </row>
    <row r="2770" spans="1:4" ht="15" x14ac:dyDescent="0.2">
      <c r="A2770" s="68">
        <v>-4.7644715529999999</v>
      </c>
      <c r="B2770" s="68" t="s">
        <v>1089</v>
      </c>
      <c r="C2770" s="68" t="s">
        <v>1057</v>
      </c>
      <c r="D2770" s="69">
        <v>1.7200000000000001E-5</v>
      </c>
    </row>
    <row r="2771" spans="1:4" ht="15" x14ac:dyDescent="0.2">
      <c r="A2771" s="68">
        <v>-5.2160964209999996</v>
      </c>
      <c r="B2771" s="68" t="s">
        <v>1091</v>
      </c>
      <c r="C2771" s="68" t="s">
        <v>1057</v>
      </c>
      <c r="D2771" s="69">
        <v>6.0800000000000002E-6</v>
      </c>
    </row>
    <row r="2772" spans="1:4" ht="15" x14ac:dyDescent="0.2">
      <c r="A2772" s="68">
        <v>-4.6401645179999997</v>
      </c>
      <c r="B2772" s="68" t="s">
        <v>1091</v>
      </c>
      <c r="C2772" s="68" t="s">
        <v>1057</v>
      </c>
      <c r="D2772" s="69">
        <v>2.2900000000000001E-5</v>
      </c>
    </row>
    <row r="2773" spans="1:4" ht="15" x14ac:dyDescent="0.2">
      <c r="A2773" s="68">
        <v>-4.2175273759999996</v>
      </c>
      <c r="B2773" s="68" t="s">
        <v>1091</v>
      </c>
      <c r="C2773" s="68" t="s">
        <v>1057</v>
      </c>
      <c r="D2773" s="69">
        <v>6.0600000000000003E-5</v>
      </c>
    </row>
    <row r="2774" spans="1:4" ht="15" x14ac:dyDescent="0.2">
      <c r="A2774" s="68">
        <v>-4.4921441279999996</v>
      </c>
      <c r="B2774" s="68" t="s">
        <v>1091</v>
      </c>
      <c r="C2774" s="68" t="s">
        <v>1057</v>
      </c>
      <c r="D2774" s="69">
        <v>3.2199999999999997E-5</v>
      </c>
    </row>
    <row r="2775" spans="1:4" ht="15" x14ac:dyDescent="0.2">
      <c r="A2775" s="68">
        <v>-4.2020403560000004</v>
      </c>
      <c r="B2775" s="68" t="s">
        <v>1080</v>
      </c>
      <c r="C2775" s="68" t="s">
        <v>1057</v>
      </c>
      <c r="D2775" s="69">
        <v>6.2799999999999995E-5</v>
      </c>
    </row>
    <row r="2776" spans="1:4" ht="15" x14ac:dyDescent="0.2">
      <c r="A2776" s="68">
        <v>-3.5817036820000001</v>
      </c>
      <c r="B2776" s="68" t="s">
        <v>1080</v>
      </c>
      <c r="C2776" s="68" t="s">
        <v>1057</v>
      </c>
      <c r="D2776" s="68">
        <v>2.6199699999999998E-4</v>
      </c>
    </row>
    <row r="2777" spans="1:4" ht="15" x14ac:dyDescent="0.2">
      <c r="A2777" s="68">
        <v>-3.4657745709999999</v>
      </c>
      <c r="B2777" s="68" t="s">
        <v>1080</v>
      </c>
      <c r="C2777" s="68" t="s">
        <v>1057</v>
      </c>
      <c r="D2777" s="68">
        <v>3.42157E-4</v>
      </c>
    </row>
    <row r="2778" spans="1:4" ht="15" x14ac:dyDescent="0.2">
      <c r="A2778" s="68">
        <v>-4.120330794</v>
      </c>
      <c r="B2778" s="68" t="s">
        <v>1080</v>
      </c>
      <c r="C2778" s="68" t="s">
        <v>1057</v>
      </c>
      <c r="D2778" s="69">
        <v>7.5799999999999999E-5</v>
      </c>
    </row>
    <row r="2779" spans="1:4" ht="15" x14ac:dyDescent="0.2">
      <c r="A2779" s="68">
        <v>-4.0083309930000004</v>
      </c>
      <c r="B2779" s="68" t="s">
        <v>1080</v>
      </c>
      <c r="C2779" s="68" t="s">
        <v>1057</v>
      </c>
      <c r="D2779" s="69">
        <v>9.8099999999999999E-5</v>
      </c>
    </row>
    <row r="2780" spans="1:4" ht="15" x14ac:dyDescent="0.2">
      <c r="A2780" s="68">
        <v>-4.391123962</v>
      </c>
      <c r="B2780" s="68" t="s">
        <v>1092</v>
      </c>
      <c r="C2780" s="68" t="s">
        <v>1057</v>
      </c>
      <c r="D2780" s="69">
        <v>4.0632700000000001E-5</v>
      </c>
    </row>
    <row r="2781" spans="1:4" ht="15" x14ac:dyDescent="0.2">
      <c r="A2781" s="68">
        <v>-4.7226760739999998</v>
      </c>
      <c r="B2781" s="68" t="s">
        <v>1092</v>
      </c>
      <c r="C2781" s="68" t="s">
        <v>1057</v>
      </c>
      <c r="D2781" s="69">
        <v>1.89376E-5</v>
      </c>
    </row>
    <row r="2782" spans="1:4" ht="15" x14ac:dyDescent="0.2">
      <c r="A2782" s="68">
        <v>-2.1210374299999999</v>
      </c>
      <c r="B2782" s="68" t="s">
        <v>1093</v>
      </c>
      <c r="C2782" s="68" t="s">
        <v>1057</v>
      </c>
      <c r="D2782" s="68">
        <v>7.5676770000000001E-3</v>
      </c>
    </row>
    <row r="2783" spans="1:4" ht="15" x14ac:dyDescent="0.2">
      <c r="A2783" s="68">
        <v>-5.0034499339999998</v>
      </c>
      <c r="B2783" s="68" t="s">
        <v>1093</v>
      </c>
      <c r="C2783" s="68" t="s">
        <v>1057</v>
      </c>
      <c r="D2783" s="69">
        <v>9.9208800000000005E-6</v>
      </c>
    </row>
    <row r="2784" spans="1:4" ht="15" x14ac:dyDescent="0.2">
      <c r="A2784" s="68">
        <v>-3.868406668</v>
      </c>
      <c r="B2784" s="68" t="s">
        <v>1092</v>
      </c>
      <c r="C2784" s="68" t="s">
        <v>1057</v>
      </c>
      <c r="D2784" s="68">
        <v>1.3539199999999999E-4</v>
      </c>
    </row>
    <row r="2785" spans="1:4" ht="15" x14ac:dyDescent="0.2">
      <c r="A2785" s="68">
        <v>-4.3552804900000002</v>
      </c>
      <c r="B2785" s="68" t="s">
        <v>1094</v>
      </c>
      <c r="C2785" s="68" t="s">
        <v>1057</v>
      </c>
      <c r="D2785" s="69">
        <v>4.4128500000000003E-5</v>
      </c>
    </row>
    <row r="2786" spans="1:4" ht="15" x14ac:dyDescent="0.2">
      <c r="A2786" s="68">
        <v>-5.3618846500000004</v>
      </c>
      <c r="B2786" s="68" t="s">
        <v>1094</v>
      </c>
      <c r="C2786" s="68" t="s">
        <v>1057</v>
      </c>
      <c r="D2786" s="69">
        <v>4.34626E-6</v>
      </c>
    </row>
    <row r="2787" spans="1:4" ht="15" x14ac:dyDescent="0.2">
      <c r="A2787" s="68">
        <v>-4.4329413449999997</v>
      </c>
      <c r="B2787" s="68" t="s">
        <v>1094</v>
      </c>
      <c r="C2787" s="68" t="s">
        <v>1057</v>
      </c>
      <c r="D2787" s="69">
        <v>3.6902700000000002E-5</v>
      </c>
    </row>
    <row r="2788" spans="1:4" ht="15" x14ac:dyDescent="0.2">
      <c r="A2788" s="68">
        <v>-4.8809847399999997</v>
      </c>
      <c r="B2788" s="68" t="s">
        <v>1093</v>
      </c>
      <c r="C2788" s="68" t="s">
        <v>1057</v>
      </c>
      <c r="D2788" s="69">
        <v>1.31527E-5</v>
      </c>
    </row>
    <row r="2789" spans="1:4" ht="15" x14ac:dyDescent="0.2">
      <c r="A2789" s="68">
        <v>-4.3254109300000003</v>
      </c>
      <c r="B2789" s="68" t="s">
        <v>1093</v>
      </c>
      <c r="C2789" s="68" t="s">
        <v>1057</v>
      </c>
      <c r="D2789" s="69">
        <v>4.7270400000000001E-5</v>
      </c>
    </row>
    <row r="2790" spans="1:4" ht="15" x14ac:dyDescent="0.2">
      <c r="A2790" s="68">
        <v>-4.4060587409999998</v>
      </c>
      <c r="B2790" s="68" t="s">
        <v>1093</v>
      </c>
      <c r="C2790" s="68" t="s">
        <v>1057</v>
      </c>
      <c r="D2790" s="69">
        <v>3.9259199999999998E-5</v>
      </c>
    </row>
    <row r="2791" spans="1:4" ht="15.75" thickBot="1" x14ac:dyDescent="0.25">
      <c r="A2791" s="70">
        <v>-4.4896935080000002</v>
      </c>
      <c r="B2791" s="70" t="s">
        <v>1093</v>
      </c>
      <c r="C2791" s="70" t="s">
        <v>1057</v>
      </c>
      <c r="D2791" s="71">
        <v>3.2382200000000003E-5</v>
      </c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10"/>
  <sheetViews>
    <sheetView workbookViewId="0">
      <selection activeCell="A10" sqref="A10:J10"/>
    </sheetView>
  </sheetViews>
  <sheetFormatPr defaultColWidth="9" defaultRowHeight="14.25" x14ac:dyDescent="0.2"/>
  <cols>
    <col min="1" max="1" width="15.125" style="35" customWidth="1"/>
    <col min="2" max="9" width="9" style="35"/>
    <col min="10" max="10" width="46.5" style="35" customWidth="1"/>
    <col min="11" max="16384" width="9" style="35"/>
  </cols>
  <sheetData>
    <row r="2" spans="1:10" ht="16.5" thickBot="1" x14ac:dyDescent="0.25">
      <c r="A2" s="87" t="s">
        <v>1244</v>
      </c>
      <c r="B2" s="87"/>
      <c r="C2" s="87"/>
      <c r="D2" s="87"/>
      <c r="E2" s="87"/>
      <c r="F2" s="87"/>
      <c r="G2" s="87"/>
      <c r="H2" s="87"/>
      <c r="I2" s="87"/>
      <c r="J2" s="87"/>
    </row>
    <row r="3" spans="1:10" ht="15" thickTop="1" x14ac:dyDescent="0.2">
      <c r="A3" s="88"/>
      <c r="B3" s="91" t="s">
        <v>90</v>
      </c>
      <c r="C3" s="91"/>
      <c r="D3" s="91"/>
      <c r="E3" s="91" t="s">
        <v>91</v>
      </c>
      <c r="F3" s="91"/>
      <c r="G3" s="91"/>
      <c r="H3" s="91" t="s">
        <v>92</v>
      </c>
      <c r="I3" s="91"/>
      <c r="J3" s="91"/>
    </row>
    <row r="4" spans="1:10" ht="15" thickBot="1" x14ac:dyDescent="0.25">
      <c r="A4" s="89"/>
      <c r="B4" s="92"/>
      <c r="C4" s="92"/>
      <c r="D4" s="92"/>
      <c r="E4" s="92"/>
      <c r="F4" s="92"/>
      <c r="G4" s="92"/>
      <c r="H4" s="92"/>
      <c r="I4" s="92"/>
      <c r="J4" s="92"/>
    </row>
    <row r="5" spans="1:10" ht="17.25" thickBot="1" x14ac:dyDescent="0.25">
      <c r="A5" s="90"/>
      <c r="B5" s="59" t="s">
        <v>93</v>
      </c>
      <c r="C5" s="60" t="s">
        <v>1245</v>
      </c>
      <c r="D5" s="61" t="s">
        <v>1246</v>
      </c>
      <c r="E5" s="59" t="s">
        <v>93</v>
      </c>
      <c r="F5" s="62" t="s">
        <v>1245</v>
      </c>
      <c r="G5" s="59" t="s">
        <v>1246</v>
      </c>
      <c r="H5" s="59" t="s">
        <v>93</v>
      </c>
      <c r="I5" s="62" t="s">
        <v>1245</v>
      </c>
      <c r="J5" s="59" t="s">
        <v>1246</v>
      </c>
    </row>
    <row r="6" spans="1:10" x14ac:dyDescent="0.2">
      <c r="A6" s="63" t="s">
        <v>6</v>
      </c>
      <c r="B6" s="63">
        <v>0.58899999999999997</v>
      </c>
      <c r="C6" s="63">
        <v>1E-4</v>
      </c>
      <c r="D6" s="63">
        <v>2.1999999999999999E-2</v>
      </c>
      <c r="E6" s="63">
        <v>0.78600000000000003</v>
      </c>
      <c r="F6" s="63">
        <v>5.0000000000000001E-4</v>
      </c>
      <c r="G6" s="63">
        <v>2.9000000000000001E-2</v>
      </c>
      <c r="H6" s="63">
        <v>2.1000000000000001E-2</v>
      </c>
      <c r="I6" s="63">
        <v>4.0000000000000002E-4</v>
      </c>
      <c r="J6" s="63">
        <v>3.9E-2</v>
      </c>
    </row>
    <row r="7" spans="1:10" x14ac:dyDescent="0.2">
      <c r="A7" s="63" t="s">
        <v>7</v>
      </c>
      <c r="B7" s="63">
        <v>3.9460000000000002</v>
      </c>
      <c r="C7" s="63">
        <v>1.2999999999999999E-2</v>
      </c>
      <c r="D7" s="63">
        <v>7.4999999999999997E-2</v>
      </c>
      <c r="E7" s="63">
        <v>4.3250000000000002</v>
      </c>
      <c r="F7" s="63">
        <v>5.6000000000000001E-2</v>
      </c>
      <c r="G7" s="63">
        <v>8.1000000000000003E-2</v>
      </c>
      <c r="H7" s="63">
        <v>2.2669999999999999</v>
      </c>
      <c r="I7" s="63">
        <v>3.5999999999999997E-2</v>
      </c>
      <c r="J7" s="63">
        <v>4.3999999999999997E-2</v>
      </c>
    </row>
    <row r="8" spans="1:10" ht="15" thickBot="1" x14ac:dyDescent="0.25">
      <c r="A8" s="14" t="s">
        <v>1247</v>
      </c>
      <c r="B8" s="64">
        <v>1.9490000000000001</v>
      </c>
      <c r="C8" s="64">
        <v>0.307</v>
      </c>
      <c r="D8" s="64">
        <v>3.6999999999999998E-2</v>
      </c>
      <c r="E8" s="64">
        <v>2.1179999999999999</v>
      </c>
      <c r="F8" s="64">
        <v>0.51</v>
      </c>
      <c r="G8" s="64">
        <v>3.9E-2</v>
      </c>
      <c r="H8" s="13">
        <v>1.6220000000000001</v>
      </c>
      <c r="I8" s="13">
        <v>0.45</v>
      </c>
      <c r="J8" s="13">
        <v>3.1E-2</v>
      </c>
    </row>
    <row r="9" spans="1:10" ht="15" thickTop="1" x14ac:dyDescent="0.2"/>
    <row r="10" spans="1:10" ht="15" x14ac:dyDescent="0.2">
      <c r="A10" s="86" t="s">
        <v>1248</v>
      </c>
      <c r="B10" s="86"/>
      <c r="C10" s="86"/>
      <c r="D10" s="86"/>
      <c r="E10" s="86"/>
      <c r="F10" s="86"/>
      <c r="G10" s="86"/>
      <c r="H10" s="86"/>
      <c r="I10" s="86"/>
      <c r="J10" s="86"/>
    </row>
  </sheetData>
  <mergeCells count="6">
    <mergeCell ref="A10:J10"/>
    <mergeCell ref="A2:J2"/>
    <mergeCell ref="A3:A5"/>
    <mergeCell ref="B3:D4"/>
    <mergeCell ref="E3:G4"/>
    <mergeCell ref="H3:J4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47"/>
  <sheetViews>
    <sheetView workbookViewId="0">
      <selection sqref="A1:XFD1048576"/>
    </sheetView>
  </sheetViews>
  <sheetFormatPr defaultColWidth="9" defaultRowHeight="14.25" x14ac:dyDescent="0.2"/>
  <cols>
    <col min="1" max="1" width="16.5" style="34" customWidth="1"/>
    <col min="2" max="2" width="15.5" style="34" customWidth="1"/>
    <col min="3" max="3" width="21.375" style="34" customWidth="1"/>
    <col min="4" max="4" width="68.375" style="34" customWidth="1"/>
    <col min="5" max="16384" width="9" style="35"/>
  </cols>
  <sheetData>
    <row r="2" spans="1:4" ht="16.5" thickBot="1" x14ac:dyDescent="0.25">
      <c r="A2" s="96" t="s">
        <v>1243</v>
      </c>
      <c r="B2" s="96"/>
      <c r="C2" s="96"/>
      <c r="D2" s="96"/>
    </row>
    <row r="3" spans="1:4" ht="15" thickTop="1" x14ac:dyDescent="0.2">
      <c r="A3" s="80" t="s">
        <v>94</v>
      </c>
      <c r="B3" s="80" t="s">
        <v>95</v>
      </c>
      <c r="C3" s="82" t="s">
        <v>96</v>
      </c>
      <c r="D3" s="80" t="s">
        <v>97</v>
      </c>
    </row>
    <row r="4" spans="1:4" ht="15" thickBot="1" x14ac:dyDescent="0.25">
      <c r="A4" s="81"/>
      <c r="B4" s="81"/>
      <c r="C4" s="83"/>
      <c r="D4" s="81"/>
    </row>
    <row r="5" spans="1:4" x14ac:dyDescent="0.2">
      <c r="A5" s="26" t="s">
        <v>98</v>
      </c>
      <c r="B5" s="27" t="s">
        <v>99</v>
      </c>
      <c r="C5" s="6" t="s">
        <v>100</v>
      </c>
      <c r="D5" s="26" t="s">
        <v>101</v>
      </c>
    </row>
    <row r="6" spans="1:4" x14ac:dyDescent="0.2">
      <c r="A6" s="26" t="s">
        <v>102</v>
      </c>
      <c r="B6" s="27" t="s">
        <v>103</v>
      </c>
      <c r="C6" s="6" t="s">
        <v>104</v>
      </c>
      <c r="D6" s="26" t="s">
        <v>101</v>
      </c>
    </row>
    <row r="7" spans="1:4" x14ac:dyDescent="0.2">
      <c r="A7" s="26" t="s">
        <v>105</v>
      </c>
      <c r="B7" s="27" t="s">
        <v>106</v>
      </c>
      <c r="C7" s="6" t="s">
        <v>107</v>
      </c>
      <c r="D7" s="26" t="s">
        <v>101</v>
      </c>
    </row>
    <row r="8" spans="1:4" x14ac:dyDescent="0.2">
      <c r="A8" s="26" t="s">
        <v>108</v>
      </c>
      <c r="B8" s="27" t="s">
        <v>109</v>
      </c>
      <c r="C8" s="6" t="s">
        <v>110</v>
      </c>
      <c r="D8" s="26" t="s">
        <v>101</v>
      </c>
    </row>
    <row r="9" spans="1:4" x14ac:dyDescent="0.2">
      <c r="A9" s="26" t="s">
        <v>111</v>
      </c>
      <c r="B9" s="27" t="s">
        <v>112</v>
      </c>
      <c r="C9" s="6">
        <v>100</v>
      </c>
      <c r="D9" s="26" t="s">
        <v>101</v>
      </c>
    </row>
    <row r="10" spans="1:4" x14ac:dyDescent="0.2">
      <c r="A10" s="93" t="s">
        <v>113</v>
      </c>
      <c r="B10" s="94" t="s">
        <v>114</v>
      </c>
      <c r="C10" s="95" t="s">
        <v>115</v>
      </c>
      <c r="D10" s="26" t="s">
        <v>116</v>
      </c>
    </row>
    <row r="11" spans="1:4" x14ac:dyDescent="0.2">
      <c r="A11" s="93"/>
      <c r="B11" s="94"/>
      <c r="C11" s="95"/>
      <c r="D11" s="26" t="s">
        <v>117</v>
      </c>
    </row>
    <row r="12" spans="1:4" x14ac:dyDescent="0.2">
      <c r="A12" s="93"/>
      <c r="B12" s="94"/>
      <c r="C12" s="95"/>
      <c r="D12" s="26" t="s">
        <v>101</v>
      </c>
    </row>
    <row r="13" spans="1:4" x14ac:dyDescent="0.2">
      <c r="A13" s="26" t="s">
        <v>118</v>
      </c>
      <c r="B13" s="27" t="s">
        <v>119</v>
      </c>
      <c r="C13" s="6" t="s">
        <v>120</v>
      </c>
      <c r="D13" s="26" t="s">
        <v>101</v>
      </c>
    </row>
    <row r="14" spans="1:4" x14ac:dyDescent="0.2">
      <c r="A14" s="26" t="s">
        <v>121</v>
      </c>
      <c r="B14" s="27" t="s">
        <v>122</v>
      </c>
      <c r="C14" s="6" t="s">
        <v>123</v>
      </c>
      <c r="D14" s="26" t="s">
        <v>101</v>
      </c>
    </row>
    <row r="15" spans="1:4" x14ac:dyDescent="0.2">
      <c r="A15" s="93" t="s">
        <v>124</v>
      </c>
      <c r="B15" s="94" t="s">
        <v>125</v>
      </c>
      <c r="C15" s="95" t="s">
        <v>126</v>
      </c>
      <c r="D15" s="26" t="s">
        <v>101</v>
      </c>
    </row>
    <row r="16" spans="1:4" x14ac:dyDescent="0.2">
      <c r="A16" s="93"/>
      <c r="B16" s="94"/>
      <c r="C16" s="95"/>
      <c r="D16" s="26" t="s">
        <v>117</v>
      </c>
    </row>
    <row r="17" spans="1:4" x14ac:dyDescent="0.2">
      <c r="A17" s="26" t="s">
        <v>127</v>
      </c>
      <c r="B17" s="27" t="s">
        <v>128</v>
      </c>
      <c r="C17" s="6" t="s">
        <v>129</v>
      </c>
      <c r="D17" s="26" t="s">
        <v>101</v>
      </c>
    </row>
    <row r="18" spans="1:4" x14ac:dyDescent="0.2">
      <c r="A18" s="26" t="s">
        <v>118</v>
      </c>
      <c r="B18" s="27" t="s">
        <v>130</v>
      </c>
      <c r="C18" s="6" t="s">
        <v>131</v>
      </c>
      <c r="D18" s="26" t="s">
        <v>101</v>
      </c>
    </row>
    <row r="19" spans="1:4" x14ac:dyDescent="0.2">
      <c r="A19" s="93" t="s">
        <v>132</v>
      </c>
      <c r="B19" s="94" t="s">
        <v>133</v>
      </c>
      <c r="C19" s="95" t="s">
        <v>134</v>
      </c>
      <c r="D19" s="26" t="s">
        <v>101</v>
      </c>
    </row>
    <row r="20" spans="1:4" x14ac:dyDescent="0.2">
      <c r="A20" s="93"/>
      <c r="B20" s="94"/>
      <c r="C20" s="95"/>
      <c r="D20" s="26" t="s">
        <v>135</v>
      </c>
    </row>
    <row r="21" spans="1:4" x14ac:dyDescent="0.2">
      <c r="A21" s="26" t="s">
        <v>136</v>
      </c>
      <c r="B21" s="27" t="s">
        <v>137</v>
      </c>
      <c r="C21" s="6" t="s">
        <v>138</v>
      </c>
      <c r="D21" s="26" t="s">
        <v>101</v>
      </c>
    </row>
    <row r="22" spans="1:4" x14ac:dyDescent="0.2">
      <c r="A22" s="26" t="s">
        <v>118</v>
      </c>
      <c r="B22" s="27" t="s">
        <v>139</v>
      </c>
      <c r="C22" s="6" t="s">
        <v>140</v>
      </c>
      <c r="D22" s="26" t="s">
        <v>101</v>
      </c>
    </row>
    <row r="23" spans="1:4" x14ac:dyDescent="0.2">
      <c r="A23" s="26" t="s">
        <v>136</v>
      </c>
      <c r="B23" s="27" t="s">
        <v>141</v>
      </c>
      <c r="C23" s="6" t="s">
        <v>142</v>
      </c>
      <c r="D23" s="26" t="s">
        <v>101</v>
      </c>
    </row>
    <row r="24" spans="1:4" x14ac:dyDescent="0.2">
      <c r="A24" s="93" t="s">
        <v>111</v>
      </c>
      <c r="B24" s="94" t="s">
        <v>143</v>
      </c>
      <c r="C24" s="95" t="s">
        <v>144</v>
      </c>
      <c r="D24" s="26" t="s">
        <v>101</v>
      </c>
    </row>
    <row r="25" spans="1:4" x14ac:dyDescent="0.2">
      <c r="A25" s="93"/>
      <c r="B25" s="94"/>
      <c r="C25" s="95"/>
      <c r="D25" s="26" t="s">
        <v>145</v>
      </c>
    </row>
    <row r="26" spans="1:4" x14ac:dyDescent="0.2">
      <c r="A26" s="26" t="s">
        <v>146</v>
      </c>
      <c r="B26" s="27" t="s">
        <v>147</v>
      </c>
      <c r="C26" s="6" t="s">
        <v>148</v>
      </c>
      <c r="D26" s="26" t="s">
        <v>101</v>
      </c>
    </row>
    <row r="27" spans="1:4" x14ac:dyDescent="0.2">
      <c r="A27" s="26" t="s">
        <v>149</v>
      </c>
      <c r="B27" s="27" t="s">
        <v>150</v>
      </c>
      <c r="C27" s="6" t="s">
        <v>151</v>
      </c>
      <c r="D27" s="26" t="s">
        <v>101</v>
      </c>
    </row>
    <row r="28" spans="1:4" x14ac:dyDescent="0.2">
      <c r="A28" s="26" t="s">
        <v>152</v>
      </c>
      <c r="B28" s="27" t="s">
        <v>153</v>
      </c>
      <c r="C28" s="6" t="s">
        <v>154</v>
      </c>
      <c r="D28" s="26" t="s">
        <v>101</v>
      </c>
    </row>
    <row r="29" spans="1:4" x14ac:dyDescent="0.2">
      <c r="A29" s="26" t="s">
        <v>155</v>
      </c>
      <c r="B29" s="27" t="s">
        <v>156</v>
      </c>
      <c r="C29" s="6" t="s">
        <v>157</v>
      </c>
      <c r="D29" s="26" t="s">
        <v>101</v>
      </c>
    </row>
    <row r="30" spans="1:4" x14ac:dyDescent="0.2">
      <c r="A30" s="26" t="s">
        <v>98</v>
      </c>
      <c r="B30" s="27" t="s">
        <v>158</v>
      </c>
      <c r="C30" s="6" t="s">
        <v>159</v>
      </c>
      <c r="D30" s="26" t="s">
        <v>101</v>
      </c>
    </row>
    <row r="31" spans="1:4" x14ac:dyDescent="0.2">
      <c r="A31" s="26" t="s">
        <v>160</v>
      </c>
      <c r="B31" s="27" t="s">
        <v>161</v>
      </c>
      <c r="C31" s="6" t="s">
        <v>162</v>
      </c>
      <c r="D31" s="26" t="s">
        <v>101</v>
      </c>
    </row>
    <row r="32" spans="1:4" x14ac:dyDescent="0.2">
      <c r="A32" s="93" t="s">
        <v>146</v>
      </c>
      <c r="B32" s="94" t="s">
        <v>87</v>
      </c>
      <c r="C32" s="95" t="s">
        <v>163</v>
      </c>
      <c r="D32" s="26" t="s">
        <v>101</v>
      </c>
    </row>
    <row r="33" spans="1:4" x14ac:dyDescent="0.2">
      <c r="A33" s="93"/>
      <c r="B33" s="94"/>
      <c r="C33" s="95"/>
      <c r="D33" s="26" t="s">
        <v>164</v>
      </c>
    </row>
    <row r="34" spans="1:4" x14ac:dyDescent="0.2">
      <c r="A34" s="93"/>
      <c r="B34" s="94"/>
      <c r="C34" s="95"/>
      <c r="D34" s="26" t="s">
        <v>117</v>
      </c>
    </row>
    <row r="35" spans="1:4" x14ac:dyDescent="0.2">
      <c r="A35" s="26" t="s">
        <v>165</v>
      </c>
      <c r="B35" s="27" t="s">
        <v>166</v>
      </c>
      <c r="C35" s="6">
        <v>99.77</v>
      </c>
      <c r="D35" s="26" t="s">
        <v>101</v>
      </c>
    </row>
    <row r="36" spans="1:4" x14ac:dyDescent="0.2">
      <c r="A36" s="93" t="s">
        <v>149</v>
      </c>
      <c r="B36" s="94" t="s">
        <v>167</v>
      </c>
      <c r="C36" s="95" t="s">
        <v>168</v>
      </c>
      <c r="D36" s="26" t="s">
        <v>101</v>
      </c>
    </row>
    <row r="37" spans="1:4" x14ac:dyDescent="0.2">
      <c r="A37" s="93"/>
      <c r="B37" s="94"/>
      <c r="C37" s="95"/>
      <c r="D37" s="26" t="s">
        <v>117</v>
      </c>
    </row>
    <row r="38" spans="1:4" x14ac:dyDescent="0.2">
      <c r="A38" s="26" t="s">
        <v>149</v>
      </c>
      <c r="B38" s="27" t="s">
        <v>169</v>
      </c>
      <c r="C38" s="6" t="s">
        <v>170</v>
      </c>
      <c r="D38" s="26" t="s">
        <v>101</v>
      </c>
    </row>
    <row r="39" spans="1:4" ht="15" thickBot="1" x14ac:dyDescent="0.25">
      <c r="A39" s="17" t="s">
        <v>98</v>
      </c>
      <c r="B39" s="18" t="s">
        <v>171</v>
      </c>
      <c r="C39" s="58" t="s">
        <v>172</v>
      </c>
      <c r="D39" s="17" t="s">
        <v>101</v>
      </c>
    </row>
    <row r="41" spans="1:4" x14ac:dyDescent="0.2">
      <c r="A41" s="19" t="s">
        <v>97</v>
      </c>
    </row>
    <row r="42" spans="1:4" ht="15" x14ac:dyDescent="0.2">
      <c r="A42" s="20" t="s">
        <v>173</v>
      </c>
    </row>
    <row r="43" spans="1:4" ht="15" x14ac:dyDescent="0.2">
      <c r="A43" s="20" t="s">
        <v>174</v>
      </c>
    </row>
    <row r="44" spans="1:4" ht="15" x14ac:dyDescent="0.2">
      <c r="A44" s="20" t="s">
        <v>175</v>
      </c>
    </row>
    <row r="45" spans="1:4" ht="15" x14ac:dyDescent="0.2">
      <c r="A45" s="20" t="s">
        <v>176</v>
      </c>
    </row>
    <row r="46" spans="1:4" ht="15" x14ac:dyDescent="0.2">
      <c r="A46" s="20" t="s">
        <v>177</v>
      </c>
    </row>
    <row r="47" spans="1:4" ht="15" x14ac:dyDescent="0.2">
      <c r="A47" s="20" t="s">
        <v>178</v>
      </c>
    </row>
  </sheetData>
  <mergeCells count="23">
    <mergeCell ref="A2:D2"/>
    <mergeCell ref="A3:A4"/>
    <mergeCell ref="B3:B4"/>
    <mergeCell ref="C3:C4"/>
    <mergeCell ref="D3:D4"/>
    <mergeCell ref="A10:A12"/>
    <mergeCell ref="B10:B12"/>
    <mergeCell ref="C10:C12"/>
    <mergeCell ref="A15:A16"/>
    <mergeCell ref="B15:B16"/>
    <mergeCell ref="C15:C16"/>
    <mergeCell ref="A19:A20"/>
    <mergeCell ref="B19:B20"/>
    <mergeCell ref="C19:C20"/>
    <mergeCell ref="A24:A25"/>
    <mergeCell ref="B24:B25"/>
    <mergeCell ref="C24:C25"/>
    <mergeCell ref="A32:A34"/>
    <mergeCell ref="B32:B34"/>
    <mergeCell ref="C32:C34"/>
    <mergeCell ref="A36:A37"/>
    <mergeCell ref="B36:B37"/>
    <mergeCell ref="C36:C37"/>
  </mergeCells>
  <phoneticPr fontId="14" type="noConversion"/>
  <conditionalFormatting sqref="B1:B1048576">
    <cfRule type="duplicateValues" dxfId="2" priority="2"/>
  </conditionalFormatting>
  <conditionalFormatting sqref="C2:C3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E51"/>
  <sheetViews>
    <sheetView workbookViewId="0">
      <selection sqref="A1:XFD1048576"/>
    </sheetView>
  </sheetViews>
  <sheetFormatPr defaultColWidth="9" defaultRowHeight="14.25" x14ac:dyDescent="0.2"/>
  <cols>
    <col min="1" max="1" width="32.125" style="56" customWidth="1"/>
    <col min="2" max="2" width="13.625" style="56" customWidth="1"/>
    <col min="3" max="3" width="17.125" style="56" customWidth="1"/>
    <col min="4" max="4" width="16.5" style="56" customWidth="1"/>
    <col min="5" max="5" width="34.375" style="56" customWidth="1"/>
    <col min="6" max="16384" width="9" style="56"/>
  </cols>
  <sheetData>
    <row r="2" spans="1:5" s="57" customFormat="1" ht="16.5" thickBot="1" x14ac:dyDescent="0.25">
      <c r="A2" s="87" t="s">
        <v>1242</v>
      </c>
      <c r="B2" s="87"/>
      <c r="C2" s="87"/>
      <c r="D2" s="87"/>
      <c r="E2" s="87"/>
    </row>
    <row r="3" spans="1:5" ht="15.75" thickTop="1" thickBot="1" x14ac:dyDescent="0.25">
      <c r="A3" s="11" t="s">
        <v>179</v>
      </c>
      <c r="B3" s="11" t="s">
        <v>180</v>
      </c>
      <c r="C3" s="11" t="s">
        <v>94</v>
      </c>
      <c r="D3" s="11" t="s">
        <v>95</v>
      </c>
      <c r="E3" s="11" t="s">
        <v>181</v>
      </c>
    </row>
    <row r="4" spans="1:5" ht="40.5" x14ac:dyDescent="0.2">
      <c r="A4" s="28" t="s">
        <v>182</v>
      </c>
      <c r="B4" s="28" t="s">
        <v>183</v>
      </c>
      <c r="C4" s="28" t="s">
        <v>111</v>
      </c>
      <c r="D4" s="29" t="s">
        <v>112</v>
      </c>
      <c r="E4" s="28" t="s">
        <v>101</v>
      </c>
    </row>
    <row r="5" spans="1:5" x14ac:dyDescent="0.2">
      <c r="A5" s="28" t="s">
        <v>184</v>
      </c>
      <c r="B5" s="28" t="s">
        <v>185</v>
      </c>
      <c r="C5" s="28" t="s">
        <v>111</v>
      </c>
      <c r="D5" s="29" t="s">
        <v>114</v>
      </c>
      <c r="E5" s="28" t="s">
        <v>101</v>
      </c>
    </row>
    <row r="6" spans="1:5" ht="94.5" x14ac:dyDescent="0.2">
      <c r="A6" s="28" t="s">
        <v>186</v>
      </c>
      <c r="B6" s="28" t="s">
        <v>187</v>
      </c>
      <c r="C6" s="28" t="s">
        <v>124</v>
      </c>
      <c r="D6" s="29" t="s">
        <v>125</v>
      </c>
      <c r="E6" s="28" t="s">
        <v>101</v>
      </c>
    </row>
    <row r="7" spans="1:5" ht="27" x14ac:dyDescent="0.2">
      <c r="A7" s="28" t="s">
        <v>188</v>
      </c>
      <c r="B7" s="28" t="s">
        <v>189</v>
      </c>
      <c r="C7" s="28" t="s">
        <v>127</v>
      </c>
      <c r="D7" s="29" t="s">
        <v>128</v>
      </c>
      <c r="E7" s="28" t="s">
        <v>101</v>
      </c>
    </row>
    <row r="8" spans="1:5" x14ac:dyDescent="0.2">
      <c r="A8" s="28" t="s">
        <v>190</v>
      </c>
      <c r="B8" s="97" t="s">
        <v>191</v>
      </c>
      <c r="C8" s="97" t="s">
        <v>118</v>
      </c>
      <c r="D8" s="98" t="s">
        <v>130</v>
      </c>
      <c r="E8" s="97" t="s">
        <v>101</v>
      </c>
    </row>
    <row r="9" spans="1:5" x14ac:dyDescent="0.2">
      <c r="A9" s="28" t="s">
        <v>192</v>
      </c>
      <c r="B9" s="97"/>
      <c r="C9" s="97"/>
      <c r="D9" s="98"/>
      <c r="E9" s="97"/>
    </row>
    <row r="10" spans="1:5" x14ac:dyDescent="0.2">
      <c r="A10" s="28" t="s">
        <v>193</v>
      </c>
      <c r="B10" s="97"/>
      <c r="C10" s="97"/>
      <c r="D10" s="98"/>
      <c r="E10" s="97"/>
    </row>
    <row r="11" spans="1:5" x14ac:dyDescent="0.2">
      <c r="A11" s="28" t="s">
        <v>194</v>
      </c>
      <c r="B11" s="28" t="s">
        <v>195</v>
      </c>
      <c r="C11" s="28" t="s">
        <v>132</v>
      </c>
      <c r="D11" s="29" t="s">
        <v>133</v>
      </c>
      <c r="E11" s="28" t="s">
        <v>101</v>
      </c>
    </row>
    <row r="12" spans="1:5" x14ac:dyDescent="0.2">
      <c r="A12" s="28" t="s">
        <v>196</v>
      </c>
      <c r="B12" s="97" t="s">
        <v>197</v>
      </c>
      <c r="C12" s="97" t="s">
        <v>111</v>
      </c>
      <c r="D12" s="98" t="s">
        <v>143</v>
      </c>
      <c r="E12" s="97" t="s">
        <v>101</v>
      </c>
    </row>
    <row r="13" spans="1:5" x14ac:dyDescent="0.2">
      <c r="A13" s="28" t="s">
        <v>198</v>
      </c>
      <c r="B13" s="97"/>
      <c r="C13" s="97"/>
      <c r="D13" s="98"/>
      <c r="E13" s="97"/>
    </row>
    <row r="14" spans="1:5" x14ac:dyDescent="0.2">
      <c r="A14" s="28" t="s">
        <v>199</v>
      </c>
      <c r="B14" s="97" t="s">
        <v>200</v>
      </c>
      <c r="C14" s="97" t="s">
        <v>160</v>
      </c>
      <c r="D14" s="98" t="s">
        <v>161</v>
      </c>
      <c r="E14" s="97" t="s">
        <v>101</v>
      </c>
    </row>
    <row r="15" spans="1:5" x14ac:dyDescent="0.2">
      <c r="A15" s="28" t="s">
        <v>201</v>
      </c>
      <c r="B15" s="97"/>
      <c r="C15" s="97"/>
      <c r="D15" s="98"/>
      <c r="E15" s="97"/>
    </row>
    <row r="16" spans="1:5" x14ac:dyDescent="0.2">
      <c r="A16" s="28" t="s">
        <v>202</v>
      </c>
      <c r="B16" s="97"/>
      <c r="C16" s="97"/>
      <c r="D16" s="98"/>
      <c r="E16" s="97"/>
    </row>
    <row r="17" spans="1:5" x14ac:dyDescent="0.2">
      <c r="A17" s="28" t="s">
        <v>203</v>
      </c>
      <c r="B17" s="97"/>
      <c r="C17" s="97"/>
      <c r="D17" s="98"/>
      <c r="E17" s="97"/>
    </row>
    <row r="18" spans="1:5" x14ac:dyDescent="0.2">
      <c r="A18" s="28" t="s">
        <v>204</v>
      </c>
      <c r="B18" s="97"/>
      <c r="C18" s="97"/>
      <c r="D18" s="98"/>
      <c r="E18" s="97"/>
    </row>
    <row r="19" spans="1:5" x14ac:dyDescent="0.2">
      <c r="A19" s="28" t="s">
        <v>205</v>
      </c>
      <c r="B19" s="97"/>
      <c r="C19" s="97"/>
      <c r="D19" s="98"/>
      <c r="E19" s="97"/>
    </row>
    <row r="20" spans="1:5" x14ac:dyDescent="0.2">
      <c r="A20" s="28" t="s">
        <v>206</v>
      </c>
      <c r="B20" s="97"/>
      <c r="C20" s="97"/>
      <c r="D20" s="98"/>
      <c r="E20" s="97"/>
    </row>
    <row r="21" spans="1:5" x14ac:dyDescent="0.2">
      <c r="A21" s="28" t="s">
        <v>207</v>
      </c>
      <c r="B21" s="97"/>
      <c r="C21" s="97"/>
      <c r="D21" s="98"/>
      <c r="E21" s="97"/>
    </row>
    <row r="22" spans="1:5" x14ac:dyDescent="0.2">
      <c r="A22" s="28" t="s">
        <v>208</v>
      </c>
      <c r="B22" s="97"/>
      <c r="C22" s="97"/>
      <c r="D22" s="98"/>
      <c r="E22" s="97"/>
    </row>
    <row r="23" spans="1:5" x14ac:dyDescent="0.2">
      <c r="A23" s="28" t="s">
        <v>209</v>
      </c>
      <c r="B23" s="97"/>
      <c r="C23" s="97"/>
      <c r="D23" s="98"/>
      <c r="E23" s="97"/>
    </row>
    <row r="24" spans="1:5" ht="256.5" x14ac:dyDescent="0.2">
      <c r="A24" s="28" t="s">
        <v>210</v>
      </c>
      <c r="B24" s="28" t="s">
        <v>211</v>
      </c>
      <c r="C24" s="28" t="s">
        <v>160</v>
      </c>
      <c r="D24" s="29" t="s">
        <v>161</v>
      </c>
      <c r="E24" s="28" t="s">
        <v>101</v>
      </c>
    </row>
    <row r="25" spans="1:5" x14ac:dyDescent="0.2">
      <c r="A25" s="28" t="s">
        <v>212</v>
      </c>
      <c r="B25" s="97" t="s">
        <v>213</v>
      </c>
      <c r="C25" s="97" t="s">
        <v>160</v>
      </c>
      <c r="D25" s="98" t="s">
        <v>161</v>
      </c>
      <c r="E25" s="97" t="s">
        <v>101</v>
      </c>
    </row>
    <row r="26" spans="1:5" x14ac:dyDescent="0.2">
      <c r="A26" s="28" t="s">
        <v>214</v>
      </c>
      <c r="B26" s="97"/>
      <c r="C26" s="97"/>
      <c r="D26" s="98"/>
      <c r="E26" s="97"/>
    </row>
    <row r="27" spans="1:5" x14ac:dyDescent="0.2">
      <c r="A27" s="28" t="s">
        <v>215</v>
      </c>
      <c r="B27" s="28" t="s">
        <v>216</v>
      </c>
      <c r="C27" s="28" t="s">
        <v>160</v>
      </c>
      <c r="D27" s="29" t="s">
        <v>161</v>
      </c>
      <c r="E27" s="28" t="s">
        <v>101</v>
      </c>
    </row>
    <row r="28" spans="1:5" x14ac:dyDescent="0.2">
      <c r="A28" s="28" t="s">
        <v>217</v>
      </c>
      <c r="B28" s="28" t="s">
        <v>218</v>
      </c>
      <c r="C28" s="28" t="s">
        <v>155</v>
      </c>
      <c r="D28" s="29" t="s">
        <v>167</v>
      </c>
      <c r="E28" s="28" t="s">
        <v>101</v>
      </c>
    </row>
    <row r="29" spans="1:5" x14ac:dyDescent="0.2">
      <c r="A29" s="28" t="s">
        <v>219</v>
      </c>
      <c r="B29" s="28" t="s">
        <v>220</v>
      </c>
      <c r="C29" s="28" t="s">
        <v>149</v>
      </c>
      <c r="D29" s="29" t="s">
        <v>169</v>
      </c>
      <c r="E29" s="28" t="s">
        <v>101</v>
      </c>
    </row>
    <row r="30" spans="1:5" x14ac:dyDescent="0.2">
      <c r="A30" s="12" t="s">
        <v>221</v>
      </c>
      <c r="B30" s="28" t="s">
        <v>222</v>
      </c>
      <c r="C30" s="28" t="s">
        <v>124</v>
      </c>
      <c r="D30" s="29" t="s">
        <v>125</v>
      </c>
      <c r="E30" s="28" t="s">
        <v>117</v>
      </c>
    </row>
    <row r="31" spans="1:5" x14ac:dyDescent="0.2">
      <c r="A31" s="28" t="s">
        <v>223</v>
      </c>
      <c r="B31" s="28" t="s">
        <v>224</v>
      </c>
      <c r="C31" s="28" t="s">
        <v>146</v>
      </c>
      <c r="D31" s="29" t="s">
        <v>87</v>
      </c>
      <c r="E31" s="28" t="s">
        <v>117</v>
      </c>
    </row>
    <row r="32" spans="1:5" x14ac:dyDescent="0.2">
      <c r="A32" s="28" t="s">
        <v>225</v>
      </c>
      <c r="B32" s="97" t="s">
        <v>226</v>
      </c>
      <c r="C32" s="97" t="s">
        <v>121</v>
      </c>
      <c r="D32" s="98" t="s">
        <v>122</v>
      </c>
      <c r="E32" s="97" t="s">
        <v>101</v>
      </c>
    </row>
    <row r="33" spans="1:5" x14ac:dyDescent="0.2">
      <c r="A33" s="28" t="s">
        <v>227</v>
      </c>
      <c r="B33" s="97"/>
      <c r="C33" s="97"/>
      <c r="D33" s="98"/>
      <c r="E33" s="97"/>
    </row>
    <row r="34" spans="1:5" x14ac:dyDescent="0.2">
      <c r="A34" s="28" t="s">
        <v>228</v>
      </c>
      <c r="B34" s="97"/>
      <c r="C34" s="97"/>
      <c r="D34" s="98"/>
      <c r="E34" s="97"/>
    </row>
    <row r="35" spans="1:5" x14ac:dyDescent="0.2">
      <c r="A35" s="28" t="s">
        <v>229</v>
      </c>
      <c r="B35" s="97"/>
      <c r="C35" s="97"/>
      <c r="D35" s="98"/>
      <c r="E35" s="97"/>
    </row>
    <row r="36" spans="1:5" ht="27" x14ac:dyDescent="0.2">
      <c r="A36" s="28" t="s">
        <v>230</v>
      </c>
      <c r="B36" s="97" t="s">
        <v>231</v>
      </c>
      <c r="C36" s="97" t="s">
        <v>132</v>
      </c>
      <c r="D36" s="98" t="s">
        <v>133</v>
      </c>
      <c r="E36" s="97" t="s">
        <v>232</v>
      </c>
    </row>
    <row r="37" spans="1:5" ht="27" x14ac:dyDescent="0.2">
      <c r="A37" s="28" t="s">
        <v>233</v>
      </c>
      <c r="B37" s="97"/>
      <c r="C37" s="97"/>
      <c r="D37" s="98"/>
      <c r="E37" s="97"/>
    </row>
    <row r="38" spans="1:5" ht="27" x14ac:dyDescent="0.2">
      <c r="A38" s="28" t="s">
        <v>234</v>
      </c>
      <c r="B38" s="97"/>
      <c r="C38" s="97"/>
      <c r="D38" s="98"/>
      <c r="E38" s="97"/>
    </row>
    <row r="39" spans="1:5" ht="27" x14ac:dyDescent="0.2">
      <c r="A39" s="28" t="s">
        <v>235</v>
      </c>
      <c r="B39" s="97"/>
      <c r="C39" s="97"/>
      <c r="D39" s="98"/>
      <c r="E39" s="97"/>
    </row>
    <row r="40" spans="1:5" ht="27" x14ac:dyDescent="0.2">
      <c r="A40" s="28" t="s">
        <v>236</v>
      </c>
      <c r="B40" s="28" t="s">
        <v>224</v>
      </c>
      <c r="C40" s="28" t="s">
        <v>146</v>
      </c>
      <c r="D40" s="29" t="s">
        <v>87</v>
      </c>
      <c r="E40" s="28" t="s">
        <v>237</v>
      </c>
    </row>
    <row r="41" spans="1:5" x14ac:dyDescent="0.2">
      <c r="A41" s="28" t="s">
        <v>217</v>
      </c>
      <c r="B41" s="28" t="s">
        <v>218</v>
      </c>
      <c r="C41" s="28" t="s">
        <v>155</v>
      </c>
      <c r="D41" s="29" t="s">
        <v>167</v>
      </c>
      <c r="E41" s="28" t="s">
        <v>101</v>
      </c>
    </row>
    <row r="42" spans="1:5" ht="15" thickBot="1" x14ac:dyDescent="0.25">
      <c r="A42" s="13" t="s">
        <v>219</v>
      </c>
      <c r="B42" s="13" t="s">
        <v>220</v>
      </c>
      <c r="C42" s="13" t="s">
        <v>149</v>
      </c>
      <c r="D42" s="14" t="s">
        <v>169</v>
      </c>
      <c r="E42" s="13" t="s">
        <v>101</v>
      </c>
    </row>
    <row r="43" spans="1:5" ht="15" thickTop="1" x14ac:dyDescent="0.2"/>
    <row r="44" spans="1:5" x14ac:dyDescent="0.2">
      <c r="A44" s="15" t="s">
        <v>97</v>
      </c>
    </row>
    <row r="45" spans="1:5" ht="15" x14ac:dyDescent="0.2">
      <c r="A45" s="16" t="s">
        <v>173</v>
      </c>
    </row>
    <row r="46" spans="1:5" ht="15" x14ac:dyDescent="0.2">
      <c r="A46" s="16" t="s">
        <v>174</v>
      </c>
    </row>
    <row r="47" spans="1:5" ht="15" x14ac:dyDescent="0.2">
      <c r="A47" s="16" t="s">
        <v>175</v>
      </c>
    </row>
    <row r="48" spans="1:5" ht="15" x14ac:dyDescent="0.2">
      <c r="A48" s="16" t="s">
        <v>176</v>
      </c>
    </row>
    <row r="49" spans="1:1" ht="15" x14ac:dyDescent="0.2">
      <c r="A49" s="16" t="s">
        <v>177</v>
      </c>
    </row>
    <row r="50" spans="1:1" ht="15" x14ac:dyDescent="0.2">
      <c r="A50" s="16" t="s">
        <v>178</v>
      </c>
    </row>
    <row r="51" spans="1:1" ht="15" x14ac:dyDescent="0.2">
      <c r="A51" s="16" t="s">
        <v>238</v>
      </c>
    </row>
  </sheetData>
  <mergeCells count="25">
    <mergeCell ref="B12:B13"/>
    <mergeCell ref="C12:C13"/>
    <mergeCell ref="D12:D13"/>
    <mergeCell ref="E12:E13"/>
    <mergeCell ref="B14:B23"/>
    <mergeCell ref="C14:C23"/>
    <mergeCell ref="D14:D23"/>
    <mergeCell ref="E14:E23"/>
    <mergeCell ref="A2:E2"/>
    <mergeCell ref="B8:B10"/>
    <mergeCell ref="C8:C10"/>
    <mergeCell ref="D8:D10"/>
    <mergeCell ref="E8:E10"/>
    <mergeCell ref="B25:B26"/>
    <mergeCell ref="C25:C26"/>
    <mergeCell ref="D25:D26"/>
    <mergeCell ref="E25:E26"/>
    <mergeCell ref="C32:C35"/>
    <mergeCell ref="D32:D35"/>
    <mergeCell ref="E32:E35"/>
    <mergeCell ref="B36:B39"/>
    <mergeCell ref="C36:C39"/>
    <mergeCell ref="D36:D39"/>
    <mergeCell ref="E36:E39"/>
    <mergeCell ref="B32:B35"/>
  </mergeCells>
  <phoneticPr fontId="1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D34"/>
  <sheetViews>
    <sheetView workbookViewId="0">
      <selection sqref="A1:XFD1048576"/>
    </sheetView>
  </sheetViews>
  <sheetFormatPr defaultColWidth="9" defaultRowHeight="14.25" x14ac:dyDescent="0.2"/>
  <cols>
    <col min="1" max="1" width="15.25" style="35" customWidth="1"/>
    <col min="2" max="2" width="12.875" style="35" customWidth="1"/>
    <col min="3" max="3" width="12.75" style="35" customWidth="1"/>
    <col min="4" max="4" width="48.875" style="35" customWidth="1"/>
    <col min="5" max="16384" width="9" style="56"/>
  </cols>
  <sheetData>
    <row r="2" spans="1:4" ht="16.5" thickBot="1" x14ac:dyDescent="0.25">
      <c r="A2" s="99" t="s">
        <v>1240</v>
      </c>
      <c r="B2" s="99"/>
      <c r="C2" s="99"/>
      <c r="D2" s="99"/>
    </row>
    <row r="3" spans="1:4" ht="15.75" thickTop="1" thickBot="1" x14ac:dyDescent="0.25">
      <c r="A3" s="31" t="s">
        <v>95</v>
      </c>
      <c r="B3" s="31" t="s">
        <v>6</v>
      </c>
      <c r="C3" s="31" t="s">
        <v>7</v>
      </c>
      <c r="D3" s="10" t="s">
        <v>1241</v>
      </c>
    </row>
    <row r="4" spans="1:4" x14ac:dyDescent="0.2">
      <c r="A4" s="27" t="s">
        <v>239</v>
      </c>
      <c r="B4" s="26">
        <v>1E-3</v>
      </c>
      <c r="C4" s="26">
        <v>0.503</v>
      </c>
      <c r="D4" s="26">
        <v>4.2999999999999997E-2</v>
      </c>
    </row>
    <row r="5" spans="1:4" x14ac:dyDescent="0.2">
      <c r="A5" s="27" t="s">
        <v>106</v>
      </c>
      <c r="B5" s="26">
        <v>0.57599999999999996</v>
      </c>
      <c r="C5" s="26">
        <v>6.9000000000000006E-2</v>
      </c>
      <c r="D5" s="26">
        <v>0.875</v>
      </c>
    </row>
    <row r="6" spans="1:4" x14ac:dyDescent="0.2">
      <c r="A6" s="27" t="s">
        <v>112</v>
      </c>
      <c r="B6" s="26">
        <v>0.94699999999999995</v>
      </c>
      <c r="C6" s="26">
        <v>1.2999999999999999E-2</v>
      </c>
      <c r="D6" s="26">
        <v>0.34300000000000003</v>
      </c>
    </row>
    <row r="7" spans="1:4" x14ac:dyDescent="0.2">
      <c r="A7" s="27" t="s">
        <v>114</v>
      </c>
      <c r="B7" s="26">
        <v>0.65400000000000003</v>
      </c>
      <c r="C7" s="26">
        <v>0.24399999999999999</v>
      </c>
      <c r="D7" s="26">
        <v>0.251</v>
      </c>
    </row>
    <row r="8" spans="1:4" x14ac:dyDescent="0.2">
      <c r="A8" s="27" t="s">
        <v>119</v>
      </c>
      <c r="B8" s="26">
        <v>0.11600000000000001</v>
      </c>
      <c r="C8" s="26">
        <v>0.51700000000000002</v>
      </c>
      <c r="D8" s="26">
        <v>0.27500000000000002</v>
      </c>
    </row>
    <row r="9" spans="1:4" x14ac:dyDescent="0.2">
      <c r="A9" s="27" t="s">
        <v>240</v>
      </c>
      <c r="B9" s="26">
        <v>0.48799999999999999</v>
      </c>
      <c r="C9" s="26">
        <v>0.27900000000000003</v>
      </c>
      <c r="D9" s="26">
        <v>0.58699999999999997</v>
      </c>
    </row>
    <row r="10" spans="1:4" x14ac:dyDescent="0.2">
      <c r="A10" s="27" t="s">
        <v>128</v>
      </c>
      <c r="B10" s="26">
        <v>4.3999999999999997E-2</v>
      </c>
      <c r="C10" s="26">
        <v>0.34100000000000003</v>
      </c>
      <c r="D10" s="26">
        <v>0.47399999999999998</v>
      </c>
    </row>
    <row r="11" spans="1:4" x14ac:dyDescent="0.2">
      <c r="A11" s="27" t="s">
        <v>133</v>
      </c>
      <c r="B11" s="26">
        <v>0.85499999999999998</v>
      </c>
      <c r="C11" s="26">
        <v>5.3999999999999999E-2</v>
      </c>
      <c r="D11" s="26">
        <v>9.9000000000000005E-2</v>
      </c>
    </row>
    <row r="12" spans="1:4" x14ac:dyDescent="0.2">
      <c r="A12" s="27" t="s">
        <v>137</v>
      </c>
      <c r="B12" s="26">
        <v>0.48899999999999999</v>
      </c>
      <c r="C12" s="26">
        <v>0.84499999999999997</v>
      </c>
      <c r="D12" s="26">
        <v>3.3000000000000002E-2</v>
      </c>
    </row>
    <row r="13" spans="1:4" x14ac:dyDescent="0.2">
      <c r="A13" s="27" t="s">
        <v>141</v>
      </c>
      <c r="B13" s="26">
        <v>0.50900000000000001</v>
      </c>
      <c r="C13" s="26">
        <v>2.1000000000000001E-2</v>
      </c>
      <c r="D13" s="26">
        <v>0.14799999999999999</v>
      </c>
    </row>
    <row r="14" spans="1:4" x14ac:dyDescent="0.2">
      <c r="A14" s="27" t="s">
        <v>241</v>
      </c>
      <c r="B14" s="26">
        <v>0.50800000000000001</v>
      </c>
      <c r="C14" s="26">
        <v>0.97299999999999998</v>
      </c>
      <c r="D14" s="26">
        <v>1</v>
      </c>
    </row>
    <row r="15" spans="1:4" x14ac:dyDescent="0.2">
      <c r="A15" s="27" t="s">
        <v>88</v>
      </c>
      <c r="B15" s="26">
        <v>0.27500000000000002</v>
      </c>
      <c r="C15" s="26">
        <v>0.154</v>
      </c>
      <c r="D15" s="26">
        <v>1.2E-2</v>
      </c>
    </row>
    <row r="16" spans="1:4" x14ac:dyDescent="0.2">
      <c r="A16" s="27" t="s">
        <v>147</v>
      </c>
      <c r="B16" s="26">
        <v>0.156</v>
      </c>
      <c r="C16" s="26">
        <v>0.64900000000000002</v>
      </c>
      <c r="D16" s="26">
        <v>0.54600000000000004</v>
      </c>
    </row>
    <row r="17" spans="1:4" x14ac:dyDescent="0.2">
      <c r="A17" s="27" t="s">
        <v>89</v>
      </c>
      <c r="B17" s="26">
        <v>0.54</v>
      </c>
      <c r="C17" s="26">
        <v>1E-3</v>
      </c>
      <c r="D17" s="26">
        <v>0.311</v>
      </c>
    </row>
    <row r="18" spans="1:4" x14ac:dyDescent="0.2">
      <c r="A18" s="27" t="s">
        <v>150</v>
      </c>
      <c r="B18" s="26">
        <v>0.80300000000000005</v>
      </c>
      <c r="C18" s="26">
        <v>0.01</v>
      </c>
      <c r="D18" s="26">
        <v>0.54600000000000004</v>
      </c>
    </row>
    <row r="19" spans="1:4" x14ac:dyDescent="0.2">
      <c r="A19" s="27" t="s">
        <v>153</v>
      </c>
      <c r="B19" s="26">
        <v>7.0000000000000001E-3</v>
      </c>
      <c r="C19" s="26">
        <v>0.46400000000000002</v>
      </c>
      <c r="D19" s="26">
        <v>0.86499999999999999</v>
      </c>
    </row>
    <row r="20" spans="1:4" x14ac:dyDescent="0.2">
      <c r="A20" s="27" t="s">
        <v>156</v>
      </c>
      <c r="B20" s="26">
        <v>3.0000000000000001E-3</v>
      </c>
      <c r="C20" s="26">
        <v>9.8000000000000004E-2</v>
      </c>
      <c r="D20" s="26">
        <v>0.22700000000000001</v>
      </c>
    </row>
    <row r="21" spans="1:4" x14ac:dyDescent="0.2">
      <c r="A21" s="27" t="s">
        <v>158</v>
      </c>
      <c r="B21" s="26">
        <v>0.83599999999999997</v>
      </c>
      <c r="C21" s="26">
        <v>0.32800000000000001</v>
      </c>
      <c r="D21" s="26">
        <v>5.0000000000000001E-3</v>
      </c>
    </row>
    <row r="22" spans="1:4" x14ac:dyDescent="0.2">
      <c r="A22" s="27" t="s">
        <v>161</v>
      </c>
      <c r="B22" s="26">
        <v>0.71699999999999997</v>
      </c>
      <c r="C22" s="26">
        <v>1.2E-2</v>
      </c>
      <c r="D22" s="26">
        <v>0.34899999999999998</v>
      </c>
    </row>
    <row r="23" spans="1:4" x14ac:dyDescent="0.2">
      <c r="A23" s="27" t="s">
        <v>242</v>
      </c>
      <c r="B23" s="26">
        <v>0.97599999999999998</v>
      </c>
      <c r="C23" s="26">
        <v>0.38500000000000001</v>
      </c>
      <c r="D23" s="26">
        <v>0.39100000000000001</v>
      </c>
    </row>
    <row r="24" spans="1:4" x14ac:dyDescent="0.2">
      <c r="A24" s="27" t="s">
        <v>243</v>
      </c>
      <c r="B24" s="26">
        <v>4.2000000000000003E-2</v>
      </c>
      <c r="C24" s="26">
        <v>0.11799999999999999</v>
      </c>
      <c r="D24" s="26">
        <v>0.6</v>
      </c>
    </row>
    <row r="25" spans="1:4" x14ac:dyDescent="0.2">
      <c r="A25" s="27" t="s">
        <v>87</v>
      </c>
      <c r="B25" s="26">
        <v>0.44</v>
      </c>
      <c r="C25" s="22">
        <v>2.5899999999999999E-5</v>
      </c>
      <c r="D25" s="26">
        <v>1.2E-2</v>
      </c>
    </row>
    <row r="26" spans="1:4" x14ac:dyDescent="0.2">
      <c r="A26" s="27" t="s">
        <v>244</v>
      </c>
      <c r="B26" s="26">
        <v>0.53800000000000003</v>
      </c>
      <c r="C26" s="26">
        <v>0.159</v>
      </c>
      <c r="D26" s="26">
        <v>0.47399999999999998</v>
      </c>
    </row>
    <row r="27" spans="1:4" x14ac:dyDescent="0.2">
      <c r="A27" s="27" t="s">
        <v>245</v>
      </c>
      <c r="B27" s="26">
        <v>0.98499999999999999</v>
      </c>
      <c r="C27" s="26">
        <v>0.307</v>
      </c>
      <c r="D27" s="26">
        <v>8.4000000000000005E-2</v>
      </c>
    </row>
    <row r="28" spans="1:4" x14ac:dyDescent="0.2">
      <c r="A28" s="27" t="s">
        <v>169</v>
      </c>
      <c r="B28" s="26">
        <v>1</v>
      </c>
      <c r="C28" s="26">
        <v>0.13500000000000001</v>
      </c>
      <c r="D28" s="26">
        <v>0.77600000000000002</v>
      </c>
    </row>
    <row r="29" spans="1:4" x14ac:dyDescent="0.2">
      <c r="A29" s="27" t="s">
        <v>246</v>
      </c>
      <c r="B29" s="26">
        <v>0.98199999999999998</v>
      </c>
      <c r="C29" s="26">
        <v>6.9000000000000006E-2</v>
      </c>
      <c r="D29" s="26">
        <v>0.42799999999999999</v>
      </c>
    </row>
    <row r="30" spans="1:4" x14ac:dyDescent="0.2">
      <c r="A30" s="27" t="s">
        <v>247</v>
      </c>
      <c r="B30" s="26">
        <v>0.71699999999999997</v>
      </c>
      <c r="C30" s="26">
        <v>0.85</v>
      </c>
      <c r="D30" s="26">
        <v>0.09</v>
      </c>
    </row>
    <row r="31" spans="1:4" x14ac:dyDescent="0.2">
      <c r="A31" s="27" t="s">
        <v>248</v>
      </c>
      <c r="B31" s="26">
        <v>0.20399999999999999</v>
      </c>
      <c r="C31" s="26">
        <v>0.312</v>
      </c>
      <c r="D31" s="26">
        <v>0.65400000000000003</v>
      </c>
    </row>
    <row r="32" spans="1:4" x14ac:dyDescent="0.2">
      <c r="A32" s="27" t="s">
        <v>249</v>
      </c>
      <c r="B32" s="26">
        <v>0.89300000000000002</v>
      </c>
      <c r="C32" s="22">
        <v>4.2599999999999999E-5</v>
      </c>
      <c r="D32" s="26">
        <v>0.17899999999999999</v>
      </c>
    </row>
    <row r="33" spans="1:4" ht="15" thickBot="1" x14ac:dyDescent="0.25">
      <c r="A33" s="8" t="s">
        <v>171</v>
      </c>
      <c r="B33" s="33">
        <v>0.94499999999999995</v>
      </c>
      <c r="C33" s="33">
        <v>6.2E-2</v>
      </c>
      <c r="D33" s="33">
        <v>0.51700000000000002</v>
      </c>
    </row>
    <row r="34" spans="1:4" ht="15" thickTop="1" x14ac:dyDescent="0.2"/>
  </sheetData>
  <mergeCells count="1">
    <mergeCell ref="A2:D2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314"/>
  <sheetViews>
    <sheetView workbookViewId="0">
      <selection activeCell="H3" sqref="H3"/>
    </sheetView>
  </sheetViews>
  <sheetFormatPr defaultColWidth="9" defaultRowHeight="14.25" x14ac:dyDescent="0.2"/>
  <cols>
    <col min="1" max="1" width="10" style="34" customWidth="1"/>
    <col min="2" max="2" width="12.125" style="34" customWidth="1"/>
    <col min="3" max="3" width="41.625" style="34" customWidth="1"/>
    <col min="4" max="4" width="14.375" style="34" customWidth="1"/>
    <col min="5" max="5" width="40.5" style="107" customWidth="1"/>
    <col min="6" max="6" width="14.375" style="34" customWidth="1"/>
    <col min="7" max="7" width="18.625" style="34" customWidth="1"/>
    <col min="8" max="8" width="24.25" style="107" customWidth="1"/>
    <col min="9" max="16384" width="9" style="34"/>
  </cols>
  <sheetData>
    <row r="2" spans="1:8" ht="16.5" thickBot="1" x14ac:dyDescent="0.25">
      <c r="A2" s="99" t="s">
        <v>1239</v>
      </c>
      <c r="B2" s="99"/>
      <c r="C2" s="99"/>
      <c r="D2" s="99"/>
      <c r="E2" s="99"/>
      <c r="F2" s="99"/>
      <c r="G2" s="99"/>
      <c r="H2" s="99"/>
    </row>
    <row r="3" spans="1:8" ht="15.75" thickTop="1" thickBot="1" x14ac:dyDescent="0.25">
      <c r="A3" s="31" t="s">
        <v>250</v>
      </c>
      <c r="B3" s="31" t="s">
        <v>251</v>
      </c>
      <c r="C3" s="31" t="s">
        <v>252</v>
      </c>
      <c r="D3" s="31" t="s">
        <v>253</v>
      </c>
      <c r="E3" s="78" t="s">
        <v>251</v>
      </c>
      <c r="F3" s="31" t="s">
        <v>253</v>
      </c>
      <c r="G3" s="31" t="s">
        <v>254</v>
      </c>
      <c r="H3" s="77" t="s">
        <v>255</v>
      </c>
    </row>
    <row r="4" spans="1:8" x14ac:dyDescent="0.2">
      <c r="A4" s="26" t="s">
        <v>256</v>
      </c>
      <c r="B4" s="26" t="s">
        <v>257</v>
      </c>
      <c r="C4" s="27" t="s">
        <v>258</v>
      </c>
      <c r="D4" s="26">
        <v>98.64</v>
      </c>
      <c r="E4" s="76" t="s">
        <v>258</v>
      </c>
      <c r="F4" s="26">
        <v>98.64</v>
      </c>
      <c r="G4" s="26" t="s">
        <v>259</v>
      </c>
      <c r="H4" s="76" t="s">
        <v>113</v>
      </c>
    </row>
    <row r="5" spans="1:8" x14ac:dyDescent="0.2">
      <c r="A5" s="26" t="s">
        <v>260</v>
      </c>
      <c r="B5" s="26" t="s">
        <v>261</v>
      </c>
      <c r="C5" s="27" t="s">
        <v>262</v>
      </c>
      <c r="D5" s="26">
        <v>99.22</v>
      </c>
      <c r="E5" s="76" t="s">
        <v>263</v>
      </c>
      <c r="F5" s="26">
        <v>99.29</v>
      </c>
      <c r="G5" s="26" t="s">
        <v>264</v>
      </c>
      <c r="H5" s="7" t="s">
        <v>114</v>
      </c>
    </row>
    <row r="6" spans="1:8" x14ac:dyDescent="0.2">
      <c r="A6" s="26" t="s">
        <v>265</v>
      </c>
      <c r="B6" s="26" t="s">
        <v>266</v>
      </c>
      <c r="C6" s="27" t="s">
        <v>267</v>
      </c>
      <c r="D6" s="26">
        <v>97.89</v>
      </c>
      <c r="E6" s="76" t="s">
        <v>268</v>
      </c>
      <c r="F6" s="26">
        <v>98.09</v>
      </c>
      <c r="G6" s="26" t="s">
        <v>269</v>
      </c>
      <c r="H6" s="7" t="s">
        <v>132</v>
      </c>
    </row>
    <row r="7" spans="1:8" x14ac:dyDescent="0.2">
      <c r="A7" s="26" t="s">
        <v>270</v>
      </c>
      <c r="B7" s="26" t="s">
        <v>271</v>
      </c>
      <c r="C7" s="27" t="s">
        <v>272</v>
      </c>
      <c r="D7" s="26">
        <v>98.69</v>
      </c>
      <c r="E7" s="76" t="s">
        <v>273</v>
      </c>
      <c r="F7" s="26">
        <v>99.35</v>
      </c>
      <c r="G7" s="26" t="s">
        <v>274</v>
      </c>
      <c r="H7" s="7" t="s">
        <v>133</v>
      </c>
    </row>
    <row r="8" spans="1:8" x14ac:dyDescent="0.2">
      <c r="A8" s="26" t="s">
        <v>275</v>
      </c>
      <c r="B8" s="26" t="s">
        <v>276</v>
      </c>
      <c r="C8" s="27" t="s">
        <v>277</v>
      </c>
      <c r="D8" s="26">
        <v>99.35</v>
      </c>
      <c r="E8" s="76" t="s">
        <v>278</v>
      </c>
      <c r="F8" s="26">
        <v>99.35</v>
      </c>
      <c r="G8" s="26" t="s">
        <v>279</v>
      </c>
      <c r="H8" s="7" t="s">
        <v>161</v>
      </c>
    </row>
    <row r="9" spans="1:8" x14ac:dyDescent="0.2">
      <c r="A9" s="26" t="s">
        <v>280</v>
      </c>
      <c r="B9" s="26" t="s">
        <v>281</v>
      </c>
      <c r="C9" s="27" t="s">
        <v>282</v>
      </c>
      <c r="D9" s="26">
        <v>97.72</v>
      </c>
      <c r="E9" s="76" t="s">
        <v>283</v>
      </c>
      <c r="F9" s="26">
        <v>99.29</v>
      </c>
      <c r="G9" s="26" t="s">
        <v>284</v>
      </c>
      <c r="H9" s="7" t="s">
        <v>103</v>
      </c>
    </row>
    <row r="10" spans="1:8" x14ac:dyDescent="0.2">
      <c r="A10" s="26" t="s">
        <v>285</v>
      </c>
      <c r="B10" s="26" t="s">
        <v>261</v>
      </c>
      <c r="C10" s="27" t="s">
        <v>262</v>
      </c>
      <c r="D10" s="26">
        <v>99.07</v>
      </c>
      <c r="E10" s="76" t="s">
        <v>263</v>
      </c>
      <c r="F10" s="26">
        <v>99.29</v>
      </c>
      <c r="G10" s="26" t="s">
        <v>264</v>
      </c>
      <c r="H10" s="7" t="s">
        <v>114</v>
      </c>
    </row>
    <row r="11" spans="1:8" x14ac:dyDescent="0.2">
      <c r="A11" s="26" t="s">
        <v>286</v>
      </c>
      <c r="B11" s="26" t="s">
        <v>281</v>
      </c>
      <c r="C11" s="27" t="s">
        <v>282</v>
      </c>
      <c r="D11" s="26">
        <v>97.72</v>
      </c>
      <c r="E11" s="76" t="s">
        <v>283</v>
      </c>
      <c r="F11" s="26">
        <v>99.29</v>
      </c>
      <c r="G11" s="26" t="s">
        <v>284</v>
      </c>
      <c r="H11" s="7" t="s">
        <v>103</v>
      </c>
    </row>
    <row r="12" spans="1:8" x14ac:dyDescent="0.2">
      <c r="A12" s="26" t="s">
        <v>287</v>
      </c>
      <c r="B12" s="26" t="s">
        <v>261</v>
      </c>
      <c r="C12" s="27" t="s">
        <v>262</v>
      </c>
      <c r="D12" s="26">
        <v>99</v>
      </c>
      <c r="E12" s="76" t="s">
        <v>263</v>
      </c>
      <c r="F12" s="26">
        <v>99.29</v>
      </c>
      <c r="G12" s="26" t="s">
        <v>264</v>
      </c>
      <c r="H12" s="7" t="s">
        <v>114</v>
      </c>
    </row>
    <row r="13" spans="1:8" x14ac:dyDescent="0.2">
      <c r="A13" s="26" t="s">
        <v>288</v>
      </c>
      <c r="B13" s="26" t="s">
        <v>289</v>
      </c>
      <c r="C13" s="27" t="s">
        <v>290</v>
      </c>
      <c r="D13" s="26">
        <v>98.35</v>
      </c>
      <c r="E13" s="76" t="s">
        <v>291</v>
      </c>
      <c r="F13" s="26">
        <v>99.64</v>
      </c>
      <c r="G13" s="26" t="s">
        <v>292</v>
      </c>
      <c r="H13" s="7" t="s">
        <v>103</v>
      </c>
    </row>
    <row r="14" spans="1:8" x14ac:dyDescent="0.2">
      <c r="A14" s="26" t="s">
        <v>293</v>
      </c>
      <c r="B14" s="26" t="s">
        <v>281</v>
      </c>
      <c r="C14" s="27" t="s">
        <v>282</v>
      </c>
      <c r="D14" s="26">
        <v>97.72</v>
      </c>
      <c r="E14" s="76" t="s">
        <v>283</v>
      </c>
      <c r="F14" s="26">
        <v>99.29</v>
      </c>
      <c r="G14" s="26" t="s">
        <v>284</v>
      </c>
      <c r="H14" s="7" t="s">
        <v>103</v>
      </c>
    </row>
    <row r="15" spans="1:8" x14ac:dyDescent="0.2">
      <c r="A15" s="26" t="s">
        <v>294</v>
      </c>
      <c r="B15" s="26" t="s">
        <v>289</v>
      </c>
      <c r="C15" s="27" t="s">
        <v>290</v>
      </c>
      <c r="D15" s="26">
        <v>97.44</v>
      </c>
      <c r="E15" s="76" t="s">
        <v>283</v>
      </c>
      <c r="F15" s="26">
        <v>99.46</v>
      </c>
      <c r="G15" s="26" t="s">
        <v>295</v>
      </c>
      <c r="H15" s="7" t="s">
        <v>103</v>
      </c>
    </row>
    <row r="16" spans="1:8" x14ac:dyDescent="0.2">
      <c r="A16" s="26" t="s">
        <v>296</v>
      </c>
      <c r="B16" s="26" t="s">
        <v>276</v>
      </c>
      <c r="C16" s="27" t="s">
        <v>277</v>
      </c>
      <c r="D16" s="26">
        <v>99.22</v>
      </c>
      <c r="E16" s="76" t="s">
        <v>278</v>
      </c>
      <c r="F16" s="26">
        <v>99.35</v>
      </c>
      <c r="G16" s="26" t="s">
        <v>279</v>
      </c>
      <c r="H16" s="7" t="s">
        <v>161</v>
      </c>
    </row>
    <row r="17" spans="1:8" x14ac:dyDescent="0.2">
      <c r="A17" s="26" t="s">
        <v>297</v>
      </c>
      <c r="B17" s="26" t="s">
        <v>298</v>
      </c>
      <c r="C17" s="27" t="s">
        <v>299</v>
      </c>
      <c r="D17" s="26">
        <v>99.79</v>
      </c>
      <c r="E17" s="76" t="s">
        <v>299</v>
      </c>
      <c r="F17" s="26">
        <v>99.79</v>
      </c>
      <c r="G17" s="26" t="s">
        <v>300</v>
      </c>
      <c r="H17" s="7" t="s">
        <v>301</v>
      </c>
    </row>
    <row r="18" spans="1:8" x14ac:dyDescent="0.2">
      <c r="A18" s="26" t="s">
        <v>302</v>
      </c>
      <c r="B18" s="26" t="s">
        <v>303</v>
      </c>
      <c r="C18" s="27" t="s">
        <v>283</v>
      </c>
      <c r="D18" s="26">
        <v>99.5</v>
      </c>
      <c r="E18" s="76" t="s">
        <v>283</v>
      </c>
      <c r="F18" s="26">
        <v>99.5</v>
      </c>
      <c r="G18" s="26" t="s">
        <v>284</v>
      </c>
      <c r="H18" s="7" t="s">
        <v>103</v>
      </c>
    </row>
    <row r="19" spans="1:8" x14ac:dyDescent="0.2">
      <c r="A19" s="26" t="s">
        <v>304</v>
      </c>
      <c r="B19" s="26" t="s">
        <v>305</v>
      </c>
      <c r="C19" s="27" t="s">
        <v>306</v>
      </c>
      <c r="D19" s="26">
        <v>97.85</v>
      </c>
      <c r="E19" s="76" t="s">
        <v>307</v>
      </c>
      <c r="F19" s="26">
        <v>99.42</v>
      </c>
      <c r="G19" s="26" t="s">
        <v>308</v>
      </c>
      <c r="H19" s="7" t="s">
        <v>156</v>
      </c>
    </row>
    <row r="20" spans="1:8" x14ac:dyDescent="0.2">
      <c r="A20" s="26" t="s">
        <v>309</v>
      </c>
      <c r="B20" s="26" t="s">
        <v>310</v>
      </c>
      <c r="C20" s="27" t="s">
        <v>311</v>
      </c>
      <c r="D20" s="26">
        <v>100</v>
      </c>
      <c r="E20" s="76" t="s">
        <v>312</v>
      </c>
      <c r="F20" s="26">
        <v>100</v>
      </c>
      <c r="G20" s="26" t="s">
        <v>313</v>
      </c>
      <c r="H20" s="76" t="s">
        <v>119</v>
      </c>
    </row>
    <row r="21" spans="1:8" x14ac:dyDescent="0.2">
      <c r="A21" s="26" t="s">
        <v>314</v>
      </c>
      <c r="B21" s="26" t="s">
        <v>315</v>
      </c>
      <c r="C21" s="27" t="s">
        <v>316</v>
      </c>
      <c r="D21" s="26">
        <v>98.63</v>
      </c>
      <c r="E21" s="76" t="s">
        <v>317</v>
      </c>
      <c r="F21" s="26">
        <v>98.92</v>
      </c>
      <c r="G21" s="26" t="s">
        <v>318</v>
      </c>
      <c r="H21" s="7" t="s">
        <v>132</v>
      </c>
    </row>
    <row r="22" spans="1:8" x14ac:dyDescent="0.2">
      <c r="A22" s="26" t="s">
        <v>319</v>
      </c>
      <c r="B22" s="26" t="s">
        <v>320</v>
      </c>
      <c r="C22" s="27" t="s">
        <v>321</v>
      </c>
      <c r="D22" s="26">
        <v>98.8</v>
      </c>
      <c r="E22" s="76" t="s">
        <v>322</v>
      </c>
      <c r="F22" s="26">
        <v>99.08</v>
      </c>
      <c r="G22" s="26" t="s">
        <v>323</v>
      </c>
      <c r="H22" s="7" t="s">
        <v>161</v>
      </c>
    </row>
    <row r="23" spans="1:8" x14ac:dyDescent="0.2">
      <c r="A23" s="26" t="s">
        <v>324</v>
      </c>
      <c r="B23" s="26" t="s">
        <v>320</v>
      </c>
      <c r="C23" s="27" t="s">
        <v>321</v>
      </c>
      <c r="D23" s="26">
        <v>98.8</v>
      </c>
      <c r="E23" s="76" t="s">
        <v>322</v>
      </c>
      <c r="F23" s="26">
        <v>99.08</v>
      </c>
      <c r="G23" s="26" t="s">
        <v>323</v>
      </c>
      <c r="H23" s="7" t="s">
        <v>161</v>
      </c>
    </row>
    <row r="24" spans="1:8" x14ac:dyDescent="0.2">
      <c r="A24" s="26" t="s">
        <v>325</v>
      </c>
      <c r="B24" s="26" t="s">
        <v>320</v>
      </c>
      <c r="C24" s="27" t="s">
        <v>321</v>
      </c>
      <c r="D24" s="26">
        <v>98.8</v>
      </c>
      <c r="E24" s="76" t="s">
        <v>326</v>
      </c>
      <c r="F24" s="26">
        <v>99.01</v>
      </c>
      <c r="G24" s="26" t="s">
        <v>327</v>
      </c>
      <c r="H24" s="7" t="s">
        <v>161</v>
      </c>
    </row>
    <row r="25" spans="1:8" x14ac:dyDescent="0.2">
      <c r="A25" s="26" t="s">
        <v>328</v>
      </c>
      <c r="B25" s="26" t="s">
        <v>261</v>
      </c>
      <c r="C25" s="27" t="s">
        <v>262</v>
      </c>
      <c r="D25" s="26">
        <v>99.08</v>
      </c>
      <c r="E25" s="76" t="s">
        <v>263</v>
      </c>
      <c r="F25" s="26">
        <v>99.43</v>
      </c>
      <c r="G25" s="26" t="s">
        <v>264</v>
      </c>
      <c r="H25" s="76" t="s">
        <v>114</v>
      </c>
    </row>
    <row r="26" spans="1:8" x14ac:dyDescent="0.2">
      <c r="A26" s="26" t="s">
        <v>329</v>
      </c>
      <c r="B26" s="26" t="s">
        <v>320</v>
      </c>
      <c r="C26" s="27" t="s">
        <v>321</v>
      </c>
      <c r="D26" s="26">
        <v>98.78</v>
      </c>
      <c r="E26" s="76" t="s">
        <v>321</v>
      </c>
      <c r="F26" s="26">
        <v>98.62</v>
      </c>
      <c r="G26" s="26" t="s">
        <v>330</v>
      </c>
      <c r="H26" s="7" t="s">
        <v>161</v>
      </c>
    </row>
    <row r="27" spans="1:8" x14ac:dyDescent="0.2">
      <c r="A27" s="26" t="s">
        <v>331</v>
      </c>
      <c r="B27" s="26" t="s">
        <v>332</v>
      </c>
      <c r="C27" s="27" t="s">
        <v>333</v>
      </c>
      <c r="D27" s="26">
        <v>99.36</v>
      </c>
      <c r="E27" s="76" t="s">
        <v>278</v>
      </c>
      <c r="F27" s="26">
        <v>99.35</v>
      </c>
      <c r="G27" s="26" t="s">
        <v>279</v>
      </c>
      <c r="H27" s="76" t="s">
        <v>161</v>
      </c>
    </row>
    <row r="28" spans="1:8" x14ac:dyDescent="0.2">
      <c r="A28" s="26" t="s">
        <v>334</v>
      </c>
      <c r="B28" s="26" t="s">
        <v>271</v>
      </c>
      <c r="C28" s="27" t="s">
        <v>272</v>
      </c>
      <c r="D28" s="26">
        <v>98.96</v>
      </c>
      <c r="E28" s="76" t="s">
        <v>317</v>
      </c>
      <c r="F28" s="26">
        <v>99.48</v>
      </c>
      <c r="G28" s="26" t="s">
        <v>318</v>
      </c>
      <c r="H28" s="7" t="s">
        <v>133</v>
      </c>
    </row>
    <row r="29" spans="1:8" x14ac:dyDescent="0.2">
      <c r="A29" s="26" t="s">
        <v>335</v>
      </c>
      <c r="B29" s="26" t="s">
        <v>257</v>
      </c>
      <c r="C29" s="27" t="s">
        <v>258</v>
      </c>
      <c r="D29" s="26">
        <v>99.28</v>
      </c>
      <c r="E29" s="76" t="s">
        <v>258</v>
      </c>
      <c r="F29" s="26">
        <v>99.13</v>
      </c>
      <c r="G29" s="26" t="s">
        <v>259</v>
      </c>
      <c r="H29" s="76" t="s">
        <v>336</v>
      </c>
    </row>
    <row r="30" spans="1:8" x14ac:dyDescent="0.2">
      <c r="A30" s="26" t="s">
        <v>337</v>
      </c>
      <c r="B30" s="26" t="s">
        <v>257</v>
      </c>
      <c r="C30" s="27" t="s">
        <v>258</v>
      </c>
      <c r="D30" s="26">
        <v>98.77</v>
      </c>
      <c r="E30" s="76" t="s">
        <v>258</v>
      </c>
      <c r="F30" s="26">
        <v>98.84</v>
      </c>
      <c r="G30" s="26" t="s">
        <v>259</v>
      </c>
      <c r="H30" s="76" t="s">
        <v>113</v>
      </c>
    </row>
    <row r="31" spans="1:8" x14ac:dyDescent="0.2">
      <c r="A31" s="26" t="s">
        <v>338</v>
      </c>
      <c r="B31" s="26" t="s">
        <v>315</v>
      </c>
      <c r="C31" s="27" t="s">
        <v>316</v>
      </c>
      <c r="D31" s="26">
        <v>99.06</v>
      </c>
      <c r="E31" s="76" t="s">
        <v>273</v>
      </c>
      <c r="F31" s="26">
        <v>98.84</v>
      </c>
      <c r="G31" s="26" t="s">
        <v>274</v>
      </c>
      <c r="H31" s="76" t="s">
        <v>133</v>
      </c>
    </row>
    <row r="32" spans="1:8" x14ac:dyDescent="0.2">
      <c r="A32" s="26" t="s">
        <v>339</v>
      </c>
      <c r="B32" s="26" t="s">
        <v>320</v>
      </c>
      <c r="C32" s="27" t="s">
        <v>321</v>
      </c>
      <c r="D32" s="26">
        <v>99.57</v>
      </c>
      <c r="E32" s="76" t="s">
        <v>278</v>
      </c>
      <c r="F32" s="26">
        <v>99.51</v>
      </c>
      <c r="G32" s="26" t="s">
        <v>279</v>
      </c>
      <c r="H32" s="76" t="s">
        <v>161</v>
      </c>
    </row>
    <row r="33" spans="1:8" x14ac:dyDescent="0.2">
      <c r="A33" s="26" t="s">
        <v>340</v>
      </c>
      <c r="B33" s="26" t="s">
        <v>341</v>
      </c>
      <c r="C33" s="27" t="s">
        <v>342</v>
      </c>
      <c r="D33" s="26">
        <v>97.47</v>
      </c>
      <c r="E33" s="76" t="s">
        <v>342</v>
      </c>
      <c r="F33" s="26">
        <v>97.46</v>
      </c>
      <c r="G33" s="26" t="s">
        <v>343</v>
      </c>
      <c r="H33" s="7" t="s">
        <v>113</v>
      </c>
    </row>
    <row r="34" spans="1:8" x14ac:dyDescent="0.2">
      <c r="A34" s="26" t="s">
        <v>344</v>
      </c>
      <c r="B34" s="26" t="s">
        <v>345</v>
      </c>
      <c r="C34" s="27" t="s">
        <v>346</v>
      </c>
      <c r="D34" s="26">
        <v>98.73</v>
      </c>
      <c r="E34" s="76" t="s">
        <v>347</v>
      </c>
      <c r="F34" s="26">
        <v>99.22</v>
      </c>
      <c r="G34" s="26" t="s">
        <v>348</v>
      </c>
      <c r="H34" s="7" t="s">
        <v>161</v>
      </c>
    </row>
    <row r="35" spans="1:8" x14ac:dyDescent="0.2">
      <c r="A35" s="26" t="s">
        <v>349</v>
      </c>
      <c r="B35" s="26" t="s">
        <v>261</v>
      </c>
      <c r="C35" s="27" t="s">
        <v>262</v>
      </c>
      <c r="D35" s="26">
        <v>99.09</v>
      </c>
      <c r="E35" s="76" t="s">
        <v>262</v>
      </c>
      <c r="F35" s="26">
        <v>98.86</v>
      </c>
      <c r="G35" s="26" t="s">
        <v>350</v>
      </c>
      <c r="H35" s="76" t="s">
        <v>114</v>
      </c>
    </row>
    <row r="36" spans="1:8" x14ac:dyDescent="0.2">
      <c r="A36" s="26" t="s">
        <v>351</v>
      </c>
      <c r="B36" s="26" t="s">
        <v>352</v>
      </c>
      <c r="C36" s="27" t="s">
        <v>353</v>
      </c>
      <c r="D36" s="26">
        <v>98.67</v>
      </c>
      <c r="E36" s="76" t="s">
        <v>347</v>
      </c>
      <c r="F36" s="26">
        <v>99.22</v>
      </c>
      <c r="G36" s="26" t="s">
        <v>348</v>
      </c>
      <c r="H36" s="7" t="s">
        <v>161</v>
      </c>
    </row>
    <row r="37" spans="1:8" x14ac:dyDescent="0.2">
      <c r="A37" s="26" t="s">
        <v>354</v>
      </c>
      <c r="B37" s="26" t="s">
        <v>345</v>
      </c>
      <c r="C37" s="27" t="s">
        <v>346</v>
      </c>
      <c r="D37" s="26">
        <v>99.29</v>
      </c>
      <c r="E37" s="76" t="s">
        <v>355</v>
      </c>
      <c r="F37" s="26">
        <v>99.71</v>
      </c>
      <c r="G37" s="26" t="s">
        <v>356</v>
      </c>
      <c r="H37" s="76" t="s">
        <v>161</v>
      </c>
    </row>
    <row r="38" spans="1:8" x14ac:dyDescent="0.2">
      <c r="A38" s="26" t="s">
        <v>357</v>
      </c>
      <c r="B38" s="26" t="s">
        <v>345</v>
      </c>
      <c r="C38" s="27" t="s">
        <v>346</v>
      </c>
      <c r="D38" s="26">
        <v>99.15</v>
      </c>
      <c r="E38" s="76" t="s">
        <v>347</v>
      </c>
      <c r="F38" s="26">
        <v>99.43</v>
      </c>
      <c r="G38" s="26" t="s">
        <v>348</v>
      </c>
      <c r="H38" s="76" t="s">
        <v>161</v>
      </c>
    </row>
    <row r="39" spans="1:8" x14ac:dyDescent="0.2">
      <c r="A39" s="26" t="s">
        <v>358</v>
      </c>
      <c r="B39" s="26" t="s">
        <v>345</v>
      </c>
      <c r="C39" s="27" t="s">
        <v>346</v>
      </c>
      <c r="D39" s="26">
        <v>99.01</v>
      </c>
      <c r="E39" s="76" t="s">
        <v>347</v>
      </c>
      <c r="F39" s="26">
        <v>99.43</v>
      </c>
      <c r="G39" s="26" t="s">
        <v>348</v>
      </c>
      <c r="H39" s="76" t="s">
        <v>161</v>
      </c>
    </row>
    <row r="40" spans="1:8" x14ac:dyDescent="0.2">
      <c r="A40" s="26" t="s">
        <v>359</v>
      </c>
      <c r="B40" s="26" t="s">
        <v>345</v>
      </c>
      <c r="C40" s="27" t="s">
        <v>346</v>
      </c>
      <c r="D40" s="26">
        <v>98.93</v>
      </c>
      <c r="E40" s="76" t="s">
        <v>278</v>
      </c>
      <c r="F40" s="26">
        <v>99.03</v>
      </c>
      <c r="G40" s="26" t="s">
        <v>279</v>
      </c>
      <c r="H40" s="7" t="s">
        <v>161</v>
      </c>
    </row>
    <row r="41" spans="1:8" x14ac:dyDescent="0.2">
      <c r="A41" s="26" t="s">
        <v>360</v>
      </c>
      <c r="B41" s="26" t="s">
        <v>361</v>
      </c>
      <c r="C41" s="27" t="s">
        <v>362</v>
      </c>
      <c r="D41" s="26">
        <v>98.64</v>
      </c>
      <c r="E41" s="76" t="s">
        <v>363</v>
      </c>
      <c r="F41" s="26">
        <v>99.78</v>
      </c>
      <c r="G41" s="26" t="s">
        <v>364</v>
      </c>
      <c r="H41" s="7" t="s">
        <v>365</v>
      </c>
    </row>
    <row r="42" spans="1:8" x14ac:dyDescent="0.2">
      <c r="A42" s="26" t="s">
        <v>366</v>
      </c>
      <c r="B42" s="26" t="s">
        <v>367</v>
      </c>
      <c r="C42" s="27" t="s">
        <v>368</v>
      </c>
      <c r="D42" s="26">
        <v>99.93</v>
      </c>
      <c r="E42" s="76" t="s">
        <v>369</v>
      </c>
      <c r="F42" s="26">
        <v>99.93</v>
      </c>
      <c r="G42" s="26" t="s">
        <v>370</v>
      </c>
      <c r="H42" s="76" t="s">
        <v>119</v>
      </c>
    </row>
    <row r="43" spans="1:8" x14ac:dyDescent="0.2">
      <c r="A43" s="26" t="s">
        <v>371</v>
      </c>
      <c r="B43" s="26" t="s">
        <v>345</v>
      </c>
      <c r="C43" s="27" t="s">
        <v>346</v>
      </c>
      <c r="D43" s="26">
        <v>98.74</v>
      </c>
      <c r="E43" s="76" t="s">
        <v>278</v>
      </c>
      <c r="F43" s="26">
        <v>99.03</v>
      </c>
      <c r="G43" s="26" t="s">
        <v>279</v>
      </c>
      <c r="H43" s="7" t="s">
        <v>161</v>
      </c>
    </row>
    <row r="44" spans="1:8" x14ac:dyDescent="0.2">
      <c r="A44" s="26" t="s">
        <v>372</v>
      </c>
      <c r="B44" s="26" t="s">
        <v>345</v>
      </c>
      <c r="C44" s="27" t="s">
        <v>346</v>
      </c>
      <c r="D44" s="26">
        <v>97.01</v>
      </c>
      <c r="E44" s="76" t="s">
        <v>355</v>
      </c>
      <c r="F44" s="26">
        <v>99.36</v>
      </c>
      <c r="G44" s="26" t="s">
        <v>356</v>
      </c>
      <c r="H44" s="7" t="s">
        <v>161</v>
      </c>
    </row>
    <row r="45" spans="1:8" x14ac:dyDescent="0.2">
      <c r="A45" s="26" t="s">
        <v>373</v>
      </c>
      <c r="B45" s="26" t="s">
        <v>257</v>
      </c>
      <c r="C45" s="27" t="s">
        <v>258</v>
      </c>
      <c r="D45" s="26">
        <v>99.14</v>
      </c>
      <c r="E45" s="76" t="s">
        <v>258</v>
      </c>
      <c r="F45" s="26">
        <v>99.14</v>
      </c>
      <c r="G45" s="26" t="s">
        <v>259</v>
      </c>
      <c r="H45" s="76" t="s">
        <v>336</v>
      </c>
    </row>
    <row r="46" spans="1:8" x14ac:dyDescent="0.2">
      <c r="A46" s="26" t="s">
        <v>374</v>
      </c>
      <c r="B46" s="26" t="s">
        <v>320</v>
      </c>
      <c r="C46" s="27" t="s">
        <v>321</v>
      </c>
      <c r="D46" s="26">
        <v>98.3</v>
      </c>
      <c r="E46" s="76" t="s">
        <v>322</v>
      </c>
      <c r="F46" s="26">
        <v>99.07</v>
      </c>
      <c r="G46" s="26" t="s">
        <v>323</v>
      </c>
      <c r="H46" s="7" t="s">
        <v>161</v>
      </c>
    </row>
    <row r="47" spans="1:8" x14ac:dyDescent="0.2">
      <c r="A47" s="26" t="s">
        <v>375</v>
      </c>
      <c r="B47" s="26" t="s">
        <v>257</v>
      </c>
      <c r="C47" s="27" t="s">
        <v>258</v>
      </c>
      <c r="D47" s="26">
        <v>98.99</v>
      </c>
      <c r="E47" s="76" t="s">
        <v>258</v>
      </c>
      <c r="F47" s="26">
        <v>98.85</v>
      </c>
      <c r="G47" s="26" t="s">
        <v>259</v>
      </c>
      <c r="H47" s="76" t="s">
        <v>113</v>
      </c>
    </row>
    <row r="48" spans="1:8" x14ac:dyDescent="0.2">
      <c r="A48" s="26" t="s">
        <v>376</v>
      </c>
      <c r="B48" s="26" t="s">
        <v>320</v>
      </c>
      <c r="C48" s="27" t="s">
        <v>321</v>
      </c>
      <c r="D48" s="26">
        <v>98.85</v>
      </c>
      <c r="E48" s="76" t="s">
        <v>322</v>
      </c>
      <c r="F48" s="26">
        <v>98.92</v>
      </c>
      <c r="G48" s="26" t="s">
        <v>323</v>
      </c>
      <c r="H48" s="7" t="s">
        <v>160</v>
      </c>
    </row>
    <row r="49" spans="1:8" x14ac:dyDescent="0.2">
      <c r="A49" s="26" t="s">
        <v>377</v>
      </c>
      <c r="B49" s="26" t="s">
        <v>257</v>
      </c>
      <c r="C49" s="27" t="s">
        <v>258</v>
      </c>
      <c r="D49" s="26">
        <v>99.39</v>
      </c>
      <c r="E49" s="76" t="s">
        <v>258</v>
      </c>
      <c r="F49" s="26">
        <v>99.13</v>
      </c>
      <c r="G49" s="26" t="s">
        <v>259</v>
      </c>
      <c r="H49" s="76" t="s">
        <v>336</v>
      </c>
    </row>
    <row r="50" spans="1:8" x14ac:dyDescent="0.2">
      <c r="A50" s="26" t="s">
        <v>378</v>
      </c>
      <c r="B50" s="26" t="s">
        <v>379</v>
      </c>
      <c r="C50" s="27" t="s">
        <v>380</v>
      </c>
      <c r="D50" s="26">
        <v>99.29</v>
      </c>
      <c r="E50" s="76" t="s">
        <v>381</v>
      </c>
      <c r="F50" s="26">
        <v>99.79</v>
      </c>
      <c r="G50" s="26" t="s">
        <v>382</v>
      </c>
      <c r="H50" s="76" t="s">
        <v>161</v>
      </c>
    </row>
    <row r="51" spans="1:8" x14ac:dyDescent="0.2">
      <c r="A51" s="26" t="s">
        <v>383</v>
      </c>
      <c r="B51" s="26" t="s">
        <v>257</v>
      </c>
      <c r="C51" s="27" t="s">
        <v>258</v>
      </c>
      <c r="D51" s="26">
        <v>99.35</v>
      </c>
      <c r="E51" s="76" t="s">
        <v>258</v>
      </c>
      <c r="F51" s="26">
        <v>99.35</v>
      </c>
      <c r="G51" s="26" t="s">
        <v>259</v>
      </c>
      <c r="H51" s="76" t="s">
        <v>336</v>
      </c>
    </row>
    <row r="52" spans="1:8" x14ac:dyDescent="0.2">
      <c r="A52" s="26" t="s">
        <v>384</v>
      </c>
      <c r="B52" s="26" t="s">
        <v>385</v>
      </c>
      <c r="C52" s="27" t="s">
        <v>386</v>
      </c>
      <c r="D52" s="26">
        <v>99.86</v>
      </c>
      <c r="E52" s="76" t="s">
        <v>386</v>
      </c>
      <c r="F52" s="26">
        <v>99.93</v>
      </c>
      <c r="G52" s="26" t="s">
        <v>300</v>
      </c>
      <c r="H52" s="76" t="s">
        <v>301</v>
      </c>
    </row>
    <row r="53" spans="1:8" x14ac:dyDescent="0.2">
      <c r="A53" s="26" t="s">
        <v>387</v>
      </c>
      <c r="B53" s="26" t="s">
        <v>388</v>
      </c>
      <c r="C53" s="27" t="s">
        <v>389</v>
      </c>
      <c r="D53" s="26">
        <v>97.72</v>
      </c>
      <c r="E53" s="76" t="s">
        <v>390</v>
      </c>
      <c r="F53" s="26">
        <v>99.14</v>
      </c>
      <c r="G53" s="26" t="s">
        <v>391</v>
      </c>
      <c r="H53" s="7" t="s">
        <v>161</v>
      </c>
    </row>
    <row r="54" spans="1:8" x14ac:dyDescent="0.2">
      <c r="A54" s="26" t="s">
        <v>392</v>
      </c>
      <c r="B54" s="26" t="s">
        <v>257</v>
      </c>
      <c r="C54" s="27" t="s">
        <v>258</v>
      </c>
      <c r="D54" s="26">
        <v>99.06</v>
      </c>
      <c r="E54" s="76" t="s">
        <v>258</v>
      </c>
      <c r="F54" s="26">
        <v>98.91</v>
      </c>
      <c r="G54" s="26" t="s">
        <v>259</v>
      </c>
      <c r="H54" s="76" t="s">
        <v>336</v>
      </c>
    </row>
    <row r="55" spans="1:8" x14ac:dyDescent="0.2">
      <c r="A55" s="26" t="s">
        <v>393</v>
      </c>
      <c r="B55" s="26" t="s">
        <v>261</v>
      </c>
      <c r="C55" s="27" t="s">
        <v>262</v>
      </c>
      <c r="D55" s="26">
        <v>99.14</v>
      </c>
      <c r="E55" s="76" t="s">
        <v>263</v>
      </c>
      <c r="F55" s="26">
        <v>99.29</v>
      </c>
      <c r="G55" s="26" t="s">
        <v>264</v>
      </c>
      <c r="H55" s="76" t="s">
        <v>114</v>
      </c>
    </row>
    <row r="56" spans="1:8" x14ac:dyDescent="0.2">
      <c r="A56" s="26" t="s">
        <v>394</v>
      </c>
      <c r="B56" s="26" t="s">
        <v>395</v>
      </c>
      <c r="C56" s="27" t="s">
        <v>396</v>
      </c>
      <c r="D56" s="26">
        <v>98.98</v>
      </c>
      <c r="E56" s="76" t="s">
        <v>397</v>
      </c>
      <c r="F56" s="26">
        <v>99.42</v>
      </c>
      <c r="G56" s="26" t="s">
        <v>398</v>
      </c>
      <c r="H56" s="7" t="s">
        <v>133</v>
      </c>
    </row>
    <row r="57" spans="1:8" x14ac:dyDescent="0.2">
      <c r="A57" s="26" t="s">
        <v>399</v>
      </c>
      <c r="B57" s="26" t="s">
        <v>400</v>
      </c>
      <c r="C57" s="27" t="s">
        <v>401</v>
      </c>
      <c r="D57" s="26">
        <v>99.35</v>
      </c>
      <c r="E57" s="76" t="s">
        <v>401</v>
      </c>
      <c r="F57" s="26">
        <v>99.49</v>
      </c>
      <c r="G57" s="26" t="s">
        <v>402</v>
      </c>
      <c r="H57" s="76" t="s">
        <v>125</v>
      </c>
    </row>
    <row r="58" spans="1:8" x14ac:dyDescent="0.2">
      <c r="A58" s="26" t="s">
        <v>403</v>
      </c>
      <c r="B58" s="26" t="s">
        <v>404</v>
      </c>
      <c r="C58" s="27" t="s">
        <v>405</v>
      </c>
      <c r="D58" s="26">
        <v>99.72</v>
      </c>
      <c r="E58" s="76" t="s">
        <v>405</v>
      </c>
      <c r="F58" s="26">
        <v>99.64</v>
      </c>
      <c r="G58" s="26" t="s">
        <v>406</v>
      </c>
      <c r="H58" s="76" t="s">
        <v>161</v>
      </c>
    </row>
    <row r="59" spans="1:8" x14ac:dyDescent="0.2">
      <c r="A59" s="26" t="s">
        <v>407</v>
      </c>
      <c r="B59" s="26" t="s">
        <v>408</v>
      </c>
      <c r="C59" s="27" t="s">
        <v>409</v>
      </c>
      <c r="D59" s="26">
        <v>98.84</v>
      </c>
      <c r="E59" s="76" t="s">
        <v>397</v>
      </c>
      <c r="F59" s="26">
        <v>99.42</v>
      </c>
      <c r="G59" s="26" t="s">
        <v>398</v>
      </c>
      <c r="H59" s="7" t="s">
        <v>133</v>
      </c>
    </row>
    <row r="60" spans="1:8" x14ac:dyDescent="0.2">
      <c r="A60" s="26" t="s">
        <v>410</v>
      </c>
      <c r="B60" s="26" t="s">
        <v>411</v>
      </c>
      <c r="C60" s="27" t="s">
        <v>412</v>
      </c>
      <c r="D60" s="26">
        <v>99.28</v>
      </c>
      <c r="E60" s="76" t="s">
        <v>412</v>
      </c>
      <c r="F60" s="26">
        <v>99.14</v>
      </c>
      <c r="G60" s="26" t="s">
        <v>413</v>
      </c>
      <c r="H60" s="76" t="s">
        <v>414</v>
      </c>
    </row>
    <row r="61" spans="1:8" x14ac:dyDescent="0.2">
      <c r="A61" s="26" t="s">
        <v>415</v>
      </c>
      <c r="B61" s="26" t="s">
        <v>416</v>
      </c>
      <c r="C61" s="27" t="s">
        <v>417</v>
      </c>
      <c r="D61" s="26">
        <v>99</v>
      </c>
      <c r="E61" s="76" t="s">
        <v>418</v>
      </c>
      <c r="F61" s="26">
        <v>99.86</v>
      </c>
      <c r="G61" s="26" t="s">
        <v>419</v>
      </c>
      <c r="H61" s="76" t="s">
        <v>161</v>
      </c>
    </row>
    <row r="62" spans="1:8" x14ac:dyDescent="0.2">
      <c r="A62" s="26" t="s">
        <v>420</v>
      </c>
      <c r="B62" s="26" t="s">
        <v>345</v>
      </c>
      <c r="C62" s="27" t="s">
        <v>346</v>
      </c>
      <c r="D62" s="26">
        <v>99.22</v>
      </c>
      <c r="E62" s="76" t="s">
        <v>421</v>
      </c>
      <c r="F62" s="26">
        <v>99.5</v>
      </c>
      <c r="G62" s="26" t="s">
        <v>422</v>
      </c>
      <c r="H62" s="76" t="s">
        <v>161</v>
      </c>
    </row>
    <row r="63" spans="1:8" x14ac:dyDescent="0.2">
      <c r="A63" s="26" t="s">
        <v>423</v>
      </c>
      <c r="B63" s="26" t="s">
        <v>424</v>
      </c>
      <c r="C63" s="27" t="s">
        <v>425</v>
      </c>
      <c r="D63" s="26">
        <v>99.5</v>
      </c>
      <c r="E63" s="76" t="s">
        <v>426</v>
      </c>
      <c r="F63" s="26">
        <v>99.57</v>
      </c>
      <c r="G63" s="26" t="s">
        <v>427</v>
      </c>
      <c r="H63" s="76" t="s">
        <v>161</v>
      </c>
    </row>
    <row r="64" spans="1:8" x14ac:dyDescent="0.2">
      <c r="A64" s="26" t="s">
        <v>428</v>
      </c>
      <c r="B64" s="26" t="s">
        <v>345</v>
      </c>
      <c r="C64" s="27" t="s">
        <v>346</v>
      </c>
      <c r="D64" s="26">
        <v>98.79</v>
      </c>
      <c r="E64" s="76" t="s">
        <v>421</v>
      </c>
      <c r="F64" s="26">
        <v>99.14</v>
      </c>
      <c r="G64" s="26" t="s">
        <v>422</v>
      </c>
      <c r="H64" s="7" t="s">
        <v>161</v>
      </c>
    </row>
    <row r="65" spans="1:8" x14ac:dyDescent="0.2">
      <c r="A65" s="26" t="s">
        <v>429</v>
      </c>
      <c r="B65" s="26" t="s">
        <v>332</v>
      </c>
      <c r="C65" s="27" t="s">
        <v>333</v>
      </c>
      <c r="D65" s="26">
        <v>99.79</v>
      </c>
      <c r="E65" s="76" t="s">
        <v>278</v>
      </c>
      <c r="F65" s="26">
        <v>99.68</v>
      </c>
      <c r="G65" s="26" t="s">
        <v>279</v>
      </c>
      <c r="H65" s="76" t="s">
        <v>161</v>
      </c>
    </row>
    <row r="66" spans="1:8" x14ac:dyDescent="0.2">
      <c r="A66" s="26" t="s">
        <v>430</v>
      </c>
      <c r="B66" s="26" t="s">
        <v>345</v>
      </c>
      <c r="C66" s="27" t="s">
        <v>346</v>
      </c>
      <c r="D66" s="26">
        <v>99.36</v>
      </c>
      <c r="E66" s="76" t="s">
        <v>421</v>
      </c>
      <c r="F66" s="26">
        <v>99.64</v>
      </c>
      <c r="G66" s="26" t="s">
        <v>422</v>
      </c>
      <c r="H66" s="76" t="s">
        <v>161</v>
      </c>
    </row>
    <row r="67" spans="1:8" x14ac:dyDescent="0.2">
      <c r="A67" s="26" t="s">
        <v>431</v>
      </c>
      <c r="B67" s="26" t="s">
        <v>424</v>
      </c>
      <c r="C67" s="27" t="s">
        <v>425</v>
      </c>
      <c r="D67" s="26">
        <v>99.57</v>
      </c>
      <c r="E67" s="76" t="s">
        <v>426</v>
      </c>
      <c r="F67" s="26">
        <v>99.43</v>
      </c>
      <c r="G67" s="26" t="s">
        <v>427</v>
      </c>
      <c r="H67" s="76" t="s">
        <v>161</v>
      </c>
    </row>
    <row r="68" spans="1:8" x14ac:dyDescent="0.2">
      <c r="A68" s="26" t="s">
        <v>432</v>
      </c>
      <c r="B68" s="26" t="s">
        <v>345</v>
      </c>
      <c r="C68" s="27" t="s">
        <v>346</v>
      </c>
      <c r="D68" s="26">
        <v>99.36</v>
      </c>
      <c r="E68" s="76" t="s">
        <v>347</v>
      </c>
      <c r="F68" s="26">
        <v>99.22</v>
      </c>
      <c r="G68" s="26" t="s">
        <v>348</v>
      </c>
      <c r="H68" s="76" t="s">
        <v>161</v>
      </c>
    </row>
    <row r="69" spans="1:8" x14ac:dyDescent="0.2">
      <c r="A69" s="26" t="s">
        <v>433</v>
      </c>
      <c r="B69" s="26" t="s">
        <v>434</v>
      </c>
      <c r="C69" s="27" t="s">
        <v>435</v>
      </c>
      <c r="D69" s="26">
        <v>98.71</v>
      </c>
      <c r="E69" s="76" t="s">
        <v>436</v>
      </c>
      <c r="F69" s="26">
        <v>99.56</v>
      </c>
      <c r="G69" s="26" t="s">
        <v>437</v>
      </c>
      <c r="H69" s="7" t="s">
        <v>161</v>
      </c>
    </row>
    <row r="70" spans="1:8" x14ac:dyDescent="0.2">
      <c r="A70" s="26" t="s">
        <v>438</v>
      </c>
      <c r="B70" s="26" t="s">
        <v>305</v>
      </c>
      <c r="C70" s="27" t="s">
        <v>306</v>
      </c>
      <c r="D70" s="26">
        <v>98.92</v>
      </c>
      <c r="E70" s="76" t="s">
        <v>439</v>
      </c>
      <c r="F70" s="26">
        <v>99.01</v>
      </c>
      <c r="G70" s="26" t="s">
        <v>440</v>
      </c>
      <c r="H70" s="76" t="s">
        <v>156</v>
      </c>
    </row>
    <row r="71" spans="1:8" x14ac:dyDescent="0.2">
      <c r="A71" s="26" t="s">
        <v>441</v>
      </c>
      <c r="B71" s="26" t="s">
        <v>341</v>
      </c>
      <c r="C71" s="27" t="s">
        <v>342</v>
      </c>
      <c r="D71" s="26">
        <v>97.42</v>
      </c>
      <c r="E71" s="76" t="s">
        <v>442</v>
      </c>
      <c r="F71" s="26">
        <v>97.48</v>
      </c>
      <c r="G71" s="26" t="s">
        <v>443</v>
      </c>
      <c r="H71" s="7" t="s">
        <v>113</v>
      </c>
    </row>
    <row r="72" spans="1:8" x14ac:dyDescent="0.2">
      <c r="A72" s="26" t="s">
        <v>444</v>
      </c>
      <c r="B72" s="26" t="s">
        <v>445</v>
      </c>
      <c r="C72" s="27" t="s">
        <v>426</v>
      </c>
      <c r="D72" s="26">
        <v>99.29</v>
      </c>
      <c r="E72" s="76" t="s">
        <v>436</v>
      </c>
      <c r="F72" s="26">
        <v>99.86</v>
      </c>
      <c r="G72" s="26" t="s">
        <v>437</v>
      </c>
      <c r="H72" s="76" t="s">
        <v>161</v>
      </c>
    </row>
    <row r="73" spans="1:8" x14ac:dyDescent="0.2">
      <c r="A73" s="26" t="s">
        <v>446</v>
      </c>
      <c r="B73" s="26" t="s">
        <v>320</v>
      </c>
      <c r="C73" s="27" t="s">
        <v>321</v>
      </c>
      <c r="D73" s="26">
        <v>99</v>
      </c>
      <c r="E73" s="76" t="s">
        <v>322</v>
      </c>
      <c r="F73" s="26">
        <v>98.93</v>
      </c>
      <c r="G73" s="26" t="s">
        <v>323</v>
      </c>
      <c r="H73" s="76" t="s">
        <v>161</v>
      </c>
    </row>
    <row r="74" spans="1:8" x14ac:dyDescent="0.2">
      <c r="A74" s="26" t="s">
        <v>447</v>
      </c>
      <c r="B74" s="26" t="s">
        <v>448</v>
      </c>
      <c r="C74" s="27" t="s">
        <v>449</v>
      </c>
      <c r="D74" s="26">
        <v>98.96</v>
      </c>
      <c r="E74" s="76" t="s">
        <v>322</v>
      </c>
      <c r="F74" s="26">
        <v>98.83</v>
      </c>
      <c r="G74" s="26" t="s">
        <v>323</v>
      </c>
      <c r="H74" s="7" t="s">
        <v>160</v>
      </c>
    </row>
    <row r="75" spans="1:8" x14ac:dyDescent="0.2">
      <c r="A75" s="26" t="s">
        <v>450</v>
      </c>
      <c r="B75" s="26" t="s">
        <v>451</v>
      </c>
      <c r="C75" s="27" t="s">
        <v>452</v>
      </c>
      <c r="D75" s="26">
        <v>99.03</v>
      </c>
      <c r="E75" s="76" t="s">
        <v>453</v>
      </c>
      <c r="F75" s="26">
        <v>99.11</v>
      </c>
      <c r="G75" s="26" t="s">
        <v>454</v>
      </c>
      <c r="H75" s="76" t="s">
        <v>133</v>
      </c>
    </row>
    <row r="76" spans="1:8" x14ac:dyDescent="0.2">
      <c r="A76" s="26" t="s">
        <v>455</v>
      </c>
      <c r="B76" s="26" t="s">
        <v>404</v>
      </c>
      <c r="C76" s="27" t="s">
        <v>405</v>
      </c>
      <c r="D76" s="26">
        <v>99.93</v>
      </c>
      <c r="E76" s="76" t="s">
        <v>405</v>
      </c>
      <c r="F76" s="26">
        <v>100</v>
      </c>
      <c r="G76" s="26" t="s">
        <v>406</v>
      </c>
      <c r="H76" s="76" t="s">
        <v>161</v>
      </c>
    </row>
    <row r="77" spans="1:8" x14ac:dyDescent="0.2">
      <c r="A77" s="26" t="s">
        <v>456</v>
      </c>
      <c r="B77" s="26" t="s">
        <v>457</v>
      </c>
      <c r="C77" s="27" t="s">
        <v>458</v>
      </c>
      <c r="D77" s="26">
        <v>99.04</v>
      </c>
      <c r="E77" s="76" t="s">
        <v>421</v>
      </c>
      <c r="F77" s="26">
        <v>99.26</v>
      </c>
      <c r="G77" s="26" t="s">
        <v>422</v>
      </c>
      <c r="H77" s="76" t="s">
        <v>161</v>
      </c>
    </row>
    <row r="78" spans="1:8" x14ac:dyDescent="0.2">
      <c r="A78" s="26" t="s">
        <v>459</v>
      </c>
      <c r="B78" s="26" t="s">
        <v>320</v>
      </c>
      <c r="C78" s="27" t="s">
        <v>321</v>
      </c>
      <c r="D78" s="26">
        <v>99.71</v>
      </c>
      <c r="E78" s="76" t="s">
        <v>322</v>
      </c>
      <c r="F78" s="26">
        <v>99.93</v>
      </c>
      <c r="G78" s="26" t="s">
        <v>323</v>
      </c>
      <c r="H78" s="76" t="s">
        <v>161</v>
      </c>
    </row>
    <row r="79" spans="1:8" x14ac:dyDescent="0.2">
      <c r="A79" s="26" t="s">
        <v>460</v>
      </c>
      <c r="B79" s="26" t="s">
        <v>461</v>
      </c>
      <c r="C79" s="27" t="s">
        <v>462</v>
      </c>
      <c r="D79" s="26">
        <v>99.69</v>
      </c>
      <c r="E79" s="76" t="s">
        <v>463</v>
      </c>
      <c r="F79" s="26">
        <v>99.69</v>
      </c>
      <c r="G79" s="26" t="s">
        <v>464</v>
      </c>
      <c r="H79" s="76" t="s">
        <v>249</v>
      </c>
    </row>
    <row r="80" spans="1:8" x14ac:dyDescent="0.2">
      <c r="A80" s="26" t="s">
        <v>465</v>
      </c>
      <c r="B80" s="26" t="s">
        <v>466</v>
      </c>
      <c r="C80" s="27" t="s">
        <v>467</v>
      </c>
      <c r="D80" s="26">
        <v>100</v>
      </c>
      <c r="E80" s="76" t="s">
        <v>468</v>
      </c>
      <c r="F80" s="26">
        <v>100</v>
      </c>
      <c r="G80" s="26" t="s">
        <v>469</v>
      </c>
      <c r="H80" s="76" t="s">
        <v>119</v>
      </c>
    </row>
    <row r="81" spans="1:8" x14ac:dyDescent="0.2">
      <c r="A81" s="26" t="s">
        <v>470</v>
      </c>
      <c r="B81" s="26" t="s">
        <v>445</v>
      </c>
      <c r="C81" s="27" t="s">
        <v>426</v>
      </c>
      <c r="D81" s="26">
        <v>99.42</v>
      </c>
      <c r="E81" s="76" t="s">
        <v>435</v>
      </c>
      <c r="F81" s="26">
        <v>99.78</v>
      </c>
      <c r="G81" s="26" t="s">
        <v>471</v>
      </c>
      <c r="H81" s="76" t="s">
        <v>161</v>
      </c>
    </row>
    <row r="82" spans="1:8" x14ac:dyDescent="0.2">
      <c r="A82" s="26" t="s">
        <v>472</v>
      </c>
      <c r="B82" s="26" t="s">
        <v>466</v>
      </c>
      <c r="C82" s="27" t="s">
        <v>467</v>
      </c>
      <c r="D82" s="26">
        <v>100</v>
      </c>
      <c r="E82" s="76" t="s">
        <v>473</v>
      </c>
      <c r="F82" s="26">
        <v>100</v>
      </c>
      <c r="G82" s="26" t="s">
        <v>474</v>
      </c>
      <c r="H82" s="76" t="s">
        <v>119</v>
      </c>
    </row>
    <row r="83" spans="1:8" x14ac:dyDescent="0.2">
      <c r="A83" s="26" t="s">
        <v>475</v>
      </c>
      <c r="B83" s="26" t="s">
        <v>404</v>
      </c>
      <c r="C83" s="27" t="s">
        <v>405</v>
      </c>
      <c r="D83" s="26">
        <v>99.56</v>
      </c>
      <c r="E83" s="76" t="s">
        <v>476</v>
      </c>
      <c r="F83" s="26">
        <v>99.71</v>
      </c>
      <c r="G83" s="26" t="s">
        <v>477</v>
      </c>
      <c r="H83" s="76" t="s">
        <v>161</v>
      </c>
    </row>
    <row r="84" spans="1:8" x14ac:dyDescent="0.2">
      <c r="A84" s="26" t="s">
        <v>478</v>
      </c>
      <c r="B84" s="26" t="s">
        <v>479</v>
      </c>
      <c r="C84" s="27" t="s">
        <v>480</v>
      </c>
      <c r="D84" s="26">
        <v>99.42</v>
      </c>
      <c r="E84" s="76" t="s">
        <v>481</v>
      </c>
      <c r="F84" s="26">
        <v>99.71</v>
      </c>
      <c r="G84" s="26" t="s">
        <v>482</v>
      </c>
      <c r="H84" s="76" t="s">
        <v>161</v>
      </c>
    </row>
    <row r="85" spans="1:8" x14ac:dyDescent="0.2">
      <c r="A85" s="26" t="s">
        <v>483</v>
      </c>
      <c r="B85" s="26" t="s">
        <v>388</v>
      </c>
      <c r="C85" s="27" t="s">
        <v>389</v>
      </c>
      <c r="D85" s="26">
        <v>97.83</v>
      </c>
      <c r="E85" s="76" t="s">
        <v>390</v>
      </c>
      <c r="F85" s="26">
        <v>99.42</v>
      </c>
      <c r="G85" s="26" t="s">
        <v>391</v>
      </c>
      <c r="H85" s="7" t="s">
        <v>161</v>
      </c>
    </row>
    <row r="86" spans="1:8" x14ac:dyDescent="0.2">
      <c r="A86" s="26" t="s">
        <v>484</v>
      </c>
      <c r="B86" s="26" t="s">
        <v>485</v>
      </c>
      <c r="C86" s="27" t="s">
        <v>486</v>
      </c>
      <c r="D86" s="26">
        <v>98.27</v>
      </c>
      <c r="E86" s="76" t="s">
        <v>317</v>
      </c>
      <c r="F86" s="26">
        <v>98.21</v>
      </c>
      <c r="G86" s="26" t="s">
        <v>318</v>
      </c>
      <c r="H86" s="7" t="s">
        <v>132</v>
      </c>
    </row>
    <row r="87" spans="1:8" x14ac:dyDescent="0.2">
      <c r="A87" s="26" t="s">
        <v>487</v>
      </c>
      <c r="B87" s="26" t="s">
        <v>488</v>
      </c>
      <c r="C87" s="27" t="s">
        <v>489</v>
      </c>
      <c r="D87" s="26">
        <v>100</v>
      </c>
      <c r="E87" s="76" t="s">
        <v>473</v>
      </c>
      <c r="F87" s="26">
        <v>100</v>
      </c>
      <c r="G87" s="26" t="s">
        <v>474</v>
      </c>
      <c r="H87" s="76" t="s">
        <v>119</v>
      </c>
    </row>
    <row r="88" spans="1:8" x14ac:dyDescent="0.2">
      <c r="A88" s="26" t="s">
        <v>490</v>
      </c>
      <c r="B88" s="26" t="s">
        <v>345</v>
      </c>
      <c r="C88" s="27" t="s">
        <v>346</v>
      </c>
      <c r="D88" s="26">
        <v>99.06</v>
      </c>
      <c r="E88" s="76" t="s">
        <v>491</v>
      </c>
      <c r="F88" s="26">
        <v>99.35</v>
      </c>
      <c r="G88" s="26" t="s">
        <v>492</v>
      </c>
      <c r="H88" s="76" t="s">
        <v>161</v>
      </c>
    </row>
    <row r="89" spans="1:8" x14ac:dyDescent="0.2">
      <c r="A89" s="26" t="s">
        <v>493</v>
      </c>
      <c r="B89" s="26" t="s">
        <v>320</v>
      </c>
      <c r="C89" s="27" t="s">
        <v>321</v>
      </c>
      <c r="D89" s="26">
        <v>98.81</v>
      </c>
      <c r="E89" s="76" t="s">
        <v>278</v>
      </c>
      <c r="F89" s="26">
        <v>98.54</v>
      </c>
      <c r="G89" s="26" t="s">
        <v>279</v>
      </c>
      <c r="H89" s="7" t="s">
        <v>160</v>
      </c>
    </row>
    <row r="90" spans="1:8" x14ac:dyDescent="0.2">
      <c r="A90" s="26" t="s">
        <v>494</v>
      </c>
      <c r="B90" s="26" t="s">
        <v>345</v>
      </c>
      <c r="C90" s="27" t="s">
        <v>346</v>
      </c>
      <c r="D90" s="26">
        <v>99.06</v>
      </c>
      <c r="E90" s="76" t="s">
        <v>347</v>
      </c>
      <c r="F90" s="26">
        <v>99.35</v>
      </c>
      <c r="G90" s="26" t="s">
        <v>348</v>
      </c>
      <c r="H90" s="76" t="s">
        <v>161</v>
      </c>
    </row>
    <row r="91" spans="1:8" x14ac:dyDescent="0.2">
      <c r="A91" s="26" t="s">
        <v>495</v>
      </c>
      <c r="B91" s="26" t="s">
        <v>488</v>
      </c>
      <c r="C91" s="27" t="s">
        <v>489</v>
      </c>
      <c r="D91" s="26">
        <v>100</v>
      </c>
      <c r="E91" s="76" t="s">
        <v>473</v>
      </c>
      <c r="F91" s="26">
        <v>100</v>
      </c>
      <c r="G91" s="26" t="s">
        <v>474</v>
      </c>
      <c r="H91" s="76" t="s">
        <v>119</v>
      </c>
    </row>
    <row r="92" spans="1:8" x14ac:dyDescent="0.2">
      <c r="A92" s="26" t="s">
        <v>496</v>
      </c>
      <c r="B92" s="26" t="s">
        <v>352</v>
      </c>
      <c r="C92" s="27" t="s">
        <v>353</v>
      </c>
      <c r="D92" s="26">
        <v>99.57</v>
      </c>
      <c r="E92" s="76" t="s">
        <v>491</v>
      </c>
      <c r="F92" s="26">
        <v>99.86</v>
      </c>
      <c r="G92" s="26" t="s">
        <v>492</v>
      </c>
      <c r="H92" s="76" t="s">
        <v>161</v>
      </c>
    </row>
    <row r="93" spans="1:8" x14ac:dyDescent="0.2">
      <c r="A93" s="26" t="s">
        <v>497</v>
      </c>
      <c r="B93" s="26" t="s">
        <v>257</v>
      </c>
      <c r="C93" s="27" t="s">
        <v>258</v>
      </c>
      <c r="D93" s="26">
        <v>99.47</v>
      </c>
      <c r="E93" s="76" t="s">
        <v>498</v>
      </c>
      <c r="F93" s="26">
        <v>97.58</v>
      </c>
      <c r="G93" s="26" t="s">
        <v>499</v>
      </c>
      <c r="H93" s="76" t="s">
        <v>336</v>
      </c>
    </row>
    <row r="94" spans="1:8" x14ac:dyDescent="0.2">
      <c r="A94" s="26" t="s">
        <v>500</v>
      </c>
      <c r="B94" s="26" t="s">
        <v>345</v>
      </c>
      <c r="C94" s="27" t="s">
        <v>346</v>
      </c>
      <c r="D94" s="26">
        <v>99.42</v>
      </c>
      <c r="E94" s="76" t="s">
        <v>347</v>
      </c>
      <c r="F94" s="26">
        <v>99.49</v>
      </c>
      <c r="G94" s="26" t="s">
        <v>348</v>
      </c>
      <c r="H94" s="76" t="s">
        <v>161</v>
      </c>
    </row>
    <row r="95" spans="1:8" x14ac:dyDescent="0.2">
      <c r="A95" s="26" t="s">
        <v>501</v>
      </c>
      <c r="B95" s="26" t="s">
        <v>448</v>
      </c>
      <c r="C95" s="27" t="s">
        <v>502</v>
      </c>
      <c r="D95" s="26">
        <v>99.04</v>
      </c>
      <c r="E95" s="76" t="s">
        <v>322</v>
      </c>
      <c r="F95" s="26">
        <v>98.7</v>
      </c>
      <c r="G95" s="26" t="s">
        <v>323</v>
      </c>
      <c r="H95" s="76" t="s">
        <v>161</v>
      </c>
    </row>
    <row r="96" spans="1:8" x14ac:dyDescent="0.2">
      <c r="A96" s="26" t="s">
        <v>503</v>
      </c>
      <c r="B96" s="26" t="s">
        <v>504</v>
      </c>
      <c r="C96" s="27" t="s">
        <v>505</v>
      </c>
      <c r="D96" s="26">
        <v>98.89</v>
      </c>
      <c r="E96" s="76" t="s">
        <v>506</v>
      </c>
      <c r="F96" s="26">
        <v>98.56</v>
      </c>
      <c r="G96" s="26" t="s">
        <v>507</v>
      </c>
      <c r="H96" s="7" t="s">
        <v>160</v>
      </c>
    </row>
    <row r="97" spans="1:8" x14ac:dyDescent="0.2">
      <c r="A97" s="26" t="s">
        <v>508</v>
      </c>
      <c r="B97" s="26" t="s">
        <v>289</v>
      </c>
      <c r="C97" s="27" t="s">
        <v>290</v>
      </c>
      <c r="D97" s="26">
        <v>98.42</v>
      </c>
      <c r="E97" s="76" t="s">
        <v>283</v>
      </c>
      <c r="F97" s="26">
        <v>98.27</v>
      </c>
      <c r="G97" s="26" t="s">
        <v>284</v>
      </c>
      <c r="H97" s="7" t="s">
        <v>102</v>
      </c>
    </row>
    <row r="98" spans="1:8" x14ac:dyDescent="0.2">
      <c r="A98" s="26" t="s">
        <v>509</v>
      </c>
      <c r="B98" s="26" t="s">
        <v>510</v>
      </c>
      <c r="C98" s="27" t="s">
        <v>511</v>
      </c>
      <c r="D98" s="26">
        <v>99.21</v>
      </c>
      <c r="E98" s="76" t="s">
        <v>512</v>
      </c>
      <c r="F98" s="26">
        <v>99.28</v>
      </c>
      <c r="G98" s="26" t="s">
        <v>513</v>
      </c>
      <c r="H98" s="76" t="s">
        <v>158</v>
      </c>
    </row>
    <row r="99" spans="1:8" x14ac:dyDescent="0.2">
      <c r="A99" s="26" t="s">
        <v>514</v>
      </c>
      <c r="B99" s="26" t="s">
        <v>457</v>
      </c>
      <c r="C99" s="27" t="s">
        <v>458</v>
      </c>
      <c r="D99" s="26">
        <v>98.99</v>
      </c>
      <c r="E99" s="76" t="s">
        <v>421</v>
      </c>
      <c r="F99" s="26">
        <v>99.21</v>
      </c>
      <c r="G99" s="26" t="s">
        <v>422</v>
      </c>
      <c r="H99" s="7" t="s">
        <v>161</v>
      </c>
    </row>
    <row r="100" spans="1:8" x14ac:dyDescent="0.2">
      <c r="A100" s="26" t="s">
        <v>515</v>
      </c>
      <c r="B100" s="26" t="s">
        <v>345</v>
      </c>
      <c r="C100" s="27" t="s">
        <v>346</v>
      </c>
      <c r="D100" s="26">
        <v>99.32</v>
      </c>
      <c r="E100" s="76" t="s">
        <v>278</v>
      </c>
      <c r="F100" s="26">
        <v>99.76</v>
      </c>
      <c r="G100" s="26" t="s">
        <v>279</v>
      </c>
      <c r="H100" s="76" t="s">
        <v>161</v>
      </c>
    </row>
    <row r="101" spans="1:8" x14ac:dyDescent="0.2">
      <c r="A101" s="26" t="s">
        <v>516</v>
      </c>
      <c r="B101" s="26" t="s">
        <v>345</v>
      </c>
      <c r="C101" s="27" t="s">
        <v>346</v>
      </c>
      <c r="D101" s="26">
        <v>99.06</v>
      </c>
      <c r="E101" s="76" t="s">
        <v>355</v>
      </c>
      <c r="F101" s="26">
        <v>99.42</v>
      </c>
      <c r="G101" s="26" t="s">
        <v>356</v>
      </c>
      <c r="H101" s="76" t="s">
        <v>161</v>
      </c>
    </row>
    <row r="102" spans="1:8" x14ac:dyDescent="0.2">
      <c r="A102" s="26" t="s">
        <v>517</v>
      </c>
      <c r="B102" s="26" t="s">
        <v>488</v>
      </c>
      <c r="C102" s="27" t="s">
        <v>489</v>
      </c>
      <c r="D102" s="26">
        <v>99.52</v>
      </c>
      <c r="E102" s="76" t="s">
        <v>518</v>
      </c>
      <c r="F102" s="26">
        <v>99.35</v>
      </c>
      <c r="G102" s="26" t="s">
        <v>519</v>
      </c>
      <c r="H102" s="76" t="s">
        <v>119</v>
      </c>
    </row>
    <row r="103" spans="1:8" x14ac:dyDescent="0.2">
      <c r="A103" s="26" t="s">
        <v>520</v>
      </c>
      <c r="B103" s="26" t="s">
        <v>448</v>
      </c>
      <c r="C103" s="27" t="s">
        <v>502</v>
      </c>
      <c r="D103" s="26">
        <v>99.18</v>
      </c>
      <c r="E103" s="76" t="s">
        <v>506</v>
      </c>
      <c r="F103" s="26">
        <v>98.77</v>
      </c>
      <c r="G103" s="26" t="s">
        <v>507</v>
      </c>
      <c r="H103" s="76" t="s">
        <v>161</v>
      </c>
    </row>
    <row r="104" spans="1:8" x14ac:dyDescent="0.2">
      <c r="A104" s="26" t="s">
        <v>521</v>
      </c>
      <c r="B104" s="26" t="s">
        <v>457</v>
      </c>
      <c r="C104" s="27" t="s">
        <v>458</v>
      </c>
      <c r="D104" s="26">
        <v>99.57</v>
      </c>
      <c r="E104" s="76" t="s">
        <v>421</v>
      </c>
      <c r="F104" s="26">
        <v>99.64</v>
      </c>
      <c r="G104" s="26" t="s">
        <v>422</v>
      </c>
      <c r="H104" s="76" t="s">
        <v>161</v>
      </c>
    </row>
    <row r="105" spans="1:8" x14ac:dyDescent="0.2">
      <c r="A105" s="26" t="s">
        <v>522</v>
      </c>
      <c r="B105" s="26" t="s">
        <v>345</v>
      </c>
      <c r="C105" s="27" t="s">
        <v>346</v>
      </c>
      <c r="D105" s="26">
        <v>99.64</v>
      </c>
      <c r="E105" s="76" t="s">
        <v>491</v>
      </c>
      <c r="F105" s="26">
        <v>99.93</v>
      </c>
      <c r="G105" s="26" t="s">
        <v>492</v>
      </c>
      <c r="H105" s="76" t="s">
        <v>161</v>
      </c>
    </row>
    <row r="106" spans="1:8" x14ac:dyDescent="0.2">
      <c r="A106" s="26" t="s">
        <v>523</v>
      </c>
      <c r="B106" s="26" t="s">
        <v>257</v>
      </c>
      <c r="C106" s="27" t="s">
        <v>258</v>
      </c>
      <c r="D106" s="26">
        <v>98.68</v>
      </c>
      <c r="E106" s="76" t="s">
        <v>258</v>
      </c>
      <c r="F106" s="26">
        <v>99.27</v>
      </c>
      <c r="G106" s="26" t="s">
        <v>259</v>
      </c>
      <c r="H106" s="76" t="s">
        <v>336</v>
      </c>
    </row>
    <row r="107" spans="1:8" x14ac:dyDescent="0.2">
      <c r="A107" s="26" t="s">
        <v>524</v>
      </c>
      <c r="B107" s="26" t="s">
        <v>388</v>
      </c>
      <c r="C107" s="27" t="s">
        <v>389</v>
      </c>
      <c r="D107" s="26">
        <v>97.76</v>
      </c>
      <c r="E107" s="76" t="s">
        <v>390</v>
      </c>
      <c r="F107" s="26">
        <v>99.35</v>
      </c>
      <c r="G107" s="26" t="s">
        <v>391</v>
      </c>
      <c r="H107" s="7" t="s">
        <v>161</v>
      </c>
    </row>
    <row r="108" spans="1:8" x14ac:dyDescent="0.2">
      <c r="A108" s="26" t="s">
        <v>525</v>
      </c>
      <c r="B108" s="26" t="s">
        <v>388</v>
      </c>
      <c r="C108" s="27" t="s">
        <v>389</v>
      </c>
      <c r="D108" s="26">
        <v>97.47</v>
      </c>
      <c r="E108" s="76" t="s">
        <v>390</v>
      </c>
      <c r="F108" s="26">
        <v>99.28</v>
      </c>
      <c r="G108" s="26" t="s">
        <v>391</v>
      </c>
      <c r="H108" s="7" t="s">
        <v>161</v>
      </c>
    </row>
    <row r="109" spans="1:8" x14ac:dyDescent="0.2">
      <c r="A109" s="26" t="s">
        <v>526</v>
      </c>
      <c r="B109" s="26" t="s">
        <v>527</v>
      </c>
      <c r="C109" s="27" t="s">
        <v>528</v>
      </c>
      <c r="D109" s="26">
        <v>100</v>
      </c>
      <c r="E109" s="76" t="s">
        <v>529</v>
      </c>
      <c r="F109" s="26">
        <v>99.93</v>
      </c>
      <c r="G109" s="26" t="s">
        <v>530</v>
      </c>
      <c r="H109" s="76" t="s">
        <v>528</v>
      </c>
    </row>
    <row r="110" spans="1:8" x14ac:dyDescent="0.2">
      <c r="A110" s="26" t="s">
        <v>531</v>
      </c>
      <c r="B110" s="26" t="s">
        <v>532</v>
      </c>
      <c r="C110" s="27" t="s">
        <v>533</v>
      </c>
      <c r="D110" s="26">
        <v>99.84</v>
      </c>
      <c r="E110" s="76" t="s">
        <v>534</v>
      </c>
      <c r="F110" s="26">
        <v>97.24</v>
      </c>
      <c r="G110" s="26" t="s">
        <v>535</v>
      </c>
      <c r="H110" s="76" t="s">
        <v>87</v>
      </c>
    </row>
    <row r="111" spans="1:8" x14ac:dyDescent="0.2">
      <c r="A111" s="26" t="s">
        <v>536</v>
      </c>
      <c r="B111" s="26" t="s">
        <v>537</v>
      </c>
      <c r="C111" s="27" t="s">
        <v>538</v>
      </c>
      <c r="D111" s="26">
        <v>99.68</v>
      </c>
      <c r="E111" s="76" t="s">
        <v>539</v>
      </c>
      <c r="F111" s="26">
        <v>99.68</v>
      </c>
      <c r="G111" s="26" t="s">
        <v>540</v>
      </c>
      <c r="H111" s="76" t="s">
        <v>541</v>
      </c>
    </row>
    <row r="112" spans="1:8" x14ac:dyDescent="0.2">
      <c r="A112" s="26" t="s">
        <v>542</v>
      </c>
      <c r="B112" s="26" t="s">
        <v>543</v>
      </c>
      <c r="C112" s="27" t="s">
        <v>544</v>
      </c>
      <c r="D112" s="26">
        <v>99.17</v>
      </c>
      <c r="E112" s="76" t="s">
        <v>545</v>
      </c>
      <c r="F112" s="26">
        <v>96.97</v>
      </c>
      <c r="G112" s="26" t="s">
        <v>546</v>
      </c>
      <c r="H112" s="76" t="s">
        <v>143</v>
      </c>
    </row>
    <row r="113" spans="1:8" x14ac:dyDescent="0.2">
      <c r="A113" s="26" t="s">
        <v>547</v>
      </c>
      <c r="B113" s="26" t="s">
        <v>548</v>
      </c>
      <c r="C113" s="27" t="s">
        <v>549</v>
      </c>
      <c r="D113" s="26">
        <v>98.81</v>
      </c>
      <c r="E113" s="76" t="s">
        <v>550</v>
      </c>
      <c r="F113" s="26">
        <v>96.79</v>
      </c>
      <c r="G113" s="26" t="s">
        <v>551</v>
      </c>
      <c r="H113" s="7" t="s">
        <v>552</v>
      </c>
    </row>
    <row r="114" spans="1:8" x14ac:dyDescent="0.2">
      <c r="A114" s="26" t="s">
        <v>553</v>
      </c>
      <c r="B114" s="26" t="s">
        <v>315</v>
      </c>
      <c r="C114" s="27" t="s">
        <v>316</v>
      </c>
      <c r="D114" s="26">
        <v>99.12</v>
      </c>
      <c r="E114" s="76" t="s">
        <v>273</v>
      </c>
      <c r="F114" s="26">
        <v>99.04</v>
      </c>
      <c r="G114" s="26" t="s">
        <v>274</v>
      </c>
      <c r="H114" s="76" t="s">
        <v>133</v>
      </c>
    </row>
    <row r="115" spans="1:8" x14ac:dyDescent="0.2">
      <c r="A115" s="26" t="s">
        <v>554</v>
      </c>
      <c r="B115" s="26" t="s">
        <v>345</v>
      </c>
      <c r="C115" s="27" t="s">
        <v>346</v>
      </c>
      <c r="D115" s="26">
        <v>99.64</v>
      </c>
      <c r="E115" s="76" t="s">
        <v>491</v>
      </c>
      <c r="F115" s="26">
        <v>99.93</v>
      </c>
      <c r="G115" s="26" t="s">
        <v>492</v>
      </c>
      <c r="H115" s="76" t="s">
        <v>161</v>
      </c>
    </row>
    <row r="116" spans="1:8" x14ac:dyDescent="0.2">
      <c r="A116" s="26" t="s">
        <v>555</v>
      </c>
      <c r="B116" s="26" t="s">
        <v>385</v>
      </c>
      <c r="C116" s="27" t="s">
        <v>299</v>
      </c>
      <c r="D116" s="26">
        <v>99.93</v>
      </c>
      <c r="E116" s="76" t="s">
        <v>299</v>
      </c>
      <c r="F116" s="26">
        <v>99.93</v>
      </c>
      <c r="G116" s="26" t="s">
        <v>300</v>
      </c>
      <c r="H116" s="76" t="s">
        <v>301</v>
      </c>
    </row>
    <row r="117" spans="1:8" x14ac:dyDescent="0.2">
      <c r="A117" s="26" t="s">
        <v>556</v>
      </c>
      <c r="B117" s="26" t="s">
        <v>400</v>
      </c>
      <c r="C117" s="27" t="s">
        <v>401</v>
      </c>
      <c r="D117" s="26">
        <v>98.62</v>
      </c>
      <c r="E117" s="76" t="s">
        <v>401</v>
      </c>
      <c r="F117" s="26">
        <v>98.54</v>
      </c>
      <c r="G117" s="26" t="s">
        <v>402</v>
      </c>
      <c r="H117" s="7" t="s">
        <v>124</v>
      </c>
    </row>
    <row r="118" spans="1:8" x14ac:dyDescent="0.2">
      <c r="A118" s="26" t="s">
        <v>557</v>
      </c>
      <c r="B118" s="26" t="s">
        <v>345</v>
      </c>
      <c r="C118" s="27" t="s">
        <v>346</v>
      </c>
      <c r="D118" s="26">
        <v>99.49</v>
      </c>
      <c r="E118" s="76" t="s">
        <v>355</v>
      </c>
      <c r="F118" s="26">
        <v>99.64</v>
      </c>
      <c r="G118" s="26" t="s">
        <v>356</v>
      </c>
      <c r="H118" s="76" t="s">
        <v>161</v>
      </c>
    </row>
    <row r="119" spans="1:8" x14ac:dyDescent="0.2">
      <c r="A119" s="26" t="s">
        <v>558</v>
      </c>
      <c r="B119" s="26" t="s">
        <v>559</v>
      </c>
      <c r="C119" s="27" t="s">
        <v>560</v>
      </c>
      <c r="D119" s="26">
        <v>99.86</v>
      </c>
      <c r="E119" s="76" t="s">
        <v>561</v>
      </c>
      <c r="F119" s="26">
        <v>99.86</v>
      </c>
      <c r="G119" s="26" t="s">
        <v>562</v>
      </c>
      <c r="H119" s="76" t="s">
        <v>161</v>
      </c>
    </row>
    <row r="120" spans="1:8" x14ac:dyDescent="0.2">
      <c r="A120" s="26" t="s">
        <v>563</v>
      </c>
      <c r="B120" s="26" t="s">
        <v>388</v>
      </c>
      <c r="C120" s="27" t="s">
        <v>564</v>
      </c>
      <c r="D120" s="26">
        <v>97.4</v>
      </c>
      <c r="E120" s="76" t="s">
        <v>390</v>
      </c>
      <c r="F120" s="26">
        <v>99.2</v>
      </c>
      <c r="G120" s="26" t="s">
        <v>391</v>
      </c>
      <c r="H120" s="7" t="s">
        <v>161</v>
      </c>
    </row>
    <row r="121" spans="1:8" x14ac:dyDescent="0.2">
      <c r="A121" s="26" t="s">
        <v>565</v>
      </c>
      <c r="B121" s="26" t="s">
        <v>457</v>
      </c>
      <c r="C121" s="27" t="s">
        <v>458</v>
      </c>
      <c r="D121" s="26">
        <v>99.64</v>
      </c>
      <c r="E121" s="76" t="s">
        <v>421</v>
      </c>
      <c r="F121" s="26">
        <v>99.86</v>
      </c>
      <c r="G121" s="26" t="s">
        <v>422</v>
      </c>
      <c r="H121" s="76" t="s">
        <v>161</v>
      </c>
    </row>
    <row r="122" spans="1:8" x14ac:dyDescent="0.2">
      <c r="A122" s="26" t="s">
        <v>566</v>
      </c>
      <c r="B122" s="26" t="s">
        <v>448</v>
      </c>
      <c r="C122" s="27" t="s">
        <v>502</v>
      </c>
      <c r="D122" s="26">
        <v>99.11</v>
      </c>
      <c r="E122" s="76" t="s">
        <v>506</v>
      </c>
      <c r="F122" s="26">
        <v>98.92</v>
      </c>
      <c r="G122" s="26" t="s">
        <v>507</v>
      </c>
      <c r="H122" s="76" t="s">
        <v>161</v>
      </c>
    </row>
    <row r="123" spans="1:8" x14ac:dyDescent="0.2">
      <c r="A123" s="26" t="s">
        <v>567</v>
      </c>
      <c r="B123" s="26" t="s">
        <v>568</v>
      </c>
      <c r="C123" s="27" t="s">
        <v>569</v>
      </c>
      <c r="D123" s="26">
        <v>99.71</v>
      </c>
      <c r="E123" s="76" t="s">
        <v>534</v>
      </c>
      <c r="F123" s="26">
        <v>98.81</v>
      </c>
      <c r="G123" s="26" t="s">
        <v>535</v>
      </c>
      <c r="H123" s="76" t="s">
        <v>87</v>
      </c>
    </row>
    <row r="124" spans="1:8" x14ac:dyDescent="0.2">
      <c r="A124" s="26" t="s">
        <v>570</v>
      </c>
      <c r="B124" s="26" t="s">
        <v>448</v>
      </c>
      <c r="C124" s="27" t="s">
        <v>502</v>
      </c>
      <c r="D124" s="26">
        <v>99.04</v>
      </c>
      <c r="E124" s="76" t="s">
        <v>322</v>
      </c>
      <c r="F124" s="26">
        <v>98.7</v>
      </c>
      <c r="G124" s="26" t="s">
        <v>323</v>
      </c>
      <c r="H124" s="76" t="s">
        <v>161</v>
      </c>
    </row>
    <row r="125" spans="1:8" x14ac:dyDescent="0.2">
      <c r="A125" s="26" t="s">
        <v>571</v>
      </c>
      <c r="B125" s="26" t="s">
        <v>320</v>
      </c>
      <c r="C125" s="27" t="s">
        <v>321</v>
      </c>
      <c r="D125" s="26">
        <v>99.86</v>
      </c>
      <c r="E125" s="76" t="s">
        <v>321</v>
      </c>
      <c r="F125" s="26">
        <v>99.86</v>
      </c>
      <c r="G125" s="26" t="s">
        <v>330</v>
      </c>
      <c r="H125" s="76" t="s">
        <v>161</v>
      </c>
    </row>
    <row r="126" spans="1:8" x14ac:dyDescent="0.2">
      <c r="A126" s="26" t="s">
        <v>572</v>
      </c>
      <c r="B126" s="26" t="s">
        <v>448</v>
      </c>
      <c r="C126" s="27" t="s">
        <v>502</v>
      </c>
      <c r="D126" s="26">
        <v>99.04</v>
      </c>
      <c r="E126" s="76" t="s">
        <v>322</v>
      </c>
      <c r="F126" s="26">
        <v>98.91</v>
      </c>
      <c r="G126" s="26" t="s">
        <v>323</v>
      </c>
      <c r="H126" s="76" t="s">
        <v>161</v>
      </c>
    </row>
    <row r="127" spans="1:8" x14ac:dyDescent="0.2">
      <c r="A127" s="26" t="s">
        <v>573</v>
      </c>
      <c r="B127" s="26" t="s">
        <v>574</v>
      </c>
      <c r="C127" s="27" t="s">
        <v>575</v>
      </c>
      <c r="D127" s="26">
        <v>98.96</v>
      </c>
      <c r="E127" s="76" t="s">
        <v>322</v>
      </c>
      <c r="F127" s="26">
        <v>99.06</v>
      </c>
      <c r="G127" s="26" t="s">
        <v>323</v>
      </c>
      <c r="H127" s="7" t="s">
        <v>161</v>
      </c>
    </row>
    <row r="128" spans="1:8" x14ac:dyDescent="0.2">
      <c r="A128" s="26" t="s">
        <v>576</v>
      </c>
      <c r="B128" s="26" t="s">
        <v>457</v>
      </c>
      <c r="C128" s="27" t="s">
        <v>458</v>
      </c>
      <c r="D128" s="26">
        <v>99.57</v>
      </c>
      <c r="E128" s="76" t="s">
        <v>421</v>
      </c>
      <c r="F128" s="26">
        <v>99.78</v>
      </c>
      <c r="G128" s="26" t="s">
        <v>422</v>
      </c>
      <c r="H128" s="76" t="s">
        <v>161</v>
      </c>
    </row>
    <row r="129" spans="1:8" x14ac:dyDescent="0.2">
      <c r="A129" s="26" t="s">
        <v>577</v>
      </c>
      <c r="B129" s="26" t="s">
        <v>320</v>
      </c>
      <c r="C129" s="27" t="s">
        <v>321</v>
      </c>
      <c r="D129" s="26">
        <v>98.47</v>
      </c>
      <c r="E129" s="76" t="s">
        <v>278</v>
      </c>
      <c r="F129" s="26">
        <v>98.54</v>
      </c>
      <c r="G129" s="26" t="s">
        <v>279</v>
      </c>
      <c r="H129" s="7" t="s">
        <v>160</v>
      </c>
    </row>
    <row r="130" spans="1:8" x14ac:dyDescent="0.2">
      <c r="A130" s="26" t="s">
        <v>578</v>
      </c>
      <c r="B130" s="26" t="s">
        <v>457</v>
      </c>
      <c r="C130" s="27" t="s">
        <v>458</v>
      </c>
      <c r="D130" s="26">
        <v>99.57</v>
      </c>
      <c r="E130" s="76" t="s">
        <v>421</v>
      </c>
      <c r="F130" s="26">
        <v>99.78</v>
      </c>
      <c r="G130" s="26" t="s">
        <v>422</v>
      </c>
      <c r="H130" s="76" t="s">
        <v>161</v>
      </c>
    </row>
    <row r="131" spans="1:8" x14ac:dyDescent="0.2">
      <c r="A131" s="26" t="s">
        <v>579</v>
      </c>
      <c r="B131" s="26" t="s">
        <v>580</v>
      </c>
      <c r="C131" s="27" t="s">
        <v>581</v>
      </c>
      <c r="D131" s="26">
        <v>99.78</v>
      </c>
      <c r="E131" s="76" t="s">
        <v>582</v>
      </c>
      <c r="F131" s="26">
        <v>99.78</v>
      </c>
      <c r="G131" s="26" t="s">
        <v>583</v>
      </c>
      <c r="H131" s="76" t="s">
        <v>161</v>
      </c>
    </row>
    <row r="132" spans="1:8" x14ac:dyDescent="0.2">
      <c r="A132" s="26" t="s">
        <v>584</v>
      </c>
      <c r="B132" s="26" t="s">
        <v>448</v>
      </c>
      <c r="C132" s="27" t="s">
        <v>502</v>
      </c>
      <c r="D132" s="26">
        <v>99.11</v>
      </c>
      <c r="E132" s="76" t="s">
        <v>322</v>
      </c>
      <c r="F132" s="26">
        <v>98.91</v>
      </c>
      <c r="G132" s="26" t="s">
        <v>323</v>
      </c>
      <c r="H132" s="76" t="s">
        <v>161</v>
      </c>
    </row>
    <row r="133" spans="1:8" x14ac:dyDescent="0.2">
      <c r="A133" s="26" t="s">
        <v>585</v>
      </c>
      <c r="B133" s="26" t="s">
        <v>345</v>
      </c>
      <c r="C133" s="27" t="s">
        <v>346</v>
      </c>
      <c r="D133" s="26">
        <v>99.49</v>
      </c>
      <c r="E133" s="76" t="s">
        <v>355</v>
      </c>
      <c r="F133" s="26">
        <v>99.86</v>
      </c>
      <c r="G133" s="26" t="s">
        <v>356</v>
      </c>
      <c r="H133" s="76" t="s">
        <v>161</v>
      </c>
    </row>
    <row r="134" spans="1:8" x14ac:dyDescent="0.2">
      <c r="A134" s="26" t="s">
        <v>586</v>
      </c>
      <c r="B134" s="26" t="s">
        <v>320</v>
      </c>
      <c r="C134" s="27" t="s">
        <v>321</v>
      </c>
      <c r="D134" s="26">
        <v>99.78</v>
      </c>
      <c r="E134" s="76" t="s">
        <v>355</v>
      </c>
      <c r="F134" s="26">
        <v>99.86</v>
      </c>
      <c r="G134" s="26" t="s">
        <v>356</v>
      </c>
      <c r="H134" s="76" t="s">
        <v>161</v>
      </c>
    </row>
    <row r="135" spans="1:8" x14ac:dyDescent="0.2">
      <c r="A135" s="26" t="s">
        <v>587</v>
      </c>
      <c r="B135" s="26" t="s">
        <v>257</v>
      </c>
      <c r="C135" s="27" t="s">
        <v>258</v>
      </c>
      <c r="D135" s="26">
        <v>98.27</v>
      </c>
      <c r="E135" s="76" t="s">
        <v>498</v>
      </c>
      <c r="F135" s="26">
        <v>96.18</v>
      </c>
      <c r="G135" s="26" t="s">
        <v>499</v>
      </c>
      <c r="H135" s="76" t="s">
        <v>113</v>
      </c>
    </row>
    <row r="136" spans="1:8" x14ac:dyDescent="0.2">
      <c r="A136" s="26" t="s">
        <v>588</v>
      </c>
      <c r="B136" s="26" t="s">
        <v>448</v>
      </c>
      <c r="C136" s="27" t="s">
        <v>502</v>
      </c>
      <c r="D136" s="26">
        <v>99.03</v>
      </c>
      <c r="E136" s="76" t="s">
        <v>322</v>
      </c>
      <c r="F136" s="26">
        <v>98.7</v>
      </c>
      <c r="G136" s="26" t="s">
        <v>323</v>
      </c>
      <c r="H136" s="76" t="s">
        <v>161</v>
      </c>
    </row>
    <row r="137" spans="1:8" x14ac:dyDescent="0.2">
      <c r="A137" s="26" t="s">
        <v>589</v>
      </c>
      <c r="B137" s="26" t="s">
        <v>257</v>
      </c>
      <c r="C137" s="27" t="s">
        <v>258</v>
      </c>
      <c r="D137" s="26">
        <v>99.42</v>
      </c>
      <c r="E137" s="76" t="s">
        <v>258</v>
      </c>
      <c r="F137" s="26">
        <v>99.27</v>
      </c>
      <c r="G137" s="26" t="s">
        <v>259</v>
      </c>
      <c r="H137" s="76" t="s">
        <v>336</v>
      </c>
    </row>
    <row r="138" spans="1:8" x14ac:dyDescent="0.2">
      <c r="A138" s="26" t="s">
        <v>590</v>
      </c>
      <c r="B138" s="26" t="s">
        <v>298</v>
      </c>
      <c r="C138" s="27" t="s">
        <v>299</v>
      </c>
      <c r="D138" s="26">
        <v>100</v>
      </c>
      <c r="E138" s="76" t="s">
        <v>299</v>
      </c>
      <c r="F138" s="26">
        <v>100</v>
      </c>
      <c r="G138" s="26" t="s">
        <v>300</v>
      </c>
      <c r="H138" s="76" t="s">
        <v>299</v>
      </c>
    </row>
    <row r="139" spans="1:8" x14ac:dyDescent="0.2">
      <c r="A139" s="26" t="s">
        <v>591</v>
      </c>
      <c r="B139" s="26" t="s">
        <v>592</v>
      </c>
      <c r="C139" s="27" t="s">
        <v>593</v>
      </c>
      <c r="D139" s="26">
        <v>100</v>
      </c>
      <c r="E139" s="76" t="s">
        <v>594</v>
      </c>
      <c r="F139" s="26">
        <v>100</v>
      </c>
      <c r="G139" s="26" t="s">
        <v>595</v>
      </c>
      <c r="H139" s="76" t="s">
        <v>593</v>
      </c>
    </row>
    <row r="140" spans="1:8" x14ac:dyDescent="0.2">
      <c r="A140" s="26" t="s">
        <v>596</v>
      </c>
      <c r="B140" s="26" t="s">
        <v>457</v>
      </c>
      <c r="C140" s="27" t="s">
        <v>458</v>
      </c>
      <c r="D140" s="26">
        <v>98.99</v>
      </c>
      <c r="E140" s="76" t="s">
        <v>421</v>
      </c>
      <c r="F140" s="26">
        <v>99.21</v>
      </c>
      <c r="G140" s="26" t="s">
        <v>422</v>
      </c>
      <c r="H140" s="7" t="s">
        <v>161</v>
      </c>
    </row>
    <row r="141" spans="1:8" x14ac:dyDescent="0.2">
      <c r="A141" s="26" t="s">
        <v>597</v>
      </c>
      <c r="B141" s="26" t="s">
        <v>457</v>
      </c>
      <c r="C141" s="27" t="s">
        <v>458</v>
      </c>
      <c r="D141" s="26">
        <v>98.99</v>
      </c>
      <c r="E141" s="76" t="s">
        <v>421</v>
      </c>
      <c r="F141" s="26">
        <v>99.21</v>
      </c>
      <c r="G141" s="26" t="s">
        <v>422</v>
      </c>
      <c r="H141" s="7" t="s">
        <v>161</v>
      </c>
    </row>
    <row r="142" spans="1:8" x14ac:dyDescent="0.2">
      <c r="A142" s="26" t="s">
        <v>598</v>
      </c>
      <c r="B142" s="26" t="s">
        <v>599</v>
      </c>
      <c r="C142" s="27" t="s">
        <v>272</v>
      </c>
      <c r="D142" s="26">
        <v>98.97</v>
      </c>
      <c r="E142" s="76" t="s">
        <v>317</v>
      </c>
      <c r="F142" s="26">
        <v>99.27</v>
      </c>
      <c r="G142" s="26" t="s">
        <v>318</v>
      </c>
      <c r="H142" s="7" t="s">
        <v>133</v>
      </c>
    </row>
    <row r="143" spans="1:8" x14ac:dyDescent="0.2">
      <c r="A143" s="26" t="s">
        <v>600</v>
      </c>
      <c r="B143" s="26" t="s">
        <v>601</v>
      </c>
      <c r="C143" s="27" t="s">
        <v>602</v>
      </c>
      <c r="D143" s="26">
        <v>99.86</v>
      </c>
      <c r="E143" s="76" t="s">
        <v>603</v>
      </c>
      <c r="F143" s="26">
        <v>99.93</v>
      </c>
      <c r="G143" s="26" t="s">
        <v>604</v>
      </c>
      <c r="H143" s="76" t="s">
        <v>119</v>
      </c>
    </row>
    <row r="144" spans="1:8" x14ac:dyDescent="0.2">
      <c r="A144" s="26" t="s">
        <v>605</v>
      </c>
      <c r="B144" s="26" t="s">
        <v>606</v>
      </c>
      <c r="C144" s="27" t="s">
        <v>468</v>
      </c>
      <c r="D144" s="26">
        <v>100</v>
      </c>
      <c r="E144" s="76" t="s">
        <v>607</v>
      </c>
      <c r="F144" s="26">
        <v>99.93</v>
      </c>
      <c r="G144" s="26" t="s">
        <v>608</v>
      </c>
      <c r="H144" s="76" t="s">
        <v>468</v>
      </c>
    </row>
    <row r="145" spans="1:8" x14ac:dyDescent="0.2">
      <c r="A145" s="26" t="s">
        <v>609</v>
      </c>
      <c r="B145" s="26" t="s">
        <v>610</v>
      </c>
      <c r="C145" s="27" t="s">
        <v>611</v>
      </c>
      <c r="D145" s="26">
        <v>99.93</v>
      </c>
      <c r="E145" s="76" t="s">
        <v>611</v>
      </c>
      <c r="F145" s="26">
        <v>98.62</v>
      </c>
      <c r="G145" s="26" t="s">
        <v>612</v>
      </c>
      <c r="H145" s="76" t="s">
        <v>301</v>
      </c>
    </row>
    <row r="146" spans="1:8" x14ac:dyDescent="0.2">
      <c r="A146" s="26" t="s">
        <v>613</v>
      </c>
      <c r="B146" s="26" t="s">
        <v>445</v>
      </c>
      <c r="C146" s="27" t="s">
        <v>426</v>
      </c>
      <c r="D146" s="26">
        <v>99.43</v>
      </c>
      <c r="E146" s="76" t="s">
        <v>436</v>
      </c>
      <c r="F146" s="26">
        <v>99.93</v>
      </c>
      <c r="G146" s="26" t="s">
        <v>437</v>
      </c>
      <c r="H146" s="76" t="s">
        <v>161</v>
      </c>
    </row>
    <row r="147" spans="1:8" x14ac:dyDescent="0.2">
      <c r="A147" s="26" t="s">
        <v>614</v>
      </c>
      <c r="B147" s="26" t="s">
        <v>448</v>
      </c>
      <c r="C147" s="27" t="s">
        <v>502</v>
      </c>
      <c r="D147" s="26">
        <v>99.11</v>
      </c>
      <c r="E147" s="76" t="s">
        <v>322</v>
      </c>
      <c r="F147" s="26">
        <v>98.78</v>
      </c>
      <c r="G147" s="26" t="s">
        <v>323</v>
      </c>
      <c r="H147" s="76" t="s">
        <v>161</v>
      </c>
    </row>
    <row r="148" spans="1:8" x14ac:dyDescent="0.2">
      <c r="A148" s="26" t="s">
        <v>615</v>
      </c>
      <c r="B148" s="26" t="s">
        <v>457</v>
      </c>
      <c r="C148" s="27" t="s">
        <v>458</v>
      </c>
      <c r="D148" s="26">
        <v>99.06</v>
      </c>
      <c r="E148" s="76" t="s">
        <v>421</v>
      </c>
      <c r="F148" s="26">
        <v>99.28</v>
      </c>
      <c r="G148" s="26" t="s">
        <v>422</v>
      </c>
      <c r="H148" s="76" t="s">
        <v>161</v>
      </c>
    </row>
    <row r="149" spans="1:8" x14ac:dyDescent="0.2">
      <c r="A149" s="26" t="s">
        <v>616</v>
      </c>
      <c r="B149" s="26" t="s">
        <v>601</v>
      </c>
      <c r="C149" s="27" t="s">
        <v>602</v>
      </c>
      <c r="D149" s="26">
        <v>100</v>
      </c>
      <c r="E149" s="76" t="s">
        <v>602</v>
      </c>
      <c r="F149" s="26">
        <v>100</v>
      </c>
      <c r="G149" s="26" t="s">
        <v>617</v>
      </c>
      <c r="H149" s="76" t="s">
        <v>602</v>
      </c>
    </row>
    <row r="150" spans="1:8" x14ac:dyDescent="0.2">
      <c r="A150" s="26" t="s">
        <v>618</v>
      </c>
      <c r="B150" s="26" t="s">
        <v>345</v>
      </c>
      <c r="C150" s="27" t="s">
        <v>346</v>
      </c>
      <c r="D150" s="26">
        <v>99.26</v>
      </c>
      <c r="E150" s="76" t="s">
        <v>418</v>
      </c>
      <c r="F150" s="26">
        <v>99.93</v>
      </c>
      <c r="G150" s="26" t="s">
        <v>419</v>
      </c>
      <c r="H150" s="76" t="s">
        <v>161</v>
      </c>
    </row>
    <row r="151" spans="1:8" x14ac:dyDescent="0.2">
      <c r="A151" s="26" t="s">
        <v>619</v>
      </c>
      <c r="B151" s="26" t="s">
        <v>445</v>
      </c>
      <c r="C151" s="27" t="s">
        <v>426</v>
      </c>
      <c r="D151" s="26">
        <v>99.28</v>
      </c>
      <c r="E151" s="76" t="s">
        <v>620</v>
      </c>
      <c r="F151" s="26">
        <v>99.86</v>
      </c>
      <c r="G151" s="26" t="s">
        <v>621</v>
      </c>
      <c r="H151" s="76" t="s">
        <v>161</v>
      </c>
    </row>
    <row r="152" spans="1:8" x14ac:dyDescent="0.2">
      <c r="A152" s="26" t="s">
        <v>622</v>
      </c>
      <c r="B152" s="26" t="s">
        <v>289</v>
      </c>
      <c r="C152" s="27" t="s">
        <v>290</v>
      </c>
      <c r="D152" s="26">
        <v>98.5</v>
      </c>
      <c r="E152" s="76" t="s">
        <v>623</v>
      </c>
      <c r="F152" s="26">
        <v>98.43</v>
      </c>
      <c r="G152" s="26" t="s">
        <v>292</v>
      </c>
      <c r="H152" s="7" t="s">
        <v>102</v>
      </c>
    </row>
    <row r="153" spans="1:8" x14ac:dyDescent="0.2">
      <c r="A153" s="26" t="s">
        <v>624</v>
      </c>
      <c r="B153" s="26" t="s">
        <v>341</v>
      </c>
      <c r="C153" s="27" t="s">
        <v>342</v>
      </c>
      <c r="D153" s="26">
        <v>97.37</v>
      </c>
      <c r="E153" s="76" t="s">
        <v>625</v>
      </c>
      <c r="F153" s="26">
        <v>94.17</v>
      </c>
      <c r="G153" s="26" t="s">
        <v>626</v>
      </c>
      <c r="H153" s="7" t="s">
        <v>113</v>
      </c>
    </row>
    <row r="154" spans="1:8" x14ac:dyDescent="0.2">
      <c r="A154" s="26" t="s">
        <v>627</v>
      </c>
      <c r="B154" s="26" t="s">
        <v>580</v>
      </c>
      <c r="C154" s="27" t="s">
        <v>581</v>
      </c>
      <c r="D154" s="26">
        <v>99.78</v>
      </c>
      <c r="E154" s="76" t="s">
        <v>582</v>
      </c>
      <c r="F154" s="26">
        <v>99.71</v>
      </c>
      <c r="G154" s="26" t="s">
        <v>583</v>
      </c>
      <c r="H154" s="76" t="s">
        <v>161</v>
      </c>
    </row>
    <row r="155" spans="1:8" x14ac:dyDescent="0.2">
      <c r="A155" s="26" t="s">
        <v>628</v>
      </c>
      <c r="B155" s="26" t="s">
        <v>416</v>
      </c>
      <c r="C155" s="27" t="s">
        <v>417</v>
      </c>
      <c r="D155" s="26">
        <v>99.57</v>
      </c>
      <c r="E155" s="76" t="s">
        <v>435</v>
      </c>
      <c r="F155" s="26">
        <v>99.71</v>
      </c>
      <c r="G155" s="26" t="s">
        <v>471</v>
      </c>
      <c r="H155" s="76" t="s">
        <v>161</v>
      </c>
    </row>
    <row r="156" spans="1:8" x14ac:dyDescent="0.2">
      <c r="A156" s="26" t="s">
        <v>629</v>
      </c>
      <c r="B156" s="26" t="s">
        <v>457</v>
      </c>
      <c r="C156" s="27" t="s">
        <v>458</v>
      </c>
      <c r="D156" s="26">
        <v>99.64</v>
      </c>
      <c r="E156" s="76" t="s">
        <v>421</v>
      </c>
      <c r="F156" s="26">
        <v>99.86</v>
      </c>
      <c r="G156" s="26" t="s">
        <v>422</v>
      </c>
      <c r="H156" s="76" t="s">
        <v>161</v>
      </c>
    </row>
    <row r="157" spans="1:8" x14ac:dyDescent="0.2">
      <c r="A157" s="26" t="s">
        <v>630</v>
      </c>
      <c r="B157" s="26" t="s">
        <v>451</v>
      </c>
      <c r="C157" s="27" t="s">
        <v>452</v>
      </c>
      <c r="D157" s="26">
        <v>99.71</v>
      </c>
      <c r="E157" s="76" t="s">
        <v>452</v>
      </c>
      <c r="F157" s="26">
        <v>99.57</v>
      </c>
      <c r="G157" s="26" t="s">
        <v>631</v>
      </c>
      <c r="H157" s="76" t="s">
        <v>133</v>
      </c>
    </row>
    <row r="158" spans="1:8" x14ac:dyDescent="0.2">
      <c r="A158" s="26" t="s">
        <v>632</v>
      </c>
      <c r="B158" s="26" t="s">
        <v>633</v>
      </c>
      <c r="C158" s="27" t="s">
        <v>634</v>
      </c>
      <c r="D158" s="26">
        <v>99.61</v>
      </c>
      <c r="E158" s="76" t="s">
        <v>321</v>
      </c>
      <c r="F158" s="26">
        <v>99.57</v>
      </c>
      <c r="G158" s="26" t="s">
        <v>330</v>
      </c>
      <c r="H158" s="76" t="s">
        <v>161</v>
      </c>
    </row>
    <row r="159" spans="1:8" x14ac:dyDescent="0.2">
      <c r="A159" s="26" t="s">
        <v>635</v>
      </c>
      <c r="B159" s="26" t="s">
        <v>599</v>
      </c>
      <c r="C159" s="27" t="s">
        <v>272</v>
      </c>
      <c r="D159" s="26">
        <v>98.89</v>
      </c>
      <c r="E159" s="76" t="s">
        <v>273</v>
      </c>
      <c r="F159" s="26">
        <v>99.56</v>
      </c>
      <c r="G159" s="26" t="s">
        <v>274</v>
      </c>
      <c r="H159" s="7" t="s">
        <v>133</v>
      </c>
    </row>
    <row r="160" spans="1:8" x14ac:dyDescent="0.2">
      <c r="A160" s="26" t="s">
        <v>636</v>
      </c>
      <c r="B160" s="26" t="s">
        <v>416</v>
      </c>
      <c r="C160" s="27" t="s">
        <v>417</v>
      </c>
      <c r="D160" s="26">
        <v>99.64</v>
      </c>
      <c r="E160" s="76" t="s">
        <v>435</v>
      </c>
      <c r="F160" s="26">
        <v>99.93</v>
      </c>
      <c r="G160" s="26" t="s">
        <v>471</v>
      </c>
      <c r="H160" s="76" t="s">
        <v>161</v>
      </c>
    </row>
    <row r="161" spans="1:8" x14ac:dyDescent="0.2">
      <c r="A161" s="26" t="s">
        <v>637</v>
      </c>
      <c r="B161" s="26" t="s">
        <v>580</v>
      </c>
      <c r="C161" s="27" t="s">
        <v>581</v>
      </c>
      <c r="D161" s="26">
        <v>99.71</v>
      </c>
      <c r="E161" s="76" t="s">
        <v>582</v>
      </c>
      <c r="F161" s="26">
        <v>99.57</v>
      </c>
      <c r="G161" s="26" t="s">
        <v>583</v>
      </c>
      <c r="H161" s="76" t="s">
        <v>161</v>
      </c>
    </row>
    <row r="162" spans="1:8" x14ac:dyDescent="0.2">
      <c r="A162" s="26" t="s">
        <v>638</v>
      </c>
      <c r="B162" s="26" t="s">
        <v>404</v>
      </c>
      <c r="C162" s="27" t="s">
        <v>405</v>
      </c>
      <c r="D162" s="26">
        <v>99.86</v>
      </c>
      <c r="E162" s="76" t="s">
        <v>405</v>
      </c>
      <c r="F162" s="26">
        <v>99.78</v>
      </c>
      <c r="G162" s="26" t="s">
        <v>406</v>
      </c>
      <c r="H162" s="76" t="s">
        <v>161</v>
      </c>
    </row>
    <row r="163" spans="1:8" x14ac:dyDescent="0.2">
      <c r="A163" s="26" t="s">
        <v>639</v>
      </c>
      <c r="B163" s="26" t="s">
        <v>640</v>
      </c>
      <c r="C163" s="27" t="s">
        <v>581</v>
      </c>
      <c r="D163" s="26">
        <v>99.62</v>
      </c>
      <c r="E163" s="76" t="s">
        <v>582</v>
      </c>
      <c r="F163" s="26">
        <v>99.77</v>
      </c>
      <c r="G163" s="26" t="s">
        <v>583</v>
      </c>
      <c r="H163" s="76" t="s">
        <v>161</v>
      </c>
    </row>
    <row r="164" spans="1:8" x14ac:dyDescent="0.2">
      <c r="A164" s="26" t="s">
        <v>641</v>
      </c>
      <c r="B164" s="26" t="s">
        <v>580</v>
      </c>
      <c r="C164" s="27" t="s">
        <v>581</v>
      </c>
      <c r="D164" s="26">
        <v>99.71</v>
      </c>
      <c r="E164" s="76" t="s">
        <v>642</v>
      </c>
      <c r="F164" s="26">
        <v>99.57</v>
      </c>
      <c r="G164" s="26" t="s">
        <v>643</v>
      </c>
      <c r="H164" s="76" t="s">
        <v>161</v>
      </c>
    </row>
    <row r="165" spans="1:8" x14ac:dyDescent="0.2">
      <c r="A165" s="26" t="s">
        <v>644</v>
      </c>
      <c r="B165" s="26" t="s">
        <v>580</v>
      </c>
      <c r="C165" s="27" t="s">
        <v>581</v>
      </c>
      <c r="D165" s="26">
        <v>99.78</v>
      </c>
      <c r="E165" s="76" t="s">
        <v>582</v>
      </c>
      <c r="F165" s="26">
        <v>99.78</v>
      </c>
      <c r="G165" s="26" t="s">
        <v>583</v>
      </c>
      <c r="H165" s="76" t="s">
        <v>161</v>
      </c>
    </row>
    <row r="166" spans="1:8" x14ac:dyDescent="0.2">
      <c r="A166" s="26" t="s">
        <v>645</v>
      </c>
      <c r="B166" s="26" t="s">
        <v>646</v>
      </c>
      <c r="C166" s="27" t="s">
        <v>582</v>
      </c>
      <c r="D166" s="26">
        <v>99.51</v>
      </c>
      <c r="E166" s="76" t="s">
        <v>581</v>
      </c>
      <c r="F166" s="26">
        <v>99.36</v>
      </c>
      <c r="G166" s="26" t="s">
        <v>647</v>
      </c>
      <c r="H166" s="76" t="s">
        <v>161</v>
      </c>
    </row>
    <row r="167" spans="1:8" x14ac:dyDescent="0.2">
      <c r="A167" s="26" t="s">
        <v>648</v>
      </c>
      <c r="B167" s="26" t="s">
        <v>580</v>
      </c>
      <c r="C167" s="27" t="s">
        <v>581</v>
      </c>
      <c r="D167" s="26">
        <v>99.78</v>
      </c>
      <c r="E167" s="76" t="s">
        <v>581</v>
      </c>
      <c r="F167" s="26">
        <v>99.78</v>
      </c>
      <c r="G167" s="26" t="s">
        <v>647</v>
      </c>
      <c r="H167" s="76" t="s">
        <v>161</v>
      </c>
    </row>
    <row r="168" spans="1:8" x14ac:dyDescent="0.2">
      <c r="A168" s="26" t="s">
        <v>649</v>
      </c>
      <c r="B168" s="26" t="s">
        <v>580</v>
      </c>
      <c r="C168" s="27" t="s">
        <v>581</v>
      </c>
      <c r="D168" s="26">
        <v>99.78</v>
      </c>
      <c r="E168" s="76" t="s">
        <v>582</v>
      </c>
      <c r="F168" s="26">
        <v>99.78</v>
      </c>
      <c r="G168" s="26" t="s">
        <v>583</v>
      </c>
      <c r="H168" s="76" t="s">
        <v>161</v>
      </c>
    </row>
    <row r="169" spans="1:8" x14ac:dyDescent="0.2">
      <c r="A169" s="26" t="s">
        <v>650</v>
      </c>
      <c r="B169" s="26" t="s">
        <v>580</v>
      </c>
      <c r="C169" s="27" t="s">
        <v>581</v>
      </c>
      <c r="D169" s="26">
        <v>99.78</v>
      </c>
      <c r="E169" s="76" t="s">
        <v>582</v>
      </c>
      <c r="F169" s="26">
        <v>99.78</v>
      </c>
      <c r="G169" s="26" t="s">
        <v>583</v>
      </c>
      <c r="H169" s="76" t="s">
        <v>161</v>
      </c>
    </row>
    <row r="170" spans="1:8" x14ac:dyDescent="0.2">
      <c r="A170" s="26" t="s">
        <v>651</v>
      </c>
      <c r="B170" s="26" t="s">
        <v>580</v>
      </c>
      <c r="C170" s="27" t="s">
        <v>581</v>
      </c>
      <c r="D170" s="26">
        <v>99.78</v>
      </c>
      <c r="E170" s="76" t="s">
        <v>582</v>
      </c>
      <c r="F170" s="26">
        <v>99.78</v>
      </c>
      <c r="G170" s="26" t="s">
        <v>583</v>
      </c>
      <c r="H170" s="76" t="s">
        <v>161</v>
      </c>
    </row>
    <row r="171" spans="1:8" x14ac:dyDescent="0.2">
      <c r="A171" s="26" t="s">
        <v>652</v>
      </c>
      <c r="B171" s="26" t="s">
        <v>580</v>
      </c>
      <c r="C171" s="27" t="s">
        <v>581</v>
      </c>
      <c r="D171" s="26">
        <v>99.71</v>
      </c>
      <c r="E171" s="76" t="s">
        <v>582</v>
      </c>
      <c r="F171" s="26">
        <v>99.78</v>
      </c>
      <c r="G171" s="26" t="s">
        <v>583</v>
      </c>
      <c r="H171" s="76" t="s">
        <v>161</v>
      </c>
    </row>
    <row r="172" spans="1:8" x14ac:dyDescent="0.2">
      <c r="A172" s="26" t="s">
        <v>653</v>
      </c>
      <c r="B172" s="26" t="s">
        <v>257</v>
      </c>
      <c r="C172" s="27" t="s">
        <v>654</v>
      </c>
      <c r="D172" s="26">
        <v>98.83</v>
      </c>
      <c r="E172" s="76" t="s">
        <v>258</v>
      </c>
      <c r="F172" s="26">
        <v>98.68</v>
      </c>
      <c r="G172" s="26" t="s">
        <v>259</v>
      </c>
      <c r="H172" s="76" t="s">
        <v>113</v>
      </c>
    </row>
    <row r="173" spans="1:8" x14ac:dyDescent="0.2">
      <c r="A173" s="26" t="s">
        <v>655</v>
      </c>
      <c r="B173" s="26" t="s">
        <v>656</v>
      </c>
      <c r="C173" s="27" t="s">
        <v>657</v>
      </c>
      <c r="D173" s="26">
        <v>99.19</v>
      </c>
      <c r="E173" s="76" t="s">
        <v>657</v>
      </c>
      <c r="F173" s="26">
        <v>97.74</v>
      </c>
      <c r="G173" s="26" t="s">
        <v>658</v>
      </c>
      <c r="H173" s="76" t="s">
        <v>336</v>
      </c>
    </row>
    <row r="174" spans="1:8" x14ac:dyDescent="0.2">
      <c r="A174" s="26" t="s">
        <v>659</v>
      </c>
      <c r="B174" s="26" t="s">
        <v>660</v>
      </c>
      <c r="C174" s="27" t="s">
        <v>593</v>
      </c>
      <c r="D174" s="26">
        <v>100</v>
      </c>
      <c r="E174" s="76" t="s">
        <v>661</v>
      </c>
      <c r="F174" s="26">
        <v>99.09</v>
      </c>
      <c r="G174" s="26" t="s">
        <v>662</v>
      </c>
      <c r="H174" s="76" t="s">
        <v>593</v>
      </c>
    </row>
    <row r="175" spans="1:8" x14ac:dyDescent="0.2">
      <c r="A175" s="26" t="s">
        <v>663</v>
      </c>
      <c r="B175" s="26" t="s">
        <v>664</v>
      </c>
      <c r="C175" s="27" t="s">
        <v>665</v>
      </c>
      <c r="D175" s="26">
        <v>97.11</v>
      </c>
      <c r="E175" s="76" t="s">
        <v>666</v>
      </c>
      <c r="F175" s="26">
        <v>99.86</v>
      </c>
      <c r="G175" s="26" t="s">
        <v>667</v>
      </c>
      <c r="H175" s="7" t="s">
        <v>153</v>
      </c>
    </row>
    <row r="176" spans="1:8" x14ac:dyDescent="0.2">
      <c r="A176" s="26" t="s">
        <v>668</v>
      </c>
      <c r="B176" s="26" t="s">
        <v>320</v>
      </c>
      <c r="C176" s="27" t="s">
        <v>321</v>
      </c>
      <c r="D176" s="26">
        <v>98.92</v>
      </c>
      <c r="E176" s="76" t="s">
        <v>322</v>
      </c>
      <c r="F176" s="26">
        <v>99.28</v>
      </c>
      <c r="G176" s="26" t="s">
        <v>323</v>
      </c>
      <c r="H176" s="7" t="s">
        <v>161</v>
      </c>
    </row>
    <row r="177" spans="1:8" x14ac:dyDescent="0.2">
      <c r="A177" s="26" t="s">
        <v>669</v>
      </c>
      <c r="B177" s="26" t="s">
        <v>320</v>
      </c>
      <c r="C177" s="27" t="s">
        <v>321</v>
      </c>
      <c r="D177" s="26">
        <v>98.92</v>
      </c>
      <c r="E177" s="76" t="s">
        <v>322</v>
      </c>
      <c r="F177" s="26">
        <v>99.28</v>
      </c>
      <c r="G177" s="26" t="s">
        <v>323</v>
      </c>
      <c r="H177" s="7" t="s">
        <v>161</v>
      </c>
    </row>
    <row r="178" spans="1:8" x14ac:dyDescent="0.2">
      <c r="A178" s="26" t="s">
        <v>670</v>
      </c>
      <c r="B178" s="26" t="s">
        <v>320</v>
      </c>
      <c r="C178" s="27" t="s">
        <v>321</v>
      </c>
      <c r="D178" s="26">
        <v>98.92</v>
      </c>
      <c r="E178" s="76" t="s">
        <v>322</v>
      </c>
      <c r="F178" s="26">
        <v>99.28</v>
      </c>
      <c r="G178" s="26" t="s">
        <v>323</v>
      </c>
      <c r="H178" s="7" t="s">
        <v>161</v>
      </c>
    </row>
    <row r="179" spans="1:8" x14ac:dyDescent="0.2">
      <c r="A179" s="26" t="s">
        <v>671</v>
      </c>
      <c r="B179" s="26" t="s">
        <v>257</v>
      </c>
      <c r="C179" s="27" t="s">
        <v>258</v>
      </c>
      <c r="D179" s="26">
        <v>99.15</v>
      </c>
      <c r="E179" s="76" t="s">
        <v>258</v>
      </c>
      <c r="F179" s="26">
        <v>98.59</v>
      </c>
      <c r="G179" s="26" t="s">
        <v>259</v>
      </c>
      <c r="H179" s="76" t="s">
        <v>336</v>
      </c>
    </row>
    <row r="180" spans="1:8" x14ac:dyDescent="0.2">
      <c r="A180" s="26" t="s">
        <v>672</v>
      </c>
      <c r="B180" s="26" t="s">
        <v>673</v>
      </c>
      <c r="C180" s="27" t="s">
        <v>674</v>
      </c>
      <c r="D180" s="26">
        <v>98.39</v>
      </c>
      <c r="E180" s="76" t="s">
        <v>363</v>
      </c>
      <c r="F180" s="26">
        <v>98.18</v>
      </c>
      <c r="G180" s="26" t="s">
        <v>364</v>
      </c>
      <c r="H180" s="7" t="s">
        <v>113</v>
      </c>
    </row>
    <row r="181" spans="1:8" x14ac:dyDescent="0.2">
      <c r="A181" s="26" t="s">
        <v>675</v>
      </c>
      <c r="B181" s="26" t="s">
        <v>257</v>
      </c>
      <c r="C181" s="27" t="s">
        <v>258</v>
      </c>
      <c r="D181" s="26">
        <v>99.27</v>
      </c>
      <c r="E181" s="76" t="s">
        <v>258</v>
      </c>
      <c r="F181" s="26">
        <v>99.13</v>
      </c>
      <c r="G181" s="26" t="s">
        <v>259</v>
      </c>
      <c r="H181" s="76" t="s">
        <v>336</v>
      </c>
    </row>
    <row r="182" spans="1:8" x14ac:dyDescent="0.2">
      <c r="A182" s="26" t="s">
        <v>676</v>
      </c>
      <c r="B182" s="26" t="s">
        <v>257</v>
      </c>
      <c r="C182" s="27" t="s">
        <v>258</v>
      </c>
      <c r="D182" s="26">
        <v>99.35</v>
      </c>
      <c r="E182" s="76" t="s">
        <v>258</v>
      </c>
      <c r="F182" s="26">
        <v>99.35</v>
      </c>
      <c r="G182" s="26" t="s">
        <v>259</v>
      </c>
      <c r="H182" s="76" t="s">
        <v>336</v>
      </c>
    </row>
    <row r="183" spans="1:8" x14ac:dyDescent="0.2">
      <c r="A183" s="26" t="s">
        <v>677</v>
      </c>
      <c r="B183" s="26" t="s">
        <v>574</v>
      </c>
      <c r="C183" s="27" t="s">
        <v>575</v>
      </c>
      <c r="D183" s="26">
        <v>98.89</v>
      </c>
      <c r="E183" s="76" t="s">
        <v>322</v>
      </c>
      <c r="F183" s="26">
        <v>99.06</v>
      </c>
      <c r="G183" s="26" t="s">
        <v>323</v>
      </c>
      <c r="H183" s="7" t="s">
        <v>161</v>
      </c>
    </row>
    <row r="184" spans="1:8" x14ac:dyDescent="0.2">
      <c r="A184" s="26" t="s">
        <v>678</v>
      </c>
      <c r="B184" s="26" t="s">
        <v>580</v>
      </c>
      <c r="C184" s="27" t="s">
        <v>581</v>
      </c>
      <c r="D184" s="26">
        <v>99.71</v>
      </c>
      <c r="E184" s="76" t="s">
        <v>581</v>
      </c>
      <c r="F184" s="26">
        <v>99.78</v>
      </c>
      <c r="G184" s="26" t="s">
        <v>647</v>
      </c>
      <c r="H184" s="76" t="s">
        <v>161</v>
      </c>
    </row>
    <row r="185" spans="1:8" x14ac:dyDescent="0.2">
      <c r="A185" s="26" t="s">
        <v>679</v>
      </c>
      <c r="B185" s="26" t="s">
        <v>580</v>
      </c>
      <c r="C185" s="27" t="s">
        <v>581</v>
      </c>
      <c r="D185" s="26">
        <v>99.78</v>
      </c>
      <c r="E185" s="76" t="s">
        <v>581</v>
      </c>
      <c r="F185" s="26">
        <v>99.78</v>
      </c>
      <c r="G185" s="26" t="s">
        <v>647</v>
      </c>
      <c r="H185" s="76" t="s">
        <v>161</v>
      </c>
    </row>
    <row r="186" spans="1:8" x14ac:dyDescent="0.2">
      <c r="A186" s="26" t="s">
        <v>680</v>
      </c>
      <c r="B186" s="26" t="s">
        <v>416</v>
      </c>
      <c r="C186" s="27" t="s">
        <v>417</v>
      </c>
      <c r="D186" s="26">
        <v>99.63</v>
      </c>
      <c r="E186" s="76" t="s">
        <v>435</v>
      </c>
      <c r="F186" s="26">
        <v>99.93</v>
      </c>
      <c r="G186" s="26" t="s">
        <v>471</v>
      </c>
      <c r="H186" s="76" t="s">
        <v>161</v>
      </c>
    </row>
    <row r="187" spans="1:8" x14ac:dyDescent="0.2">
      <c r="A187" s="26" t="s">
        <v>681</v>
      </c>
      <c r="B187" s="26" t="s">
        <v>682</v>
      </c>
      <c r="C187" s="27" t="s">
        <v>683</v>
      </c>
      <c r="D187" s="26">
        <v>98.68</v>
      </c>
      <c r="E187" s="76" t="s">
        <v>550</v>
      </c>
      <c r="F187" s="26">
        <v>94.53</v>
      </c>
      <c r="G187" s="26" t="s">
        <v>551</v>
      </c>
      <c r="H187" s="7" t="s">
        <v>552</v>
      </c>
    </row>
    <row r="188" spans="1:8" x14ac:dyDescent="0.2">
      <c r="A188" s="26" t="s">
        <v>684</v>
      </c>
      <c r="B188" s="26" t="s">
        <v>257</v>
      </c>
      <c r="C188" s="27" t="s">
        <v>258</v>
      </c>
      <c r="D188" s="26">
        <v>99.29</v>
      </c>
      <c r="E188" s="76" t="s">
        <v>258</v>
      </c>
      <c r="F188" s="26">
        <v>98.46</v>
      </c>
      <c r="G188" s="26" t="s">
        <v>259</v>
      </c>
      <c r="H188" s="76" t="s">
        <v>336</v>
      </c>
    </row>
    <row r="189" spans="1:8" x14ac:dyDescent="0.2">
      <c r="A189" s="26" t="s">
        <v>685</v>
      </c>
      <c r="B189" s="26" t="s">
        <v>548</v>
      </c>
      <c r="C189" s="27" t="s">
        <v>549</v>
      </c>
      <c r="D189" s="26">
        <v>99.36</v>
      </c>
      <c r="E189" s="76" t="s">
        <v>686</v>
      </c>
      <c r="F189" s="26">
        <v>99.36</v>
      </c>
      <c r="G189" s="26" t="s">
        <v>687</v>
      </c>
      <c r="H189" s="76" t="s">
        <v>249</v>
      </c>
    </row>
    <row r="190" spans="1:8" x14ac:dyDescent="0.2">
      <c r="A190" s="26" t="s">
        <v>688</v>
      </c>
      <c r="B190" s="26" t="s">
        <v>689</v>
      </c>
      <c r="C190" s="27" t="s">
        <v>690</v>
      </c>
      <c r="D190" s="26">
        <v>97.7</v>
      </c>
      <c r="E190" s="76" t="s">
        <v>623</v>
      </c>
      <c r="F190" s="26">
        <v>99.03</v>
      </c>
      <c r="G190" s="26" t="s">
        <v>292</v>
      </c>
      <c r="H190" s="7" t="s">
        <v>103</v>
      </c>
    </row>
    <row r="191" spans="1:8" x14ac:dyDescent="0.2">
      <c r="A191" s="26" t="s">
        <v>691</v>
      </c>
      <c r="B191" s="26" t="s">
        <v>548</v>
      </c>
      <c r="C191" s="27" t="s">
        <v>692</v>
      </c>
      <c r="D191" s="26">
        <v>99.68</v>
      </c>
      <c r="E191" s="76" t="s">
        <v>693</v>
      </c>
      <c r="F191" s="26">
        <v>99.68</v>
      </c>
      <c r="G191" s="26" t="s">
        <v>694</v>
      </c>
      <c r="H191" s="76" t="s">
        <v>249</v>
      </c>
    </row>
    <row r="192" spans="1:8" x14ac:dyDescent="0.2">
      <c r="A192" s="26" t="s">
        <v>695</v>
      </c>
      <c r="B192" s="26" t="s">
        <v>445</v>
      </c>
      <c r="C192" s="27" t="s">
        <v>696</v>
      </c>
      <c r="D192" s="26">
        <v>98.96</v>
      </c>
      <c r="E192" s="76" t="s">
        <v>435</v>
      </c>
      <c r="F192" s="26">
        <v>99.71</v>
      </c>
      <c r="G192" s="26" t="s">
        <v>471</v>
      </c>
      <c r="H192" s="7" t="s">
        <v>161</v>
      </c>
    </row>
    <row r="193" spans="1:8" x14ac:dyDescent="0.2">
      <c r="A193" s="26" t="s">
        <v>697</v>
      </c>
      <c r="B193" s="26" t="s">
        <v>289</v>
      </c>
      <c r="C193" s="27" t="s">
        <v>290</v>
      </c>
      <c r="D193" s="26">
        <v>98.5</v>
      </c>
      <c r="E193" s="76" t="s">
        <v>283</v>
      </c>
      <c r="F193" s="26">
        <v>98.21</v>
      </c>
      <c r="G193" s="26" t="s">
        <v>284</v>
      </c>
      <c r="H193" s="7" t="s">
        <v>102</v>
      </c>
    </row>
    <row r="194" spans="1:8" x14ac:dyDescent="0.2">
      <c r="A194" s="26" t="s">
        <v>698</v>
      </c>
      <c r="B194" s="26" t="s">
        <v>548</v>
      </c>
      <c r="C194" s="27" t="s">
        <v>549</v>
      </c>
      <c r="D194" s="26">
        <v>99.18</v>
      </c>
      <c r="E194" s="76" t="s">
        <v>550</v>
      </c>
      <c r="F194" s="26">
        <v>97.23</v>
      </c>
      <c r="G194" s="26" t="s">
        <v>551</v>
      </c>
      <c r="H194" s="76" t="s">
        <v>249</v>
      </c>
    </row>
    <row r="195" spans="1:8" x14ac:dyDescent="0.2">
      <c r="A195" s="26" t="s">
        <v>699</v>
      </c>
      <c r="B195" s="26" t="s">
        <v>700</v>
      </c>
      <c r="C195" s="27" t="s">
        <v>701</v>
      </c>
      <c r="D195" s="26">
        <v>98.31</v>
      </c>
      <c r="E195" s="76" t="s">
        <v>702</v>
      </c>
      <c r="F195" s="26">
        <v>98.6</v>
      </c>
      <c r="G195" s="26" t="s">
        <v>703</v>
      </c>
      <c r="H195" s="7" t="s">
        <v>113</v>
      </c>
    </row>
    <row r="196" spans="1:8" x14ac:dyDescent="0.2">
      <c r="A196" s="26" t="s">
        <v>704</v>
      </c>
      <c r="B196" s="26" t="s">
        <v>646</v>
      </c>
      <c r="C196" s="27" t="s">
        <v>582</v>
      </c>
      <c r="D196" s="26">
        <v>99.58</v>
      </c>
      <c r="E196" s="76" t="s">
        <v>581</v>
      </c>
      <c r="F196" s="26">
        <v>99.22</v>
      </c>
      <c r="G196" s="26" t="s">
        <v>647</v>
      </c>
      <c r="H196" s="76" t="s">
        <v>161</v>
      </c>
    </row>
    <row r="197" spans="1:8" x14ac:dyDescent="0.2">
      <c r="A197" s="26" t="s">
        <v>705</v>
      </c>
      <c r="B197" s="26" t="s">
        <v>574</v>
      </c>
      <c r="C197" s="27" t="s">
        <v>575</v>
      </c>
      <c r="D197" s="26">
        <v>98.96</v>
      </c>
      <c r="E197" s="76" t="s">
        <v>322</v>
      </c>
      <c r="F197" s="26">
        <v>99.06</v>
      </c>
      <c r="G197" s="26" t="s">
        <v>323</v>
      </c>
      <c r="H197" s="7" t="s">
        <v>161</v>
      </c>
    </row>
    <row r="198" spans="1:8" x14ac:dyDescent="0.2">
      <c r="A198" s="26" t="s">
        <v>706</v>
      </c>
      <c r="B198" s="26" t="s">
        <v>606</v>
      </c>
      <c r="C198" s="27" t="s">
        <v>468</v>
      </c>
      <c r="D198" s="26">
        <v>100</v>
      </c>
      <c r="E198" s="76" t="s">
        <v>607</v>
      </c>
      <c r="F198" s="26">
        <v>99.93</v>
      </c>
      <c r="G198" s="26" t="s">
        <v>608</v>
      </c>
      <c r="H198" s="76" t="s">
        <v>468</v>
      </c>
    </row>
    <row r="199" spans="1:8" x14ac:dyDescent="0.2">
      <c r="A199" s="26" t="s">
        <v>707</v>
      </c>
      <c r="B199" s="26" t="s">
        <v>646</v>
      </c>
      <c r="C199" s="27" t="s">
        <v>582</v>
      </c>
      <c r="D199" s="26">
        <v>99.71</v>
      </c>
      <c r="E199" s="76" t="s">
        <v>581</v>
      </c>
      <c r="F199" s="26">
        <v>99.78</v>
      </c>
      <c r="G199" s="26" t="s">
        <v>647</v>
      </c>
      <c r="H199" s="76" t="s">
        <v>161</v>
      </c>
    </row>
    <row r="200" spans="1:8" x14ac:dyDescent="0.2">
      <c r="A200" s="26" t="s">
        <v>708</v>
      </c>
      <c r="B200" s="26" t="s">
        <v>646</v>
      </c>
      <c r="C200" s="27" t="s">
        <v>582</v>
      </c>
      <c r="D200" s="26">
        <v>99.71</v>
      </c>
      <c r="E200" s="76" t="s">
        <v>582</v>
      </c>
      <c r="F200" s="26">
        <v>99.79</v>
      </c>
      <c r="G200" s="26" t="s">
        <v>583</v>
      </c>
      <c r="H200" s="76" t="s">
        <v>161</v>
      </c>
    </row>
    <row r="201" spans="1:8" x14ac:dyDescent="0.2">
      <c r="A201" s="26" t="s">
        <v>709</v>
      </c>
      <c r="B201" s="26" t="s">
        <v>646</v>
      </c>
      <c r="C201" s="27" t="s">
        <v>582</v>
      </c>
      <c r="D201" s="26">
        <v>99.71</v>
      </c>
      <c r="E201" s="76" t="s">
        <v>582</v>
      </c>
      <c r="F201" s="26">
        <v>99.78</v>
      </c>
      <c r="G201" s="26" t="s">
        <v>583</v>
      </c>
      <c r="H201" s="76" t="s">
        <v>161</v>
      </c>
    </row>
    <row r="202" spans="1:8" x14ac:dyDescent="0.2">
      <c r="A202" s="26" t="s">
        <v>710</v>
      </c>
      <c r="B202" s="26" t="s">
        <v>580</v>
      </c>
      <c r="C202" s="27" t="s">
        <v>581</v>
      </c>
      <c r="D202" s="26">
        <v>99.78</v>
      </c>
      <c r="E202" s="76" t="s">
        <v>582</v>
      </c>
      <c r="F202" s="26">
        <v>99.57</v>
      </c>
      <c r="G202" s="26" t="s">
        <v>711</v>
      </c>
      <c r="H202" s="76" t="s">
        <v>161</v>
      </c>
    </row>
    <row r="203" spans="1:8" x14ac:dyDescent="0.2">
      <c r="A203" s="26" t="s">
        <v>712</v>
      </c>
      <c r="B203" s="26" t="s">
        <v>646</v>
      </c>
      <c r="C203" s="27" t="s">
        <v>582</v>
      </c>
      <c r="D203" s="26">
        <v>99.7</v>
      </c>
      <c r="E203" s="76" t="s">
        <v>582</v>
      </c>
      <c r="F203" s="26">
        <v>99.78</v>
      </c>
      <c r="G203" s="26" t="s">
        <v>583</v>
      </c>
      <c r="H203" s="76" t="s">
        <v>161</v>
      </c>
    </row>
    <row r="204" spans="1:8" x14ac:dyDescent="0.2">
      <c r="A204" s="26" t="s">
        <v>713</v>
      </c>
      <c r="B204" s="26" t="s">
        <v>580</v>
      </c>
      <c r="C204" s="27" t="s">
        <v>581</v>
      </c>
      <c r="D204" s="26">
        <v>99.78</v>
      </c>
      <c r="E204" s="76" t="s">
        <v>582</v>
      </c>
      <c r="F204" s="26">
        <v>99.78</v>
      </c>
      <c r="G204" s="26" t="s">
        <v>583</v>
      </c>
      <c r="H204" s="76" t="s">
        <v>161</v>
      </c>
    </row>
    <row r="205" spans="1:8" x14ac:dyDescent="0.2">
      <c r="A205" s="26" t="s">
        <v>714</v>
      </c>
      <c r="B205" s="26" t="s">
        <v>646</v>
      </c>
      <c r="C205" s="27" t="s">
        <v>582</v>
      </c>
      <c r="D205" s="26">
        <v>99.64</v>
      </c>
      <c r="E205" s="76" t="s">
        <v>581</v>
      </c>
      <c r="F205" s="26">
        <v>99.78</v>
      </c>
      <c r="G205" s="26" t="s">
        <v>647</v>
      </c>
      <c r="H205" s="76" t="s">
        <v>161</v>
      </c>
    </row>
    <row r="206" spans="1:8" x14ac:dyDescent="0.2">
      <c r="A206" s="26" t="s">
        <v>715</v>
      </c>
      <c r="B206" s="26" t="s">
        <v>281</v>
      </c>
      <c r="C206" s="27" t="s">
        <v>282</v>
      </c>
      <c r="D206" s="26">
        <v>97.66</v>
      </c>
      <c r="E206" s="76" t="s">
        <v>283</v>
      </c>
      <c r="F206" s="26">
        <v>99.08</v>
      </c>
      <c r="G206" s="26" t="s">
        <v>284</v>
      </c>
      <c r="H206" s="7" t="s">
        <v>103</v>
      </c>
    </row>
    <row r="207" spans="1:8" x14ac:dyDescent="0.2">
      <c r="A207" s="26" t="s">
        <v>716</v>
      </c>
      <c r="B207" s="26" t="s">
        <v>385</v>
      </c>
      <c r="C207" s="27" t="s">
        <v>386</v>
      </c>
      <c r="D207" s="26">
        <v>99.86</v>
      </c>
      <c r="E207" s="76" t="s">
        <v>611</v>
      </c>
      <c r="F207" s="26">
        <v>99.86</v>
      </c>
      <c r="G207" s="26" t="s">
        <v>612</v>
      </c>
      <c r="H207" s="76" t="s">
        <v>301</v>
      </c>
    </row>
    <row r="208" spans="1:8" x14ac:dyDescent="0.2">
      <c r="A208" s="26" t="s">
        <v>717</v>
      </c>
      <c r="B208" s="26" t="s">
        <v>388</v>
      </c>
      <c r="C208" s="27" t="s">
        <v>389</v>
      </c>
      <c r="D208" s="26">
        <v>99</v>
      </c>
      <c r="E208" s="76" t="s">
        <v>390</v>
      </c>
      <c r="F208" s="26">
        <v>99.29</v>
      </c>
      <c r="G208" s="26" t="s">
        <v>391</v>
      </c>
      <c r="H208" s="76" t="s">
        <v>161</v>
      </c>
    </row>
    <row r="209" spans="1:8" x14ac:dyDescent="0.2">
      <c r="A209" s="26" t="s">
        <v>718</v>
      </c>
      <c r="B209" s="26" t="s">
        <v>281</v>
      </c>
      <c r="C209" s="27" t="s">
        <v>282</v>
      </c>
      <c r="D209" s="26">
        <v>96.96</v>
      </c>
      <c r="E209" s="76" t="s">
        <v>283</v>
      </c>
      <c r="F209" s="26">
        <v>99.21</v>
      </c>
      <c r="G209" s="26" t="s">
        <v>284</v>
      </c>
      <c r="H209" s="7" t="s">
        <v>103</v>
      </c>
    </row>
    <row r="210" spans="1:8" x14ac:dyDescent="0.2">
      <c r="A210" s="26" t="s">
        <v>719</v>
      </c>
      <c r="B210" s="26" t="s">
        <v>720</v>
      </c>
      <c r="C210" s="27" t="s">
        <v>721</v>
      </c>
      <c r="D210" s="26">
        <v>99.72</v>
      </c>
      <c r="E210" s="76" t="s">
        <v>722</v>
      </c>
      <c r="F210" s="26">
        <v>99.93</v>
      </c>
      <c r="G210" s="26" t="s">
        <v>723</v>
      </c>
      <c r="H210" s="76" t="s">
        <v>153</v>
      </c>
    </row>
    <row r="211" spans="1:8" x14ac:dyDescent="0.2">
      <c r="A211" s="26" t="s">
        <v>724</v>
      </c>
      <c r="B211" s="26" t="s">
        <v>580</v>
      </c>
      <c r="C211" s="27" t="s">
        <v>581</v>
      </c>
      <c r="D211" s="26">
        <v>99.78</v>
      </c>
      <c r="E211" s="76" t="s">
        <v>582</v>
      </c>
      <c r="F211" s="26">
        <v>99.78</v>
      </c>
      <c r="G211" s="26" t="s">
        <v>583</v>
      </c>
      <c r="H211" s="76" t="s">
        <v>161</v>
      </c>
    </row>
    <row r="212" spans="1:8" x14ac:dyDescent="0.2">
      <c r="A212" s="26" t="s">
        <v>725</v>
      </c>
      <c r="B212" s="26" t="s">
        <v>646</v>
      </c>
      <c r="C212" s="27" t="s">
        <v>582</v>
      </c>
      <c r="D212" s="26">
        <v>99.57</v>
      </c>
      <c r="E212" s="76" t="s">
        <v>581</v>
      </c>
      <c r="F212" s="26">
        <v>99.78</v>
      </c>
      <c r="G212" s="26" t="s">
        <v>647</v>
      </c>
      <c r="H212" s="76" t="s">
        <v>161</v>
      </c>
    </row>
    <row r="213" spans="1:8" x14ac:dyDescent="0.2">
      <c r="A213" s="26" t="s">
        <v>726</v>
      </c>
      <c r="B213" s="26" t="s">
        <v>646</v>
      </c>
      <c r="C213" s="27" t="s">
        <v>582</v>
      </c>
      <c r="D213" s="26">
        <v>99.71</v>
      </c>
      <c r="E213" s="76" t="s">
        <v>582</v>
      </c>
      <c r="F213" s="26">
        <v>99.72</v>
      </c>
      <c r="G213" s="26" t="s">
        <v>583</v>
      </c>
      <c r="H213" s="76" t="s">
        <v>161</v>
      </c>
    </row>
    <row r="214" spans="1:8" x14ac:dyDescent="0.2">
      <c r="A214" s="26" t="s">
        <v>727</v>
      </c>
      <c r="B214" s="26" t="s">
        <v>646</v>
      </c>
      <c r="C214" s="27" t="s">
        <v>582</v>
      </c>
      <c r="D214" s="26">
        <v>99.57</v>
      </c>
      <c r="E214" s="76" t="s">
        <v>581</v>
      </c>
      <c r="F214" s="26">
        <v>99.57</v>
      </c>
      <c r="G214" s="26" t="s">
        <v>647</v>
      </c>
      <c r="H214" s="76" t="s">
        <v>161</v>
      </c>
    </row>
    <row r="215" spans="1:8" x14ac:dyDescent="0.2">
      <c r="A215" s="26" t="s">
        <v>728</v>
      </c>
      <c r="B215" s="26" t="s">
        <v>580</v>
      </c>
      <c r="C215" s="27" t="s">
        <v>581</v>
      </c>
      <c r="D215" s="26">
        <v>99.78</v>
      </c>
      <c r="E215" s="76" t="s">
        <v>582</v>
      </c>
      <c r="F215" s="26">
        <v>99.78</v>
      </c>
      <c r="G215" s="26" t="s">
        <v>583</v>
      </c>
      <c r="H215" s="76" t="s">
        <v>161</v>
      </c>
    </row>
    <row r="216" spans="1:8" x14ac:dyDescent="0.2">
      <c r="A216" s="26" t="s">
        <v>729</v>
      </c>
      <c r="B216" s="26" t="s">
        <v>646</v>
      </c>
      <c r="C216" s="27" t="s">
        <v>582</v>
      </c>
      <c r="D216" s="26">
        <v>99.64</v>
      </c>
      <c r="E216" s="76" t="s">
        <v>582</v>
      </c>
      <c r="F216" s="26">
        <v>99.57</v>
      </c>
      <c r="G216" s="26" t="s">
        <v>583</v>
      </c>
      <c r="H216" s="76" t="s">
        <v>161</v>
      </c>
    </row>
    <row r="217" spans="1:8" x14ac:dyDescent="0.2">
      <c r="A217" s="26" t="s">
        <v>730</v>
      </c>
      <c r="B217" s="26" t="s">
        <v>580</v>
      </c>
      <c r="C217" s="27" t="s">
        <v>581</v>
      </c>
      <c r="D217" s="26">
        <v>99.78</v>
      </c>
      <c r="E217" s="76" t="s">
        <v>582</v>
      </c>
      <c r="F217" s="26">
        <v>99.57</v>
      </c>
      <c r="G217" s="26" t="s">
        <v>583</v>
      </c>
      <c r="H217" s="76" t="s">
        <v>161</v>
      </c>
    </row>
    <row r="218" spans="1:8" x14ac:dyDescent="0.2">
      <c r="A218" s="26" t="s">
        <v>731</v>
      </c>
      <c r="B218" s="26" t="s">
        <v>298</v>
      </c>
      <c r="C218" s="27" t="s">
        <v>386</v>
      </c>
      <c r="D218" s="26">
        <v>99.93</v>
      </c>
      <c r="E218" s="76" t="s">
        <v>386</v>
      </c>
      <c r="F218" s="26">
        <v>100</v>
      </c>
      <c r="G218" s="26" t="s">
        <v>300</v>
      </c>
      <c r="H218" s="76" t="s">
        <v>301</v>
      </c>
    </row>
    <row r="219" spans="1:8" x14ac:dyDescent="0.2">
      <c r="A219" s="26" t="s">
        <v>732</v>
      </c>
      <c r="B219" s="26" t="s">
        <v>257</v>
      </c>
      <c r="C219" s="27" t="s">
        <v>258</v>
      </c>
      <c r="D219" s="26">
        <v>99.08</v>
      </c>
      <c r="E219" s="76" t="s">
        <v>258</v>
      </c>
      <c r="F219" s="26">
        <v>98.81</v>
      </c>
      <c r="G219" s="26" t="s">
        <v>259</v>
      </c>
      <c r="H219" s="76" t="s">
        <v>336</v>
      </c>
    </row>
    <row r="220" spans="1:8" x14ac:dyDescent="0.2">
      <c r="A220" s="26" t="s">
        <v>733</v>
      </c>
      <c r="B220" s="26" t="s">
        <v>734</v>
      </c>
      <c r="C220" s="27" t="s">
        <v>735</v>
      </c>
      <c r="D220" s="26">
        <v>99.7</v>
      </c>
      <c r="E220" s="76" t="s">
        <v>735</v>
      </c>
      <c r="F220" s="26">
        <v>99.77</v>
      </c>
      <c r="G220" s="26" t="s">
        <v>736</v>
      </c>
      <c r="H220" s="76" t="s">
        <v>122</v>
      </c>
    </row>
    <row r="221" spans="1:8" x14ac:dyDescent="0.2">
      <c r="A221" s="26" t="s">
        <v>737</v>
      </c>
      <c r="B221" s="26" t="s">
        <v>580</v>
      </c>
      <c r="C221" s="27" t="s">
        <v>581</v>
      </c>
      <c r="D221" s="26">
        <v>99.71</v>
      </c>
      <c r="E221" s="76" t="s">
        <v>582</v>
      </c>
      <c r="F221" s="26">
        <v>99.78</v>
      </c>
      <c r="G221" s="26" t="s">
        <v>583</v>
      </c>
      <c r="H221" s="76" t="s">
        <v>161</v>
      </c>
    </row>
    <row r="222" spans="1:8" x14ac:dyDescent="0.2">
      <c r="A222" s="26" t="s">
        <v>738</v>
      </c>
      <c r="B222" s="26" t="s">
        <v>646</v>
      </c>
      <c r="C222" s="27" t="s">
        <v>582</v>
      </c>
      <c r="D222" s="26">
        <v>99.64</v>
      </c>
      <c r="E222" s="76" t="s">
        <v>581</v>
      </c>
      <c r="F222" s="26">
        <v>99.78</v>
      </c>
      <c r="G222" s="26" t="s">
        <v>647</v>
      </c>
      <c r="H222" s="76" t="s">
        <v>161</v>
      </c>
    </row>
    <row r="223" spans="1:8" x14ac:dyDescent="0.2">
      <c r="A223" s="26" t="s">
        <v>739</v>
      </c>
      <c r="B223" s="26" t="s">
        <v>320</v>
      </c>
      <c r="C223" s="27" t="s">
        <v>321</v>
      </c>
      <c r="D223" s="26">
        <v>98.81</v>
      </c>
      <c r="E223" s="76" t="s">
        <v>278</v>
      </c>
      <c r="F223" s="26">
        <v>98.54</v>
      </c>
      <c r="G223" s="26" t="s">
        <v>279</v>
      </c>
      <c r="H223" s="7" t="s">
        <v>160</v>
      </c>
    </row>
    <row r="224" spans="1:8" x14ac:dyDescent="0.2">
      <c r="A224" s="26" t="s">
        <v>740</v>
      </c>
      <c r="B224" s="26" t="s">
        <v>320</v>
      </c>
      <c r="C224" s="27" t="s">
        <v>321</v>
      </c>
      <c r="D224" s="26">
        <v>99.01</v>
      </c>
      <c r="E224" s="76" t="s">
        <v>321</v>
      </c>
      <c r="F224" s="26">
        <v>98.79</v>
      </c>
      <c r="G224" s="26" t="s">
        <v>330</v>
      </c>
      <c r="H224" s="76" t="s">
        <v>161</v>
      </c>
    </row>
    <row r="225" spans="1:8" x14ac:dyDescent="0.2">
      <c r="A225" s="26" t="s">
        <v>741</v>
      </c>
      <c r="B225" s="26" t="s">
        <v>580</v>
      </c>
      <c r="C225" s="27" t="s">
        <v>581</v>
      </c>
      <c r="D225" s="26">
        <v>99.78</v>
      </c>
      <c r="E225" s="76" t="s">
        <v>582</v>
      </c>
      <c r="F225" s="26">
        <v>99.78</v>
      </c>
      <c r="G225" s="26" t="s">
        <v>583</v>
      </c>
      <c r="H225" s="76" t="s">
        <v>161</v>
      </c>
    </row>
    <row r="226" spans="1:8" x14ac:dyDescent="0.2">
      <c r="A226" s="26" t="s">
        <v>742</v>
      </c>
      <c r="B226" s="26" t="s">
        <v>580</v>
      </c>
      <c r="C226" s="27" t="s">
        <v>581</v>
      </c>
      <c r="D226" s="26">
        <v>99.78</v>
      </c>
      <c r="E226" s="76" t="s">
        <v>582</v>
      </c>
      <c r="F226" s="26">
        <v>99.78</v>
      </c>
      <c r="G226" s="26" t="s">
        <v>583</v>
      </c>
      <c r="H226" s="76" t="s">
        <v>161</v>
      </c>
    </row>
    <row r="227" spans="1:8" x14ac:dyDescent="0.2">
      <c r="A227" s="26" t="s">
        <v>743</v>
      </c>
      <c r="B227" s="26" t="s">
        <v>580</v>
      </c>
      <c r="C227" s="27" t="s">
        <v>581</v>
      </c>
      <c r="D227" s="26">
        <v>99.78</v>
      </c>
      <c r="E227" s="76" t="s">
        <v>582</v>
      </c>
      <c r="F227" s="26">
        <v>99.78</v>
      </c>
      <c r="G227" s="26" t="s">
        <v>583</v>
      </c>
      <c r="H227" s="76" t="s">
        <v>161</v>
      </c>
    </row>
    <row r="228" spans="1:8" x14ac:dyDescent="0.2">
      <c r="A228" s="26" t="s">
        <v>744</v>
      </c>
      <c r="B228" s="26" t="s">
        <v>646</v>
      </c>
      <c r="C228" s="27" t="s">
        <v>582</v>
      </c>
      <c r="D228" s="26">
        <v>99.71</v>
      </c>
      <c r="E228" s="76" t="s">
        <v>582</v>
      </c>
      <c r="F228" s="26">
        <v>99.79</v>
      </c>
      <c r="G228" s="26" t="s">
        <v>583</v>
      </c>
      <c r="H228" s="76" t="s">
        <v>161</v>
      </c>
    </row>
    <row r="229" spans="1:8" x14ac:dyDescent="0.2">
      <c r="A229" s="26" t="s">
        <v>745</v>
      </c>
      <c r="B229" s="26" t="s">
        <v>580</v>
      </c>
      <c r="C229" s="27" t="s">
        <v>581</v>
      </c>
      <c r="D229" s="26">
        <v>99.78</v>
      </c>
      <c r="E229" s="76" t="s">
        <v>582</v>
      </c>
      <c r="F229" s="26">
        <v>99.78</v>
      </c>
      <c r="G229" s="26" t="s">
        <v>583</v>
      </c>
      <c r="H229" s="76" t="s">
        <v>161</v>
      </c>
    </row>
    <row r="230" spans="1:8" x14ac:dyDescent="0.2">
      <c r="A230" s="26" t="s">
        <v>746</v>
      </c>
      <c r="B230" s="26" t="s">
        <v>646</v>
      </c>
      <c r="C230" s="27" t="s">
        <v>582</v>
      </c>
      <c r="D230" s="26">
        <v>99.64</v>
      </c>
      <c r="E230" s="76" t="s">
        <v>581</v>
      </c>
      <c r="F230" s="26">
        <v>99.78</v>
      </c>
      <c r="G230" s="26" t="s">
        <v>647</v>
      </c>
      <c r="H230" s="76" t="s">
        <v>161</v>
      </c>
    </row>
    <row r="231" spans="1:8" x14ac:dyDescent="0.2">
      <c r="A231" s="26" t="s">
        <v>747</v>
      </c>
      <c r="B231" s="26" t="s">
        <v>748</v>
      </c>
      <c r="C231" s="27" t="s">
        <v>749</v>
      </c>
      <c r="D231" s="26">
        <v>99.44</v>
      </c>
      <c r="E231" s="76" t="s">
        <v>750</v>
      </c>
      <c r="F231" s="26">
        <v>94.76</v>
      </c>
      <c r="G231" s="26" t="s">
        <v>751</v>
      </c>
      <c r="H231" s="76" t="s">
        <v>167</v>
      </c>
    </row>
    <row r="232" spans="1:8" x14ac:dyDescent="0.2">
      <c r="A232" s="26" t="s">
        <v>752</v>
      </c>
      <c r="B232" s="26" t="s">
        <v>646</v>
      </c>
      <c r="C232" s="27" t="s">
        <v>582</v>
      </c>
      <c r="D232" s="26">
        <v>99.64</v>
      </c>
      <c r="E232" s="76" t="s">
        <v>582</v>
      </c>
      <c r="F232" s="26">
        <v>99.57</v>
      </c>
      <c r="G232" s="26" t="s">
        <v>583</v>
      </c>
      <c r="H232" s="76" t="s">
        <v>161</v>
      </c>
    </row>
    <row r="233" spans="1:8" x14ac:dyDescent="0.2">
      <c r="A233" s="26" t="s">
        <v>753</v>
      </c>
      <c r="B233" s="26" t="s">
        <v>646</v>
      </c>
      <c r="C233" s="27" t="s">
        <v>582</v>
      </c>
      <c r="D233" s="26">
        <v>99.71</v>
      </c>
      <c r="E233" s="76" t="s">
        <v>582</v>
      </c>
      <c r="F233" s="26">
        <v>99.79</v>
      </c>
      <c r="G233" s="26" t="s">
        <v>583</v>
      </c>
      <c r="H233" s="76" t="s">
        <v>161</v>
      </c>
    </row>
    <row r="234" spans="1:8" x14ac:dyDescent="0.2">
      <c r="A234" s="26" t="s">
        <v>754</v>
      </c>
      <c r="B234" s="26" t="s">
        <v>646</v>
      </c>
      <c r="C234" s="27" t="s">
        <v>582</v>
      </c>
      <c r="D234" s="26">
        <v>99.64</v>
      </c>
      <c r="E234" s="76" t="s">
        <v>582</v>
      </c>
      <c r="F234" s="26">
        <v>99.5</v>
      </c>
      <c r="G234" s="26" t="s">
        <v>583</v>
      </c>
      <c r="H234" s="76" t="s">
        <v>161</v>
      </c>
    </row>
    <row r="235" spans="1:8" x14ac:dyDescent="0.2">
      <c r="A235" s="26" t="s">
        <v>755</v>
      </c>
      <c r="B235" s="26" t="s">
        <v>646</v>
      </c>
      <c r="C235" s="27" t="s">
        <v>582</v>
      </c>
      <c r="D235" s="26">
        <v>99.3</v>
      </c>
      <c r="E235" s="76" t="s">
        <v>581</v>
      </c>
      <c r="F235" s="26">
        <v>99.5</v>
      </c>
      <c r="G235" s="26" t="s">
        <v>647</v>
      </c>
      <c r="H235" s="76" t="s">
        <v>161</v>
      </c>
    </row>
    <row r="236" spans="1:8" x14ac:dyDescent="0.2">
      <c r="A236" s="26" t="s">
        <v>756</v>
      </c>
      <c r="B236" s="26" t="s">
        <v>580</v>
      </c>
      <c r="C236" s="27" t="s">
        <v>581</v>
      </c>
      <c r="D236" s="26">
        <v>99.78</v>
      </c>
      <c r="E236" s="76" t="s">
        <v>582</v>
      </c>
      <c r="F236" s="26">
        <v>99.78</v>
      </c>
      <c r="G236" s="26" t="s">
        <v>583</v>
      </c>
      <c r="H236" s="76" t="s">
        <v>161</v>
      </c>
    </row>
    <row r="237" spans="1:8" x14ac:dyDescent="0.2">
      <c r="A237" s="26" t="s">
        <v>757</v>
      </c>
      <c r="B237" s="26" t="s">
        <v>646</v>
      </c>
      <c r="C237" s="27" t="s">
        <v>582</v>
      </c>
      <c r="D237" s="26">
        <v>99.64</v>
      </c>
      <c r="E237" s="76" t="s">
        <v>582</v>
      </c>
      <c r="F237" s="26">
        <v>99.57</v>
      </c>
      <c r="G237" s="26" t="s">
        <v>583</v>
      </c>
      <c r="H237" s="76" t="s">
        <v>161</v>
      </c>
    </row>
    <row r="238" spans="1:8" x14ac:dyDescent="0.2">
      <c r="A238" s="26" t="s">
        <v>758</v>
      </c>
      <c r="B238" s="26" t="s">
        <v>646</v>
      </c>
      <c r="C238" s="27" t="s">
        <v>582</v>
      </c>
      <c r="D238" s="26">
        <v>98.81</v>
      </c>
      <c r="E238" s="76" t="s">
        <v>759</v>
      </c>
      <c r="F238" s="26">
        <v>98.67</v>
      </c>
      <c r="G238" s="26" t="s">
        <v>760</v>
      </c>
      <c r="H238" s="7" t="s">
        <v>160</v>
      </c>
    </row>
    <row r="239" spans="1:8" x14ac:dyDescent="0.2">
      <c r="A239" s="26" t="s">
        <v>761</v>
      </c>
      <c r="B239" s="26" t="s">
        <v>646</v>
      </c>
      <c r="C239" s="27" t="s">
        <v>582</v>
      </c>
      <c r="D239" s="26">
        <v>99.64</v>
      </c>
      <c r="E239" s="76" t="s">
        <v>582</v>
      </c>
      <c r="F239" s="26">
        <v>99.5</v>
      </c>
      <c r="G239" s="26" t="s">
        <v>583</v>
      </c>
      <c r="H239" s="76" t="s">
        <v>161</v>
      </c>
    </row>
    <row r="240" spans="1:8" x14ac:dyDescent="0.2">
      <c r="A240" s="26" t="s">
        <v>762</v>
      </c>
      <c r="B240" s="26" t="s">
        <v>646</v>
      </c>
      <c r="C240" s="27" t="s">
        <v>582</v>
      </c>
      <c r="D240" s="26">
        <v>99.5</v>
      </c>
      <c r="E240" s="76" t="s">
        <v>582</v>
      </c>
      <c r="F240" s="26">
        <v>99.36</v>
      </c>
      <c r="G240" s="26" t="s">
        <v>583</v>
      </c>
      <c r="H240" s="76" t="s">
        <v>161</v>
      </c>
    </row>
    <row r="241" spans="1:8" x14ac:dyDescent="0.2">
      <c r="A241" s="26" t="s">
        <v>763</v>
      </c>
      <c r="B241" s="26" t="s">
        <v>646</v>
      </c>
      <c r="C241" s="27" t="s">
        <v>582</v>
      </c>
      <c r="D241" s="26">
        <v>99.64</v>
      </c>
      <c r="E241" s="76" t="s">
        <v>582</v>
      </c>
      <c r="F241" s="26">
        <v>99.79</v>
      </c>
      <c r="G241" s="26" t="s">
        <v>583</v>
      </c>
      <c r="H241" s="76" t="s">
        <v>161</v>
      </c>
    </row>
    <row r="242" spans="1:8" x14ac:dyDescent="0.2">
      <c r="A242" s="26" t="s">
        <v>764</v>
      </c>
      <c r="B242" s="26" t="s">
        <v>580</v>
      </c>
      <c r="C242" s="27" t="s">
        <v>581</v>
      </c>
      <c r="D242" s="26">
        <v>99.78</v>
      </c>
      <c r="E242" s="76" t="s">
        <v>582</v>
      </c>
      <c r="F242" s="26">
        <v>99.79</v>
      </c>
      <c r="G242" s="26" t="s">
        <v>583</v>
      </c>
      <c r="H242" s="76" t="s">
        <v>161</v>
      </c>
    </row>
    <row r="243" spans="1:8" x14ac:dyDescent="0.2">
      <c r="A243" s="26" t="s">
        <v>765</v>
      </c>
      <c r="B243" s="26" t="s">
        <v>646</v>
      </c>
      <c r="C243" s="27" t="s">
        <v>582</v>
      </c>
      <c r="D243" s="26">
        <v>99.64</v>
      </c>
      <c r="E243" s="76" t="s">
        <v>582</v>
      </c>
      <c r="F243" s="26">
        <v>99.57</v>
      </c>
      <c r="G243" s="26" t="s">
        <v>583</v>
      </c>
      <c r="H243" s="76" t="s">
        <v>161</v>
      </c>
    </row>
    <row r="244" spans="1:8" x14ac:dyDescent="0.2">
      <c r="A244" s="26" t="s">
        <v>766</v>
      </c>
      <c r="B244" s="26" t="s">
        <v>646</v>
      </c>
      <c r="C244" s="27" t="s">
        <v>582</v>
      </c>
      <c r="D244" s="26">
        <v>99.64</v>
      </c>
      <c r="E244" s="76" t="s">
        <v>582</v>
      </c>
      <c r="F244" s="26">
        <v>99.71</v>
      </c>
      <c r="G244" s="26" t="s">
        <v>583</v>
      </c>
      <c r="H244" s="76" t="s">
        <v>161</v>
      </c>
    </row>
    <row r="245" spans="1:8" x14ac:dyDescent="0.2">
      <c r="A245" s="26" t="s">
        <v>767</v>
      </c>
      <c r="B245" s="26" t="s">
        <v>646</v>
      </c>
      <c r="C245" s="27" t="s">
        <v>582</v>
      </c>
      <c r="D245" s="26">
        <v>99.57</v>
      </c>
      <c r="E245" s="76" t="s">
        <v>582</v>
      </c>
      <c r="F245" s="26">
        <v>99.43</v>
      </c>
      <c r="G245" s="26" t="s">
        <v>583</v>
      </c>
      <c r="H245" s="76" t="s">
        <v>161</v>
      </c>
    </row>
    <row r="246" spans="1:8" x14ac:dyDescent="0.2">
      <c r="A246" s="26" t="s">
        <v>768</v>
      </c>
      <c r="B246" s="26" t="s">
        <v>320</v>
      </c>
      <c r="C246" s="27" t="s">
        <v>321</v>
      </c>
      <c r="D246" s="26">
        <v>98.47</v>
      </c>
      <c r="E246" s="76" t="s">
        <v>278</v>
      </c>
      <c r="F246" s="26">
        <v>98.7</v>
      </c>
      <c r="G246" s="26" t="s">
        <v>279</v>
      </c>
      <c r="H246" s="7" t="s">
        <v>160</v>
      </c>
    </row>
    <row r="247" spans="1:8" x14ac:dyDescent="0.2">
      <c r="A247" s="26" t="s">
        <v>769</v>
      </c>
      <c r="B247" s="26" t="s">
        <v>646</v>
      </c>
      <c r="C247" s="27" t="s">
        <v>582</v>
      </c>
      <c r="D247" s="26">
        <v>99.64</v>
      </c>
      <c r="E247" s="76" t="s">
        <v>582</v>
      </c>
      <c r="F247" s="26">
        <v>99.5</v>
      </c>
      <c r="G247" s="26" t="s">
        <v>583</v>
      </c>
      <c r="H247" s="76" t="s">
        <v>161</v>
      </c>
    </row>
    <row r="248" spans="1:8" x14ac:dyDescent="0.2">
      <c r="A248" s="26" t="s">
        <v>770</v>
      </c>
      <c r="B248" s="26" t="s">
        <v>646</v>
      </c>
      <c r="C248" s="27" t="s">
        <v>582</v>
      </c>
      <c r="D248" s="26">
        <v>99.64</v>
      </c>
      <c r="E248" s="76" t="s">
        <v>582</v>
      </c>
      <c r="F248" s="26">
        <v>99.5</v>
      </c>
      <c r="G248" s="26" t="s">
        <v>583</v>
      </c>
      <c r="H248" s="76" t="s">
        <v>161</v>
      </c>
    </row>
    <row r="249" spans="1:8" x14ac:dyDescent="0.2">
      <c r="A249" s="26" t="s">
        <v>771</v>
      </c>
      <c r="B249" s="26" t="s">
        <v>646</v>
      </c>
      <c r="C249" s="27" t="s">
        <v>582</v>
      </c>
      <c r="D249" s="26">
        <v>99.57</v>
      </c>
      <c r="E249" s="76" t="s">
        <v>582</v>
      </c>
      <c r="F249" s="26">
        <v>99.79</v>
      </c>
      <c r="G249" s="26" t="s">
        <v>583</v>
      </c>
      <c r="H249" s="76" t="s">
        <v>161</v>
      </c>
    </row>
    <row r="250" spans="1:8" x14ac:dyDescent="0.2">
      <c r="A250" s="26" t="s">
        <v>772</v>
      </c>
      <c r="B250" s="26" t="s">
        <v>580</v>
      </c>
      <c r="C250" s="27" t="s">
        <v>581</v>
      </c>
      <c r="D250" s="26">
        <v>99.57</v>
      </c>
      <c r="E250" s="76" t="s">
        <v>581</v>
      </c>
      <c r="F250" s="26">
        <v>98.87</v>
      </c>
      <c r="G250" s="26" t="s">
        <v>647</v>
      </c>
      <c r="H250" s="76" t="s">
        <v>161</v>
      </c>
    </row>
    <row r="251" spans="1:8" x14ac:dyDescent="0.2">
      <c r="A251" s="26" t="s">
        <v>773</v>
      </c>
      <c r="B251" s="26" t="s">
        <v>646</v>
      </c>
      <c r="C251" s="27" t="s">
        <v>582</v>
      </c>
      <c r="D251" s="26">
        <v>99.64</v>
      </c>
      <c r="E251" s="76" t="s">
        <v>582</v>
      </c>
      <c r="F251" s="26">
        <v>99.57</v>
      </c>
      <c r="G251" s="26" t="s">
        <v>583</v>
      </c>
      <c r="H251" s="76" t="s">
        <v>161</v>
      </c>
    </row>
    <row r="252" spans="1:8" x14ac:dyDescent="0.2">
      <c r="A252" s="26" t="s">
        <v>774</v>
      </c>
      <c r="B252" s="26" t="s">
        <v>646</v>
      </c>
      <c r="C252" s="27" t="s">
        <v>582</v>
      </c>
      <c r="D252" s="26">
        <v>99.57</v>
      </c>
      <c r="E252" s="76" t="s">
        <v>582</v>
      </c>
      <c r="F252" s="26">
        <v>99.43</v>
      </c>
      <c r="G252" s="26" t="s">
        <v>583</v>
      </c>
      <c r="H252" s="76" t="s">
        <v>161</v>
      </c>
    </row>
    <row r="253" spans="1:8" x14ac:dyDescent="0.2">
      <c r="A253" s="26" t="s">
        <v>775</v>
      </c>
      <c r="B253" s="26" t="s">
        <v>445</v>
      </c>
      <c r="C253" s="27" t="s">
        <v>426</v>
      </c>
      <c r="D253" s="26">
        <v>99.29</v>
      </c>
      <c r="E253" s="76" t="s">
        <v>436</v>
      </c>
      <c r="F253" s="26">
        <v>97.79</v>
      </c>
      <c r="G253" s="26" t="s">
        <v>437</v>
      </c>
      <c r="H253" s="76" t="s">
        <v>161</v>
      </c>
    </row>
    <row r="254" spans="1:8" x14ac:dyDescent="0.2">
      <c r="A254" s="26" t="s">
        <v>776</v>
      </c>
      <c r="B254" s="26" t="s">
        <v>646</v>
      </c>
      <c r="C254" s="27" t="s">
        <v>582</v>
      </c>
      <c r="D254" s="26">
        <v>99.78</v>
      </c>
      <c r="E254" s="76" t="s">
        <v>582</v>
      </c>
      <c r="F254" s="26">
        <v>99.78</v>
      </c>
      <c r="G254" s="26" t="s">
        <v>583</v>
      </c>
      <c r="H254" s="76" t="s">
        <v>161</v>
      </c>
    </row>
    <row r="255" spans="1:8" x14ac:dyDescent="0.2">
      <c r="A255" s="26" t="s">
        <v>777</v>
      </c>
      <c r="B255" s="26" t="s">
        <v>320</v>
      </c>
      <c r="C255" s="27" t="s">
        <v>321</v>
      </c>
      <c r="D255" s="26">
        <v>98.93</v>
      </c>
      <c r="E255" s="76" t="s">
        <v>322</v>
      </c>
      <c r="F255" s="26">
        <v>99</v>
      </c>
      <c r="G255" s="26" t="s">
        <v>323</v>
      </c>
      <c r="H255" s="7" t="s">
        <v>161</v>
      </c>
    </row>
    <row r="256" spans="1:8" x14ac:dyDescent="0.2">
      <c r="A256" s="26" t="s">
        <v>778</v>
      </c>
      <c r="B256" s="26" t="s">
        <v>779</v>
      </c>
      <c r="C256" s="27" t="s">
        <v>780</v>
      </c>
      <c r="D256" s="26">
        <v>99.71</v>
      </c>
      <c r="E256" s="76" t="s">
        <v>780</v>
      </c>
      <c r="F256" s="26">
        <v>99.78</v>
      </c>
      <c r="G256" s="26" t="s">
        <v>781</v>
      </c>
      <c r="H256" s="76" t="s">
        <v>161</v>
      </c>
    </row>
    <row r="257" spans="1:8" x14ac:dyDescent="0.2">
      <c r="A257" s="26" t="s">
        <v>782</v>
      </c>
      <c r="B257" s="26" t="s">
        <v>320</v>
      </c>
      <c r="C257" s="27" t="s">
        <v>321</v>
      </c>
      <c r="D257" s="26">
        <v>99.64</v>
      </c>
      <c r="E257" s="76" t="s">
        <v>783</v>
      </c>
      <c r="F257" s="26">
        <v>99.86</v>
      </c>
      <c r="G257" s="26" t="s">
        <v>784</v>
      </c>
      <c r="H257" s="76" t="s">
        <v>161</v>
      </c>
    </row>
    <row r="258" spans="1:8" x14ac:dyDescent="0.2">
      <c r="A258" s="26" t="s">
        <v>785</v>
      </c>
      <c r="B258" s="26" t="s">
        <v>580</v>
      </c>
      <c r="C258" s="27" t="s">
        <v>581</v>
      </c>
      <c r="D258" s="26">
        <v>99.71</v>
      </c>
      <c r="E258" s="76" t="s">
        <v>582</v>
      </c>
      <c r="F258" s="26">
        <v>99.57</v>
      </c>
      <c r="G258" s="26" t="s">
        <v>583</v>
      </c>
      <c r="H258" s="76" t="s">
        <v>161</v>
      </c>
    </row>
    <row r="259" spans="1:8" x14ac:dyDescent="0.2">
      <c r="A259" s="26" t="s">
        <v>786</v>
      </c>
      <c r="B259" s="26" t="s">
        <v>646</v>
      </c>
      <c r="C259" s="27" t="s">
        <v>582</v>
      </c>
      <c r="D259" s="26">
        <v>99.44</v>
      </c>
      <c r="E259" s="76" t="s">
        <v>581</v>
      </c>
      <c r="F259" s="26">
        <v>98.86</v>
      </c>
      <c r="G259" s="26" t="s">
        <v>647</v>
      </c>
      <c r="H259" s="76" t="s">
        <v>161</v>
      </c>
    </row>
    <row r="260" spans="1:8" x14ac:dyDescent="0.2">
      <c r="A260" s="26" t="s">
        <v>787</v>
      </c>
      <c r="B260" s="26" t="s">
        <v>646</v>
      </c>
      <c r="C260" s="27" t="s">
        <v>582</v>
      </c>
      <c r="D260" s="26">
        <v>99.64</v>
      </c>
      <c r="E260" s="76" t="s">
        <v>582</v>
      </c>
      <c r="F260" s="26">
        <v>99.79</v>
      </c>
      <c r="G260" s="26" t="s">
        <v>583</v>
      </c>
      <c r="H260" s="76" t="s">
        <v>161</v>
      </c>
    </row>
    <row r="261" spans="1:8" x14ac:dyDescent="0.2">
      <c r="A261" s="26" t="s">
        <v>788</v>
      </c>
      <c r="B261" s="26" t="s">
        <v>646</v>
      </c>
      <c r="C261" s="27" t="s">
        <v>582</v>
      </c>
      <c r="D261" s="26">
        <v>99.77</v>
      </c>
      <c r="E261" s="76" t="s">
        <v>582</v>
      </c>
      <c r="F261" s="26">
        <v>99.77</v>
      </c>
      <c r="G261" s="26" t="s">
        <v>583</v>
      </c>
      <c r="H261" s="76" t="s">
        <v>161</v>
      </c>
    </row>
    <row r="262" spans="1:8" x14ac:dyDescent="0.2">
      <c r="A262" s="26" t="s">
        <v>789</v>
      </c>
      <c r="B262" s="26" t="s">
        <v>320</v>
      </c>
      <c r="C262" s="27" t="s">
        <v>321</v>
      </c>
      <c r="D262" s="26">
        <v>99.79</v>
      </c>
      <c r="E262" s="76" t="s">
        <v>783</v>
      </c>
      <c r="F262" s="26">
        <v>99.93</v>
      </c>
      <c r="G262" s="26" t="s">
        <v>784</v>
      </c>
      <c r="H262" s="76" t="s">
        <v>161</v>
      </c>
    </row>
    <row r="263" spans="1:8" x14ac:dyDescent="0.2">
      <c r="A263" s="26" t="s">
        <v>790</v>
      </c>
      <c r="B263" s="26" t="s">
        <v>580</v>
      </c>
      <c r="C263" s="27" t="s">
        <v>581</v>
      </c>
      <c r="D263" s="26">
        <v>99.78</v>
      </c>
      <c r="E263" s="76" t="s">
        <v>582</v>
      </c>
      <c r="F263" s="26">
        <v>99.77</v>
      </c>
      <c r="G263" s="26" t="s">
        <v>583</v>
      </c>
      <c r="H263" s="76" t="s">
        <v>161</v>
      </c>
    </row>
    <row r="264" spans="1:8" x14ac:dyDescent="0.2">
      <c r="A264" s="26" t="s">
        <v>791</v>
      </c>
      <c r="B264" s="26" t="s">
        <v>646</v>
      </c>
      <c r="C264" s="27" t="s">
        <v>582</v>
      </c>
      <c r="D264" s="26">
        <v>99.65</v>
      </c>
      <c r="E264" s="76" t="s">
        <v>581</v>
      </c>
      <c r="F264" s="26">
        <v>99.22</v>
      </c>
      <c r="G264" s="26" t="s">
        <v>647</v>
      </c>
      <c r="H264" s="76" t="s">
        <v>161</v>
      </c>
    </row>
    <row r="265" spans="1:8" x14ac:dyDescent="0.2">
      <c r="A265" s="26" t="s">
        <v>792</v>
      </c>
      <c r="B265" s="26" t="s">
        <v>445</v>
      </c>
      <c r="C265" s="27" t="s">
        <v>426</v>
      </c>
      <c r="D265" s="26">
        <v>99.43</v>
      </c>
      <c r="E265" s="76" t="s">
        <v>436</v>
      </c>
      <c r="F265" s="26">
        <v>97.79</v>
      </c>
      <c r="G265" s="26" t="s">
        <v>437</v>
      </c>
      <c r="H265" s="76" t="s">
        <v>161</v>
      </c>
    </row>
    <row r="266" spans="1:8" x14ac:dyDescent="0.2">
      <c r="A266" s="26" t="s">
        <v>793</v>
      </c>
      <c r="B266" s="26" t="s">
        <v>794</v>
      </c>
      <c r="C266" s="27" t="s">
        <v>795</v>
      </c>
      <c r="D266" s="26">
        <v>99.86</v>
      </c>
      <c r="E266" s="76" t="s">
        <v>795</v>
      </c>
      <c r="F266" s="26">
        <v>99.71</v>
      </c>
      <c r="G266" s="26" t="s">
        <v>796</v>
      </c>
      <c r="H266" s="76" t="s">
        <v>161</v>
      </c>
    </row>
    <row r="267" spans="1:8" x14ac:dyDescent="0.2">
      <c r="A267" s="26" t="s">
        <v>797</v>
      </c>
      <c r="B267" s="26" t="s">
        <v>646</v>
      </c>
      <c r="C267" s="27" t="s">
        <v>582</v>
      </c>
      <c r="D267" s="26">
        <v>99.65</v>
      </c>
      <c r="E267" s="76" t="s">
        <v>581</v>
      </c>
      <c r="F267" s="26">
        <v>99.22</v>
      </c>
      <c r="G267" s="26" t="s">
        <v>647</v>
      </c>
      <c r="H267" s="76" t="s">
        <v>161</v>
      </c>
    </row>
    <row r="268" spans="1:8" x14ac:dyDescent="0.2">
      <c r="A268" s="26" t="s">
        <v>798</v>
      </c>
      <c r="B268" s="26" t="s">
        <v>646</v>
      </c>
      <c r="C268" s="27" t="s">
        <v>582</v>
      </c>
      <c r="D268" s="26">
        <v>99.58</v>
      </c>
      <c r="E268" s="76" t="s">
        <v>581</v>
      </c>
      <c r="F268" s="26">
        <v>99.15</v>
      </c>
      <c r="G268" s="26" t="s">
        <v>647</v>
      </c>
      <c r="H268" s="76" t="s">
        <v>161</v>
      </c>
    </row>
    <row r="269" spans="1:8" x14ac:dyDescent="0.2">
      <c r="A269" s="26" t="s">
        <v>799</v>
      </c>
      <c r="B269" s="26" t="s">
        <v>445</v>
      </c>
      <c r="C269" s="27" t="s">
        <v>426</v>
      </c>
      <c r="D269" s="26">
        <v>99.35</v>
      </c>
      <c r="E269" s="76" t="s">
        <v>436</v>
      </c>
      <c r="F269" s="26">
        <v>99.93</v>
      </c>
      <c r="G269" s="26" t="s">
        <v>437</v>
      </c>
      <c r="H269" s="76" t="s">
        <v>161</v>
      </c>
    </row>
    <row r="270" spans="1:8" x14ac:dyDescent="0.2">
      <c r="A270" s="26" t="s">
        <v>800</v>
      </c>
      <c r="B270" s="26" t="s">
        <v>416</v>
      </c>
      <c r="C270" s="27" t="s">
        <v>417</v>
      </c>
      <c r="D270" s="26">
        <v>99.42</v>
      </c>
      <c r="E270" s="76" t="s">
        <v>436</v>
      </c>
      <c r="F270" s="26">
        <v>99.78</v>
      </c>
      <c r="G270" s="26" t="s">
        <v>437</v>
      </c>
      <c r="H270" s="76" t="s">
        <v>161</v>
      </c>
    </row>
    <row r="271" spans="1:8" x14ac:dyDescent="0.2">
      <c r="A271" s="26" t="s">
        <v>801</v>
      </c>
      <c r="B271" s="26" t="s">
        <v>580</v>
      </c>
      <c r="C271" s="27" t="s">
        <v>581</v>
      </c>
      <c r="D271" s="26">
        <v>99.78</v>
      </c>
      <c r="E271" s="76" t="s">
        <v>582</v>
      </c>
      <c r="F271" s="26">
        <v>99.78</v>
      </c>
      <c r="G271" s="26" t="s">
        <v>583</v>
      </c>
      <c r="H271" s="76" t="s">
        <v>161</v>
      </c>
    </row>
    <row r="272" spans="1:8" x14ac:dyDescent="0.2">
      <c r="A272" s="26" t="s">
        <v>802</v>
      </c>
      <c r="B272" s="26" t="s">
        <v>580</v>
      </c>
      <c r="C272" s="27" t="s">
        <v>581</v>
      </c>
      <c r="D272" s="26">
        <v>99.78</v>
      </c>
      <c r="E272" s="76" t="s">
        <v>582</v>
      </c>
      <c r="F272" s="26">
        <v>99.77</v>
      </c>
      <c r="G272" s="26" t="s">
        <v>583</v>
      </c>
      <c r="H272" s="76" t="s">
        <v>161</v>
      </c>
    </row>
    <row r="273" spans="1:8" x14ac:dyDescent="0.2">
      <c r="A273" s="26" t="s">
        <v>803</v>
      </c>
      <c r="B273" s="26" t="s">
        <v>794</v>
      </c>
      <c r="C273" s="27" t="s">
        <v>795</v>
      </c>
      <c r="D273" s="26">
        <v>100</v>
      </c>
      <c r="E273" s="76" t="s">
        <v>795</v>
      </c>
      <c r="F273" s="26">
        <v>100</v>
      </c>
      <c r="G273" s="26" t="s">
        <v>796</v>
      </c>
      <c r="H273" s="76" t="s">
        <v>795</v>
      </c>
    </row>
    <row r="274" spans="1:8" x14ac:dyDescent="0.2">
      <c r="A274" s="26" t="s">
        <v>804</v>
      </c>
      <c r="B274" s="26" t="s">
        <v>580</v>
      </c>
      <c r="C274" s="27" t="s">
        <v>581</v>
      </c>
      <c r="D274" s="26">
        <v>99.77</v>
      </c>
      <c r="E274" s="76" t="s">
        <v>582</v>
      </c>
      <c r="F274" s="26">
        <v>99.77</v>
      </c>
      <c r="G274" s="26" t="s">
        <v>583</v>
      </c>
      <c r="H274" s="76" t="s">
        <v>161</v>
      </c>
    </row>
    <row r="275" spans="1:8" x14ac:dyDescent="0.2">
      <c r="A275" s="26" t="s">
        <v>805</v>
      </c>
      <c r="B275" s="26" t="s">
        <v>320</v>
      </c>
      <c r="C275" s="27" t="s">
        <v>321</v>
      </c>
      <c r="D275" s="26">
        <v>98.99</v>
      </c>
      <c r="E275" s="76" t="s">
        <v>322</v>
      </c>
      <c r="F275" s="26">
        <v>99.28</v>
      </c>
      <c r="G275" s="26" t="s">
        <v>323</v>
      </c>
      <c r="H275" s="7" t="s">
        <v>161</v>
      </c>
    </row>
    <row r="276" spans="1:8" x14ac:dyDescent="0.2">
      <c r="A276" s="26" t="s">
        <v>806</v>
      </c>
      <c r="B276" s="26" t="s">
        <v>320</v>
      </c>
      <c r="C276" s="27" t="s">
        <v>321</v>
      </c>
      <c r="D276" s="26">
        <v>99.36</v>
      </c>
      <c r="E276" s="76" t="s">
        <v>278</v>
      </c>
      <c r="F276" s="26">
        <v>99.27</v>
      </c>
      <c r="G276" s="26" t="s">
        <v>279</v>
      </c>
      <c r="H276" s="76" t="s">
        <v>161</v>
      </c>
    </row>
    <row r="277" spans="1:8" x14ac:dyDescent="0.2">
      <c r="A277" s="26" t="s">
        <v>807</v>
      </c>
      <c r="B277" s="26" t="s">
        <v>580</v>
      </c>
      <c r="C277" s="27" t="s">
        <v>581</v>
      </c>
      <c r="D277" s="26">
        <v>99.78</v>
      </c>
      <c r="E277" s="76" t="s">
        <v>582</v>
      </c>
      <c r="F277" s="26">
        <v>99.78</v>
      </c>
      <c r="G277" s="26" t="s">
        <v>583</v>
      </c>
      <c r="H277" s="76" t="s">
        <v>161</v>
      </c>
    </row>
    <row r="278" spans="1:8" x14ac:dyDescent="0.2">
      <c r="A278" s="26" t="s">
        <v>808</v>
      </c>
      <c r="B278" s="26" t="s">
        <v>257</v>
      </c>
      <c r="C278" s="27" t="s">
        <v>258</v>
      </c>
      <c r="D278" s="26">
        <v>98.69</v>
      </c>
      <c r="E278" s="76" t="s">
        <v>258</v>
      </c>
      <c r="F278" s="26">
        <v>98.77</v>
      </c>
      <c r="G278" s="26" t="s">
        <v>259</v>
      </c>
      <c r="H278" s="76" t="s">
        <v>113</v>
      </c>
    </row>
    <row r="279" spans="1:8" x14ac:dyDescent="0.2">
      <c r="A279" s="26" t="s">
        <v>809</v>
      </c>
      <c r="B279" s="26" t="s">
        <v>257</v>
      </c>
      <c r="C279" s="27" t="s">
        <v>258</v>
      </c>
      <c r="D279" s="26">
        <v>99.49</v>
      </c>
      <c r="E279" s="76" t="s">
        <v>258</v>
      </c>
      <c r="F279" s="26">
        <v>99.49</v>
      </c>
      <c r="G279" s="26" t="s">
        <v>259</v>
      </c>
      <c r="H279" s="76" t="s">
        <v>336</v>
      </c>
    </row>
    <row r="280" spans="1:8" x14ac:dyDescent="0.2">
      <c r="A280" s="26" t="s">
        <v>810</v>
      </c>
      <c r="B280" s="26" t="s">
        <v>257</v>
      </c>
      <c r="C280" s="27" t="s">
        <v>258</v>
      </c>
      <c r="D280" s="26">
        <v>98.71</v>
      </c>
      <c r="E280" s="76" t="s">
        <v>258</v>
      </c>
      <c r="F280" s="26">
        <v>98.78</v>
      </c>
      <c r="G280" s="26" t="s">
        <v>259</v>
      </c>
      <c r="H280" s="76" t="s">
        <v>113</v>
      </c>
    </row>
    <row r="281" spans="1:8" x14ac:dyDescent="0.2">
      <c r="A281" s="26" t="s">
        <v>811</v>
      </c>
      <c r="B281" s="26" t="s">
        <v>610</v>
      </c>
      <c r="C281" s="27" t="s">
        <v>611</v>
      </c>
      <c r="D281" s="26">
        <v>99.79</v>
      </c>
      <c r="E281" s="76" t="s">
        <v>812</v>
      </c>
      <c r="F281" s="26">
        <v>99.86</v>
      </c>
      <c r="G281" s="26" t="s">
        <v>813</v>
      </c>
      <c r="H281" s="76" t="s">
        <v>301</v>
      </c>
    </row>
    <row r="282" spans="1:8" x14ac:dyDescent="0.2">
      <c r="A282" s="26" t="s">
        <v>814</v>
      </c>
      <c r="B282" s="26" t="s">
        <v>461</v>
      </c>
      <c r="C282" s="27" t="s">
        <v>462</v>
      </c>
      <c r="D282" s="26">
        <v>99.71</v>
      </c>
      <c r="E282" s="76" t="s">
        <v>693</v>
      </c>
      <c r="F282" s="26">
        <v>99.71</v>
      </c>
      <c r="G282" s="26" t="s">
        <v>694</v>
      </c>
      <c r="H282" s="76" t="s">
        <v>249</v>
      </c>
    </row>
    <row r="283" spans="1:8" x14ac:dyDescent="0.2">
      <c r="A283" s="26" t="s">
        <v>815</v>
      </c>
      <c r="B283" s="26" t="s">
        <v>816</v>
      </c>
      <c r="C283" s="27" t="s">
        <v>817</v>
      </c>
      <c r="D283" s="26">
        <v>99.29</v>
      </c>
      <c r="E283" s="76" t="s">
        <v>817</v>
      </c>
      <c r="F283" s="26">
        <v>99.15</v>
      </c>
      <c r="G283" s="26" t="s">
        <v>818</v>
      </c>
      <c r="H283" s="76" t="s">
        <v>819</v>
      </c>
    </row>
    <row r="284" spans="1:8" x14ac:dyDescent="0.2">
      <c r="A284" s="26" t="s">
        <v>820</v>
      </c>
      <c r="B284" s="26" t="s">
        <v>821</v>
      </c>
      <c r="C284" s="27" t="s">
        <v>822</v>
      </c>
      <c r="D284" s="26">
        <v>99.35</v>
      </c>
      <c r="E284" s="76" t="s">
        <v>822</v>
      </c>
      <c r="F284" s="26">
        <v>99.42</v>
      </c>
      <c r="G284" s="26" t="s">
        <v>823</v>
      </c>
      <c r="H284" s="76" t="s">
        <v>156</v>
      </c>
    </row>
    <row r="285" spans="1:8" x14ac:dyDescent="0.2">
      <c r="A285" s="26" t="s">
        <v>824</v>
      </c>
      <c r="B285" s="26" t="s">
        <v>646</v>
      </c>
      <c r="C285" s="27" t="s">
        <v>582</v>
      </c>
      <c r="D285" s="26">
        <v>99.71</v>
      </c>
      <c r="E285" s="76" t="s">
        <v>582</v>
      </c>
      <c r="F285" s="26">
        <v>99.79</v>
      </c>
      <c r="G285" s="26" t="s">
        <v>583</v>
      </c>
      <c r="H285" s="76" t="s">
        <v>161</v>
      </c>
    </row>
    <row r="286" spans="1:8" x14ac:dyDescent="0.2">
      <c r="A286" s="26" t="s">
        <v>825</v>
      </c>
      <c r="B286" s="26" t="s">
        <v>580</v>
      </c>
      <c r="C286" s="27" t="s">
        <v>581</v>
      </c>
      <c r="D286" s="26">
        <v>99.77</v>
      </c>
      <c r="E286" s="76" t="s">
        <v>582</v>
      </c>
      <c r="F286" s="26">
        <v>99.77</v>
      </c>
      <c r="G286" s="26" t="s">
        <v>583</v>
      </c>
      <c r="H286" s="76" t="s">
        <v>161</v>
      </c>
    </row>
    <row r="287" spans="1:8" x14ac:dyDescent="0.2">
      <c r="A287" s="26" t="s">
        <v>826</v>
      </c>
      <c r="B287" s="26" t="s">
        <v>646</v>
      </c>
      <c r="C287" s="27" t="s">
        <v>582</v>
      </c>
      <c r="D287" s="26">
        <v>99.57</v>
      </c>
      <c r="E287" s="76" t="s">
        <v>582</v>
      </c>
      <c r="F287" s="26">
        <v>99.64</v>
      </c>
      <c r="G287" s="26" t="s">
        <v>583</v>
      </c>
      <c r="H287" s="76" t="s">
        <v>161</v>
      </c>
    </row>
    <row r="288" spans="1:8" x14ac:dyDescent="0.2">
      <c r="A288" s="26" t="s">
        <v>827</v>
      </c>
      <c r="B288" s="26" t="s">
        <v>445</v>
      </c>
      <c r="C288" s="27" t="s">
        <v>426</v>
      </c>
      <c r="D288" s="26">
        <v>99.36</v>
      </c>
      <c r="E288" s="76" t="s">
        <v>436</v>
      </c>
      <c r="F288" s="26">
        <v>99.79</v>
      </c>
      <c r="G288" s="26" t="s">
        <v>437</v>
      </c>
      <c r="H288" s="76" t="s">
        <v>161</v>
      </c>
    </row>
    <row r="289" spans="1:8" x14ac:dyDescent="0.2">
      <c r="A289" s="26" t="s">
        <v>828</v>
      </c>
      <c r="B289" s="26" t="s">
        <v>646</v>
      </c>
      <c r="C289" s="27" t="s">
        <v>582</v>
      </c>
      <c r="D289" s="26">
        <v>99.71</v>
      </c>
      <c r="E289" s="76" t="s">
        <v>582</v>
      </c>
      <c r="F289" s="26">
        <v>99.78</v>
      </c>
      <c r="G289" s="26" t="s">
        <v>583</v>
      </c>
      <c r="H289" s="76" t="s">
        <v>161</v>
      </c>
    </row>
    <row r="290" spans="1:8" x14ac:dyDescent="0.2">
      <c r="A290" s="26" t="s">
        <v>829</v>
      </c>
      <c r="B290" s="26" t="s">
        <v>580</v>
      </c>
      <c r="C290" s="27" t="s">
        <v>581</v>
      </c>
      <c r="D290" s="26">
        <v>99.78</v>
      </c>
      <c r="E290" s="76" t="s">
        <v>582</v>
      </c>
      <c r="F290" s="26">
        <v>99.78</v>
      </c>
      <c r="G290" s="26" t="s">
        <v>583</v>
      </c>
      <c r="H290" s="76" t="s">
        <v>161</v>
      </c>
    </row>
    <row r="291" spans="1:8" x14ac:dyDescent="0.2">
      <c r="A291" s="26" t="s">
        <v>830</v>
      </c>
      <c r="B291" s="26" t="s">
        <v>646</v>
      </c>
      <c r="C291" s="27" t="s">
        <v>582</v>
      </c>
      <c r="D291" s="26">
        <v>99.64</v>
      </c>
      <c r="E291" s="76" t="s">
        <v>582</v>
      </c>
      <c r="F291" s="26">
        <v>99.57</v>
      </c>
      <c r="G291" s="26" t="s">
        <v>583</v>
      </c>
      <c r="H291" s="76" t="s">
        <v>161</v>
      </c>
    </row>
    <row r="292" spans="1:8" x14ac:dyDescent="0.2">
      <c r="A292" s="26" t="s">
        <v>831</v>
      </c>
      <c r="B292" s="26" t="s">
        <v>646</v>
      </c>
      <c r="C292" s="27" t="s">
        <v>582</v>
      </c>
      <c r="D292" s="26">
        <v>99.64</v>
      </c>
      <c r="E292" s="76" t="s">
        <v>582</v>
      </c>
      <c r="F292" s="26">
        <v>99.57</v>
      </c>
      <c r="G292" s="26" t="s">
        <v>583</v>
      </c>
      <c r="H292" s="76" t="s">
        <v>161</v>
      </c>
    </row>
    <row r="293" spans="1:8" x14ac:dyDescent="0.2">
      <c r="A293" s="26" t="s">
        <v>832</v>
      </c>
      <c r="B293" s="26" t="s">
        <v>646</v>
      </c>
      <c r="C293" s="27" t="s">
        <v>582</v>
      </c>
      <c r="D293" s="26">
        <v>99.64</v>
      </c>
      <c r="E293" s="76" t="s">
        <v>582</v>
      </c>
      <c r="F293" s="26">
        <v>99.57</v>
      </c>
      <c r="G293" s="26" t="s">
        <v>583</v>
      </c>
      <c r="H293" s="76" t="s">
        <v>161</v>
      </c>
    </row>
    <row r="294" spans="1:8" x14ac:dyDescent="0.2">
      <c r="A294" s="26" t="s">
        <v>833</v>
      </c>
      <c r="B294" s="26" t="s">
        <v>580</v>
      </c>
      <c r="C294" s="27" t="s">
        <v>581</v>
      </c>
      <c r="D294" s="26">
        <v>99.78</v>
      </c>
      <c r="E294" s="76" t="s">
        <v>582</v>
      </c>
      <c r="F294" s="26">
        <v>99.78</v>
      </c>
      <c r="G294" s="26" t="s">
        <v>583</v>
      </c>
      <c r="H294" s="76" t="s">
        <v>161</v>
      </c>
    </row>
    <row r="295" spans="1:8" x14ac:dyDescent="0.2">
      <c r="A295" s="26" t="s">
        <v>834</v>
      </c>
      <c r="B295" s="26" t="s">
        <v>646</v>
      </c>
      <c r="C295" s="27" t="s">
        <v>582</v>
      </c>
      <c r="D295" s="26">
        <v>99.5</v>
      </c>
      <c r="E295" s="76" t="s">
        <v>582</v>
      </c>
      <c r="F295" s="26">
        <v>99.5</v>
      </c>
      <c r="G295" s="26" t="s">
        <v>583</v>
      </c>
      <c r="H295" s="76" t="s">
        <v>161</v>
      </c>
    </row>
    <row r="296" spans="1:8" x14ac:dyDescent="0.2">
      <c r="A296" s="26" t="s">
        <v>835</v>
      </c>
      <c r="B296" s="26" t="s">
        <v>836</v>
      </c>
      <c r="C296" s="27" t="s">
        <v>837</v>
      </c>
      <c r="D296" s="26">
        <v>98.86</v>
      </c>
      <c r="E296" s="76" t="s">
        <v>838</v>
      </c>
      <c r="F296" s="26">
        <v>99.29</v>
      </c>
      <c r="G296" s="26" t="s">
        <v>839</v>
      </c>
      <c r="H296" s="76" t="s">
        <v>158</v>
      </c>
    </row>
    <row r="297" spans="1:8" x14ac:dyDescent="0.2">
      <c r="A297" s="26" t="s">
        <v>840</v>
      </c>
      <c r="B297" s="26" t="s">
        <v>580</v>
      </c>
      <c r="C297" s="27" t="s">
        <v>581</v>
      </c>
      <c r="D297" s="26">
        <v>99.78</v>
      </c>
      <c r="E297" s="76" t="s">
        <v>582</v>
      </c>
      <c r="F297" s="26">
        <v>99.78</v>
      </c>
      <c r="G297" s="26" t="s">
        <v>583</v>
      </c>
      <c r="H297" s="76" t="s">
        <v>161</v>
      </c>
    </row>
    <row r="298" spans="1:8" x14ac:dyDescent="0.2">
      <c r="A298" s="26" t="s">
        <v>841</v>
      </c>
      <c r="B298" s="26" t="s">
        <v>580</v>
      </c>
      <c r="C298" s="27" t="s">
        <v>581</v>
      </c>
      <c r="D298" s="26">
        <v>99.78</v>
      </c>
      <c r="E298" s="76" t="s">
        <v>582</v>
      </c>
      <c r="F298" s="26">
        <v>99.78</v>
      </c>
      <c r="G298" s="26" t="s">
        <v>583</v>
      </c>
      <c r="H298" s="76" t="s">
        <v>161</v>
      </c>
    </row>
    <row r="299" spans="1:8" x14ac:dyDescent="0.2">
      <c r="A299" s="26" t="s">
        <v>842</v>
      </c>
      <c r="B299" s="26" t="s">
        <v>457</v>
      </c>
      <c r="C299" s="27" t="s">
        <v>458</v>
      </c>
      <c r="D299" s="26">
        <v>99.13</v>
      </c>
      <c r="E299" s="76" t="s">
        <v>421</v>
      </c>
      <c r="F299" s="26">
        <v>99.35</v>
      </c>
      <c r="G299" s="26" t="s">
        <v>422</v>
      </c>
      <c r="H299" s="76" t="s">
        <v>161</v>
      </c>
    </row>
    <row r="300" spans="1:8" x14ac:dyDescent="0.2">
      <c r="A300" s="26" t="s">
        <v>843</v>
      </c>
      <c r="B300" s="26" t="s">
        <v>844</v>
      </c>
      <c r="C300" s="27" t="s">
        <v>845</v>
      </c>
      <c r="D300" s="26">
        <v>98.97</v>
      </c>
      <c r="E300" s="76" t="s">
        <v>322</v>
      </c>
      <c r="F300" s="26">
        <v>98.86</v>
      </c>
      <c r="G300" s="26" t="s">
        <v>323</v>
      </c>
      <c r="H300" s="7" t="s">
        <v>161</v>
      </c>
    </row>
    <row r="301" spans="1:8" x14ac:dyDescent="0.2">
      <c r="A301" s="26" t="s">
        <v>846</v>
      </c>
      <c r="B301" s="26" t="s">
        <v>451</v>
      </c>
      <c r="C301" s="27" t="s">
        <v>452</v>
      </c>
      <c r="D301" s="26">
        <v>98.99</v>
      </c>
      <c r="E301" s="76" t="s">
        <v>453</v>
      </c>
      <c r="F301" s="26">
        <v>98.91</v>
      </c>
      <c r="G301" s="26" t="s">
        <v>454</v>
      </c>
      <c r="H301" s="7" t="s">
        <v>132</v>
      </c>
    </row>
    <row r="302" spans="1:8" x14ac:dyDescent="0.2">
      <c r="A302" s="26" t="s">
        <v>847</v>
      </c>
      <c r="B302" s="26" t="s">
        <v>580</v>
      </c>
      <c r="C302" s="27" t="s">
        <v>581</v>
      </c>
      <c r="D302" s="26">
        <v>99.7</v>
      </c>
      <c r="E302" s="76" t="s">
        <v>582</v>
      </c>
      <c r="F302" s="26">
        <v>99.56</v>
      </c>
      <c r="G302" s="26" t="s">
        <v>583</v>
      </c>
      <c r="H302" s="76" t="s">
        <v>161</v>
      </c>
    </row>
    <row r="303" spans="1:8" x14ac:dyDescent="0.2">
      <c r="A303" s="26" t="s">
        <v>848</v>
      </c>
      <c r="B303" s="26" t="s">
        <v>646</v>
      </c>
      <c r="C303" s="27" t="s">
        <v>582</v>
      </c>
      <c r="D303" s="26">
        <v>99.57</v>
      </c>
      <c r="E303" s="76" t="s">
        <v>582</v>
      </c>
      <c r="F303" s="26">
        <v>99.64</v>
      </c>
      <c r="G303" s="26" t="s">
        <v>583</v>
      </c>
      <c r="H303" s="76" t="s">
        <v>161</v>
      </c>
    </row>
    <row r="304" spans="1:8" x14ac:dyDescent="0.2">
      <c r="A304" s="26" t="s">
        <v>849</v>
      </c>
      <c r="B304" s="26" t="s">
        <v>580</v>
      </c>
      <c r="C304" s="27" t="s">
        <v>581</v>
      </c>
      <c r="D304" s="26">
        <v>99.78</v>
      </c>
      <c r="E304" s="76" t="s">
        <v>582</v>
      </c>
      <c r="F304" s="26">
        <v>99.78</v>
      </c>
      <c r="G304" s="26" t="s">
        <v>583</v>
      </c>
      <c r="H304" s="76" t="s">
        <v>161</v>
      </c>
    </row>
    <row r="305" spans="1:8" x14ac:dyDescent="0.2">
      <c r="A305" s="26" t="s">
        <v>850</v>
      </c>
      <c r="B305" s="26" t="s">
        <v>646</v>
      </c>
      <c r="C305" s="27" t="s">
        <v>582</v>
      </c>
      <c r="D305" s="26">
        <v>99.64</v>
      </c>
      <c r="E305" s="76" t="s">
        <v>582</v>
      </c>
      <c r="F305" s="26">
        <v>99.64</v>
      </c>
      <c r="G305" s="26" t="s">
        <v>583</v>
      </c>
      <c r="H305" s="76" t="s">
        <v>161</v>
      </c>
    </row>
    <row r="306" spans="1:8" x14ac:dyDescent="0.2">
      <c r="A306" s="26" t="s">
        <v>851</v>
      </c>
      <c r="B306" s="26" t="s">
        <v>416</v>
      </c>
      <c r="C306" s="27" t="s">
        <v>417</v>
      </c>
      <c r="D306" s="26">
        <v>99.43</v>
      </c>
      <c r="E306" s="76" t="s">
        <v>436</v>
      </c>
      <c r="F306" s="26">
        <v>99.72</v>
      </c>
      <c r="G306" s="26" t="s">
        <v>437</v>
      </c>
      <c r="H306" s="76" t="s">
        <v>161</v>
      </c>
    </row>
    <row r="307" spans="1:8" x14ac:dyDescent="0.2">
      <c r="A307" s="26" t="s">
        <v>852</v>
      </c>
      <c r="B307" s="26" t="s">
        <v>320</v>
      </c>
      <c r="C307" s="27" t="s">
        <v>321</v>
      </c>
      <c r="D307" s="26">
        <v>98.94</v>
      </c>
      <c r="E307" s="76" t="s">
        <v>322</v>
      </c>
      <c r="F307" s="26">
        <v>99.15</v>
      </c>
      <c r="G307" s="26" t="s">
        <v>323</v>
      </c>
      <c r="H307" s="7" t="s">
        <v>161</v>
      </c>
    </row>
    <row r="308" spans="1:8" x14ac:dyDescent="0.2">
      <c r="A308" s="26" t="s">
        <v>853</v>
      </c>
      <c r="B308" s="26" t="s">
        <v>580</v>
      </c>
      <c r="C308" s="27" t="s">
        <v>581</v>
      </c>
      <c r="D308" s="26">
        <v>99.78</v>
      </c>
      <c r="E308" s="76" t="s">
        <v>582</v>
      </c>
      <c r="F308" s="26">
        <v>99.78</v>
      </c>
      <c r="G308" s="26" t="s">
        <v>583</v>
      </c>
      <c r="H308" s="76" t="s">
        <v>161</v>
      </c>
    </row>
    <row r="309" spans="1:8" x14ac:dyDescent="0.2">
      <c r="A309" s="26" t="s">
        <v>854</v>
      </c>
      <c r="B309" s="26" t="s">
        <v>646</v>
      </c>
      <c r="C309" s="27" t="s">
        <v>582</v>
      </c>
      <c r="D309" s="26">
        <v>99.51</v>
      </c>
      <c r="E309" s="76" t="s">
        <v>581</v>
      </c>
      <c r="F309" s="26">
        <v>99.36</v>
      </c>
      <c r="G309" s="26" t="s">
        <v>855</v>
      </c>
      <c r="H309" s="76" t="s">
        <v>161</v>
      </c>
    </row>
    <row r="310" spans="1:8" x14ac:dyDescent="0.2">
      <c r="A310" s="26" t="s">
        <v>856</v>
      </c>
      <c r="B310" s="26" t="s">
        <v>320</v>
      </c>
      <c r="C310" s="27" t="s">
        <v>321</v>
      </c>
      <c r="D310" s="26">
        <v>98.87</v>
      </c>
      <c r="E310" s="76" t="s">
        <v>322</v>
      </c>
      <c r="F310" s="26">
        <v>99.08</v>
      </c>
      <c r="G310" s="26" t="s">
        <v>323</v>
      </c>
      <c r="H310" s="7" t="s">
        <v>161</v>
      </c>
    </row>
    <row r="311" spans="1:8" x14ac:dyDescent="0.2">
      <c r="A311" s="26" t="s">
        <v>857</v>
      </c>
      <c r="B311" s="26" t="s">
        <v>858</v>
      </c>
      <c r="C311" s="27" t="s">
        <v>859</v>
      </c>
      <c r="D311" s="26">
        <v>98.12</v>
      </c>
      <c r="E311" s="76" t="s">
        <v>860</v>
      </c>
      <c r="F311" s="26">
        <v>98.12</v>
      </c>
      <c r="G311" s="26" t="s">
        <v>861</v>
      </c>
      <c r="H311" s="7" t="s">
        <v>132</v>
      </c>
    </row>
    <row r="312" spans="1:8" x14ac:dyDescent="0.2">
      <c r="A312" s="26" t="s">
        <v>862</v>
      </c>
      <c r="B312" s="26" t="s">
        <v>646</v>
      </c>
      <c r="C312" s="27" t="s">
        <v>582</v>
      </c>
      <c r="D312" s="26">
        <v>99.71</v>
      </c>
      <c r="E312" s="76" t="s">
        <v>582</v>
      </c>
      <c r="F312" s="26">
        <v>99.72</v>
      </c>
      <c r="G312" s="26" t="s">
        <v>583</v>
      </c>
      <c r="H312" s="76" t="s">
        <v>161</v>
      </c>
    </row>
    <row r="313" spans="1:8" x14ac:dyDescent="0.2">
      <c r="A313" s="26" t="s">
        <v>863</v>
      </c>
      <c r="B313" s="26" t="s">
        <v>580</v>
      </c>
      <c r="C313" s="27" t="s">
        <v>581</v>
      </c>
      <c r="D313" s="26">
        <v>99.78</v>
      </c>
      <c r="E313" s="76" t="s">
        <v>582</v>
      </c>
      <c r="F313" s="26">
        <v>99.78</v>
      </c>
      <c r="G313" s="26" t="s">
        <v>583</v>
      </c>
      <c r="H313" s="76" t="s">
        <v>161</v>
      </c>
    </row>
    <row r="314" spans="1:8" ht="15" thickBot="1" x14ac:dyDescent="0.25">
      <c r="A314" s="33" t="s">
        <v>864</v>
      </c>
      <c r="B314" s="33" t="s">
        <v>865</v>
      </c>
      <c r="C314" s="33" t="s">
        <v>866</v>
      </c>
      <c r="D314" s="33">
        <v>99.28</v>
      </c>
      <c r="E314" s="8" t="s">
        <v>867</v>
      </c>
      <c r="F314" s="33">
        <v>99.41</v>
      </c>
      <c r="G314" s="33" t="s">
        <v>868</v>
      </c>
      <c r="H314" s="8" t="s">
        <v>133</v>
      </c>
    </row>
  </sheetData>
  <mergeCells count="1">
    <mergeCell ref="A2:H2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H7"/>
  <sheetViews>
    <sheetView workbookViewId="0">
      <selection activeCell="I17" sqref="I17"/>
    </sheetView>
  </sheetViews>
  <sheetFormatPr defaultColWidth="9" defaultRowHeight="14.25" x14ac:dyDescent="0.2"/>
  <cols>
    <col min="1" max="3" width="9" style="35"/>
    <col min="4" max="4" width="9.875" style="35" customWidth="1"/>
    <col min="5" max="7" width="9" style="35"/>
    <col min="8" max="8" width="14.75" style="35" customWidth="1"/>
    <col min="9" max="16384" width="9" style="35"/>
  </cols>
  <sheetData>
    <row r="2" spans="1:8" ht="16.5" thickBot="1" x14ac:dyDescent="0.25">
      <c r="A2" s="96" t="s">
        <v>1237</v>
      </c>
      <c r="B2" s="96"/>
      <c r="C2" s="96"/>
      <c r="D2" s="96"/>
      <c r="E2" s="96"/>
      <c r="F2" s="96"/>
      <c r="G2" s="96"/>
      <c r="H2" s="96"/>
    </row>
    <row r="3" spans="1:8" ht="15.75" thickTop="1" thickBot="1" x14ac:dyDescent="0.25">
      <c r="A3" s="30"/>
      <c r="B3" s="100" t="s">
        <v>869</v>
      </c>
      <c r="C3" s="100"/>
      <c r="D3" s="100"/>
      <c r="E3" s="100" t="s">
        <v>870</v>
      </c>
      <c r="F3" s="100"/>
      <c r="G3" s="100"/>
      <c r="H3" s="100"/>
    </row>
    <row r="4" spans="1:8" x14ac:dyDescent="0.2">
      <c r="A4" s="6" t="s">
        <v>871</v>
      </c>
      <c r="B4" s="6">
        <v>0</v>
      </c>
      <c r="C4" s="6">
        <v>1</v>
      </c>
      <c r="D4" s="6">
        <v>2</v>
      </c>
      <c r="E4" s="6">
        <v>1</v>
      </c>
      <c r="F4" s="6">
        <v>2</v>
      </c>
      <c r="G4" s="6">
        <v>3</v>
      </c>
      <c r="H4" s="6">
        <v>4</v>
      </c>
    </row>
    <row r="5" spans="1:8" ht="27.75" thickBot="1" x14ac:dyDescent="0.25">
      <c r="A5" s="9" t="s">
        <v>872</v>
      </c>
      <c r="B5" s="9">
        <v>44.05</v>
      </c>
      <c r="C5" s="9">
        <v>10.29</v>
      </c>
      <c r="D5" s="9">
        <v>45.66</v>
      </c>
      <c r="E5" s="9">
        <v>4.18</v>
      </c>
      <c r="F5" s="9">
        <v>9</v>
      </c>
      <c r="G5" s="9">
        <v>21.22</v>
      </c>
      <c r="H5" s="9">
        <v>65.59</v>
      </c>
    </row>
    <row r="6" spans="1:8" ht="15" thickTop="1" x14ac:dyDescent="0.2"/>
    <row r="7" spans="1:8" ht="88.5" customHeight="1" x14ac:dyDescent="0.2">
      <c r="A7" s="101" t="s">
        <v>1238</v>
      </c>
      <c r="B7" s="101"/>
      <c r="C7" s="101"/>
      <c r="D7" s="101"/>
      <c r="E7" s="101"/>
      <c r="F7" s="101"/>
      <c r="G7" s="101"/>
      <c r="H7" s="101"/>
    </row>
  </sheetData>
  <mergeCells count="4">
    <mergeCell ref="A2:H2"/>
    <mergeCell ref="B3:D3"/>
    <mergeCell ref="E3:H3"/>
    <mergeCell ref="A7:H7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Contents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5-12-22T12:46:00Z</dcterms:created>
  <dcterms:modified xsi:type="dcterms:W3CDTF">2026-01-06T10:4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5818E01C744C5B8E888A455567C72A_12</vt:lpwstr>
  </property>
  <property fmtid="{D5CDD505-2E9C-101B-9397-08002B2CF9AE}" pid="3" name="KSOProductBuildVer">
    <vt:lpwstr>2052-12.1.0.21915</vt:lpwstr>
  </property>
</Properties>
</file>